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obDowen/Lab/Lab Members/Rachel DuMez/PAPER1/Data Sheets/"/>
    </mc:Choice>
  </mc:AlternateContent>
  <xr:revisionPtr revIDLastSave="0" documentId="13_ncr:1_{F1DFE8DE-6916-7644-B7AB-C140CA866FBB}" xr6:coauthVersionLast="47" xr6:coauthVersionMax="47" xr10:uidLastSave="{00000000-0000-0000-0000-000000000000}"/>
  <bookViews>
    <workbookView xWindow="1900" yWindow="1520" windowWidth="24820" windowHeight="11780" activeTab="1" xr2:uid="{B40B7850-72A8-7941-805C-6D5BFAF66DBF}"/>
  </bookViews>
  <sheets>
    <sheet name="SF6AB" sheetId="2" r:id="rId1"/>
    <sheet name="SF6AB Summary Statistics PRISM" sheetId="3" r:id="rId2"/>
    <sheet name="SF6C" sheetId="4" r:id="rId3"/>
    <sheet name="SF6C Summary Statistics PRISM" sheetId="5" r:id="rId4"/>
    <sheet name="SF6E" sheetId="13" r:id="rId5"/>
    <sheet name="SF6E Summary Statistics PRISM" sheetId="14" r:id="rId6"/>
    <sheet name="SF6F" sheetId="6" r:id="rId7"/>
    <sheet name="SF6F Summary Statistics PRISM" sheetId="7" r:id="rId8"/>
    <sheet name="SF6G" sheetId="8" r:id="rId9"/>
    <sheet name="SF6G Summary Statistics PRISM" sheetId="9" r:id="rId10"/>
    <sheet name="SF6HI" sheetId="10" r:id="rId11"/>
    <sheet name="SF6M" sheetId="11" r:id="rId12"/>
    <sheet name="SF6M Summary Statistics PRISM" sheetId="12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4" i="13" l="1"/>
  <c r="N23" i="13"/>
  <c r="N22" i="13"/>
  <c r="N21" i="13"/>
  <c r="N20" i="13"/>
  <c r="N19" i="13"/>
  <c r="N18" i="13"/>
  <c r="N17" i="13"/>
  <c r="N16" i="13"/>
  <c r="N15" i="13"/>
  <c r="N25" i="13" s="1"/>
  <c r="N11" i="13"/>
  <c r="N10" i="13"/>
  <c r="N9" i="13"/>
  <c r="N8" i="13"/>
  <c r="N7" i="13"/>
  <c r="N6" i="13"/>
  <c r="N5" i="13"/>
  <c r="N4" i="13"/>
  <c r="N3" i="13"/>
  <c r="N2" i="13"/>
  <c r="N12" i="13" s="1"/>
  <c r="BG190" i="11"/>
  <c r="AL190" i="11"/>
  <c r="Q190" i="11"/>
  <c r="BG188" i="11"/>
  <c r="AL188" i="11"/>
  <c r="Q188" i="11"/>
  <c r="R190" i="11" s="1"/>
  <c r="BG186" i="11"/>
  <c r="BH190" i="11" s="1"/>
  <c r="AL186" i="11"/>
  <c r="Q186" i="11"/>
  <c r="BG184" i="11"/>
  <c r="AL184" i="11"/>
  <c r="Q184" i="11"/>
  <c r="BG182" i="11"/>
  <c r="BH184" i="11" s="1"/>
  <c r="AL182" i="11"/>
  <c r="Q182" i="11"/>
  <c r="BG180" i="11"/>
  <c r="AL180" i="11"/>
  <c r="Q180" i="11"/>
  <c r="BG178" i="11"/>
  <c r="AL178" i="11"/>
  <c r="Q178" i="11"/>
  <c r="R178" i="11" s="1"/>
  <c r="BG176" i="11"/>
  <c r="AL176" i="11"/>
  <c r="Q176" i="11"/>
  <c r="BG174" i="11"/>
  <c r="AL174" i="11"/>
  <c r="Q174" i="11"/>
  <c r="BG172" i="11"/>
  <c r="BH172" i="11" s="1"/>
  <c r="AL172" i="11"/>
  <c r="Q172" i="11"/>
  <c r="BG170" i="11"/>
  <c r="AL170" i="11"/>
  <c r="Q170" i="11"/>
  <c r="BG168" i="11"/>
  <c r="AL168" i="11"/>
  <c r="AM172" i="11" s="1"/>
  <c r="Q168" i="11"/>
  <c r="R172" i="11" s="1"/>
  <c r="BG166" i="11"/>
  <c r="AL166" i="11"/>
  <c r="Q166" i="11"/>
  <c r="BG164" i="11"/>
  <c r="AL164" i="11"/>
  <c r="Q164" i="11"/>
  <c r="R166" i="11" s="1"/>
  <c r="BG162" i="11"/>
  <c r="BH166" i="11" s="1"/>
  <c r="AL162" i="11"/>
  <c r="Q162" i="11"/>
  <c r="BG160" i="11"/>
  <c r="AL160" i="11"/>
  <c r="Q160" i="11"/>
  <c r="BG158" i="11"/>
  <c r="BH160" i="11" s="1"/>
  <c r="AL158" i="11"/>
  <c r="Q158" i="11"/>
  <c r="BG156" i="11"/>
  <c r="AL156" i="11"/>
  <c r="Q156" i="11"/>
  <c r="BG154" i="11"/>
  <c r="AL154" i="11"/>
  <c r="Q154" i="11"/>
  <c r="R154" i="11" s="1"/>
  <c r="BG152" i="11"/>
  <c r="AL152" i="11"/>
  <c r="Q152" i="11"/>
  <c r="BG150" i="11"/>
  <c r="AL150" i="11"/>
  <c r="Q150" i="11"/>
  <c r="BG148" i="11"/>
  <c r="BH148" i="11" s="1"/>
  <c r="AL148" i="11"/>
  <c r="Q148" i="11"/>
  <c r="BG146" i="11"/>
  <c r="AL146" i="11"/>
  <c r="Q146" i="11"/>
  <c r="BG144" i="11"/>
  <c r="AL144" i="11"/>
  <c r="AM148" i="11" s="1"/>
  <c r="Q144" i="11"/>
  <c r="R148" i="11" s="1"/>
  <c r="BG142" i="11"/>
  <c r="AL142" i="11"/>
  <c r="Q142" i="11"/>
  <c r="BM141" i="11"/>
  <c r="BL141" i="11"/>
  <c r="BK141" i="11"/>
  <c r="BG140" i="11"/>
  <c r="AL140" i="11"/>
  <c r="Q140" i="11"/>
  <c r="BG138" i="11"/>
  <c r="AL138" i="11"/>
  <c r="Q138" i="11"/>
  <c r="R142" i="11" s="1"/>
  <c r="BG136" i="11"/>
  <c r="BH136" i="11" s="1"/>
  <c r="AL136" i="11"/>
  <c r="Q136" i="11"/>
  <c r="BG134" i="11"/>
  <c r="AL134" i="11"/>
  <c r="Q134" i="11"/>
  <c r="BG132" i="11"/>
  <c r="AL132" i="11"/>
  <c r="Q132" i="11"/>
  <c r="BE126" i="11"/>
  <c r="AK126" i="11"/>
  <c r="Q126" i="11"/>
  <c r="BE124" i="11"/>
  <c r="AK124" i="11"/>
  <c r="Q124" i="11"/>
  <c r="BE122" i="11"/>
  <c r="AK122" i="11"/>
  <c r="AL126" i="11" s="1"/>
  <c r="Q122" i="11"/>
  <c r="BE120" i="11"/>
  <c r="AK120" i="11"/>
  <c r="Q120" i="11"/>
  <c r="BE118" i="11"/>
  <c r="AK118" i="11"/>
  <c r="Q118" i="11"/>
  <c r="BE116" i="11"/>
  <c r="BF120" i="11" s="1"/>
  <c r="AK116" i="11"/>
  <c r="Q116" i="11"/>
  <c r="BE114" i="11"/>
  <c r="AK114" i="11"/>
  <c r="Q114" i="11"/>
  <c r="BE112" i="11"/>
  <c r="AK112" i="11"/>
  <c r="Q112" i="11"/>
  <c r="BE110" i="11"/>
  <c r="AK110" i="11"/>
  <c r="Q110" i="11"/>
  <c r="BE108" i="11"/>
  <c r="AK108" i="11"/>
  <c r="Q108" i="11"/>
  <c r="BE106" i="11"/>
  <c r="AK106" i="11"/>
  <c r="Q106" i="11"/>
  <c r="BE104" i="11"/>
  <c r="AK104" i="11"/>
  <c r="Q104" i="11"/>
  <c r="BE102" i="11"/>
  <c r="AK102" i="11"/>
  <c r="Q102" i="11"/>
  <c r="R102" i="11" s="1"/>
  <c r="BE100" i="11"/>
  <c r="AK100" i="11"/>
  <c r="Q100" i="11"/>
  <c r="BE98" i="11"/>
  <c r="AK98" i="11"/>
  <c r="Q98" i="11"/>
  <c r="BE96" i="11"/>
  <c r="AK96" i="11"/>
  <c r="Q96" i="11"/>
  <c r="BE94" i="11"/>
  <c r="AK94" i="11"/>
  <c r="Q94" i="11"/>
  <c r="BE92" i="11"/>
  <c r="AK92" i="11"/>
  <c r="Q92" i="11"/>
  <c r="BE90" i="11"/>
  <c r="AK90" i="11"/>
  <c r="Q90" i="11"/>
  <c r="BE88" i="11"/>
  <c r="AK88" i="11"/>
  <c r="Q88" i="11"/>
  <c r="BE86" i="11"/>
  <c r="AK86" i="11"/>
  <c r="Q86" i="11"/>
  <c r="BE84" i="11"/>
  <c r="AK84" i="11"/>
  <c r="Q84" i="11"/>
  <c r="BE82" i="11"/>
  <c r="AK82" i="11"/>
  <c r="Q82" i="11"/>
  <c r="BE80" i="11"/>
  <c r="AK80" i="11"/>
  <c r="AL84" i="11" s="1"/>
  <c r="Q80" i="11"/>
  <c r="R84" i="11" s="1"/>
  <c r="BE78" i="11"/>
  <c r="AK78" i="11"/>
  <c r="Q78" i="11"/>
  <c r="BL77" i="11"/>
  <c r="BK77" i="11"/>
  <c r="BJ77" i="11"/>
  <c r="BE76" i="11"/>
  <c r="AK76" i="11"/>
  <c r="Q76" i="11"/>
  <c r="BE74" i="11"/>
  <c r="AK74" i="11"/>
  <c r="Q74" i="11"/>
  <c r="BE72" i="11"/>
  <c r="AK72" i="11"/>
  <c r="Q72" i="11"/>
  <c r="R72" i="11" s="1"/>
  <c r="BE70" i="11"/>
  <c r="BF72" i="11" s="1"/>
  <c r="AK70" i="11"/>
  <c r="Q70" i="11"/>
  <c r="BE68" i="11"/>
  <c r="AK68" i="11"/>
  <c r="Q68" i="11"/>
  <c r="BC62" i="11"/>
  <c r="AJ62" i="11"/>
  <c r="Q62" i="11"/>
  <c r="R62" i="11" s="1"/>
  <c r="BC60" i="11"/>
  <c r="AJ60" i="11"/>
  <c r="Q60" i="11"/>
  <c r="BC58" i="11"/>
  <c r="AJ58" i="11"/>
  <c r="Q58" i="11"/>
  <c r="BC56" i="11"/>
  <c r="AK56" i="11"/>
  <c r="AJ56" i="11"/>
  <c r="Q56" i="11"/>
  <c r="BC54" i="11"/>
  <c r="AJ54" i="11"/>
  <c r="Q54" i="11"/>
  <c r="BC52" i="11"/>
  <c r="AJ52" i="11"/>
  <c r="Q52" i="11"/>
  <c r="BC50" i="11"/>
  <c r="AJ50" i="11"/>
  <c r="Q50" i="11"/>
  <c r="BC48" i="11"/>
  <c r="AJ48" i="11"/>
  <c r="Q48" i="11"/>
  <c r="BC46" i="11"/>
  <c r="AJ46" i="11"/>
  <c r="AK50" i="11" s="1"/>
  <c r="Q46" i="11"/>
  <c r="BC44" i="11"/>
  <c r="AJ44" i="11"/>
  <c r="Q44" i="11"/>
  <c r="BC42" i="11"/>
  <c r="AJ42" i="11"/>
  <c r="Q42" i="11"/>
  <c r="R44" i="11" s="1"/>
  <c r="BC40" i="11"/>
  <c r="BD44" i="11" s="1"/>
  <c r="AJ40" i="11"/>
  <c r="Q40" i="11"/>
  <c r="BC38" i="11"/>
  <c r="AJ38" i="11"/>
  <c r="Q38" i="11"/>
  <c r="BC36" i="11"/>
  <c r="BD38" i="11" s="1"/>
  <c r="AJ36" i="11"/>
  <c r="Q36" i="11"/>
  <c r="BC34" i="11"/>
  <c r="AJ34" i="11"/>
  <c r="Q34" i="11"/>
  <c r="BC32" i="11"/>
  <c r="AJ32" i="11"/>
  <c r="Q32" i="11"/>
  <c r="BC30" i="11"/>
  <c r="AJ30" i="11"/>
  <c r="Q30" i="11"/>
  <c r="BC28" i="11"/>
  <c r="AJ28" i="11"/>
  <c r="Q28" i="11"/>
  <c r="BC26" i="11"/>
  <c r="AJ26" i="11"/>
  <c r="Q26" i="11"/>
  <c r="R26" i="11" s="1"/>
  <c r="BC24" i="11"/>
  <c r="BD26" i="11" s="1"/>
  <c r="AJ24" i="11"/>
  <c r="Q24" i="11"/>
  <c r="BC22" i="11"/>
  <c r="AJ22" i="11"/>
  <c r="Q22" i="11"/>
  <c r="BC20" i="11"/>
  <c r="AJ20" i="11"/>
  <c r="AK20" i="11" s="1"/>
  <c r="Q20" i="11"/>
  <c r="BC18" i="11"/>
  <c r="AJ18" i="11"/>
  <c r="Q18" i="11"/>
  <c r="BC16" i="11"/>
  <c r="AJ16" i="11"/>
  <c r="Q16" i="11"/>
  <c r="BC14" i="11"/>
  <c r="AJ14" i="11"/>
  <c r="Q14" i="11"/>
  <c r="BH13" i="11"/>
  <c r="BG13" i="11"/>
  <c r="BF13" i="11"/>
  <c r="BC12" i="11"/>
  <c r="AJ12" i="11"/>
  <c r="Q12" i="11"/>
  <c r="BC10" i="11"/>
  <c r="AJ10" i="11"/>
  <c r="Q10" i="11"/>
  <c r="BC8" i="11"/>
  <c r="AJ8" i="11"/>
  <c r="Q8" i="11"/>
  <c r="R8" i="11" s="1"/>
  <c r="BC6" i="11"/>
  <c r="AJ6" i="11"/>
  <c r="Q6" i="11"/>
  <c r="BC4" i="11"/>
  <c r="AJ4" i="11"/>
  <c r="Q4" i="11"/>
  <c r="M73" i="10"/>
  <c r="M72" i="10"/>
  <c r="M69" i="10"/>
  <c r="M68" i="10"/>
  <c r="M67" i="10"/>
  <c r="M65" i="10"/>
  <c r="M64" i="10"/>
  <c r="M63" i="10"/>
  <c r="M62" i="10"/>
  <c r="M61" i="10"/>
  <c r="M60" i="10"/>
  <c r="M59" i="10"/>
  <c r="M58" i="10"/>
  <c r="M57" i="10"/>
  <c r="M56" i="10"/>
  <c r="M55" i="10"/>
  <c r="M54" i="10"/>
  <c r="M53" i="10"/>
  <c r="M52" i="10"/>
  <c r="M51" i="10"/>
  <c r="M50" i="10"/>
  <c r="M49" i="10"/>
  <c r="M48" i="10"/>
  <c r="M47" i="10"/>
  <c r="M46" i="10"/>
  <c r="M45" i="10"/>
  <c r="M44" i="10"/>
  <c r="M43" i="10"/>
  <c r="M42" i="10"/>
  <c r="M41" i="10"/>
  <c r="M40" i="10"/>
  <c r="M39" i="10"/>
  <c r="M38" i="10"/>
  <c r="M37" i="10"/>
  <c r="M36" i="10"/>
  <c r="M35" i="10"/>
  <c r="M34" i="10"/>
  <c r="M33" i="10"/>
  <c r="M32" i="10"/>
  <c r="M31" i="10"/>
  <c r="M30" i="10"/>
  <c r="M29" i="10"/>
  <c r="M28" i="10"/>
  <c r="M27" i="10"/>
  <c r="M26" i="10"/>
  <c r="M25" i="10"/>
  <c r="M24" i="10"/>
  <c r="M23" i="10"/>
  <c r="M22" i="10"/>
  <c r="M21" i="10"/>
  <c r="M20" i="10"/>
  <c r="M19" i="10"/>
  <c r="M18" i="10"/>
  <c r="M17" i="10"/>
  <c r="M16" i="10"/>
  <c r="M15" i="10"/>
  <c r="M14" i="10"/>
  <c r="M13" i="10"/>
  <c r="M12" i="10"/>
  <c r="M11" i="10"/>
  <c r="M10" i="10"/>
  <c r="M9" i="10"/>
  <c r="M8" i="10"/>
  <c r="M7" i="10"/>
  <c r="M6" i="10"/>
  <c r="M5" i="10"/>
  <c r="M4" i="10"/>
  <c r="M3" i="10"/>
  <c r="M2" i="10"/>
  <c r="F67" i="10"/>
  <c r="F65" i="10"/>
  <c r="F64" i="10"/>
  <c r="F63" i="10"/>
  <c r="F62" i="10"/>
  <c r="F61" i="10"/>
  <c r="F60" i="10"/>
  <c r="F59" i="10"/>
  <c r="F58" i="10"/>
  <c r="F57" i="10"/>
  <c r="F56" i="10"/>
  <c r="F55" i="10"/>
  <c r="F54" i="10"/>
  <c r="F53" i="10"/>
  <c r="F52" i="10"/>
  <c r="F51" i="10"/>
  <c r="F50" i="10"/>
  <c r="F49" i="10"/>
  <c r="F48" i="10"/>
  <c r="F47" i="10"/>
  <c r="F46" i="10"/>
  <c r="F45" i="10"/>
  <c r="F44" i="10"/>
  <c r="F43" i="10"/>
  <c r="F42" i="10"/>
  <c r="F41" i="10"/>
  <c r="F40" i="10"/>
  <c r="F39" i="10"/>
  <c r="F38" i="10"/>
  <c r="F37" i="10"/>
  <c r="F36" i="10"/>
  <c r="F35" i="10"/>
  <c r="F34" i="10"/>
  <c r="F33" i="10"/>
  <c r="F32" i="10"/>
  <c r="F31" i="10"/>
  <c r="F30" i="10"/>
  <c r="F29" i="10"/>
  <c r="F28" i="10"/>
  <c r="F27" i="10"/>
  <c r="F26" i="10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F6" i="10"/>
  <c r="F5" i="10"/>
  <c r="F4" i="10"/>
  <c r="F3" i="10"/>
  <c r="F2" i="10"/>
  <c r="BD56" i="11" l="1"/>
  <c r="AL90" i="11"/>
  <c r="BD20" i="11"/>
  <c r="AK62" i="11"/>
  <c r="AL96" i="11"/>
  <c r="R114" i="11"/>
  <c r="R20" i="11"/>
  <c r="AK26" i="11"/>
  <c r="BD50" i="11"/>
  <c r="BD62" i="11"/>
  <c r="BF96" i="11"/>
  <c r="AL102" i="11"/>
  <c r="R108" i="11"/>
  <c r="R136" i="11"/>
  <c r="BH154" i="11"/>
  <c r="R160" i="11"/>
  <c r="BH178" i="11"/>
  <c r="R184" i="11"/>
  <c r="AK8" i="11"/>
  <c r="AL78" i="11"/>
  <c r="BF102" i="11"/>
  <c r="R126" i="11"/>
  <c r="AM136" i="11"/>
  <c r="BH142" i="11"/>
  <c r="AM160" i="11"/>
  <c r="AM184" i="11"/>
  <c r="R96" i="11"/>
  <c r="AM178" i="11"/>
  <c r="AK32" i="11"/>
  <c r="BD8" i="11"/>
  <c r="AK14" i="11"/>
  <c r="BD32" i="11"/>
  <c r="AK38" i="11"/>
  <c r="BF78" i="11"/>
  <c r="BF108" i="11"/>
  <c r="AL114" i="11"/>
  <c r="R120" i="11"/>
  <c r="AM154" i="11"/>
  <c r="BF126" i="11"/>
  <c r="BF84" i="11"/>
  <c r="R38" i="11"/>
  <c r="R56" i="11"/>
  <c r="BF90" i="11"/>
  <c r="R14" i="11"/>
  <c r="R50" i="11"/>
  <c r="R78" i="11"/>
  <c r="AL108" i="11"/>
  <c r="BD14" i="11"/>
  <c r="R32" i="11"/>
  <c r="AK44" i="11"/>
  <c r="AL72" i="11"/>
  <c r="R90" i="11"/>
  <c r="BF114" i="11"/>
  <c r="AL120" i="11"/>
  <c r="AM142" i="11"/>
  <c r="AM166" i="11"/>
  <c r="AM190" i="11"/>
  <c r="X9" i="8"/>
  <c r="T9" i="8"/>
  <c r="P9" i="8"/>
  <c r="L9" i="8"/>
  <c r="X8" i="8"/>
  <c r="T8" i="8"/>
  <c r="P8" i="8"/>
  <c r="L8" i="8"/>
  <c r="X7" i="8"/>
  <c r="T7" i="8"/>
  <c r="P7" i="8"/>
  <c r="L7" i="8"/>
  <c r="X6" i="8"/>
  <c r="T6" i="8"/>
  <c r="P6" i="8"/>
  <c r="L6" i="8"/>
  <c r="X5" i="8"/>
  <c r="T5" i="8"/>
  <c r="P5" i="8"/>
  <c r="L5" i="8"/>
  <c r="X4" i="8"/>
  <c r="T4" i="8"/>
  <c r="P4" i="8"/>
  <c r="L4" i="8"/>
  <c r="X3" i="8"/>
  <c r="T3" i="8"/>
  <c r="P3" i="8"/>
  <c r="L3" i="8"/>
  <c r="G3" i="8"/>
  <c r="X2" i="8"/>
  <c r="T2" i="8"/>
  <c r="P2" i="8"/>
  <c r="L2" i="8"/>
  <c r="BC44" i="4"/>
  <c r="BC43" i="4"/>
  <c r="BC42" i="4"/>
  <c r="BC41" i="4"/>
  <c r="BC40" i="4"/>
  <c r="BC39" i="4"/>
  <c r="BC38" i="4"/>
  <c r="BC37" i="4"/>
  <c r="BC36" i="4"/>
  <c r="BC35" i="4"/>
  <c r="BC34" i="4"/>
  <c r="BC33" i="4"/>
  <c r="BC32" i="4"/>
  <c r="BC31" i="4"/>
  <c r="BC30" i="4"/>
  <c r="BC29" i="4"/>
  <c r="BC28" i="4"/>
  <c r="BC27" i="4"/>
  <c r="BC26" i="4"/>
  <c r="BC25" i="4"/>
  <c r="BC24" i="4"/>
  <c r="BC23" i="4"/>
  <c r="BC22" i="4"/>
  <c r="BC21" i="4"/>
  <c r="BC20" i="4"/>
  <c r="BC19" i="4"/>
  <c r="BC18" i="4"/>
  <c r="BC17" i="4"/>
  <c r="BC16" i="4"/>
  <c r="BC15" i="4"/>
  <c r="BC14" i="4"/>
  <c r="BC13" i="4"/>
  <c r="BC12" i="4"/>
  <c r="BC11" i="4"/>
  <c r="BC10" i="4"/>
  <c r="BC9" i="4"/>
  <c r="BC8" i="4"/>
  <c r="BC7" i="4"/>
  <c r="BC6" i="4"/>
  <c r="BC5" i="4"/>
  <c r="BC4" i="4"/>
  <c r="BC3" i="4"/>
  <c r="BC2" i="4"/>
  <c r="AO41" i="4"/>
  <c r="AO40" i="4"/>
  <c r="AO39" i="4"/>
  <c r="AO38" i="4"/>
  <c r="AO37" i="4"/>
  <c r="AO36" i="4"/>
  <c r="AO35" i="4"/>
  <c r="AO34" i="4"/>
  <c r="AO33" i="4"/>
  <c r="AO32" i="4"/>
  <c r="AO31" i="4"/>
  <c r="AO30" i="4"/>
  <c r="AO29" i="4"/>
  <c r="AO28" i="4"/>
  <c r="AO27" i="4"/>
  <c r="AO26" i="4"/>
  <c r="AO25" i="4"/>
  <c r="AO24" i="4"/>
  <c r="AO23" i="4"/>
  <c r="AO22" i="4"/>
  <c r="AO21" i="4"/>
  <c r="AO20" i="4"/>
  <c r="AO19" i="4"/>
  <c r="AO18" i="4"/>
  <c r="AO17" i="4"/>
  <c r="AO16" i="4"/>
  <c r="AO15" i="4"/>
  <c r="AO14" i="4"/>
  <c r="AO13" i="4"/>
  <c r="AO12" i="4"/>
  <c r="AO11" i="4"/>
  <c r="AO10" i="4"/>
  <c r="AO9" i="4"/>
  <c r="AO8" i="4"/>
  <c r="AO7" i="4"/>
  <c r="AO6" i="4"/>
  <c r="AO5" i="4"/>
  <c r="AO4" i="4"/>
  <c r="AO3" i="4"/>
  <c r="AO2" i="4"/>
  <c r="AA42" i="4"/>
  <c r="AA41" i="4"/>
  <c r="AA40" i="4"/>
  <c r="AA39" i="4"/>
  <c r="AA38" i="4"/>
  <c r="AA37" i="4"/>
  <c r="AA36" i="4"/>
  <c r="AA35" i="4"/>
  <c r="AA34" i="4"/>
  <c r="AA33" i="4"/>
  <c r="AA32" i="4"/>
  <c r="AA31" i="4"/>
  <c r="AA30" i="4"/>
  <c r="AA29" i="4"/>
  <c r="AA28" i="4"/>
  <c r="AA27" i="4"/>
  <c r="AA26" i="4"/>
  <c r="AA25" i="4"/>
  <c r="AA24" i="4"/>
  <c r="AA23" i="4"/>
  <c r="AA22" i="4"/>
  <c r="AA21" i="4"/>
  <c r="AA20" i="4"/>
  <c r="AA19" i="4"/>
  <c r="AA18" i="4"/>
  <c r="AA17" i="4"/>
  <c r="AA16" i="4"/>
  <c r="AA15" i="4"/>
  <c r="AA14" i="4"/>
  <c r="AA13" i="4"/>
  <c r="AA12" i="4"/>
  <c r="AA11" i="4"/>
  <c r="AA10" i="4"/>
  <c r="AA9" i="4"/>
  <c r="AA8" i="4"/>
  <c r="AA7" i="4"/>
  <c r="AA6" i="4"/>
  <c r="AA5" i="4"/>
  <c r="AA4" i="4"/>
  <c r="AA3" i="4"/>
  <c r="AA2" i="4"/>
  <c r="M42" i="4"/>
  <c r="M41" i="4"/>
  <c r="M40" i="4"/>
  <c r="M39" i="4"/>
  <c r="M38" i="4"/>
  <c r="M37" i="4"/>
  <c r="M36" i="4"/>
  <c r="M35" i="4"/>
  <c r="M34" i="4"/>
  <c r="M33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M4" i="4"/>
  <c r="M3" i="4"/>
  <c r="M2" i="4"/>
  <c r="AT24" i="2"/>
  <c r="AT23" i="2"/>
  <c r="AT22" i="2"/>
  <c r="AT20" i="2"/>
  <c r="AT19" i="2"/>
  <c r="AT18" i="2"/>
  <c r="AT16" i="2"/>
  <c r="AT15" i="2"/>
  <c r="AT14" i="2"/>
  <c r="AT17" i="2" s="1"/>
  <c r="AT12" i="2"/>
  <c r="AT11" i="2"/>
  <c r="AT10" i="2"/>
  <c r="AT8" i="2"/>
  <c r="AT7" i="2"/>
  <c r="AT6" i="2"/>
  <c r="AT4" i="2"/>
  <c r="AT3" i="2"/>
  <c r="AT2" i="2"/>
  <c r="AT5" i="2" l="1"/>
  <c r="AT9" i="2"/>
  <c r="AT21" i="2"/>
  <c r="AT25" i="2"/>
  <c r="AT13" i="2"/>
  <c r="AG5" i="2"/>
  <c r="AH5" i="2" s="1"/>
  <c r="AA5" i="2"/>
  <c r="AB5" i="2" s="1"/>
  <c r="U5" i="2"/>
  <c r="V5" i="2" s="1"/>
  <c r="I5" i="2"/>
  <c r="E5" i="2"/>
  <c r="D11" i="2" s="1"/>
  <c r="AM4" i="2"/>
  <c r="O4" i="2"/>
  <c r="I4" i="2"/>
  <c r="E4" i="2"/>
  <c r="J4" i="2" l="1"/>
  <c r="P4" i="2"/>
  <c r="AN4" i="2"/>
  <c r="J5" i="2"/>
  <c r="G9" i="8"/>
  <c r="G11" i="8"/>
  <c r="G8" i="8"/>
  <c r="G5" i="8"/>
  <c r="G4" i="8"/>
  <c r="G2" i="8"/>
  <c r="G10" i="8"/>
</calcChain>
</file>

<file path=xl/sharedStrings.xml><?xml version="1.0" encoding="utf-8"?>
<sst xmlns="http://schemas.openxmlformats.org/spreadsheetml/2006/main" count="4559" uniqueCount="2407">
  <si>
    <t>5XKTM</t>
  </si>
  <si>
    <t>5XKTM_Average</t>
  </si>
  <si>
    <t>KTM</t>
  </si>
  <si>
    <t>KTM_AVERAGE</t>
  </si>
  <si>
    <t>KTMmix</t>
  </si>
  <si>
    <t>KTMmix_AVERAGE</t>
  </si>
  <si>
    <t>At_Average</t>
  </si>
  <si>
    <t>Kr_Average</t>
  </si>
  <si>
    <t>Zb_Average</t>
  </si>
  <si>
    <t>NONE</t>
  </si>
  <si>
    <t>OD600</t>
  </si>
  <si>
    <t>100:900</t>
  </si>
  <si>
    <t>1X</t>
  </si>
  <si>
    <t>10|990</t>
  </si>
  <si>
    <t>1/100</t>
  </si>
  <si>
    <t>10^3</t>
  </si>
  <si>
    <t>2X</t>
  </si>
  <si>
    <t>10^5</t>
  </si>
  <si>
    <t>5.33x10^7</t>
  </si>
  <si>
    <t>1.62x10^7</t>
  </si>
  <si>
    <t>6.88x10^9</t>
  </si>
  <si>
    <t>1.53x10^10</t>
  </si>
  <si>
    <t>1.02x10^10</t>
  </si>
  <si>
    <t>2.51x10^8</t>
  </si>
  <si>
    <t>TOO MANY</t>
  </si>
  <si>
    <t>microbes</t>
  </si>
  <si>
    <t>Average OD600</t>
  </si>
  <si>
    <t>5X KTM</t>
  </si>
  <si>
    <t>KTM-M</t>
  </si>
  <si>
    <t>A. tropicalis</t>
  </si>
  <si>
    <t>Z. bailii</t>
  </si>
  <si>
    <t>K. rheticus</t>
  </si>
  <si>
    <t>Table Analyzed</t>
  </si>
  <si>
    <t>Replicate2</t>
  </si>
  <si>
    <t>Data sets analyzed</t>
  </si>
  <si>
    <t>A-F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d</t>
  </si>
  <si>
    <t>Brown-Forsythe test</t>
  </si>
  <si>
    <t>F (DFn, DFd)</t>
  </si>
  <si>
    <t>1.426 (5, 12)</t>
  </si>
  <si>
    <t>ns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5, 12) = 837.6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KTM vs. KTM (5X)</t>
  </si>
  <si>
    <t>-1.341 to -1.065</t>
  </si>
  <si>
    <t>A-B</t>
  </si>
  <si>
    <t>KTM vs. KTMmix</t>
  </si>
  <si>
    <t>-0.9198 to -0.6439</t>
  </si>
  <si>
    <t>A-C</t>
  </si>
  <si>
    <r>
      <t xml:space="preserve">KTM vs. </t>
    </r>
    <r>
      <rPr>
        <i/>
        <sz val="13"/>
        <rFont val="Arial"/>
        <family val="2"/>
      </rPr>
      <t>A. tropicalis</t>
    </r>
  </si>
  <si>
    <t>-1.362 to -1.086</t>
  </si>
  <si>
    <t>A-D</t>
  </si>
  <si>
    <r>
      <t xml:space="preserve">KTM vs. </t>
    </r>
    <r>
      <rPr>
        <i/>
        <sz val="13"/>
        <rFont val="Arial"/>
        <family val="2"/>
      </rPr>
      <t>K. rhaeticus</t>
    </r>
  </si>
  <si>
    <t>-0.6903 to -0.4144</t>
  </si>
  <si>
    <t>A-E</t>
  </si>
  <si>
    <r>
      <t xml:space="preserve">KTM vs. </t>
    </r>
    <r>
      <rPr>
        <i/>
        <sz val="13"/>
        <rFont val="Arial"/>
        <family val="2"/>
      </rPr>
      <t>Z. bailii</t>
    </r>
  </si>
  <si>
    <t>-2.622 to -2.346</t>
  </si>
  <si>
    <t>KTM (5X) vs. KTMmix</t>
  </si>
  <si>
    <t>0.2828 to 0.5587</t>
  </si>
  <si>
    <t>B-C</t>
  </si>
  <si>
    <r>
      <t xml:space="preserve">KTM (5X) vs. </t>
    </r>
    <r>
      <rPr>
        <i/>
        <sz val="13"/>
        <rFont val="Arial"/>
        <family val="2"/>
      </rPr>
      <t>A. tropicalis</t>
    </r>
  </si>
  <si>
    <t>-0.1591 to 0.1168</t>
  </si>
  <si>
    <t>B-D</t>
  </si>
  <si>
    <r>
      <t xml:space="preserve">KTM (5X) vs. </t>
    </r>
    <r>
      <rPr>
        <i/>
        <sz val="13"/>
        <rFont val="Arial"/>
        <family val="2"/>
      </rPr>
      <t>K. rhaeticus</t>
    </r>
  </si>
  <si>
    <t>0.5124 to 0.7883</t>
  </si>
  <si>
    <t>B-E</t>
  </si>
  <si>
    <r>
      <t xml:space="preserve">KTM (5X) vs. </t>
    </r>
    <r>
      <rPr>
        <i/>
        <sz val="13"/>
        <rFont val="Arial"/>
        <family val="2"/>
      </rPr>
      <t>Z. bailii</t>
    </r>
  </si>
  <si>
    <t>-1.420 to -1.144</t>
  </si>
  <si>
    <t>B-F</t>
  </si>
  <si>
    <r>
      <t xml:space="preserve">KTMmix vs. </t>
    </r>
    <r>
      <rPr>
        <i/>
        <sz val="13"/>
        <rFont val="Arial"/>
        <family val="2"/>
      </rPr>
      <t>A. tropicalis</t>
    </r>
  </si>
  <si>
    <t>-0.5798 to -0.3039</t>
  </si>
  <si>
    <t>C-D</t>
  </si>
  <si>
    <r>
      <t xml:space="preserve">KTMmix vs. </t>
    </r>
    <r>
      <rPr>
        <i/>
        <sz val="13"/>
        <rFont val="Arial"/>
        <family val="2"/>
      </rPr>
      <t>K. rhaeticus</t>
    </r>
  </si>
  <si>
    <t>0.09160 to 0.3675</t>
  </si>
  <si>
    <t>**</t>
  </si>
  <si>
    <t>C-E</t>
  </si>
  <si>
    <r>
      <t xml:space="preserve">KTMmix vs. </t>
    </r>
    <r>
      <rPr>
        <i/>
        <sz val="13"/>
        <rFont val="Arial"/>
        <family val="2"/>
      </rPr>
      <t>Z. bailii</t>
    </r>
  </si>
  <si>
    <t>-1.840 to -1.564</t>
  </si>
  <si>
    <t>C-F</t>
  </si>
  <si>
    <r>
      <t>A. tropicalis</t>
    </r>
    <r>
      <rPr>
        <sz val="13"/>
        <rFont val="Arial"/>
        <family val="2"/>
      </rPr>
      <t xml:space="preserve"> vs. </t>
    </r>
    <r>
      <rPr>
        <i/>
        <sz val="13"/>
        <rFont val="Arial"/>
        <family val="2"/>
      </rPr>
      <t>K. rhaeticus</t>
    </r>
  </si>
  <si>
    <t>0.5335 to 0.8094</t>
  </si>
  <si>
    <t>D-E</t>
  </si>
  <si>
    <r>
      <t>A. tropicalis</t>
    </r>
    <r>
      <rPr>
        <sz val="13"/>
        <rFont val="Arial"/>
        <family val="2"/>
      </rPr>
      <t xml:space="preserve"> vs. </t>
    </r>
    <r>
      <rPr>
        <i/>
        <sz val="13"/>
        <rFont val="Arial"/>
        <family val="2"/>
      </rPr>
      <t>Z. bailii</t>
    </r>
  </si>
  <si>
    <t>-1.399 to -1.123</t>
  </si>
  <si>
    <t>D-F</t>
  </si>
  <si>
    <r>
      <t>K. rhaeticus</t>
    </r>
    <r>
      <rPr>
        <sz val="13"/>
        <rFont val="Arial"/>
        <family val="2"/>
      </rPr>
      <t xml:space="preserve"> vs. </t>
    </r>
    <r>
      <rPr>
        <i/>
        <sz val="13"/>
        <rFont val="Arial"/>
        <family val="2"/>
      </rPr>
      <t>Z. bailii</t>
    </r>
  </si>
  <si>
    <t>-2.070 to -1.794</t>
  </si>
  <si>
    <t>E-F</t>
  </si>
  <si>
    <t>Test details</t>
  </si>
  <si>
    <t>Mean 1</t>
  </si>
  <si>
    <t>Mean 2</t>
  </si>
  <si>
    <t>SE of diff.</t>
  </si>
  <si>
    <t>n1</t>
  </si>
  <si>
    <t>n2</t>
  </si>
  <si>
    <t>q</t>
  </si>
  <si>
    <t>genotype</t>
  </si>
  <si>
    <t>food</t>
  </si>
  <si>
    <t>worm</t>
  </si>
  <si>
    <t>area</t>
  </si>
  <si>
    <t>mean</t>
  </si>
  <si>
    <t>stdDev</t>
  </si>
  <si>
    <t>Mode</t>
  </si>
  <si>
    <t>Min</t>
  </si>
  <si>
    <t>Max</t>
  </si>
  <si>
    <t>IntDen</t>
  </si>
  <si>
    <t>Median</t>
  </si>
  <si>
    <t>RawIntDen</t>
  </si>
  <si>
    <t>INVERTED</t>
  </si>
  <si>
    <t>N2</t>
  </si>
  <si>
    <t>OP50</t>
  </si>
  <si>
    <t>5x KTM</t>
  </si>
  <si>
    <t>Data 1</t>
  </si>
  <si>
    <t>3.367 (3, 156)</t>
  </si>
  <si>
    <t>*</t>
  </si>
  <si>
    <t>F (3, 156) = 388.9</t>
  </si>
  <si>
    <t>E. coli OP50 vs. KTMmix</t>
  </si>
  <si>
    <t>9.955 to 359.5</t>
  </si>
  <si>
    <t>E. coli OP50 vs. KTM</t>
  </si>
  <si>
    <t>1256 to 1606</t>
  </si>
  <si>
    <t>E. coli OP50 vs. 5X KTM</t>
  </si>
  <si>
    <t>1745 to 2094</t>
  </si>
  <si>
    <t>KTMmix vs. KTM</t>
  </si>
  <si>
    <t>1072 to 1421</t>
  </si>
  <si>
    <t>KTMmix vs. 5X KTM</t>
  </si>
  <si>
    <t>1560 to 1910</t>
  </si>
  <si>
    <t>KTM vs. 5X KTM</t>
  </si>
  <si>
    <t>313.5 to 663.0</t>
  </si>
  <si>
    <t>WBGene00000018</t>
  </si>
  <si>
    <t>WBGene00000029</t>
  </si>
  <si>
    <t>WBGene00000030</t>
  </si>
  <si>
    <t>WBGene00000031</t>
  </si>
  <si>
    <t>WBGene00000037</t>
  </si>
  <si>
    <t>WBGene00000039</t>
  </si>
  <si>
    <t>WBGene00000063</t>
  </si>
  <si>
    <t>WBGene00000064</t>
  </si>
  <si>
    <t>WBGene00000065</t>
  </si>
  <si>
    <t>WBGene00000067</t>
  </si>
  <si>
    <t>WBGene00000068</t>
  </si>
  <si>
    <t>WBGene00000069</t>
  </si>
  <si>
    <t>WBGene00000071</t>
  </si>
  <si>
    <t>WBGene00000075</t>
  </si>
  <si>
    <t>WBGene00000079</t>
  </si>
  <si>
    <t>WBGene00000080</t>
  </si>
  <si>
    <t>WBGene00000083</t>
  </si>
  <si>
    <t>WBGene00000086</t>
  </si>
  <si>
    <t>WBGene00000088</t>
  </si>
  <si>
    <t>WBGene00000090</t>
  </si>
  <si>
    <t>WBGene00000095</t>
  </si>
  <si>
    <t>WBGene00000096</t>
  </si>
  <si>
    <t>WBGene00000099</t>
  </si>
  <si>
    <t>WBGene00000100</t>
  </si>
  <si>
    <t>WBGene00000102</t>
  </si>
  <si>
    <t>WBGene00000103</t>
  </si>
  <si>
    <t>WBGene00000105</t>
  </si>
  <si>
    <t>WBGene00000106</t>
  </si>
  <si>
    <t>WBGene00000123</t>
  </si>
  <si>
    <t>WBGene00000134</t>
  </si>
  <si>
    <t>WBGene00000140</t>
  </si>
  <si>
    <t>WBGene00000143</t>
  </si>
  <si>
    <t>WBGene00000144</t>
  </si>
  <si>
    <t>WBGene00000145</t>
  </si>
  <si>
    <t>WBGene00000147</t>
  </si>
  <si>
    <t>WBGene00000148</t>
  </si>
  <si>
    <t>WBGene00000149</t>
  </si>
  <si>
    <t>WBGene00000156</t>
  </si>
  <si>
    <t>WBGene00000157</t>
  </si>
  <si>
    <t>WBGene00000160</t>
  </si>
  <si>
    <t>WBGene00000161</t>
  </si>
  <si>
    <t>WBGene00000163</t>
  </si>
  <si>
    <t>WBGene00000168</t>
  </si>
  <si>
    <t>WBGene00000182</t>
  </si>
  <si>
    <t>WBGene00000183</t>
  </si>
  <si>
    <t>WBGene00000185</t>
  </si>
  <si>
    <t>WBGene00000186</t>
  </si>
  <si>
    <t>WBGene00000187</t>
  </si>
  <si>
    <t>WBGene00000195</t>
  </si>
  <si>
    <t>WBGene00000199</t>
  </si>
  <si>
    <t>WBGene00000200</t>
  </si>
  <si>
    <t>WBGene00000203</t>
  </si>
  <si>
    <t>WBGene00000204</t>
  </si>
  <si>
    <t>WBGene00000205</t>
  </si>
  <si>
    <t>WBGene00000208</t>
  </si>
  <si>
    <t>WBGene00000226</t>
  </si>
  <si>
    <t>WBGene00000229</t>
  </si>
  <si>
    <t>WBGene00000230</t>
  </si>
  <si>
    <t>WBGene00000231</t>
  </si>
  <si>
    <t>WBGene00000235</t>
  </si>
  <si>
    <t>WBGene00000237</t>
  </si>
  <si>
    <t>WBGene00000238</t>
  </si>
  <si>
    <t>WBGene00000240</t>
  </si>
  <si>
    <t>WBGene00000247</t>
  </si>
  <si>
    <t>WBGene00000249</t>
  </si>
  <si>
    <t>WBGene00000251</t>
  </si>
  <si>
    <t>WBGene00000252</t>
  </si>
  <si>
    <t>WBGene00000253</t>
  </si>
  <si>
    <t>WBGene00000254</t>
  </si>
  <si>
    <t>WBGene00000255</t>
  </si>
  <si>
    <t>WBGene00000256</t>
  </si>
  <si>
    <t>WBGene00000262</t>
  </si>
  <si>
    <t>WBGene00000264</t>
  </si>
  <si>
    <t>WBGene00000270</t>
  </si>
  <si>
    <t>WBGene00000272</t>
  </si>
  <si>
    <t>WBGene00000275</t>
  </si>
  <si>
    <t>WBGene00000277</t>
  </si>
  <si>
    <t>WBGene00000289</t>
  </si>
  <si>
    <t>WBGene00000293</t>
  </si>
  <si>
    <t>WBGene00000294</t>
  </si>
  <si>
    <t>WBGene00000366</t>
  </si>
  <si>
    <t>WBGene00000368</t>
  </si>
  <si>
    <t>WBGene00000369</t>
  </si>
  <si>
    <t>WBGene00000371</t>
  </si>
  <si>
    <t>WBGene00000379</t>
  </si>
  <si>
    <t>WBGene00000383</t>
  </si>
  <si>
    <t>WBGene00000390</t>
  </si>
  <si>
    <t>WBGene00000392</t>
  </si>
  <si>
    <t>WBGene00000393</t>
  </si>
  <si>
    <t>WBGene00000395</t>
  </si>
  <si>
    <t>WBGene00000403</t>
  </si>
  <si>
    <t>WBGene00000405</t>
  </si>
  <si>
    <t>WBGene00000406</t>
  </si>
  <si>
    <t>WBGene00000407</t>
  </si>
  <si>
    <t>WBGene00000408</t>
  </si>
  <si>
    <t>WBGene00000410</t>
  </si>
  <si>
    <t>WBGene00000411</t>
  </si>
  <si>
    <t>WBGene00000413</t>
  </si>
  <si>
    <t>WBGene00000415</t>
  </si>
  <si>
    <t>WBGene00000416</t>
  </si>
  <si>
    <t>WBGene00000417</t>
  </si>
  <si>
    <t>WBGene00000418</t>
  </si>
  <si>
    <t>WBGene00000419</t>
  </si>
  <si>
    <t>WBGene00000420</t>
  </si>
  <si>
    <t>WBGene00000421</t>
  </si>
  <si>
    <t>WBGene00000422</t>
  </si>
  <si>
    <t>WBGene00000423</t>
  </si>
  <si>
    <t>WBGene00000424</t>
  </si>
  <si>
    <t>WBGene00000426</t>
  </si>
  <si>
    <t>WBGene00000428</t>
  </si>
  <si>
    <t>WBGene00000429</t>
  </si>
  <si>
    <t>WBGene00000430</t>
  </si>
  <si>
    <t>WBGene00000431</t>
  </si>
  <si>
    <t>WBGene00000432</t>
  </si>
  <si>
    <t>WBGene00000433</t>
  </si>
  <si>
    <t>WBGene00000434</t>
  </si>
  <si>
    <t>WBGene00000435</t>
  </si>
  <si>
    <t>WBGene00000436</t>
  </si>
  <si>
    <t>WBGene00000437</t>
  </si>
  <si>
    <t>WBGene00000438</t>
  </si>
  <si>
    <t>WBGene00000439</t>
  </si>
  <si>
    <t>WBGene00000440</t>
  </si>
  <si>
    <t>WBGene00000441</t>
  </si>
  <si>
    <t>WBGene00000442</t>
  </si>
  <si>
    <t>WBGene00000443</t>
  </si>
  <si>
    <t>WBGene00000444</t>
  </si>
  <si>
    <t>WBGene00000445</t>
  </si>
  <si>
    <t>WBGene00000446</t>
  </si>
  <si>
    <t>WBGene00000447</t>
  </si>
  <si>
    <t>WBGene00000448</t>
  </si>
  <si>
    <t>WBGene00000449</t>
  </si>
  <si>
    <t>WBGene00000450</t>
  </si>
  <si>
    <t>WBGene00000451</t>
  </si>
  <si>
    <t>WBGene00000452</t>
  </si>
  <si>
    <t>WBGene00000453</t>
  </si>
  <si>
    <t>WBGene00000454</t>
  </si>
  <si>
    <t>WBGene00000455</t>
  </si>
  <si>
    <t>WBGene00000457</t>
  </si>
  <si>
    <t>WBGene00000458</t>
  </si>
  <si>
    <t>WBGene00000459</t>
  </si>
  <si>
    <t>WBGene00000460</t>
  </si>
  <si>
    <t>WBGene00000461</t>
  </si>
  <si>
    <t>WBGene00000463</t>
  </si>
  <si>
    <t>WBGene00000465</t>
  </si>
  <si>
    <t>WBGene00000466</t>
  </si>
  <si>
    <t>WBGene00000467</t>
  </si>
  <si>
    <t>WBGene00000476</t>
  </si>
  <si>
    <t>WBGene00000478</t>
  </si>
  <si>
    <t>WBGene00000479</t>
  </si>
  <si>
    <t>WBGene00000482</t>
  </si>
  <si>
    <t>WBGene00000483</t>
  </si>
  <si>
    <t>WBGene00000484</t>
  </si>
  <si>
    <t>WBGene00000485</t>
  </si>
  <si>
    <t>WBGene00000490</t>
  </si>
  <si>
    <t>WBGene00000496</t>
  </si>
  <si>
    <t>WBGene00000497</t>
  </si>
  <si>
    <t>WBGene00000498</t>
  </si>
  <si>
    <t>WBGene00000500</t>
  </si>
  <si>
    <t>WBGene00000506</t>
  </si>
  <si>
    <t>WBGene00000508</t>
  </si>
  <si>
    <t>WBGene00000516</t>
  </si>
  <si>
    <t>WBGene00000517</t>
  </si>
  <si>
    <t>WBGene00000522</t>
  </si>
  <si>
    <t>WBGene00000527</t>
  </si>
  <si>
    <t>WBGene00000534</t>
  </si>
  <si>
    <t>WBGene00000536</t>
  </si>
  <si>
    <t>WBGene00000537</t>
  </si>
  <si>
    <t>WBGene00000539</t>
  </si>
  <si>
    <t>WBGene00000540</t>
  </si>
  <si>
    <t>WBGene00000541</t>
  </si>
  <si>
    <t>WBGene00000542</t>
  </si>
  <si>
    <t>WBGene00000548</t>
  </si>
  <si>
    <t>WBGene00000552</t>
  </si>
  <si>
    <t>WBGene00000553</t>
  </si>
  <si>
    <t>WBGene00000561</t>
  </si>
  <si>
    <t>WBGene00000563</t>
  </si>
  <si>
    <t>WBGene00000566</t>
  </si>
  <si>
    <t>WBGene00000567</t>
  </si>
  <si>
    <t>WBGene00000584</t>
  </si>
  <si>
    <t>WBGene00000585</t>
  </si>
  <si>
    <t>WBGene00000599</t>
  </si>
  <si>
    <t>WBGene00000603</t>
  </si>
  <si>
    <t>WBGene00000608</t>
  </si>
  <si>
    <t>WBGene00000611</t>
  </si>
  <si>
    <t>WBGene00000617</t>
  </si>
  <si>
    <t>WBGene00000651</t>
  </si>
  <si>
    <t>WBGene00000674</t>
  </si>
  <si>
    <t>WBGene00000731</t>
  </si>
  <si>
    <t>WBGene00000763</t>
  </si>
  <si>
    <t>WBGene00000770</t>
  </si>
  <si>
    <t>WBGene00000788</t>
  </si>
  <si>
    <t>WBGene00000793</t>
  </si>
  <si>
    <t>WBGene00000796</t>
  </si>
  <si>
    <t>WBGene00000800</t>
  </si>
  <si>
    <t>WBGene00000812</t>
  </si>
  <si>
    <t>WBGene00000813</t>
  </si>
  <si>
    <t>WBGene00000814</t>
  </si>
  <si>
    <t>WBGene00000815</t>
  </si>
  <si>
    <t>WBGene00000816</t>
  </si>
  <si>
    <t>WBGene00000817</t>
  </si>
  <si>
    <t>WBGene00000818</t>
  </si>
  <si>
    <t>WBGene00000819</t>
  </si>
  <si>
    <t>WBGene00000820</t>
  </si>
  <si>
    <t>WBGene00000821</t>
  </si>
  <si>
    <t>WBGene00000831</t>
  </si>
  <si>
    <t>WBGene00000836</t>
  </si>
  <si>
    <t>WBGene00000837</t>
  </si>
  <si>
    <t>WBGene00000838</t>
  </si>
  <si>
    <t>WBGene00000845</t>
  </si>
  <si>
    <t>WBGene00000846</t>
  </si>
  <si>
    <t>WBGene00000857</t>
  </si>
  <si>
    <t>WBGene00000858</t>
  </si>
  <si>
    <t>WBGene00000865</t>
  </si>
  <si>
    <t>WBGene00000866</t>
  </si>
  <si>
    <t>WBGene00000867</t>
  </si>
  <si>
    <t>WBGene00000868</t>
  </si>
  <si>
    <t>WBGene00000869</t>
  </si>
  <si>
    <t>WBGene00000870</t>
  </si>
  <si>
    <t>WBGene00000871</t>
  </si>
  <si>
    <t>WBGene00000874</t>
  </si>
  <si>
    <t>WBGene00000880</t>
  </si>
  <si>
    <t>WBGene00000887</t>
  </si>
  <si>
    <t>WBGene00000890</t>
  </si>
  <si>
    <t>WBGene00000894</t>
  </si>
  <si>
    <t>WBGene00000897</t>
  </si>
  <si>
    <t>WBGene00000898</t>
  </si>
  <si>
    <t>WBGene00000899</t>
  </si>
  <si>
    <t>WBGene00000900</t>
  </si>
  <si>
    <t>WBGene00000901</t>
  </si>
  <si>
    <t>WBGene00000902</t>
  </si>
  <si>
    <t>WBGene00000903</t>
  </si>
  <si>
    <t>WBGene00000904</t>
  </si>
  <si>
    <t>WBGene00000905</t>
  </si>
  <si>
    <t>WBGene00000906</t>
  </si>
  <si>
    <t>WBGene00000907</t>
  </si>
  <si>
    <t>WBGene00000908</t>
  </si>
  <si>
    <t>WBGene00000910</t>
  </si>
  <si>
    <t>WBGene00000911</t>
  </si>
  <si>
    <t>WBGene00000912</t>
  </si>
  <si>
    <t>WBGene00000913</t>
  </si>
  <si>
    <t>WBGene00000915</t>
  </si>
  <si>
    <t>WBGene00000917</t>
  </si>
  <si>
    <t>WBGene00000920</t>
  </si>
  <si>
    <t>WBGene00000923</t>
  </si>
  <si>
    <t>WBGene00000931</t>
  </si>
  <si>
    <t>WBGene00000935</t>
  </si>
  <si>
    <t>WBGene00000936</t>
  </si>
  <si>
    <t>WBGene00000939</t>
  </si>
  <si>
    <t>WBGene00000961</t>
  </si>
  <si>
    <t>WBGene00000962</t>
  </si>
  <si>
    <t>WBGene00000991</t>
  </si>
  <si>
    <t>WBGene00000995</t>
  </si>
  <si>
    <t>WBGene00000996</t>
  </si>
  <si>
    <t>WBGene00000998</t>
  </si>
  <si>
    <t>WBGene00001006</t>
  </si>
  <si>
    <t>WBGene00001007</t>
  </si>
  <si>
    <t>WBGene00001008</t>
  </si>
  <si>
    <t>WBGene00001017</t>
  </si>
  <si>
    <t>WBGene00001018</t>
  </si>
  <si>
    <t>WBGene00001028</t>
  </si>
  <si>
    <t>WBGene00001032</t>
  </si>
  <si>
    <t>WBGene00001043</t>
  </si>
  <si>
    <t>WBGene00001051</t>
  </si>
  <si>
    <t>WBGene00001061</t>
  </si>
  <si>
    <t>WBGene00001063</t>
  </si>
  <si>
    <t>WBGene00001064</t>
  </si>
  <si>
    <t>WBGene00001065</t>
  </si>
  <si>
    <t>WBGene00001066</t>
  </si>
  <si>
    <t>WBGene00001067</t>
  </si>
  <si>
    <t>WBGene00001069</t>
  </si>
  <si>
    <t>WBGene00001070</t>
  </si>
  <si>
    <t>WBGene00001072</t>
  </si>
  <si>
    <t>WBGene00001073</t>
  </si>
  <si>
    <t>WBGene00001074</t>
  </si>
  <si>
    <t>WBGene00001076</t>
  </si>
  <si>
    <t>WBGene00001077</t>
  </si>
  <si>
    <t>WBGene00001078</t>
  </si>
  <si>
    <t>WBGene00001081</t>
  </si>
  <si>
    <t>WBGene00001082</t>
  </si>
  <si>
    <t>WBGene00001088</t>
  </si>
  <si>
    <t>WBGene00001089</t>
  </si>
  <si>
    <t>WBGene00001093</t>
  </si>
  <si>
    <t>WBGene00001096</t>
  </si>
  <si>
    <t>WBGene00001102</t>
  </si>
  <si>
    <t>WBGene00001103</t>
  </si>
  <si>
    <t>WBGene00001104</t>
  </si>
  <si>
    <t>WBGene00001105</t>
  </si>
  <si>
    <t>WBGene00001106</t>
  </si>
  <si>
    <t>WBGene00001107</t>
  </si>
  <si>
    <t>WBGene00001108</t>
  </si>
  <si>
    <t>WBGene00001109</t>
  </si>
  <si>
    <t>WBGene00001115</t>
  </si>
  <si>
    <t>WBGene00001116</t>
  </si>
  <si>
    <t>WBGene00001123</t>
  </si>
  <si>
    <t>WBGene00001127</t>
  </si>
  <si>
    <t>WBGene00001130</t>
  </si>
  <si>
    <t>WBGene00001131</t>
  </si>
  <si>
    <t>WBGene00001132</t>
  </si>
  <si>
    <t>WBGene00001133</t>
  </si>
  <si>
    <t>WBGene00001134</t>
  </si>
  <si>
    <t>WBGene00001145</t>
  </si>
  <si>
    <t>WBGene00001149</t>
  </si>
  <si>
    <t>WBGene00001159</t>
  </si>
  <si>
    <t>WBGene00001161</t>
  </si>
  <si>
    <t>WBGene00001162</t>
  </si>
  <si>
    <t>WBGene00001163</t>
  </si>
  <si>
    <t>WBGene00001164</t>
  </si>
  <si>
    <t>WBGene00001165</t>
  </si>
  <si>
    <t>WBGene00001166</t>
  </si>
  <si>
    <t>WBGene00001170</t>
  </si>
  <si>
    <t>WBGene00001172</t>
  </si>
  <si>
    <t>WBGene00001173</t>
  </si>
  <si>
    <t>WBGene00001174</t>
  </si>
  <si>
    <t>WBGene00001177</t>
  </si>
  <si>
    <t>WBGene00001182</t>
  </si>
  <si>
    <t>WBGene00001184</t>
  </si>
  <si>
    <t>WBGene00001186</t>
  </si>
  <si>
    <t>WBGene00001187</t>
  </si>
  <si>
    <t>WBGene00001188</t>
  </si>
  <si>
    <t>WBGene00001189</t>
  </si>
  <si>
    <t>WBGene00001193</t>
  </si>
  <si>
    <t>WBGene00001194</t>
  </si>
  <si>
    <t>WBGene00001196</t>
  </si>
  <si>
    <t>WBGene00001204</t>
  </si>
  <si>
    <t>WBGene00001207</t>
  </si>
  <si>
    <t>WBGene00001208</t>
  </si>
  <si>
    <t>WBGene00001209</t>
  </si>
  <si>
    <t>WBGene00001210</t>
  </si>
  <si>
    <t>WBGene00001214</t>
  </si>
  <si>
    <t>WBGene00001223</t>
  </si>
  <si>
    <t>WBGene00001236</t>
  </si>
  <si>
    <t>WBGene00001240</t>
  </si>
  <si>
    <t>WBGene00001243</t>
  </si>
  <si>
    <t>WBGene00001249</t>
  </si>
  <si>
    <t>WBGene00001250</t>
  </si>
  <si>
    <t>WBGene00001251</t>
  </si>
  <si>
    <t>WBGene00001252</t>
  </si>
  <si>
    <t>WBGene00001253</t>
  </si>
  <si>
    <t>WBGene00001262</t>
  </si>
  <si>
    <t>WBGene00001263</t>
  </si>
  <si>
    <t>WBGene00001281</t>
  </si>
  <si>
    <t>WBGene00001284</t>
  </si>
  <si>
    <t>WBGene00001303</t>
  </si>
  <si>
    <t>WBGene00001310</t>
  </si>
  <si>
    <t>WBGene00001311</t>
  </si>
  <si>
    <t>WBGene00001324</t>
  </si>
  <si>
    <t>WBGene00001325</t>
  </si>
  <si>
    <t>WBGene00001328</t>
  </si>
  <si>
    <t>WBGene00001330</t>
  </si>
  <si>
    <t>WBGene00001332</t>
  </si>
  <si>
    <t>WBGene00001333</t>
  </si>
  <si>
    <t>WBGene00001340</t>
  </si>
  <si>
    <t>WBGene00001345</t>
  </si>
  <si>
    <t>WBGene00001358</t>
  </si>
  <si>
    <t>WBGene00001365</t>
  </si>
  <si>
    <t>WBGene00001366</t>
  </si>
  <si>
    <t>WBGene00001368</t>
  </si>
  <si>
    <t>WBGene00001372</t>
  </si>
  <si>
    <t>WBGene00001377</t>
  </si>
  <si>
    <t>WBGene00001394</t>
  </si>
  <si>
    <t>WBGene00001395</t>
  </si>
  <si>
    <t>WBGene00001397</t>
  </si>
  <si>
    <t>WBGene00001398</t>
  </si>
  <si>
    <t>WBGene00001399</t>
  </si>
  <si>
    <t>WBGene00001400</t>
  </si>
  <si>
    <t>WBGene00001401</t>
  </si>
  <si>
    <t>WBGene00001402</t>
  </si>
  <si>
    <t>WBGene00001403</t>
  </si>
  <si>
    <t>WBGene00001410</t>
  </si>
  <si>
    <t>WBGene00001411</t>
  </si>
  <si>
    <t>WBGene00001412</t>
  </si>
  <si>
    <t>WBGene00001413</t>
  </si>
  <si>
    <t>WBGene00001414</t>
  </si>
  <si>
    <t>WBGene00001434</t>
  </si>
  <si>
    <t>WBGene00001435</t>
  </si>
  <si>
    <t>WBGene00001436</t>
  </si>
  <si>
    <t>WBGene00001438</t>
  </si>
  <si>
    <t>WBGene00001440</t>
  </si>
  <si>
    <t>WBGene00001441</t>
  </si>
  <si>
    <t>WBGene00001442</t>
  </si>
  <si>
    <t>WBGene00001443</t>
  </si>
  <si>
    <t>WBGene00001468</t>
  </si>
  <si>
    <t>WBGene00001475</t>
  </si>
  <si>
    <t>WBGene00001481</t>
  </si>
  <si>
    <t>WBGene00001482</t>
  </si>
  <si>
    <t>WBGene00001483</t>
  </si>
  <si>
    <t>WBGene00001484</t>
  </si>
  <si>
    <t>WBGene00001486</t>
  </si>
  <si>
    <t>WBGene00001487</t>
  </si>
  <si>
    <t>WBGene00001499</t>
  </si>
  <si>
    <t>WBGene00001502</t>
  </si>
  <si>
    <t>WBGene00001511</t>
  </si>
  <si>
    <t>WBGene00001513</t>
  </si>
  <si>
    <t>WBGene00001526</t>
  </si>
  <si>
    <t>WBGene00001538</t>
  </si>
  <si>
    <t>WBGene00001561</t>
  </si>
  <si>
    <t>WBGene00001562</t>
  </si>
  <si>
    <t>WBGene00001564</t>
  </si>
  <si>
    <t>WBGene00001569</t>
  </si>
  <si>
    <t>WBGene00001574</t>
  </si>
  <si>
    <t>WBGene00001579</t>
  </si>
  <si>
    <t>WBGene00001580</t>
  </si>
  <si>
    <t>WBGene00001583</t>
  </si>
  <si>
    <t>WBGene00001595</t>
  </si>
  <si>
    <t>WBGene00001596</t>
  </si>
  <si>
    <t>WBGene00001597</t>
  </si>
  <si>
    <t>WBGene00001598</t>
  </si>
  <si>
    <t>WBGene00001599</t>
  </si>
  <si>
    <t>WBGene00001600</t>
  </si>
  <si>
    <t>WBGene00001609</t>
  </si>
  <si>
    <t>WBGene00001647</t>
  </si>
  <si>
    <t>WBGene00001648</t>
  </si>
  <si>
    <t>WBGene00001650</t>
  </si>
  <si>
    <t>WBGene00001651</t>
  </si>
  <si>
    <t>WBGene00001653</t>
  </si>
  <si>
    <t>WBGene00001665</t>
  </si>
  <si>
    <t>WBGene00001673</t>
  </si>
  <si>
    <t>WBGene00001678</t>
  </si>
  <si>
    <t>WBGene00001679</t>
  </si>
  <si>
    <t>WBGene00001687</t>
  </si>
  <si>
    <t>WBGene00001690</t>
  </si>
  <si>
    <t>WBGene00001691</t>
  </si>
  <si>
    <t>WBGene00001692</t>
  </si>
  <si>
    <t>WBGene00001693</t>
  </si>
  <si>
    <t>WBGene00001694</t>
  </si>
  <si>
    <t>WBGene00001696</t>
  </si>
  <si>
    <t>WBGene00001697</t>
  </si>
  <si>
    <t>WBGene00001698</t>
  </si>
  <si>
    <t>WBGene00001699</t>
  </si>
  <si>
    <t>WBGene00001709</t>
  </si>
  <si>
    <t>WBGene00001740</t>
  </si>
  <si>
    <t>WBGene00001745</t>
  </si>
  <si>
    <t>WBGene00001746</t>
  </si>
  <si>
    <t>WBGene00001748</t>
  </si>
  <si>
    <t>WBGene00001758</t>
  </si>
  <si>
    <t>WBGene00001768</t>
  </si>
  <si>
    <t>WBGene00001814</t>
  </si>
  <si>
    <t>WBGene00001819</t>
  </si>
  <si>
    <t>WBGene00001820</t>
  </si>
  <si>
    <t>WBGene00001821</t>
  </si>
  <si>
    <t>WBGene00001824</t>
  </si>
  <si>
    <t>WBGene00001827</t>
  </si>
  <si>
    <t>WBGene00001828</t>
  </si>
  <si>
    <t>WBGene00001831</t>
  </si>
  <si>
    <t>WBGene00001833</t>
  </si>
  <si>
    <t>WBGene00001834</t>
  </si>
  <si>
    <t>WBGene00001835</t>
  </si>
  <si>
    <t>WBGene00001837</t>
  </si>
  <si>
    <t>WBGene00001840</t>
  </si>
  <si>
    <t>WBGene00001841</t>
  </si>
  <si>
    <t>WBGene00001842</t>
  </si>
  <si>
    <t>WBGene00001844</t>
  </si>
  <si>
    <t>WBGene00001851</t>
  </si>
  <si>
    <t>WBGene00001852</t>
  </si>
  <si>
    <t>WBGene00001860</t>
  </si>
  <si>
    <t>WBGene00001865</t>
  </si>
  <si>
    <t>WBGene00001872</t>
  </si>
  <si>
    <t>WBGene00001948</t>
  </si>
  <si>
    <t>WBGene00001949</t>
  </si>
  <si>
    <t>WBGene00001950</t>
  </si>
  <si>
    <t>WBGene00001952</t>
  </si>
  <si>
    <t>WBGene00001953</t>
  </si>
  <si>
    <t>WBGene00001957</t>
  </si>
  <si>
    <t>WBGene00001958</t>
  </si>
  <si>
    <t>WBGene00001964</t>
  </si>
  <si>
    <t>WBGene00001965</t>
  </si>
  <si>
    <t>WBGene00001966</t>
  </si>
  <si>
    <t>WBGene00001972</t>
  </si>
  <si>
    <t>WBGene00001973</t>
  </si>
  <si>
    <t>WBGene00001974</t>
  </si>
  <si>
    <t>WBGene00001978</t>
  </si>
  <si>
    <t>WBGene00001979</t>
  </si>
  <si>
    <t>WBGene00001980</t>
  </si>
  <si>
    <t>WBGene00001983</t>
  </si>
  <si>
    <t>WBGene00001984</t>
  </si>
  <si>
    <t>WBGene00001985</t>
  </si>
  <si>
    <t>WBGene00001994</t>
  </si>
  <si>
    <t>WBGene00001995</t>
  </si>
  <si>
    <t>WBGene00001996</t>
  </si>
  <si>
    <t>WBGene00002001</t>
  </si>
  <si>
    <t>WBGene00002003</t>
  </si>
  <si>
    <t>WBGene00002004</t>
  </si>
  <si>
    <t>WBGene00002005</t>
  </si>
  <si>
    <t>WBGene00002020</t>
  </si>
  <si>
    <t>WBGene00002025</t>
  </si>
  <si>
    <t>WBGene00002026</t>
  </si>
  <si>
    <t>WBGene00002029</t>
  </si>
  <si>
    <t>WBGene00002031</t>
  </si>
  <si>
    <t>WBGene00002042</t>
  </si>
  <si>
    <t>WBGene00002043</t>
  </si>
  <si>
    <t>WBGene00002045</t>
  </si>
  <si>
    <t>WBGene00002048</t>
  </si>
  <si>
    <t>WBGene00002053</t>
  </si>
  <si>
    <t>WBGene00002056</t>
  </si>
  <si>
    <t>WBGene00002059</t>
  </si>
  <si>
    <t>WBGene00002060</t>
  </si>
  <si>
    <t>WBGene00002061</t>
  </si>
  <si>
    <t>WBGene00002063</t>
  </si>
  <si>
    <t>WBGene00002065</t>
  </si>
  <si>
    <t>WBGene00002073</t>
  </si>
  <si>
    <t>WBGene00002074</t>
  </si>
  <si>
    <t>WBGene00002075</t>
  </si>
  <si>
    <t>WBGene00002077</t>
  </si>
  <si>
    <t>WBGene00002081</t>
  </si>
  <si>
    <t>WBGene00002084</t>
  </si>
  <si>
    <t>WBGene00002085</t>
  </si>
  <si>
    <t>WBGene00002086</t>
  </si>
  <si>
    <t>WBGene00002087</t>
  </si>
  <si>
    <t>WBGene00002088</t>
  </si>
  <si>
    <t>WBGene00002089</t>
  </si>
  <si>
    <t>WBGene00002100</t>
  </si>
  <si>
    <t>WBGene00002101</t>
  </si>
  <si>
    <t>WBGene00002125</t>
  </si>
  <si>
    <t>WBGene00002134</t>
  </si>
  <si>
    <t>WBGene00002135</t>
  </si>
  <si>
    <t>WBGene00002136</t>
  </si>
  <si>
    <t>WBGene00002141</t>
  </si>
  <si>
    <t>WBGene00002144</t>
  </si>
  <si>
    <t>WBGene00002146</t>
  </si>
  <si>
    <t>WBGene00002147</t>
  </si>
  <si>
    <t>WBGene00002148</t>
  </si>
  <si>
    <t>WBGene00002162</t>
  </si>
  <si>
    <t>WBGene00002163</t>
  </si>
  <si>
    <t>WBGene00002169</t>
  </si>
  <si>
    <t>WBGene00002173</t>
  </si>
  <si>
    <t>WBGene00002175</t>
  </si>
  <si>
    <t>WBGene00002178</t>
  </si>
  <si>
    <t>WBGene00002181</t>
  </si>
  <si>
    <t>WBGene00002187</t>
  </si>
  <si>
    <t>WBGene00002189</t>
  </si>
  <si>
    <t>WBGene00002190</t>
  </si>
  <si>
    <t>WBGene00002193</t>
  </si>
  <si>
    <t>WBGene00002194</t>
  </si>
  <si>
    <t>WBGene00002195</t>
  </si>
  <si>
    <t>WBGene00002198</t>
  </si>
  <si>
    <t>WBGene00002199</t>
  </si>
  <si>
    <t>WBGene00002200</t>
  </si>
  <si>
    <t>WBGene00002203</t>
  </si>
  <si>
    <t>WBGene00002205</t>
  </si>
  <si>
    <t>WBGene00002206</t>
  </si>
  <si>
    <t>WBGene00002207</t>
  </si>
  <si>
    <t>WBGene00002208</t>
  </si>
  <si>
    <t>WBGene00002210</t>
  </si>
  <si>
    <t>WBGene00002211</t>
  </si>
  <si>
    <t>WBGene00002215</t>
  </si>
  <si>
    <t>WBGene00002219</t>
  </si>
  <si>
    <t>WBGene00002230</t>
  </si>
  <si>
    <t>WBGene00002232</t>
  </si>
  <si>
    <t>WBGene00002238</t>
  </si>
  <si>
    <t>WBGene00002239</t>
  </si>
  <si>
    <t>WBGene00002240</t>
  </si>
  <si>
    <t>WBGene00002243</t>
  </si>
  <si>
    <t>WBGene00002244</t>
  </si>
  <si>
    <t>WBGene00002245</t>
  </si>
  <si>
    <t>WBGene00002246</t>
  </si>
  <si>
    <t>WBGene00002247</t>
  </si>
  <si>
    <t>WBGene00002248</t>
  </si>
  <si>
    <t>WBGene00002249</t>
  </si>
  <si>
    <t>WBGene00002251</t>
  </si>
  <si>
    <t>WBGene00002261</t>
  </si>
  <si>
    <t>WBGene00002275</t>
  </si>
  <si>
    <t>WBGene00002276</t>
  </si>
  <si>
    <t>WBGene00002280</t>
  </si>
  <si>
    <t>WBGene00002282</t>
  </si>
  <si>
    <t>WBGene00002295</t>
  </si>
  <si>
    <t>WBGene00002297</t>
  </si>
  <si>
    <t>WBGene00002299</t>
  </si>
  <si>
    <t>WBGene00002324</t>
  </si>
  <si>
    <t>WBGene00002335</t>
  </si>
  <si>
    <t>WBGene00002363</t>
  </si>
  <si>
    <t>WBGene00002368</t>
  </si>
  <si>
    <t>WBGene00002393</t>
  </si>
  <si>
    <t>WBGene00002583</t>
  </si>
  <si>
    <t>WBGene00002601</t>
  </si>
  <si>
    <t>WBGene00002632</t>
  </si>
  <si>
    <t>WBGene00002637</t>
  </si>
  <si>
    <t>WBGene00002694</t>
  </si>
  <si>
    <t>WBGene00002717</t>
  </si>
  <si>
    <t>WBGene00002783</t>
  </si>
  <si>
    <t>WBGene00002827</t>
  </si>
  <si>
    <t>WBGene00002845</t>
  </si>
  <si>
    <t>WBGene00002881</t>
  </si>
  <si>
    <t>WBGene00002889</t>
  </si>
  <si>
    <t>WBGene00002891</t>
  </si>
  <si>
    <t>WBGene00002915</t>
  </si>
  <si>
    <t>WBGene00002957</t>
  </si>
  <si>
    <t>WBGene00002978</t>
  </si>
  <si>
    <t>WBGene00002979</t>
  </si>
  <si>
    <t>WBGene00002980</t>
  </si>
  <si>
    <t>WBGene00002982</t>
  </si>
  <si>
    <t>WBGene00002987</t>
  </si>
  <si>
    <t>WBGene00002988</t>
  </si>
  <si>
    <t>WBGene00002989</t>
  </si>
  <si>
    <t>WBGene00002990</t>
  </si>
  <si>
    <t>WBGene00002991</t>
  </si>
  <si>
    <t>WBGene00002992</t>
  </si>
  <si>
    <t>WBGene00002994</t>
  </si>
  <si>
    <t>WBGene00002996</t>
  </si>
  <si>
    <t>WBGene00002997</t>
  </si>
  <si>
    <t>WBGene00002998</t>
  </si>
  <si>
    <t>WBGene00002999</t>
  </si>
  <si>
    <t>WBGene00003000</t>
  </si>
  <si>
    <t>WBGene00003001</t>
  </si>
  <si>
    <t>WBGene00003002</t>
  </si>
  <si>
    <t>WBGene00003003</t>
  </si>
  <si>
    <t>WBGene00003006</t>
  </si>
  <si>
    <t>WBGene00003007</t>
  </si>
  <si>
    <t>WBGene00003008</t>
  </si>
  <si>
    <t>WBGene00003009</t>
  </si>
  <si>
    <t>WBGene00003011</t>
  </si>
  <si>
    <t>WBGene00003012</t>
  </si>
  <si>
    <t>WBGene00003014</t>
  </si>
  <si>
    <t>WBGene00003015</t>
  </si>
  <si>
    <t>WBGene00003017</t>
  </si>
  <si>
    <t>WBGene00003018</t>
  </si>
  <si>
    <t>WBGene00003020</t>
  </si>
  <si>
    <t>WBGene00003021</t>
  </si>
  <si>
    <t>WBGene00003022</t>
  </si>
  <si>
    <t>WBGene00003024</t>
  </si>
  <si>
    <t>WBGene00003026</t>
  </si>
  <si>
    <t>WBGene00003029</t>
  </si>
  <si>
    <t>WBGene00003030</t>
  </si>
  <si>
    <t>WBGene00003031</t>
  </si>
  <si>
    <t>WBGene00003033</t>
  </si>
  <si>
    <t>WBGene00003035</t>
  </si>
  <si>
    <t>WBGene00003036</t>
  </si>
  <si>
    <t>WBGene00003038</t>
  </si>
  <si>
    <t>WBGene00003039</t>
  </si>
  <si>
    <t>WBGene00003040</t>
  </si>
  <si>
    <t>WBGene00003041</t>
  </si>
  <si>
    <t>WBGene00003043</t>
  </si>
  <si>
    <t>WBGene00003044</t>
  </si>
  <si>
    <t>WBGene00003047</t>
  </si>
  <si>
    <t>WBGene00003048</t>
  </si>
  <si>
    <t>WBGene00003052</t>
  </si>
  <si>
    <t>WBGene00003055</t>
  </si>
  <si>
    <t>WBGene00003056</t>
  </si>
  <si>
    <t>WBGene00003057</t>
  </si>
  <si>
    <t>WBGene00003068</t>
  </si>
  <si>
    <t>WBGene00003071</t>
  </si>
  <si>
    <t>WBGene00003088</t>
  </si>
  <si>
    <t>WBGene00003089</t>
  </si>
  <si>
    <t>WBGene00003097</t>
  </si>
  <si>
    <t>WBGene00003100</t>
  </si>
  <si>
    <t>WBGene00003102</t>
  </si>
  <si>
    <t>WBGene00003104</t>
  </si>
  <si>
    <t>WBGene00003106</t>
  </si>
  <si>
    <t>WBGene00003107</t>
  </si>
  <si>
    <t>WBGene00003111</t>
  </si>
  <si>
    <t>WBGene00003112</t>
  </si>
  <si>
    <t>WBGene00003114</t>
  </si>
  <si>
    <t>WBGene00003119</t>
  </si>
  <si>
    <t>WBGene00003123</t>
  </si>
  <si>
    <t>WBGene00003132</t>
  </si>
  <si>
    <t>WBGene00003133</t>
  </si>
  <si>
    <t>WBGene00003134</t>
  </si>
  <si>
    <t>WBGene00003136</t>
  </si>
  <si>
    <t>WBGene00003143</t>
  </si>
  <si>
    <t>WBGene00003144</t>
  </si>
  <si>
    <t>WBGene00003150</t>
  </si>
  <si>
    <t>WBGene00003153</t>
  </si>
  <si>
    <t>WBGene00003156</t>
  </si>
  <si>
    <t>WBGene00003159</t>
  </si>
  <si>
    <t>WBGene00003160</t>
  </si>
  <si>
    <t>WBGene00003161</t>
  </si>
  <si>
    <t>WBGene00003163</t>
  </si>
  <si>
    <t>WBGene00003164</t>
  </si>
  <si>
    <t>WBGene00003167</t>
  </si>
  <si>
    <t>WBGene00003172</t>
  </si>
  <si>
    <t>WBGene00003177</t>
  </si>
  <si>
    <t>WBGene00003178</t>
  </si>
  <si>
    <t>WBGene00003180</t>
  </si>
  <si>
    <t>WBGene00003181</t>
  </si>
  <si>
    <t>WBGene00003182</t>
  </si>
  <si>
    <t>WBGene00003183</t>
  </si>
  <si>
    <t>WBGene00003184</t>
  </si>
  <si>
    <t>WBGene00003185</t>
  </si>
  <si>
    <t>WBGene00003186</t>
  </si>
  <si>
    <t>WBGene00003196</t>
  </si>
  <si>
    <t>WBGene00003209</t>
  </si>
  <si>
    <t>WBGene00003214</t>
  </si>
  <si>
    <t>WBGene00003218</t>
  </si>
  <si>
    <t>WBGene00003219</t>
  </si>
  <si>
    <t>WBGene00003220</t>
  </si>
  <si>
    <t>WBGene00003221</t>
  </si>
  <si>
    <t>WBGene00003222</t>
  </si>
  <si>
    <t>WBGene00003224</t>
  </si>
  <si>
    <t>WBGene00003225</t>
  </si>
  <si>
    <t>WBGene00003228</t>
  </si>
  <si>
    <t>WBGene00003229</t>
  </si>
  <si>
    <t>WBGene00003230</t>
  </si>
  <si>
    <t>WBGene00003231</t>
  </si>
  <si>
    <t>WBGene00003238</t>
  </si>
  <si>
    <t>WBGene00003239</t>
  </si>
  <si>
    <t>WBGene00003241</t>
  </si>
  <si>
    <t>WBGene00003242</t>
  </si>
  <si>
    <t>WBGene00003243</t>
  </si>
  <si>
    <t>WBGene00003246</t>
  </si>
  <si>
    <t>WBGene00003247</t>
  </si>
  <si>
    <t>WBGene00003248</t>
  </si>
  <si>
    <t>WBGene00003249</t>
  </si>
  <si>
    <t>WBGene00003252</t>
  </si>
  <si>
    <t>WBGene00003254</t>
  </si>
  <si>
    <t>WBGene00003258</t>
  </si>
  <si>
    <t>WBGene00003289</t>
  </si>
  <si>
    <t>WBGene00003335</t>
  </si>
  <si>
    <t>WBGene00003366</t>
  </si>
  <si>
    <t>WBGene00003367</t>
  </si>
  <si>
    <t>WBGene00003368</t>
  </si>
  <si>
    <t>WBGene00003369</t>
  </si>
  <si>
    <t>WBGene00003370</t>
  </si>
  <si>
    <t>WBGene00003372</t>
  </si>
  <si>
    <t>WBGene00003374</t>
  </si>
  <si>
    <t>WBGene00003376</t>
  </si>
  <si>
    <t>WBGene00003377</t>
  </si>
  <si>
    <t>WBGene00003378</t>
  </si>
  <si>
    <t>WBGene00003380</t>
  </si>
  <si>
    <t>WBGene00003389</t>
  </si>
  <si>
    <t>WBGene00003390</t>
  </si>
  <si>
    <t>WBGene00003391</t>
  </si>
  <si>
    <t>WBGene00003392</t>
  </si>
  <si>
    <t>WBGene00003393</t>
  </si>
  <si>
    <t>WBGene00003394</t>
  </si>
  <si>
    <t>WBGene00003395</t>
  </si>
  <si>
    <t>WBGene00003396</t>
  </si>
  <si>
    <t>WBGene00003397</t>
  </si>
  <si>
    <t>WBGene00003400</t>
  </si>
  <si>
    <t>WBGene00003401</t>
  </si>
  <si>
    <t>WBGene00003406</t>
  </si>
  <si>
    <t>WBGene00003407</t>
  </si>
  <si>
    <t>WBGene00003434</t>
  </si>
  <si>
    <t>WBGene00003466</t>
  </si>
  <si>
    <t>WBGene00003476</t>
  </si>
  <si>
    <t>WBGene00003478</t>
  </si>
  <si>
    <t>WBGene00003485</t>
  </si>
  <si>
    <t>WBGene00003495</t>
  </si>
  <si>
    <t>WBGene00003497</t>
  </si>
  <si>
    <t>WBGene00003499</t>
  </si>
  <si>
    <t>WBGene00003509</t>
  </si>
  <si>
    <t>WBGene00003510</t>
  </si>
  <si>
    <t>WBGene00003516</t>
  </si>
  <si>
    <t>WBGene00003518</t>
  </si>
  <si>
    <t>WBGene00003519</t>
  </si>
  <si>
    <t>WBGene00003524</t>
  </si>
  <si>
    <t>WBGene00003525</t>
  </si>
  <si>
    <t>WBGene00003526</t>
  </si>
  <si>
    <t>WBGene00003535</t>
  </si>
  <si>
    <t>WBGene00003536</t>
  </si>
  <si>
    <t>WBGene00003537</t>
  </si>
  <si>
    <t>WBGene00003538</t>
  </si>
  <si>
    <t>WBGene00003539</t>
  </si>
  <si>
    <t>WBGene00003540</t>
  </si>
  <si>
    <t>WBGene00003541</t>
  </si>
  <si>
    <t>WBGene00003542</t>
  </si>
  <si>
    <t>WBGene00003543</t>
  </si>
  <si>
    <t>WBGene00003544</t>
  </si>
  <si>
    <t>WBGene00003545</t>
  </si>
  <si>
    <t>WBGene00003546</t>
  </si>
  <si>
    <t>WBGene00003547</t>
  </si>
  <si>
    <t>WBGene00003549</t>
  </si>
  <si>
    <t>WBGene00003550</t>
  </si>
  <si>
    <t>WBGene00003551</t>
  </si>
  <si>
    <t>WBGene00003552</t>
  </si>
  <si>
    <t>WBGene00003553</t>
  </si>
  <si>
    <t>WBGene00003554</t>
  </si>
  <si>
    <t>WBGene00003561</t>
  </si>
  <si>
    <t>WBGene00003562</t>
  </si>
  <si>
    <t>WBGene00003574</t>
  </si>
  <si>
    <t>WBGene00003576</t>
  </si>
  <si>
    <t>WBGene00003582</t>
  </si>
  <si>
    <t>WBGene00003587</t>
  </si>
  <si>
    <t>WBGene00003592</t>
  </si>
  <si>
    <t>WBGene00003598</t>
  </si>
  <si>
    <t>WBGene00003600</t>
  </si>
  <si>
    <t>WBGene00003601</t>
  </si>
  <si>
    <t>WBGene00003602</t>
  </si>
  <si>
    <t>WBGene00003605</t>
  </si>
  <si>
    <t>WBGene00003606</t>
  </si>
  <si>
    <t>WBGene00003607</t>
  </si>
  <si>
    <t>WBGene00003609</t>
  </si>
  <si>
    <t>WBGene00003613</t>
  </si>
  <si>
    <t>WBGene00003616</t>
  </si>
  <si>
    <t>WBGene00003622</t>
  </si>
  <si>
    <t>WBGene00003623</t>
  </si>
  <si>
    <t>WBGene00003625</t>
  </si>
  <si>
    <t>WBGene00003627</t>
  </si>
  <si>
    <t>WBGene00003628</t>
  </si>
  <si>
    <t>WBGene00003629</t>
  </si>
  <si>
    <t>WBGene00003630</t>
  </si>
  <si>
    <t>WBGene00003637</t>
  </si>
  <si>
    <t>WBGene00003638</t>
  </si>
  <si>
    <t>WBGene00003639</t>
  </si>
  <si>
    <t>WBGene00003650</t>
  </si>
  <si>
    <t>WBGene00003654</t>
  </si>
  <si>
    <t>WBGene00003657</t>
  </si>
  <si>
    <t>WBGene00003658</t>
  </si>
  <si>
    <t>WBGene00003659</t>
  </si>
  <si>
    <t>WBGene00003669</t>
  </si>
  <si>
    <t>WBGene00003670</t>
  </si>
  <si>
    <t>WBGene00003675</t>
  </si>
  <si>
    <t>WBGene00003681</t>
  </si>
  <si>
    <t>WBGene00003683</t>
  </si>
  <si>
    <t>WBGene00003690</t>
  </si>
  <si>
    <t>WBGene00003691</t>
  </si>
  <si>
    <t>WBGene00003701</t>
  </si>
  <si>
    <t>WBGene00003704</t>
  </si>
  <si>
    <t>WBGene00003706</t>
  </si>
  <si>
    <t>WBGene00003708</t>
  </si>
  <si>
    <t>WBGene00003710</t>
  </si>
  <si>
    <t>WBGene00003719</t>
  </si>
  <si>
    <t>WBGene00003726</t>
  </si>
  <si>
    <t>WBGene00003727</t>
  </si>
  <si>
    <t>WBGene00003730</t>
  </si>
  <si>
    <t>WBGene00003738</t>
  </si>
  <si>
    <t>WBGene00003740</t>
  </si>
  <si>
    <t>WBGene00003745</t>
  </si>
  <si>
    <t>WBGene00003760</t>
  </si>
  <si>
    <t>WBGene00003776</t>
  </si>
  <si>
    <t>WBGene00003777</t>
  </si>
  <si>
    <t>WBGene00003779</t>
  </si>
  <si>
    <t>WBGene00003784</t>
  </si>
  <si>
    <t>WBGene00003787</t>
  </si>
  <si>
    <t>WBGene00003788</t>
  </si>
  <si>
    <t>WBGene00003789</t>
  </si>
  <si>
    <t>WBGene00003790</t>
  </si>
  <si>
    <t>WBGene00003791</t>
  </si>
  <si>
    <t>WBGene00003792</t>
  </si>
  <si>
    <t>WBGene00003793</t>
  </si>
  <si>
    <t>WBGene00003794</t>
  </si>
  <si>
    <t>WBGene00003795</t>
  </si>
  <si>
    <t>WBGene00003796</t>
  </si>
  <si>
    <t>WBGene00003797</t>
  </si>
  <si>
    <t>WBGene00003799</t>
  </si>
  <si>
    <t>WBGene00003801</t>
  </si>
  <si>
    <t>WBGene00003805</t>
  </si>
  <si>
    <t>WBGene00003806</t>
  </si>
  <si>
    <t>WBGene00003812</t>
  </si>
  <si>
    <t>WBGene00003813</t>
  </si>
  <si>
    <t>WBGene00003821</t>
  </si>
  <si>
    <t>WBGene00003822</t>
  </si>
  <si>
    <t>WBGene00003829</t>
  </si>
  <si>
    <t>WBGene00003830</t>
  </si>
  <si>
    <t>WBGene00003831</t>
  </si>
  <si>
    <t>WBGene00003842</t>
  </si>
  <si>
    <t>WBGene00003845</t>
  </si>
  <si>
    <t>WBGene00003846</t>
  </si>
  <si>
    <t>WBGene00003847</t>
  </si>
  <si>
    <t>WBGene00003858</t>
  </si>
  <si>
    <t>WBGene00003859</t>
  </si>
  <si>
    <t>WBGene00003862</t>
  </si>
  <si>
    <t>WBGene00003864</t>
  </si>
  <si>
    <t>WBGene00003865</t>
  </si>
  <si>
    <t>WBGene00003868</t>
  </si>
  <si>
    <t>WBGene00003877</t>
  </si>
  <si>
    <t>WBGene00003883</t>
  </si>
  <si>
    <t>WBGene00003884</t>
  </si>
  <si>
    <t>WBGene00003885</t>
  </si>
  <si>
    <t>WBGene00003891</t>
  </si>
  <si>
    <t>WBGene00003893</t>
  </si>
  <si>
    <t>WBGene00003901</t>
  </si>
  <si>
    <t>WBGene00003902</t>
  </si>
  <si>
    <t>WBGene00003905</t>
  </si>
  <si>
    <t>WBGene00003907</t>
  </si>
  <si>
    <t>WBGene00003909</t>
  </si>
  <si>
    <t>WBGene00003911</t>
  </si>
  <si>
    <t>WBGene00003912</t>
  </si>
  <si>
    <t>WBGene00003914</t>
  </si>
  <si>
    <t>WBGene00003915</t>
  </si>
  <si>
    <t>WBGene00003916</t>
  </si>
  <si>
    <t>WBGene00003917</t>
  </si>
  <si>
    <t>WBGene00003918</t>
  </si>
  <si>
    <t>WBGene00003919</t>
  </si>
  <si>
    <t>WBGene00003920</t>
  </si>
  <si>
    <t>WBGene00003921</t>
  </si>
  <si>
    <t>WBGene00003922</t>
  </si>
  <si>
    <t>WBGene00003927</t>
  </si>
  <si>
    <t>WBGene00003928</t>
  </si>
  <si>
    <t>WBGene00003929</t>
  </si>
  <si>
    <t>WBGene00003930</t>
  </si>
  <si>
    <t>WBGene00003931</t>
  </si>
  <si>
    <t>WBGene00003932</t>
  </si>
  <si>
    <t>WBGene00003933</t>
  </si>
  <si>
    <t>WBGene00003934</t>
  </si>
  <si>
    <t>WBGene00003936</t>
  </si>
  <si>
    <t>WBGene00003937</t>
  </si>
  <si>
    <t>WBGene00003938</t>
  </si>
  <si>
    <t>WBGene00003939</t>
  </si>
  <si>
    <t>WBGene00003951</t>
  </si>
  <si>
    <t>WBGene00003964</t>
  </si>
  <si>
    <t>WBGene00003965</t>
  </si>
  <si>
    <t>WBGene00003967</t>
  </si>
  <si>
    <t>WBGene00003968</t>
  </si>
  <si>
    <t>WBGene00003970</t>
  </si>
  <si>
    <t>WBGene00003975</t>
  </si>
  <si>
    <t>WBGene00003976</t>
  </si>
  <si>
    <t>WBGene00003990</t>
  </si>
  <si>
    <t>WBGene00003991</t>
  </si>
  <si>
    <t>WBGene00003992</t>
  </si>
  <si>
    <t>WBGene00003993</t>
  </si>
  <si>
    <t>WBGene00003994</t>
  </si>
  <si>
    <t>WBGene00004010</t>
  </si>
  <si>
    <t>WBGene00004011</t>
  </si>
  <si>
    <t>WBGene00004013</t>
  </si>
  <si>
    <t>WBGene00004014</t>
  </si>
  <si>
    <t>WBGene00004015</t>
  </si>
  <si>
    <t>WBGene00004017</t>
  </si>
  <si>
    <t>WBGene00004024</t>
  </si>
  <si>
    <t>WBGene00004027</t>
  </si>
  <si>
    <t>WBGene00004030</t>
  </si>
  <si>
    <t>WBGene00004032</t>
  </si>
  <si>
    <t>WBGene00004034</t>
  </si>
  <si>
    <t>WBGene00004036</t>
  </si>
  <si>
    <t>WBGene00004042</t>
  </si>
  <si>
    <t>WBGene00004046</t>
  </si>
  <si>
    <t>WBGene00004047</t>
  </si>
  <si>
    <t>WBGene00004048</t>
  </si>
  <si>
    <t>WBGene00004049</t>
  </si>
  <si>
    <t>WBGene00004057</t>
  </si>
  <si>
    <t>WBGene00004076</t>
  </si>
  <si>
    <t>WBGene00004077</t>
  </si>
  <si>
    <t>WBGene00004078</t>
  </si>
  <si>
    <t>WBGene00004085</t>
  </si>
  <si>
    <t>WBGene00004092</t>
  </si>
  <si>
    <t>WBGene00004096</t>
  </si>
  <si>
    <t>WBGene00004099</t>
  </si>
  <si>
    <t>WBGene00004100</t>
  </si>
  <si>
    <t>WBGene00004101</t>
  </si>
  <si>
    <t>WBGene00004105</t>
  </si>
  <si>
    <t>WBGene00004109</t>
  </si>
  <si>
    <t>WBGene00004117</t>
  </si>
  <si>
    <t>WBGene00004121</t>
  </si>
  <si>
    <t>WBGene00004134</t>
  </si>
  <si>
    <t>WBGene00004140</t>
  </si>
  <si>
    <t>WBGene00004166</t>
  </si>
  <si>
    <t>WBGene00004174</t>
  </si>
  <si>
    <t>WBGene00004178</t>
  </si>
  <si>
    <t>WBGene00004181</t>
  </si>
  <si>
    <t>WBGene00004183</t>
  </si>
  <si>
    <t>WBGene00004185</t>
  </si>
  <si>
    <t>WBGene00004187</t>
  </si>
  <si>
    <t>WBGene00004194</t>
  </si>
  <si>
    <t>WBGene00004195</t>
  </si>
  <si>
    <t>WBGene00004197</t>
  </si>
  <si>
    <t>WBGene00004198</t>
  </si>
  <si>
    <t>WBGene00004201</t>
  </si>
  <si>
    <t>WBGene00004202</t>
  </si>
  <si>
    <t>WBGene00004203</t>
  </si>
  <si>
    <t>WBGene00004206</t>
  </si>
  <si>
    <t>WBGene00004208</t>
  </si>
  <si>
    <t>WBGene00004210</t>
  </si>
  <si>
    <t>WBGene00004212</t>
  </si>
  <si>
    <t>WBGene00004214</t>
  </si>
  <si>
    <t>WBGene00004215</t>
  </si>
  <si>
    <t>WBGene00004216</t>
  </si>
  <si>
    <t>WBGene00004217</t>
  </si>
  <si>
    <t>WBGene00004218</t>
  </si>
  <si>
    <t>WBGene00004219</t>
  </si>
  <si>
    <t>WBGene00004220</t>
  </si>
  <si>
    <t>WBGene00004221</t>
  </si>
  <si>
    <t>WBGene00004222</t>
  </si>
  <si>
    <t>WBGene00004223</t>
  </si>
  <si>
    <t>WBGene00004224</t>
  </si>
  <si>
    <t>WBGene00004225</t>
  </si>
  <si>
    <t>WBGene00004226</t>
  </si>
  <si>
    <t>WBGene00004227</t>
  </si>
  <si>
    <t>WBGene00004228</t>
  </si>
  <si>
    <t>WBGene00004229</t>
  </si>
  <si>
    <t>WBGene00004230</t>
  </si>
  <si>
    <t>WBGene00004231</t>
  </si>
  <si>
    <t>WBGene00004232</t>
  </si>
  <si>
    <t>WBGene00004233</t>
  </si>
  <si>
    <t>WBGene00004234</t>
  </si>
  <si>
    <t>WBGene00004235</t>
  </si>
  <si>
    <t>WBGene00004236</t>
  </si>
  <si>
    <t>WBGene00004237</t>
  </si>
  <si>
    <t>WBGene00004238</t>
  </si>
  <si>
    <t>WBGene00004241</t>
  </si>
  <si>
    <t>WBGene00004242</t>
  </si>
  <si>
    <t>WBGene00004243</t>
  </si>
  <si>
    <t>WBGene00004244</t>
  </si>
  <si>
    <t>WBGene00004249</t>
  </si>
  <si>
    <t>WBGene00004254</t>
  </si>
  <si>
    <t>WBGene00004256</t>
  </si>
  <si>
    <t>WBGene00004257</t>
  </si>
  <si>
    <t>WBGene00004259</t>
  </si>
  <si>
    <t>WBGene00004264</t>
  </si>
  <si>
    <t>WBGene00004266</t>
  </si>
  <si>
    <t>WBGene00004267</t>
  </si>
  <si>
    <t>WBGene00004268</t>
  </si>
  <si>
    <t>WBGene00004271</t>
  </si>
  <si>
    <t>WBGene00004272</t>
  </si>
  <si>
    <t>WBGene00004274</t>
  </si>
  <si>
    <t>WBGene00004281</t>
  </si>
  <si>
    <t>WBGene00004287</t>
  </si>
  <si>
    <t>WBGene00004297</t>
  </si>
  <si>
    <t>WBGene00004300</t>
  </si>
  <si>
    <t>WBGene00004301</t>
  </si>
  <si>
    <t>WBGene00004302</t>
  </si>
  <si>
    <t>WBGene00004303</t>
  </si>
  <si>
    <t>WBGene00004304</t>
  </si>
  <si>
    <t>WBGene00004305</t>
  </si>
  <si>
    <t>WBGene00004307</t>
  </si>
  <si>
    <t>WBGene00004308</t>
  </si>
  <si>
    <t>WBGene00004310</t>
  </si>
  <si>
    <t>WBGene00004312</t>
  </si>
  <si>
    <t>WBGene00004315</t>
  </si>
  <si>
    <t>WBGene00004319</t>
  </si>
  <si>
    <t>WBGene00004320</t>
  </si>
  <si>
    <t>WBGene00004321</t>
  </si>
  <si>
    <t>WBGene00004334</t>
  </si>
  <si>
    <t>WBGene00004335</t>
  </si>
  <si>
    <t>WBGene00004341</t>
  </si>
  <si>
    <t>WBGene00004353</t>
  </si>
  <si>
    <t>WBGene00004355</t>
  </si>
  <si>
    <t>WBGene00004357</t>
  </si>
  <si>
    <t>WBGene00004360</t>
  </si>
  <si>
    <t>WBGene00004361</t>
  </si>
  <si>
    <t>WBGene00004367</t>
  </si>
  <si>
    <t>WBGene00004368</t>
  </si>
  <si>
    <t>WBGene00004370</t>
  </si>
  <si>
    <t>WBGene00004371</t>
  </si>
  <si>
    <t>WBGene00004374</t>
  </si>
  <si>
    <t>WBGene00004377</t>
  </si>
  <si>
    <t>WBGene00004378</t>
  </si>
  <si>
    <t>WBGene00004381</t>
  </si>
  <si>
    <t>WBGene00004382</t>
  </si>
  <si>
    <t>WBGene00004384</t>
  </si>
  <si>
    <t>WBGene00004392</t>
  </si>
  <si>
    <t>WBGene00004393</t>
  </si>
  <si>
    <t>WBGene00004395</t>
  </si>
  <si>
    <t>WBGene00004397</t>
  </si>
  <si>
    <t>WBGene00004400</t>
  </si>
  <si>
    <t>WBGene00004415</t>
  </si>
  <si>
    <t>WBGene00004417</t>
  </si>
  <si>
    <t>WBGene00004420</t>
  </si>
  <si>
    <t>WBGene00004426</t>
  </si>
  <si>
    <t>WBGene00004427</t>
  </si>
  <si>
    <t>WBGene00004430</t>
  </si>
  <si>
    <t>WBGene00004431</t>
  </si>
  <si>
    <t>WBGene00004435</t>
  </si>
  <si>
    <t>WBGene00004441</t>
  </si>
  <si>
    <t>WBGene00004444</t>
  </si>
  <si>
    <t>WBGene00004445</t>
  </si>
  <si>
    <t>WBGene00004446</t>
  </si>
  <si>
    <t>WBGene00004454</t>
  </si>
  <si>
    <t>WBGene00004457</t>
  </si>
  <si>
    <t>WBGene00004458</t>
  </si>
  <si>
    <t>WBGene00004462</t>
  </si>
  <si>
    <t>WBGene00004463</t>
  </si>
  <si>
    <t>WBGene00004466</t>
  </si>
  <si>
    <t>WBGene00004469</t>
  </si>
  <si>
    <t>WBGene00004470</t>
  </si>
  <si>
    <t>WBGene00004472</t>
  </si>
  <si>
    <t>WBGene00004475</t>
  </si>
  <si>
    <t>WBGene00004479</t>
  </si>
  <si>
    <t>WBGene00004480</t>
  </si>
  <si>
    <t>WBGene00004483</t>
  </si>
  <si>
    <t>WBGene00004484</t>
  </si>
  <si>
    <t>WBGene00004485</t>
  </si>
  <si>
    <t>WBGene00004488</t>
  </si>
  <si>
    <t>WBGene00004490</t>
  </si>
  <si>
    <t>WBGene00004491</t>
  </si>
  <si>
    <t>WBGene00004492</t>
  </si>
  <si>
    <t>WBGene00004495</t>
  </si>
  <si>
    <t>WBGene00004497</t>
  </si>
  <si>
    <t>WBGene00004508</t>
  </si>
  <si>
    <t>WBGene00004510</t>
  </si>
  <si>
    <t>WBGene00004679</t>
  </si>
  <si>
    <t>WBGene00004698</t>
  </si>
  <si>
    <t>WBGene00004699</t>
  </si>
  <si>
    <t>WBGene00004700</t>
  </si>
  <si>
    <t>WBGene00004701</t>
  </si>
  <si>
    <t>WBGene00004702</t>
  </si>
  <si>
    <t>WBGene00004703</t>
  </si>
  <si>
    <t>WBGene00004719</t>
  </si>
  <si>
    <t>WBGene00004726</t>
  </si>
  <si>
    <t>WBGene00004727</t>
  </si>
  <si>
    <t>WBGene00004728</t>
  </si>
  <si>
    <t>WBGene00004729</t>
  </si>
  <si>
    <t>WBGene00004732</t>
  </si>
  <si>
    <t>WBGene00004735</t>
  </si>
  <si>
    <t>WBGene00004736</t>
  </si>
  <si>
    <t>WBGene00004740</t>
  </si>
  <si>
    <t>WBGene00004742</t>
  </si>
  <si>
    <t>WBGene00004745</t>
  </si>
  <si>
    <t>WBGene00004746</t>
  </si>
  <si>
    <t>WBGene00004747</t>
  </si>
  <si>
    <t>WBGene00004748</t>
  </si>
  <si>
    <t>WBGene00004749</t>
  </si>
  <si>
    <t>WBGene00004750</t>
  </si>
  <si>
    <t>WBGene00004751</t>
  </si>
  <si>
    <t>WBGene00004754</t>
  </si>
  <si>
    <t>WBGene00004758</t>
  </si>
  <si>
    <t>WBGene00004760</t>
  </si>
  <si>
    <t>WBGene00004764</t>
  </si>
  <si>
    <t>WBGene00004767</t>
  </si>
  <si>
    <t>WBGene00004768</t>
  </si>
  <si>
    <t>WBGene00004769</t>
  </si>
  <si>
    <t>WBGene00004771</t>
  </si>
  <si>
    <t>WBGene00004773</t>
  </si>
  <si>
    <t>WBGene00004774</t>
  </si>
  <si>
    <t>WBGene00004775</t>
  </si>
  <si>
    <t>WBGene00004781</t>
  </si>
  <si>
    <t>WBGene00004782</t>
  </si>
  <si>
    <t>WBGene00004783</t>
  </si>
  <si>
    <t>WBGene00004786</t>
  </si>
  <si>
    <t>WBGene00004788</t>
  </si>
  <si>
    <t>WBGene00004789</t>
  </si>
  <si>
    <t>WBGene00004790</t>
  </si>
  <si>
    <t>WBGene00004798</t>
  </si>
  <si>
    <t>WBGene00004800</t>
  </si>
  <si>
    <t>WBGene00004803</t>
  </si>
  <si>
    <t>WBGene00004804</t>
  </si>
  <si>
    <t>WBGene00004806</t>
  </si>
  <si>
    <t>WBGene00004807</t>
  </si>
  <si>
    <t>WBGene00004808</t>
  </si>
  <si>
    <t>WBGene00004811</t>
  </si>
  <si>
    <t>WBGene00004816</t>
  </si>
  <si>
    <t>WBGene00004829</t>
  </si>
  <si>
    <t>WBGene00004830</t>
  </si>
  <si>
    <t>WBGene00004854</t>
  </si>
  <si>
    <t>WBGene00004855</t>
  </si>
  <si>
    <t>WBGene00004856</t>
  </si>
  <si>
    <t>WBGene00004857</t>
  </si>
  <si>
    <t>WBGene00004858</t>
  </si>
  <si>
    <t>WBGene00004859</t>
  </si>
  <si>
    <t>WBGene00004860</t>
  </si>
  <si>
    <t>WBGene00004862</t>
  </si>
  <si>
    <t>WBGene00004874</t>
  </si>
  <si>
    <t>WBGene00004879</t>
  </si>
  <si>
    <t>WBGene00004880</t>
  </si>
  <si>
    <t>WBGene00004882</t>
  </si>
  <si>
    <t>WBGene00004883</t>
  </si>
  <si>
    <t>WBGene00004884</t>
  </si>
  <si>
    <t>WBGene00004886</t>
  </si>
  <si>
    <t>WBGene00004887</t>
  </si>
  <si>
    <t>WBGene00004888</t>
  </si>
  <si>
    <t>WBGene00004889</t>
  </si>
  <si>
    <t>WBGene00004890</t>
  </si>
  <si>
    <t>WBGene00004895</t>
  </si>
  <si>
    <t>WBGene00004896</t>
  </si>
  <si>
    <t>WBGene00004897</t>
  </si>
  <si>
    <t>WBGene00004918</t>
  </si>
  <si>
    <t>WBGene00004919</t>
  </si>
  <si>
    <t>WBGene00004928</t>
  </si>
  <si>
    <t>WBGene00004929</t>
  </si>
  <si>
    <t>WBGene00004930</t>
  </si>
  <si>
    <t>WBGene00004945</t>
  </si>
  <si>
    <t>WBGene00004947</t>
  </si>
  <si>
    <t>WBGene00004949</t>
  </si>
  <si>
    <t>WBGene00004950</t>
  </si>
  <si>
    <t>WBGene00004951</t>
  </si>
  <si>
    <t>WBGene00004952</t>
  </si>
  <si>
    <t>WBGene00004953</t>
  </si>
  <si>
    <t>WBGene00004954</t>
  </si>
  <si>
    <t>WBGene00004955</t>
  </si>
  <si>
    <t>WBGene00004958</t>
  </si>
  <si>
    <t>WBGene00004960</t>
  </si>
  <si>
    <t>WBGene00004962</t>
  </si>
  <si>
    <t>WBGene00004964</t>
  </si>
  <si>
    <t>WBGene00004965</t>
  </si>
  <si>
    <t>WBGene00004966</t>
  </si>
  <si>
    <t>WBGene00004969</t>
  </si>
  <si>
    <t>WBGene00004971</t>
  </si>
  <si>
    <t>WBGene00004973</t>
  </si>
  <si>
    <t>WBGene00004974</t>
  </si>
  <si>
    <t>WBGene00004975</t>
  </si>
  <si>
    <t>WBGene00004978</t>
  </si>
  <si>
    <t>WBGene00004980</t>
  </si>
  <si>
    <t>WBGene00004984</t>
  </si>
  <si>
    <t>WBGene00004985</t>
  </si>
  <si>
    <t>WBGene00005016</t>
  </si>
  <si>
    <t>WBGene00005017</t>
  </si>
  <si>
    <t>WBGene00005018</t>
  </si>
  <si>
    <t>WBGene00005019</t>
  </si>
  <si>
    <t>WBGene00005020</t>
  </si>
  <si>
    <t>WBGene00005021</t>
  </si>
  <si>
    <t>WBGene00005022</t>
  </si>
  <si>
    <t>WBGene00005023</t>
  </si>
  <si>
    <t>WBGene00005024</t>
  </si>
  <si>
    <t>WBGene00005025</t>
  </si>
  <si>
    <t>WBGene00005026</t>
  </si>
  <si>
    <t>WBGene00005039</t>
  </si>
  <si>
    <t>WBGene00005077</t>
  </si>
  <si>
    <t>WBGene00005078</t>
  </si>
  <si>
    <t>WBGene00005193</t>
  </si>
  <si>
    <t>WBGene00005194</t>
  </si>
  <si>
    <t>WBGene00005655</t>
  </si>
  <si>
    <t>WBGene00005675</t>
  </si>
  <si>
    <t>WBGene00006059</t>
  </si>
  <si>
    <t>WBGene00006062</t>
  </si>
  <si>
    <t>WBGene00006311</t>
  </si>
  <si>
    <t>WBGene00006324</t>
  </si>
  <si>
    <t>WBGene00006342</t>
  </si>
  <si>
    <t>WBGene00006349</t>
  </si>
  <si>
    <t>WBGene00006352</t>
  </si>
  <si>
    <t>WBGene00006363</t>
  </si>
  <si>
    <t>WBGene00006364</t>
  </si>
  <si>
    <t>WBGene00006365</t>
  </si>
  <si>
    <t>WBGene00006367</t>
  </si>
  <si>
    <t>WBGene00006377</t>
  </si>
  <si>
    <t>WBGene00006379</t>
  </si>
  <si>
    <t>WBGene00006381</t>
  </si>
  <si>
    <t>WBGene00006382</t>
  </si>
  <si>
    <t>WBGene00006383</t>
  </si>
  <si>
    <t>WBGene00006385</t>
  </si>
  <si>
    <t>WBGene00006391</t>
  </si>
  <si>
    <t>WBGene00006392</t>
  </si>
  <si>
    <t>WBGene00006406</t>
  </si>
  <si>
    <t>WBGene00006412</t>
  </si>
  <si>
    <t>WBGene00006414</t>
  </si>
  <si>
    <t>WBGene00006415</t>
  </si>
  <si>
    <t>WBGene00006434</t>
  </si>
  <si>
    <t>WBGene00006437</t>
  </si>
  <si>
    <t>WBGene00006439</t>
  </si>
  <si>
    <t>WBGene00006443</t>
  </si>
  <si>
    <t>WBGene00006444</t>
  </si>
  <si>
    <t>WBGene00006448</t>
  </si>
  <si>
    <t>WBGene00006449</t>
  </si>
  <si>
    <t>WBGene00006462</t>
  </si>
  <si>
    <t>WBGene00006474</t>
  </si>
  <si>
    <t>WBGene00006476</t>
  </si>
  <si>
    <t>WBGene00006481</t>
  </si>
  <si>
    <t>WBGene00006495</t>
  </si>
  <si>
    <t>WBGene00006498</t>
  </si>
  <si>
    <t>WBGene00006508</t>
  </si>
  <si>
    <t>WBGene00006514</t>
  </si>
  <si>
    <t>WBGene00006516</t>
  </si>
  <si>
    <t>WBGene00006518</t>
  </si>
  <si>
    <t>WBGene00006522</t>
  </si>
  <si>
    <t>WBGene00006523</t>
  </si>
  <si>
    <t>WBGene00006524</t>
  </si>
  <si>
    <t>WBGene00006525</t>
  </si>
  <si>
    <t>WBGene00006526</t>
  </si>
  <si>
    <t>WBGene00006527</t>
  </si>
  <si>
    <t>WBGene00006528</t>
  </si>
  <si>
    <t>WBGene00006529</t>
  </si>
  <si>
    <t>WBGene00006540</t>
  </si>
  <si>
    <t>WBGene00006543</t>
  </si>
  <si>
    <t>WBGene00006544</t>
  </si>
  <si>
    <t>WBGene00006545</t>
  </si>
  <si>
    <t>WBGene00006546</t>
  </si>
  <si>
    <t>WBGene00006547</t>
  </si>
  <si>
    <t>WBGene00006550</t>
  </si>
  <si>
    <t>WBGene00006551</t>
  </si>
  <si>
    <t>WBGene00006552</t>
  </si>
  <si>
    <t>WBGene00006553</t>
  </si>
  <si>
    <t>WBGene00006554</t>
  </si>
  <si>
    <t>WBGene00006555</t>
  </si>
  <si>
    <t>WBGene00006556</t>
  </si>
  <si>
    <t>WBGene00006557</t>
  </si>
  <si>
    <t>WBGene00006558</t>
  </si>
  <si>
    <t>WBGene00006559</t>
  </si>
  <si>
    <t>WBGene00006560</t>
  </si>
  <si>
    <t>WBGene00006563</t>
  </si>
  <si>
    <t>WBGene00006565</t>
  </si>
  <si>
    <t>WBGene00006571</t>
  </si>
  <si>
    <t>WBGene00006572</t>
  </si>
  <si>
    <t>WBGene00006573</t>
  </si>
  <si>
    <t>WBGene00006575</t>
  </si>
  <si>
    <t>WBGene00006577</t>
  </si>
  <si>
    <t>WBGene00006579</t>
  </si>
  <si>
    <t>WBGene00006582</t>
  </si>
  <si>
    <t>WBGene00006585</t>
  </si>
  <si>
    <t>WBGene00006586</t>
  </si>
  <si>
    <t>WBGene00006587</t>
  </si>
  <si>
    <t>WBGene00006588</t>
  </si>
  <si>
    <t>WBGene00006589</t>
  </si>
  <si>
    <t>WBGene00006591</t>
  </si>
  <si>
    <t>WBGene00006592</t>
  </si>
  <si>
    <t>WBGene00006593</t>
  </si>
  <si>
    <t>WBGene00006595</t>
  </si>
  <si>
    <t>WBGene00006599</t>
  </si>
  <si>
    <t>WBGene00006600</t>
  </si>
  <si>
    <t>WBGene00006601</t>
  </si>
  <si>
    <t>WBGene00006604</t>
  </si>
  <si>
    <t>WBGene00006605</t>
  </si>
  <si>
    <t>WBGene00006606</t>
  </si>
  <si>
    <t>WBGene00006617</t>
  </si>
  <si>
    <t>WBGene00006620</t>
  </si>
  <si>
    <t>WBGene00006623</t>
  </si>
  <si>
    <t>WBGene00006638</t>
  </si>
  <si>
    <t>WBGene00006640</t>
  </si>
  <si>
    <t>WBGene00006641</t>
  </si>
  <si>
    <t>WBGene00006652</t>
  </si>
  <si>
    <t>WBGene00006654</t>
  </si>
  <si>
    <t>WBGene00006697</t>
  </si>
  <si>
    <t>WBGene00006698</t>
  </si>
  <si>
    <t>WBGene00006699</t>
  </si>
  <si>
    <t>WBGene00006700</t>
  </si>
  <si>
    <t>WBGene00006706</t>
  </si>
  <si>
    <t>WBGene00006707</t>
  </si>
  <si>
    <t>WBGene00006713</t>
  </si>
  <si>
    <t>WBGene00006725</t>
  </si>
  <si>
    <t>WBGene00006728</t>
  </si>
  <si>
    <t>WBGene00006733</t>
  </si>
  <si>
    <t>WBGene00006734</t>
  </si>
  <si>
    <t>WBGene00006736</t>
  </si>
  <si>
    <t>WBGene00006737</t>
  </si>
  <si>
    <t>WBGene00006742</t>
  </si>
  <si>
    <t>WBGene00006743</t>
  </si>
  <si>
    <t>WBGene00006744</t>
  </si>
  <si>
    <t>WBGene00006745</t>
  </si>
  <si>
    <t>WBGene00006746</t>
  </si>
  <si>
    <t>WBGene00006750</t>
  </si>
  <si>
    <t>WBGene00006751</t>
  </si>
  <si>
    <t>WBGene00006752</t>
  </si>
  <si>
    <t>WBGene00006754</t>
  </si>
  <si>
    <t>WBGene00006756</t>
  </si>
  <si>
    <t>WBGene00006759</t>
  </si>
  <si>
    <t>WBGene00006760</t>
  </si>
  <si>
    <t>WBGene00006763</t>
  </si>
  <si>
    <t>WBGene00006764</t>
  </si>
  <si>
    <t>WBGene00006766</t>
  </si>
  <si>
    <t>WBGene00006767</t>
  </si>
  <si>
    <t>WBGene00006768</t>
  </si>
  <si>
    <t>WBGene00006769</t>
  </si>
  <si>
    <t>WBGene00006770</t>
  </si>
  <si>
    <t>WBGene00006771</t>
  </si>
  <si>
    <t>WBGene00006773</t>
  </si>
  <si>
    <t>WBGene00006775</t>
  </si>
  <si>
    <t>WBGene00006776</t>
  </si>
  <si>
    <t>WBGene00006778</t>
  </si>
  <si>
    <t>WBGene00006780</t>
  </si>
  <si>
    <t>WBGene00006781</t>
  </si>
  <si>
    <t>WBGene00006786</t>
  </si>
  <si>
    <t>WBGene00006787</t>
  </si>
  <si>
    <t>WBGene00006788</t>
  </si>
  <si>
    <t>WBGene00006789</t>
  </si>
  <si>
    <t>WBGene00006790</t>
  </si>
  <si>
    <t>WBGene00006793</t>
  </si>
  <si>
    <t>WBGene00006794</t>
  </si>
  <si>
    <t>WBGene00006796</t>
  </si>
  <si>
    <t>WBGene00006797</t>
  </si>
  <si>
    <t>WBGene00006798</t>
  </si>
  <si>
    <t>WBGene00006802</t>
  </si>
  <si>
    <t>WBGene00006803</t>
  </si>
  <si>
    <t>WBGene00006805</t>
  </si>
  <si>
    <t>WBGene00006807</t>
  </si>
  <si>
    <t>WBGene00006808</t>
  </si>
  <si>
    <t>WBGene00006810</t>
  </si>
  <si>
    <t>WBGene00006814</t>
  </si>
  <si>
    <t>WBGene00006815</t>
  </si>
  <si>
    <t>WBGene00006816</t>
  </si>
  <si>
    <t>WBGene00006817</t>
  </si>
  <si>
    <t>WBGene00006818</t>
  </si>
  <si>
    <t>WBGene00006820</t>
  </si>
  <si>
    <t>WBGene00006823</t>
  </si>
  <si>
    <t>WBGene00006825</t>
  </si>
  <si>
    <t>WBGene00006826</t>
  </si>
  <si>
    <t>WBGene00006827</t>
  </si>
  <si>
    <t>WBGene00006829</t>
  </si>
  <si>
    <t>WBGene00006831</t>
  </si>
  <si>
    <t>WBGene00006832</t>
  </si>
  <si>
    <t>WBGene00006833</t>
  </si>
  <si>
    <t>WBGene00006836</t>
  </si>
  <si>
    <t>WBGene00006839</t>
  </si>
  <si>
    <t>WBGene00006840</t>
  </si>
  <si>
    <t>WBGene00006843</t>
  </si>
  <si>
    <t>WBGene00006852</t>
  </si>
  <si>
    <t>WBGene00006853</t>
  </si>
  <si>
    <t>WBGene00006868</t>
  </si>
  <si>
    <t>WBGene00006869</t>
  </si>
  <si>
    <t>WBGene00006870</t>
  </si>
  <si>
    <t>WBGene00006873</t>
  </si>
  <si>
    <t>WBGene00006874</t>
  </si>
  <si>
    <t>WBGene00006876</t>
  </si>
  <si>
    <t>WBGene00006881</t>
  </si>
  <si>
    <t>WBGene00006882</t>
  </si>
  <si>
    <t>WBGene00006887</t>
  </si>
  <si>
    <t>WBGene00006888</t>
  </si>
  <si>
    <t>WBGene00006890</t>
  </si>
  <si>
    <t>WBGene00006893</t>
  </si>
  <si>
    <t>WBGene00006894</t>
  </si>
  <si>
    <t>WBGene00006896</t>
  </si>
  <si>
    <t>WBGene00006897</t>
  </si>
  <si>
    <t>WBGene00006902</t>
  </si>
  <si>
    <t>WBGene00006910</t>
  </si>
  <si>
    <t>WBGene00006912</t>
  </si>
  <si>
    <t>WBGene00006913</t>
  </si>
  <si>
    <t>WBGene00006914</t>
  </si>
  <si>
    <t>WBGene00006915</t>
  </si>
  <si>
    <t>WBGene00006917</t>
  </si>
  <si>
    <t>WBGene00006918</t>
  </si>
  <si>
    <t>WBGene00006920</t>
  </si>
  <si>
    <t>WBGene00006921</t>
  </si>
  <si>
    <t>WBGene00006923</t>
  </si>
  <si>
    <t>WBGene00006932</t>
  </si>
  <si>
    <t>WBGene00006933</t>
  </si>
  <si>
    <t>WBGene00006936</t>
  </si>
  <si>
    <t>WBGene00006938</t>
  </si>
  <si>
    <t>WBGene00006940</t>
  </si>
  <si>
    <t>WBGene00006941</t>
  </si>
  <si>
    <t>WBGene00006942</t>
  </si>
  <si>
    <t>WBGene00006943</t>
  </si>
  <si>
    <t>WBGene00006944</t>
  </si>
  <si>
    <t>WBGene00006947</t>
  </si>
  <si>
    <t>WBGene00006948</t>
  </si>
  <si>
    <t>WBGene00006949</t>
  </si>
  <si>
    <t>WBGene00006950</t>
  </si>
  <si>
    <t>WBGene00006951</t>
  </si>
  <si>
    <t>WBGene00006952</t>
  </si>
  <si>
    <t>WBGene00006954</t>
  </si>
  <si>
    <t>WBGene00006955</t>
  </si>
  <si>
    <t>WBGene00006957</t>
  </si>
  <si>
    <t>WBGene00006958</t>
  </si>
  <si>
    <t>WBGene00006959</t>
  </si>
  <si>
    <t>WBGene00006961</t>
  </si>
  <si>
    <t>WBGene00006962</t>
  </si>
  <si>
    <t>WBGene00006963</t>
  </si>
  <si>
    <t>WBGene00006964</t>
  </si>
  <si>
    <t>WBGene00006965</t>
  </si>
  <si>
    <t>WBGene00006966</t>
  </si>
  <si>
    <t>WBGene00006970</t>
  </si>
  <si>
    <t>WBGene00006976</t>
  </si>
  <si>
    <t>WBGene00006977</t>
  </si>
  <si>
    <t>WBGene00006978</t>
  </si>
  <si>
    <t>WBGene00006980</t>
  </si>
  <si>
    <t>WBGene00006981</t>
  </si>
  <si>
    <t>WBGene00006982</t>
  </si>
  <si>
    <t>WBGene00006984</t>
  </si>
  <si>
    <t>WBGene00006988</t>
  </si>
  <si>
    <t>WBGene00006993</t>
  </si>
  <si>
    <t>WBGene00006994</t>
  </si>
  <si>
    <t>WBGene00006996</t>
  </si>
  <si>
    <t>WBGene00006997</t>
  </si>
  <si>
    <t>WBGene00006999</t>
  </si>
  <si>
    <t>WBGene00007007</t>
  </si>
  <si>
    <t>WBGene00007009</t>
  </si>
  <si>
    <t>WBGene00007015</t>
  </si>
  <si>
    <t>WBGene00007016</t>
  </si>
  <si>
    <t>WBGene00007017</t>
  </si>
  <si>
    <t>WBGene00007018</t>
  </si>
  <si>
    <t>WBGene00007019</t>
  </si>
  <si>
    <t>WBGene00007020</t>
  </si>
  <si>
    <t>WBGene00007024</t>
  </si>
  <si>
    <t>WBGene00007025</t>
  </si>
  <si>
    <t>WBGene00007027</t>
  </si>
  <si>
    <t>WBGene00007028</t>
  </si>
  <si>
    <t>WBGene00007029</t>
  </si>
  <si>
    <t>WBGene00007047</t>
  </si>
  <si>
    <t>WBGene00007103</t>
  </si>
  <si>
    <t>WBGene00007119</t>
  </si>
  <si>
    <t>WBGene00007135</t>
  </si>
  <si>
    <t>WBGene00007252</t>
  </si>
  <si>
    <t>WBGene00007255</t>
  </si>
  <si>
    <t>WBGene00007277</t>
  </si>
  <si>
    <t>WBGene00007352</t>
  </si>
  <si>
    <t>WBGene00007355</t>
  </si>
  <si>
    <t>WBGene00007396</t>
  </si>
  <si>
    <t>WBGene00007413</t>
  </si>
  <si>
    <t>WBGene00007443</t>
  </si>
  <si>
    <t>WBGene00007496</t>
  </si>
  <si>
    <t>WBGene00007504</t>
  </si>
  <si>
    <t>WBGene00007529</t>
  </si>
  <si>
    <t>WBGene00007546</t>
  </si>
  <si>
    <t>WBGene00007547</t>
  </si>
  <si>
    <t>WBGene00007554</t>
  </si>
  <si>
    <t>WBGene00007561</t>
  </si>
  <si>
    <t>WBGene00007624</t>
  </si>
  <si>
    <t>WBGene00007627</t>
  </si>
  <si>
    <t>WBGene00007630</t>
  </si>
  <si>
    <t>WBGene00007650</t>
  </si>
  <si>
    <t>WBGene00007698</t>
  </si>
  <si>
    <t>WBGene00007710</t>
  </si>
  <si>
    <t>WBGene00007732</t>
  </si>
  <si>
    <t>WBGene00007750</t>
  </si>
  <si>
    <t>WBGene00007772</t>
  </si>
  <si>
    <t>WBGene00007784</t>
  </si>
  <si>
    <t>WBGene00007840</t>
  </si>
  <si>
    <t>WBGene00007922</t>
  </si>
  <si>
    <t>WBGene00007966</t>
  </si>
  <si>
    <t>WBGene00007975</t>
  </si>
  <si>
    <t>WBGene00007999</t>
  </si>
  <si>
    <t>WBGene00008003</t>
  </si>
  <si>
    <t>WBGene00008018</t>
  </si>
  <si>
    <t>WBGene00008053</t>
  </si>
  <si>
    <t>WBGene00008068</t>
  </si>
  <si>
    <t>WBGene00008117</t>
  </si>
  <si>
    <t>WBGene00008132</t>
  </si>
  <si>
    <t>WBGene00008140</t>
  </si>
  <si>
    <t>WBGene00008166</t>
  </si>
  <si>
    <t>WBGene00008183</t>
  </si>
  <si>
    <t>WBGene00008195</t>
  </si>
  <si>
    <t>WBGene00008221</t>
  </si>
  <si>
    <t>WBGene00008386</t>
  </si>
  <si>
    <t>WBGene00008400</t>
  </si>
  <si>
    <t>WBGene00008419</t>
  </si>
  <si>
    <t>WBGene00008430</t>
  </si>
  <si>
    <t>WBGene00008443</t>
  </si>
  <si>
    <t>WBGene00008476</t>
  </si>
  <si>
    <t>WBGene00008599</t>
  </si>
  <si>
    <t>WBGene00008605</t>
  </si>
  <si>
    <t>WBGene00008663</t>
  </si>
  <si>
    <t>WBGene00008670</t>
  </si>
  <si>
    <t>WBGene00008684</t>
  </si>
  <si>
    <t>WBGene00008711</t>
  </si>
  <si>
    <t>WBGene00008719</t>
  </si>
  <si>
    <t>WBGene00008746</t>
  </si>
  <si>
    <t>WBGene00008805</t>
  </si>
  <si>
    <t>WBGene00008806</t>
  </si>
  <si>
    <t>WBGene00008877</t>
  </si>
  <si>
    <t>WBGene00008878</t>
  </si>
  <si>
    <t>WBGene00008948</t>
  </si>
  <si>
    <t>WBGene00008950</t>
  </si>
  <si>
    <t>WBGene00008956</t>
  </si>
  <si>
    <t>WBGene00008968</t>
  </si>
  <si>
    <t>WBGene00008990</t>
  </si>
  <si>
    <t>WBGene00008999</t>
  </si>
  <si>
    <t>WBGene00009039</t>
  </si>
  <si>
    <t>WBGene00009052</t>
  </si>
  <si>
    <t>WBGene00009059</t>
  </si>
  <si>
    <t>WBGene00009094</t>
  </si>
  <si>
    <t>WBGene00009119</t>
  </si>
  <si>
    <t>WBGene00009133</t>
  </si>
  <si>
    <t>WBGene00009160</t>
  </si>
  <si>
    <t>WBGene00009163</t>
  </si>
  <si>
    <t>WBGene00009164</t>
  </si>
  <si>
    <t>WBGene00009178</t>
  </si>
  <si>
    <t>WBGene00009180</t>
  </si>
  <si>
    <t>WBGene00009223</t>
  </si>
  <si>
    <t>WBGene00009231</t>
  </si>
  <si>
    <t>WBGene00009245</t>
  </si>
  <si>
    <t>WBGene00009254</t>
  </si>
  <si>
    <t>WBGene00009257</t>
  </si>
  <si>
    <t>WBGene00009288</t>
  </si>
  <si>
    <t>WBGene00009306</t>
  </si>
  <si>
    <t>WBGene00009335</t>
  </si>
  <si>
    <t>WBGene00009385</t>
  </si>
  <si>
    <t>WBGene00009479</t>
  </si>
  <si>
    <t>WBGene00009498</t>
  </si>
  <si>
    <t>WBGene00009507</t>
  </si>
  <si>
    <t>WBGene00009521</t>
  </si>
  <si>
    <t>WBGene00009534</t>
  </si>
  <si>
    <t>WBGene00009542</t>
  </si>
  <si>
    <t>WBGene00009552</t>
  </si>
  <si>
    <t>WBGene00009557</t>
  </si>
  <si>
    <t>WBGene00009587</t>
  </si>
  <si>
    <t>WBGene00009617</t>
  </si>
  <si>
    <t>WBGene00009626</t>
  </si>
  <si>
    <t>WBGene00009628</t>
  </si>
  <si>
    <t>WBGene00009650</t>
  </si>
  <si>
    <t>WBGene00009654</t>
  </si>
  <si>
    <t>WBGene00009661</t>
  </si>
  <si>
    <t>WBGene00009671</t>
  </si>
  <si>
    <t>WBGene00009672</t>
  </si>
  <si>
    <t>WBGene00009701</t>
  </si>
  <si>
    <t>WBGene00009717</t>
  </si>
  <si>
    <t>WBGene00009728</t>
  </si>
  <si>
    <t>WBGene00009738</t>
  </si>
  <si>
    <t>WBGene00009769</t>
  </si>
  <si>
    <t>WBGene00009770</t>
  </si>
  <si>
    <t>WBGene00009881</t>
  </si>
  <si>
    <t>WBGene00009882</t>
  </si>
  <si>
    <t>WBGene00009897</t>
  </si>
  <si>
    <t>WBGene00009924</t>
  </si>
  <si>
    <t>WBGene00009926</t>
  </si>
  <si>
    <t>WBGene00009939</t>
  </si>
  <si>
    <t>WBGene00009955</t>
  </si>
  <si>
    <t>WBGene00009958</t>
  </si>
  <si>
    <t>WBGene00009966</t>
  </si>
  <si>
    <t>WBGene00009977</t>
  </si>
  <si>
    <t>WBGene00010015</t>
  </si>
  <si>
    <t>WBGene00010072</t>
  </si>
  <si>
    <t>WBGene00010160</t>
  </si>
  <si>
    <t>WBGene00010251</t>
  </si>
  <si>
    <t>WBGene00010333</t>
  </si>
  <si>
    <t>WBGene00010341</t>
  </si>
  <si>
    <t>WBGene00010342</t>
  </si>
  <si>
    <t>WBGene00010351</t>
  </si>
  <si>
    <t>WBGene00010354</t>
  </si>
  <si>
    <t>WBGene00010362</t>
  </si>
  <si>
    <t>WBGene00010368</t>
  </si>
  <si>
    <t>WBGene00010406</t>
  </si>
  <si>
    <t>WBGene00010425</t>
  </si>
  <si>
    <t>WBGene00010453</t>
  </si>
  <si>
    <t>WBGene00010477</t>
  </si>
  <si>
    <t>WBGene00010492</t>
  </si>
  <si>
    <t>WBGene00010493</t>
  </si>
  <si>
    <t>WBGene00010497</t>
  </si>
  <si>
    <t>WBGene00010556</t>
  </si>
  <si>
    <t>WBGene00010558</t>
  </si>
  <si>
    <t>WBGene00010560</t>
  </si>
  <si>
    <t>WBGene00010596</t>
  </si>
  <si>
    <t>WBGene00010629</t>
  </si>
  <si>
    <t>WBGene00010631</t>
  </si>
  <si>
    <t>WBGene00010641</t>
  </si>
  <si>
    <t>WBGene00010663</t>
  </si>
  <si>
    <t>WBGene00010664</t>
  </si>
  <si>
    <t>WBGene00010685</t>
  </si>
  <si>
    <t>WBGene00010719</t>
  </si>
  <si>
    <t>WBGene00010776</t>
  </si>
  <si>
    <t>WBGene00010882</t>
  </si>
  <si>
    <t>WBGene00010898</t>
  </si>
  <si>
    <t>WBGene00010923</t>
  </si>
  <si>
    <t>WBGene00010993</t>
  </si>
  <si>
    <t>WBGene00011034</t>
  </si>
  <si>
    <t>WBGene00011039</t>
  </si>
  <si>
    <t>WBGene00011051</t>
  </si>
  <si>
    <t>WBGene00011061</t>
  </si>
  <si>
    <t>WBGene00011067</t>
  </si>
  <si>
    <t>WBGene00011097</t>
  </si>
  <si>
    <t>WBGene00011098</t>
  </si>
  <si>
    <t>WBGene00011099</t>
  </si>
  <si>
    <t>WBGene00011100</t>
  </si>
  <si>
    <t>WBGene00011124</t>
  </si>
  <si>
    <t>WBGene00011146</t>
  </si>
  <si>
    <t>WBGene00011168</t>
  </si>
  <si>
    <t>WBGene00011195</t>
  </si>
  <si>
    <t>WBGene00011216</t>
  </si>
  <si>
    <t>WBGene00011248</t>
  </si>
  <si>
    <t>WBGene00011257</t>
  </si>
  <si>
    <t>WBGene00011260</t>
  </si>
  <si>
    <t>WBGene00011261</t>
  </si>
  <si>
    <t>WBGene00011279</t>
  </si>
  <si>
    <t>WBGene00011304</t>
  </si>
  <si>
    <t>WBGene00011315</t>
  </si>
  <si>
    <t>WBGene00011318</t>
  </si>
  <si>
    <t>WBGene00011325</t>
  </si>
  <si>
    <t>WBGene00011326</t>
  </si>
  <si>
    <t>WBGene00011327</t>
  </si>
  <si>
    <t>WBGene00011339</t>
  </si>
  <si>
    <t>WBGene00011345</t>
  </si>
  <si>
    <t>WBGene00011415</t>
  </si>
  <si>
    <t>WBGene00011433</t>
  </si>
  <si>
    <t>WBGene00011481</t>
  </si>
  <si>
    <t>WBGene00011507</t>
  </si>
  <si>
    <t>WBGene00011517</t>
  </si>
  <si>
    <t>WBGene00011527</t>
  </si>
  <si>
    <t>WBGene00011559</t>
  </si>
  <si>
    <t>WBGene00011580</t>
  </si>
  <si>
    <t>WBGene00011581</t>
  </si>
  <si>
    <t>WBGene00011647</t>
  </si>
  <si>
    <t>WBGene00011683</t>
  </si>
  <si>
    <t>WBGene00011704</t>
  </si>
  <si>
    <t>WBGene00011722</t>
  </si>
  <si>
    <t>WBGene00011729</t>
  </si>
  <si>
    <t>WBGene00011758</t>
  </si>
  <si>
    <t>WBGene00011803</t>
  </si>
  <si>
    <t>WBGene00011831</t>
  </si>
  <si>
    <t>WBGene00011867</t>
  </si>
  <si>
    <t>WBGene00011869</t>
  </si>
  <si>
    <t>WBGene00011908</t>
  </si>
  <si>
    <t>WBGene00011910</t>
  </si>
  <si>
    <t>WBGene00011953</t>
  </si>
  <si>
    <t>WBGene00011971</t>
  </si>
  <si>
    <t>WBGene00011992</t>
  </si>
  <si>
    <t>WBGene00011994</t>
  </si>
  <si>
    <t>WBGene00012005</t>
  </si>
  <si>
    <t>WBGene00012010</t>
  </si>
  <si>
    <t>WBGene00012015</t>
  </si>
  <si>
    <t>WBGene00012016</t>
  </si>
  <si>
    <t>WBGene00012019</t>
  </si>
  <si>
    <t>WBGene00012025</t>
  </si>
  <si>
    <t>WBGene00012132</t>
  </si>
  <si>
    <t>WBGene00012138</t>
  </si>
  <si>
    <t>WBGene00012172</t>
  </si>
  <si>
    <t>WBGene00012184</t>
  </si>
  <si>
    <t>WBGene00012186</t>
  </si>
  <si>
    <t>WBGene00012188</t>
  </si>
  <si>
    <t>WBGene00012230</t>
  </si>
  <si>
    <t>WBGene00012270</t>
  </si>
  <si>
    <t>WBGene00012315</t>
  </si>
  <si>
    <t>WBGene00012318</t>
  </si>
  <si>
    <t>WBGene00012321</t>
  </si>
  <si>
    <t>WBGene00012348</t>
  </si>
  <si>
    <t>WBGene00012352</t>
  </si>
  <si>
    <t>WBGene00012394</t>
  </si>
  <si>
    <t>WBGene00012435</t>
  </si>
  <si>
    <t>WBGene00012458</t>
  </si>
  <si>
    <t>WBGene00012497</t>
  </si>
  <si>
    <t>WBGene00012524</t>
  </si>
  <si>
    <t>WBGene00012532</t>
  </si>
  <si>
    <t>WBGene00012550</t>
  </si>
  <si>
    <t>WBGene00012552</t>
  </si>
  <si>
    <t>WBGene00012584</t>
  </si>
  <si>
    <t>WBGene00012644</t>
  </si>
  <si>
    <t>WBGene00012676</t>
  </si>
  <si>
    <t>WBGene00012704</t>
  </si>
  <si>
    <t>WBGene00012730</t>
  </si>
  <si>
    <t>WBGene00012735</t>
  </si>
  <si>
    <t>WBGene00012785</t>
  </si>
  <si>
    <t>WBGene00012832</t>
  </si>
  <si>
    <t>WBGene00012888</t>
  </si>
  <si>
    <t>WBGene00012891</t>
  </si>
  <si>
    <t>WBGene00012904</t>
  </si>
  <si>
    <t>WBGene00012929</t>
  </si>
  <si>
    <t>WBGene00012939</t>
  </si>
  <si>
    <t>WBGene00012972</t>
  </si>
  <si>
    <t>WBGene00012973</t>
  </si>
  <si>
    <t>WBGene00012990</t>
  </si>
  <si>
    <t>WBGene00013000</t>
  </si>
  <si>
    <t>WBGene00013006</t>
  </si>
  <si>
    <t>WBGene00013038</t>
  </si>
  <si>
    <t>WBGene00013042</t>
  </si>
  <si>
    <t>WBGene00013082</t>
  </si>
  <si>
    <t>WBGene00013094</t>
  </si>
  <si>
    <t>WBGene00013096</t>
  </si>
  <si>
    <t>WBGene00013111</t>
  </si>
  <si>
    <t>WBGene00013122</t>
  </si>
  <si>
    <t>WBGene00013132</t>
  </si>
  <si>
    <t>WBGene00013140</t>
  </si>
  <si>
    <t>WBGene00013147</t>
  </si>
  <si>
    <t>WBGene00013209</t>
  </si>
  <si>
    <t>WBGene00013223</t>
  </si>
  <si>
    <t>WBGene00013258</t>
  </si>
  <si>
    <t>WBGene00013261</t>
  </si>
  <si>
    <t>WBGene00013284</t>
  </si>
  <si>
    <t>WBGene00013343</t>
  </si>
  <si>
    <t>WBGene00013352</t>
  </si>
  <si>
    <t>WBGene00013355</t>
  </si>
  <si>
    <t>WBGene00013443</t>
  </si>
  <si>
    <t>WBGene00013548</t>
  </si>
  <si>
    <t>WBGene00013583</t>
  </si>
  <si>
    <t>WBGene00013591</t>
  </si>
  <si>
    <t>WBGene00013642</t>
  </si>
  <si>
    <t>WBGene00013672</t>
  </si>
  <si>
    <t>WBGene00013676</t>
  </si>
  <si>
    <t>WBGene00013683</t>
  </si>
  <si>
    <t>WBGene00013688</t>
  </si>
  <si>
    <t>WBGene00013695</t>
  </si>
  <si>
    <t>WBGene00013709</t>
  </si>
  <si>
    <t>WBGene00013737</t>
  </si>
  <si>
    <t>WBGene00013740</t>
  </si>
  <si>
    <t>WBGene00013747</t>
  </si>
  <si>
    <t>WBGene00013766</t>
  </si>
  <si>
    <t>WBGene00013795</t>
  </si>
  <si>
    <t>WBGene00013835</t>
  </si>
  <si>
    <t>WBGene00013878</t>
  </si>
  <si>
    <t>WBGene00013917</t>
  </si>
  <si>
    <t>WBGene00013976</t>
  </si>
  <si>
    <t>WBGene00014035</t>
  </si>
  <si>
    <t>WBGene00014040</t>
  </si>
  <si>
    <t>WBGene00014054</t>
  </si>
  <si>
    <t>WBGene00014100</t>
  </si>
  <si>
    <t>WBGene00014115</t>
  </si>
  <si>
    <t>WBGene00014123</t>
  </si>
  <si>
    <t>WBGene00014153</t>
  </si>
  <si>
    <t>WBGene00014177</t>
  </si>
  <si>
    <t>WBGene00014215</t>
  </si>
  <si>
    <t>WBGene00014222</t>
  </si>
  <si>
    <t>WBGene00014228</t>
  </si>
  <si>
    <t>WBGene00014262</t>
  </si>
  <si>
    <t>WBGene00015007</t>
  </si>
  <si>
    <t>WBGene00015047</t>
  </si>
  <si>
    <t>WBGene00015062</t>
  </si>
  <si>
    <t>WBGene00015074</t>
  </si>
  <si>
    <t>WBGene00015083</t>
  </si>
  <si>
    <t>WBGene00015087</t>
  </si>
  <si>
    <t>WBGene00015100</t>
  </si>
  <si>
    <t>WBGene00015102</t>
  </si>
  <si>
    <t>WBGene00015107</t>
  </si>
  <si>
    <t>WBGene00015129</t>
  </si>
  <si>
    <t>WBGene00015146</t>
  </si>
  <si>
    <t>WBGene00015151</t>
  </si>
  <si>
    <t>WBGene00015168</t>
  </si>
  <si>
    <t>WBGene00015171</t>
  </si>
  <si>
    <t>WBGene00015203</t>
  </si>
  <si>
    <t>WBGene00015218</t>
  </si>
  <si>
    <t>WBGene00015235</t>
  </si>
  <si>
    <t>WBGene00015308</t>
  </si>
  <si>
    <t>WBGene00015350</t>
  </si>
  <si>
    <t>WBGene00015395</t>
  </si>
  <si>
    <t>WBGene00015396</t>
  </si>
  <si>
    <t>WBGene00015397</t>
  </si>
  <si>
    <t>WBGene00015418</t>
  </si>
  <si>
    <t>WBGene00015429</t>
  </si>
  <si>
    <t>WBGene00015492</t>
  </si>
  <si>
    <t>WBGene00015497</t>
  </si>
  <si>
    <t>WBGene00015515</t>
  </si>
  <si>
    <t>WBGene00015547</t>
  </si>
  <si>
    <t>WBGene00015553</t>
  </si>
  <si>
    <t>WBGene00015646</t>
  </si>
  <si>
    <t>WBGene00015666</t>
  </si>
  <si>
    <t>WBGene00015680</t>
  </si>
  <si>
    <t>WBGene00015697</t>
  </si>
  <si>
    <t>WBGene00015698</t>
  </si>
  <si>
    <t>WBGene00015704</t>
  </si>
  <si>
    <t>WBGene00015705</t>
  </si>
  <si>
    <t>WBGene00015716</t>
  </si>
  <si>
    <t>WBGene00015734</t>
  </si>
  <si>
    <t>WBGene00015776</t>
  </si>
  <si>
    <t>WBGene00015934</t>
  </si>
  <si>
    <t>WBGene00015943</t>
  </si>
  <si>
    <t>WBGene00015975</t>
  </si>
  <si>
    <t>WBGene00015981</t>
  </si>
  <si>
    <t>WBGene00015994</t>
  </si>
  <si>
    <t>WBGene00016005</t>
  </si>
  <si>
    <t>WBGene00016006</t>
  </si>
  <si>
    <t>WBGene00016016</t>
  </si>
  <si>
    <t>WBGene00016029</t>
  </si>
  <si>
    <t>WBGene00016038</t>
  </si>
  <si>
    <t>WBGene00016045</t>
  </si>
  <si>
    <t>WBGene00016059</t>
  </si>
  <si>
    <t>WBGene00016085</t>
  </si>
  <si>
    <t>WBGene00016104</t>
  </si>
  <si>
    <t>WBGene00016126</t>
  </si>
  <si>
    <t>WBGene00016138</t>
  </si>
  <si>
    <t>WBGene00016192</t>
  </si>
  <si>
    <t>WBGene00016197</t>
  </si>
  <si>
    <t>WBGene00016200</t>
  </si>
  <si>
    <t>WBGene00016246</t>
  </si>
  <si>
    <t>WBGene00016250</t>
  </si>
  <si>
    <t>WBGene00016313</t>
  </si>
  <si>
    <t>WBGene00016328</t>
  </si>
  <si>
    <t>WBGene00016343</t>
  </si>
  <si>
    <t>WBGene00016354</t>
  </si>
  <si>
    <t>WBGene00016405</t>
  </si>
  <si>
    <t>WBGene00016409</t>
  </si>
  <si>
    <t>WBGene00016422</t>
  </si>
  <si>
    <t>WBGene00016462</t>
  </si>
  <si>
    <t>WBGene00016485</t>
  </si>
  <si>
    <t>WBGene00016496</t>
  </si>
  <si>
    <t>WBGene00016539</t>
  </si>
  <si>
    <t>WBGene00016540</t>
  </si>
  <si>
    <t>WBGene00016600</t>
  </si>
  <si>
    <t>WBGene00016601</t>
  </si>
  <si>
    <t>WBGene00016602</t>
  </si>
  <si>
    <t>WBGene00016603</t>
  </si>
  <si>
    <t>WBGene00016611</t>
  </si>
  <si>
    <t>WBGene00016625</t>
  </si>
  <si>
    <t>WBGene00016633</t>
  </si>
  <si>
    <t>WBGene00016643</t>
  </si>
  <si>
    <t>WBGene00016655</t>
  </si>
  <si>
    <t>WBGene00016670</t>
  </si>
  <si>
    <t>WBGene00016732</t>
  </si>
  <si>
    <t>WBGene00016733</t>
  </si>
  <si>
    <t>WBGene00016782</t>
  </si>
  <si>
    <t>WBGene00016790</t>
  </si>
  <si>
    <t>WBGene00016798</t>
  </si>
  <si>
    <t>WBGene00016865</t>
  </si>
  <si>
    <t>WBGene00016879</t>
  </si>
  <si>
    <t>WBGene00016913</t>
  </si>
  <si>
    <t>WBGene00016931</t>
  </si>
  <si>
    <t>WBGene00016944</t>
  </si>
  <si>
    <t>WBGene00016954</t>
  </si>
  <si>
    <t>WBGene00016960</t>
  </si>
  <si>
    <t>WBGene00016961</t>
  </si>
  <si>
    <t>WBGene00016975</t>
  </si>
  <si>
    <t>WBGene00016990</t>
  </si>
  <si>
    <t>WBGene00016997</t>
  </si>
  <si>
    <t>WBGene00017016</t>
  </si>
  <si>
    <t>WBGene00017028</t>
  </si>
  <si>
    <t>WBGene00017039</t>
  </si>
  <si>
    <t>WBGene00017046</t>
  </si>
  <si>
    <t>WBGene00017098</t>
  </si>
  <si>
    <t>WBGene00017132</t>
  </si>
  <si>
    <t>WBGene00017137</t>
  </si>
  <si>
    <t>WBGene00017161</t>
  </si>
  <si>
    <t>WBGene00017162</t>
  </si>
  <si>
    <t>WBGene00017184</t>
  </si>
  <si>
    <t>WBGene00017195</t>
  </si>
  <si>
    <t>WBGene00017198</t>
  </si>
  <si>
    <t>WBGene00017244</t>
  </si>
  <si>
    <t>WBGene00017298</t>
  </si>
  <si>
    <t>WBGene00017310</t>
  </si>
  <si>
    <t>WBGene00017326</t>
  </si>
  <si>
    <t>WBGene00017349</t>
  </si>
  <si>
    <t>WBGene00017381</t>
  </si>
  <si>
    <t>WBGene00017437</t>
  </si>
  <si>
    <t>WBGene00017472</t>
  </si>
  <si>
    <t>WBGene00017482</t>
  </si>
  <si>
    <t>WBGene00017538</t>
  </si>
  <si>
    <t>WBGene00017546</t>
  </si>
  <si>
    <t>WBGene00017571</t>
  </si>
  <si>
    <t>WBGene00017598</t>
  </si>
  <si>
    <t>WBGene00017601</t>
  </si>
  <si>
    <t>WBGene00017605</t>
  </si>
  <si>
    <t>WBGene00017606</t>
  </si>
  <si>
    <t>WBGene00017607</t>
  </si>
  <si>
    <t>WBGene00017641</t>
  </si>
  <si>
    <t>WBGene00017644</t>
  </si>
  <si>
    <t>WBGene00017647</t>
  </si>
  <si>
    <t>WBGene00017651</t>
  </si>
  <si>
    <t>WBGene00017664</t>
  </si>
  <si>
    <t>WBGene00017683</t>
  </si>
  <si>
    <t>WBGene00017687</t>
  </si>
  <si>
    <t>WBGene00017696</t>
  </si>
  <si>
    <t>WBGene00017733</t>
  </si>
  <si>
    <t>WBGene00017736</t>
  </si>
  <si>
    <t>WBGene00017752</t>
  </si>
  <si>
    <t>WBGene00017767</t>
  </si>
  <si>
    <t>WBGene00017769</t>
  </si>
  <si>
    <t>WBGene00017774</t>
  </si>
  <si>
    <t>WBGene00017787</t>
  </si>
  <si>
    <t>WBGene00017816</t>
  </si>
  <si>
    <t>WBGene00017891</t>
  </si>
  <si>
    <t>WBGene00017895</t>
  </si>
  <si>
    <t>WBGene00017928</t>
  </si>
  <si>
    <t>WBGene00017973</t>
  </si>
  <si>
    <t>WBGene00017990</t>
  </si>
  <si>
    <t>WBGene00018007</t>
  </si>
  <si>
    <t>WBGene00018022</t>
  </si>
  <si>
    <t>WBGene00018024</t>
  </si>
  <si>
    <t>WBGene00018091</t>
  </si>
  <si>
    <t>WBGene00018164</t>
  </si>
  <si>
    <t>WBGene00018187</t>
  </si>
  <si>
    <t>WBGene00018230</t>
  </si>
  <si>
    <t>WBGene00018239</t>
  </si>
  <si>
    <t>WBGene00018244</t>
  </si>
  <si>
    <t>WBGene00018270</t>
  </si>
  <si>
    <t>WBGene00018282</t>
  </si>
  <si>
    <t>WBGene00018294</t>
  </si>
  <si>
    <t>WBGene00018304</t>
  </si>
  <si>
    <t>WBGene00018321</t>
  </si>
  <si>
    <t>WBGene00018364</t>
  </si>
  <si>
    <t>WBGene00018369</t>
  </si>
  <si>
    <t>WBGene00018384</t>
  </si>
  <si>
    <t>WBGene00018468</t>
  </si>
  <si>
    <t>WBGene00018572</t>
  </si>
  <si>
    <t>WBGene00018586</t>
  </si>
  <si>
    <t>WBGene00018591</t>
  </si>
  <si>
    <t>WBGene00018604</t>
  </si>
  <si>
    <t>WBGene00018612</t>
  </si>
  <si>
    <t>WBGene00018700</t>
  </si>
  <si>
    <t>WBGene00018701</t>
  </si>
  <si>
    <t>WBGene00018710</t>
  </si>
  <si>
    <t>WBGene00018721</t>
  </si>
  <si>
    <t>WBGene00018771</t>
  </si>
  <si>
    <t>WBGene00018772</t>
  </si>
  <si>
    <t>WBGene00018788</t>
  </si>
  <si>
    <t>WBGene00018812</t>
  </si>
  <si>
    <t>WBGene00018847</t>
  </si>
  <si>
    <t>WBGene00018849</t>
  </si>
  <si>
    <t>WBGene00018857</t>
  </si>
  <si>
    <t>WBGene00018878</t>
  </si>
  <si>
    <t>WBGene00018892</t>
  </si>
  <si>
    <t>WBGene00018909</t>
  </si>
  <si>
    <t>WBGene00018999</t>
  </si>
  <si>
    <t>WBGene00019030</t>
  </si>
  <si>
    <t>WBGene00019081</t>
  </si>
  <si>
    <t>WBGene00019121</t>
  </si>
  <si>
    <t>WBGene00019125</t>
  </si>
  <si>
    <t>WBGene00019126</t>
  </si>
  <si>
    <t>WBGene00019127</t>
  </si>
  <si>
    <t>WBGene00019154</t>
  </si>
  <si>
    <t>WBGene00019169</t>
  </si>
  <si>
    <t>WBGene00019196</t>
  </si>
  <si>
    <t>WBGene00019198</t>
  </si>
  <si>
    <t>WBGene00019212</t>
  </si>
  <si>
    <t>WBGene00019277</t>
  </si>
  <si>
    <t>WBGene00019345</t>
  </si>
  <si>
    <t>WBGene00019362</t>
  </si>
  <si>
    <t>WBGene00019364</t>
  </si>
  <si>
    <t>WBGene00019376</t>
  </si>
  <si>
    <t>WBGene00019407</t>
  </si>
  <si>
    <t>WBGene00019427</t>
  </si>
  <si>
    <t>WBGene00019481</t>
  </si>
  <si>
    <t>WBGene00019536</t>
  </si>
  <si>
    <t>WBGene00019543</t>
  </si>
  <si>
    <t>WBGene00019600</t>
  </si>
  <si>
    <t>WBGene00019608</t>
  </si>
  <si>
    <t>WBGene00019630</t>
  </si>
  <si>
    <t>WBGene00019679</t>
  </si>
  <si>
    <t>WBGene00019698</t>
  </si>
  <si>
    <t>WBGene00019760</t>
  </si>
  <si>
    <t>WBGene00019762</t>
  </si>
  <si>
    <t>WBGene00019773</t>
  </si>
  <si>
    <t>WBGene00019811</t>
  </si>
  <si>
    <t>WBGene00019820</t>
  </si>
  <si>
    <t>WBGene00019864</t>
  </si>
  <si>
    <t>WBGene00019869</t>
  </si>
  <si>
    <t>WBGene00019883</t>
  </si>
  <si>
    <t>WBGene00019909</t>
  </si>
  <si>
    <t>WBGene00019947</t>
  </si>
  <si>
    <t>WBGene00019960</t>
  </si>
  <si>
    <t>WBGene00019983</t>
  </si>
  <si>
    <t>WBGene00020003</t>
  </si>
  <si>
    <t>WBGene00020006</t>
  </si>
  <si>
    <t>WBGene00020035</t>
  </si>
  <si>
    <t>WBGene00020073</t>
  </si>
  <si>
    <t>WBGene00020094</t>
  </si>
  <si>
    <t>WBGene00020097</t>
  </si>
  <si>
    <t>WBGene00020100</t>
  </si>
  <si>
    <t>WBGene00020109</t>
  </si>
  <si>
    <t>WBGene00020115</t>
  </si>
  <si>
    <t>WBGene00020142</t>
  </si>
  <si>
    <t>WBGene00020184</t>
  </si>
  <si>
    <t>WBGene00020187</t>
  </si>
  <si>
    <t>WBGene00020237</t>
  </si>
  <si>
    <t>WBGene00020242</t>
  </si>
  <si>
    <t>WBGene00020289</t>
  </si>
  <si>
    <t>WBGene00020297</t>
  </si>
  <si>
    <t>WBGene00020316</t>
  </si>
  <si>
    <t>WBGene00020368</t>
  </si>
  <si>
    <t>WBGene00020417</t>
  </si>
  <si>
    <t>WBGene00020423</t>
  </si>
  <si>
    <t>WBGene00020442</t>
  </si>
  <si>
    <t>WBGene00020465</t>
  </si>
  <si>
    <t>WBGene00020496</t>
  </si>
  <si>
    <t>WBGene00020504</t>
  </si>
  <si>
    <t>WBGene00020507</t>
  </si>
  <si>
    <t>WBGene00020511</t>
  </si>
  <si>
    <t>WBGene00020554</t>
  </si>
  <si>
    <t>WBGene00020572</t>
  </si>
  <si>
    <t>WBGene00020574</t>
  </si>
  <si>
    <t>WBGene00020596</t>
  </si>
  <si>
    <t>WBGene00020600</t>
  </si>
  <si>
    <t>WBGene00020649</t>
  </si>
  <si>
    <t>WBGene00020652</t>
  </si>
  <si>
    <t>WBGene00020659</t>
  </si>
  <si>
    <t>WBGene00020678</t>
  </si>
  <si>
    <t>WBGene00020712</t>
  </si>
  <si>
    <t>WBGene00020719</t>
  </si>
  <si>
    <t>WBGene00020746</t>
  </si>
  <si>
    <t>WBGene00020748</t>
  </si>
  <si>
    <t>WBGene00020854</t>
  </si>
  <si>
    <t>WBGene00020866</t>
  </si>
  <si>
    <t>WBGene00020930</t>
  </si>
  <si>
    <t>WBGene00020966</t>
  </si>
  <si>
    <t>WBGene00021004</t>
  </si>
  <si>
    <t>WBGene00021007</t>
  </si>
  <si>
    <t>WBGene00021012</t>
  </si>
  <si>
    <t>WBGene00021015</t>
  </si>
  <si>
    <t>WBGene00021034</t>
  </si>
  <si>
    <t>WBGene00021059</t>
  </si>
  <si>
    <t>WBGene00021095</t>
  </si>
  <si>
    <t>WBGene00021103</t>
  </si>
  <si>
    <t>WBGene00021113</t>
  </si>
  <si>
    <t>WBGene00021170</t>
  </si>
  <si>
    <t>WBGene00021200</t>
  </si>
  <si>
    <t>WBGene00021209</t>
  </si>
  <si>
    <t>WBGene00021237</t>
  </si>
  <si>
    <t>WBGene00021305</t>
  </si>
  <si>
    <t>WBGene00021313</t>
  </si>
  <si>
    <t>WBGene00021334</t>
  </si>
  <si>
    <t>WBGene00021369</t>
  </si>
  <si>
    <t>WBGene00021415</t>
  </si>
  <si>
    <t>WBGene00021416</t>
  </si>
  <si>
    <t>WBGene00021417</t>
  </si>
  <si>
    <t>WBGene00021439</t>
  </si>
  <si>
    <t>WBGene00021460</t>
  </si>
  <si>
    <t>WBGene00021477</t>
  </si>
  <si>
    <t>WBGene00021513</t>
  </si>
  <si>
    <t>WBGene00021515</t>
  </si>
  <si>
    <t>WBGene00021525</t>
  </si>
  <si>
    <t>WBGene00021635</t>
  </si>
  <si>
    <t>WBGene00021698</t>
  </si>
  <si>
    <t>WBGene00021745</t>
  </si>
  <si>
    <t>WBGene00021784</t>
  </si>
  <si>
    <t>WBGene00021811</t>
  </si>
  <si>
    <t>WBGene00021834</t>
  </si>
  <si>
    <t>WBGene00021844</t>
  </si>
  <si>
    <t>WBGene00021848</t>
  </si>
  <si>
    <t>WBGene00021888</t>
  </si>
  <si>
    <t>WBGene00021929</t>
  </si>
  <si>
    <t>WBGene00021952</t>
  </si>
  <si>
    <t>WBGene00021981</t>
  </si>
  <si>
    <t>WBGene00022000</t>
  </si>
  <si>
    <t>WBGene00022004</t>
  </si>
  <si>
    <t>WBGene00022028</t>
  </si>
  <si>
    <t>WBGene00022029</t>
  </si>
  <si>
    <t>WBGene00022042</t>
  </si>
  <si>
    <t>WBGene00022048</t>
  </si>
  <si>
    <t>WBGene00022067</t>
  </si>
  <si>
    <t>WBGene00022069</t>
  </si>
  <si>
    <t>WBGene00022073</t>
  </si>
  <si>
    <t>WBGene00022076</t>
  </si>
  <si>
    <t>WBGene00022100</t>
  </si>
  <si>
    <t>WBGene00022121</t>
  </si>
  <si>
    <t>WBGene00022154</t>
  </si>
  <si>
    <t>WBGene00022177</t>
  </si>
  <si>
    <t>WBGene00022193</t>
  </si>
  <si>
    <t>WBGene00022242</t>
  </si>
  <si>
    <t>WBGene00022286</t>
  </si>
  <si>
    <t>WBGene00022358</t>
  </si>
  <si>
    <t>WBGene00022374</t>
  </si>
  <si>
    <t>WBGene00022381</t>
  </si>
  <si>
    <t>WBGene00022389</t>
  </si>
  <si>
    <t>WBGene00022402</t>
  </si>
  <si>
    <t>WBGene00022423</t>
  </si>
  <si>
    <t>WBGene00022458</t>
  </si>
  <si>
    <t>WBGene00022463</t>
  </si>
  <si>
    <t>WBGene00022473</t>
  </si>
  <si>
    <t>WBGene00022492</t>
  </si>
  <si>
    <t>WBGene00022504</t>
  </si>
  <si>
    <t>WBGene00022554</t>
  </si>
  <si>
    <t>WBGene00022591</t>
  </si>
  <si>
    <t>WBGene00022631</t>
  </si>
  <si>
    <t>WBGene00022634</t>
  </si>
  <si>
    <t>WBGene00022678</t>
  </si>
  <si>
    <t>WBGene00022695</t>
  </si>
  <si>
    <t>WBGene00022697</t>
  </si>
  <si>
    <t>WBGene00022702</t>
  </si>
  <si>
    <t>WBGene00022717</t>
  </si>
  <si>
    <t>WBGene00022743</t>
  </si>
  <si>
    <t>WBGene00022774</t>
  </si>
  <si>
    <t>WBGene00022780</t>
  </si>
  <si>
    <t>WBGene00022781</t>
  </si>
  <si>
    <t>WBGene00022793</t>
  </si>
  <si>
    <t>WBGene00022816</t>
  </si>
  <si>
    <t>WBGene00022820</t>
  </si>
  <si>
    <t>WBGene00022822</t>
  </si>
  <si>
    <t>WBGene00022861</t>
  </si>
  <si>
    <t>WBGene00023071</t>
  </si>
  <si>
    <t>WBGene00023405</t>
  </si>
  <si>
    <t>WBGene00023417</t>
  </si>
  <si>
    <t>WBGene00023420</t>
  </si>
  <si>
    <t>WBGene00023491</t>
  </si>
  <si>
    <t>WBGene00023497</t>
  </si>
  <si>
    <t>WBGene00023498</t>
  </si>
  <si>
    <t>WBGene00044032</t>
  </si>
  <si>
    <t>WBGene00044067</t>
  </si>
  <si>
    <t>WBGene00044083</t>
  </si>
  <si>
    <t>WBGene00044213</t>
  </si>
  <si>
    <t>WBGene00044305</t>
  </si>
  <si>
    <t>WBGene00044348</t>
  </si>
  <si>
    <t>WBGene00044508</t>
  </si>
  <si>
    <t>WBGene00044564</t>
  </si>
  <si>
    <t>WBGene00044609</t>
  </si>
  <si>
    <t>WBGene00044617</t>
  </si>
  <si>
    <t>WBGene00044623</t>
  </si>
  <si>
    <t>WBGene00044631</t>
  </si>
  <si>
    <t>WBGene00044637</t>
  </si>
  <si>
    <t>WBGene00044798</t>
  </si>
  <si>
    <t>WBGene00044895</t>
  </si>
  <si>
    <t>WBGene00044927</t>
  </si>
  <si>
    <t>WBGene00044940</t>
  </si>
  <si>
    <t>WBGene00044948</t>
  </si>
  <si>
    <t>WBGene00044962</t>
  </si>
  <si>
    <t>WBGene00045092</t>
  </si>
  <si>
    <t>WBGene00050939</t>
  </si>
  <si>
    <t>WBGene00197286</t>
  </si>
  <si>
    <t>WBGene00219233</t>
  </si>
  <si>
    <t>WBGene00220093</t>
  </si>
  <si>
    <t>WBGene00220094</t>
  </si>
  <si>
    <t>WBGene00235383</t>
  </si>
  <si>
    <t>WBGene00270322</t>
  </si>
  <si>
    <t>gene</t>
  </si>
  <si>
    <t>KTM-M Log2RPKM</t>
  </si>
  <si>
    <r>
      <rPr>
        <i/>
        <sz val="12"/>
        <color theme="1"/>
        <rFont val="Calibri"/>
        <family val="2"/>
        <scheme val="minor"/>
      </rPr>
      <t xml:space="preserve">E. coli </t>
    </r>
    <r>
      <rPr>
        <sz val="12"/>
        <color theme="1"/>
        <rFont val="Calibri"/>
        <family val="2"/>
        <scheme val="minor"/>
      </rPr>
      <t>OP50 Log2RPKM</t>
    </r>
  </si>
  <si>
    <t>Best-fit values</t>
  </si>
  <si>
    <t>Slope</t>
  </si>
  <si>
    <t>Y-intercept</t>
  </si>
  <si>
    <t>X-intercept</t>
  </si>
  <si>
    <t>1/slope</t>
  </si>
  <si>
    <t>Std. Error</t>
  </si>
  <si>
    <t>95% Confidence Intervals</t>
  </si>
  <si>
    <t>1.001 to 1.016</t>
  </si>
  <si>
    <t>-0.2185 to -0.05552</t>
  </si>
  <si>
    <t>0.05545 to 0.2151</t>
  </si>
  <si>
    <t>Goodness of Fit</t>
  </si>
  <si>
    <t>Sy.x</t>
  </si>
  <si>
    <t>Is slope significantly non-zero?</t>
  </si>
  <si>
    <t>DFn, DFd</t>
  </si>
  <si>
    <t>1, 2126</t>
  </si>
  <si>
    <t>Deviation from zero?</t>
  </si>
  <si>
    <t>Significant</t>
  </si>
  <si>
    <t>Equation</t>
  </si>
  <si>
    <t>Y = 1.009*X - 0.1370</t>
  </si>
  <si>
    <t>Data</t>
  </si>
  <si>
    <t>Number of X values</t>
  </si>
  <si>
    <t>Maximum number of Y replicates</t>
  </si>
  <si>
    <t>Total number of values</t>
  </si>
  <si>
    <t>Number of missing values</t>
  </si>
  <si>
    <t>rep</t>
  </si>
  <si>
    <t>plate</t>
  </si>
  <si>
    <t>KT</t>
  </si>
  <si>
    <t>off</t>
  </si>
  <si>
    <t>TOTAL</t>
  </si>
  <si>
    <t xml:space="preserve">total animals </t>
  </si>
  <si>
    <t>%worms</t>
  </si>
  <si>
    <t>total animals</t>
  </si>
  <si>
    <t>OFF</t>
  </si>
  <si>
    <t>% worms</t>
  </si>
  <si>
    <t>NA</t>
  </si>
  <si>
    <t>KTM-FM</t>
  </si>
  <si>
    <t>2.200 (3, 28)</t>
  </si>
  <si>
    <t>***</t>
  </si>
  <si>
    <t>F (3, 28) = 30.57</t>
  </si>
  <si>
    <t>-0.1973 to 0.03372</t>
  </si>
  <si>
    <t>-0.2353 to -0.004346</t>
  </si>
  <si>
    <t>0.1326 to 0.3636</t>
  </si>
  <si>
    <t>-0.1536 to 0.07744</t>
  </si>
  <si>
    <t>0.2144 to 0.4454</t>
  </si>
  <si>
    <t>0.2524 to 0.4834</t>
  </si>
  <si>
    <t>KTM vs. KTM-M</t>
  </si>
  <si>
    <t>KTM vs. KTM-FM</t>
  </si>
  <si>
    <t>KTM vs. OFF</t>
  </si>
  <si>
    <t>KTM-FM vs. KTM-M</t>
  </si>
  <si>
    <t>KTM-FM vs. OFF</t>
  </si>
  <si>
    <t>KTM-M vs. OFF</t>
  </si>
  <si>
    <t>hour</t>
  </si>
  <si>
    <t>time</t>
  </si>
  <si>
    <t>number of green</t>
  </si>
  <si>
    <t>% green</t>
  </si>
  <si>
    <t>Worm</t>
  </si>
  <si>
    <t>Image</t>
  </si>
  <si>
    <t>Food</t>
  </si>
  <si>
    <t>Position</t>
  </si>
  <si>
    <t>Measurement</t>
  </si>
  <si>
    <t>Area</t>
  </si>
  <si>
    <t>Mean</t>
  </si>
  <si>
    <t>StdDev</t>
  </si>
  <si>
    <t>Angle</t>
  </si>
  <si>
    <t>Length</t>
  </si>
  <si>
    <t>Intestine/WB</t>
  </si>
  <si>
    <t>Average Lumen Width Plot</t>
  </si>
  <si>
    <t>E. coli</t>
  </si>
  <si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OP50</t>
    </r>
  </si>
  <si>
    <t>Anterior WB</t>
  </si>
  <si>
    <t>Anterior Intestine</t>
  </si>
  <si>
    <t>Vulva WB</t>
  </si>
  <si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OP50</t>
    </r>
    <r>
      <rPr>
        <sz val="12"/>
        <color theme="1"/>
        <rFont val="Calibri"/>
        <family val="2"/>
        <scheme val="minor"/>
      </rPr>
      <t/>
    </r>
  </si>
  <si>
    <t>Vuvla Intestine</t>
  </si>
  <si>
    <t>Posterior WB</t>
  </si>
  <si>
    <t>Posterior Intestine</t>
  </si>
  <si>
    <t>REPLICATE 1</t>
  </si>
  <si>
    <t>REPLICATE 2</t>
  </si>
  <si>
    <r>
      <t>E. coli</t>
    </r>
    <r>
      <rPr>
        <sz val="12"/>
        <color rgb="FF000000"/>
        <rFont val="Calibri"/>
        <family val="2"/>
        <scheme val="minor"/>
      </rPr>
      <t xml:space="preserve"> OP50</t>
    </r>
  </si>
  <si>
    <r>
      <t>E. coli</t>
    </r>
    <r>
      <rPr>
        <sz val="12"/>
        <color rgb="FF000000"/>
        <rFont val="Calibri"/>
        <family val="2"/>
        <scheme val="minor"/>
      </rPr>
      <t xml:space="preserve"> OP50</t>
    </r>
    <r>
      <rPr>
        <sz val="12"/>
        <color theme="1"/>
        <rFont val="Calibri"/>
        <family val="2"/>
        <scheme val="minor"/>
      </rPr>
      <t/>
    </r>
  </si>
  <si>
    <t>REPLICATE 3</t>
  </si>
  <si>
    <r>
      <t xml:space="preserve">E. Coli </t>
    </r>
    <r>
      <rPr>
        <sz val="13"/>
        <rFont val="Arial"/>
        <family val="2"/>
      </rPr>
      <t>OP50</t>
    </r>
  </si>
  <si>
    <t>MEANS</t>
  </si>
  <si>
    <t>0.4447 (2, 6)</t>
  </si>
  <si>
    <t>F (2, 6) = 11.05</t>
  </si>
  <si>
    <t>P=0.0097</t>
  </si>
  <si>
    <r>
      <t>E. coli</t>
    </r>
    <r>
      <rPr>
        <sz val="13"/>
        <rFont val="Arial"/>
        <family val="2"/>
      </rPr>
      <t xml:space="preserve"> vs. KTM</t>
    </r>
  </si>
  <si>
    <t>-0.2415 to -0.05068</t>
  </si>
  <si>
    <r>
      <t>E. coli</t>
    </r>
    <r>
      <rPr>
        <sz val="13"/>
        <rFont val="Arial"/>
        <family val="2"/>
      </rPr>
      <t xml:space="preserve"> vs. KTM-M</t>
    </r>
  </si>
  <si>
    <t>-0.1641 to 0.02666</t>
  </si>
  <si>
    <t>-0.01805 to 0.1727</t>
  </si>
  <si>
    <t>KTMM</t>
  </si>
  <si>
    <t>LD#</t>
  </si>
  <si>
    <t>LD/Area</t>
  </si>
  <si>
    <t>Column B</t>
  </si>
  <si>
    <t>vs.</t>
  </si>
  <si>
    <t>Column A</t>
  </si>
  <si>
    <t>Unpaired t test</t>
  </si>
  <si>
    <t>Significantly different (P &lt; 0.05)?</t>
  </si>
  <si>
    <t>One- or two-tailed P value?</t>
  </si>
  <si>
    <t>Two-tailed</t>
  </si>
  <si>
    <t>t, df</t>
  </si>
  <si>
    <t>t=3.510, df=18</t>
  </si>
  <si>
    <t>How big is the difference?</t>
  </si>
  <si>
    <t>Mean of column A</t>
  </si>
  <si>
    <t>Mean of column B</t>
  </si>
  <si>
    <t>Difference between means (B - A) ± SEM</t>
  </si>
  <si>
    <t>0.02836 ± 0.008080</t>
  </si>
  <si>
    <t>95% confidence interval</t>
  </si>
  <si>
    <t>0.01138 to 0.04534</t>
  </si>
  <si>
    <t>R squared (eta squared)</t>
  </si>
  <si>
    <t>F test to compare variances</t>
  </si>
  <si>
    <t>F, DFn, Dfd</t>
  </si>
  <si>
    <t>1.334, 9, 9</t>
  </si>
  <si>
    <t>Data analyzed</t>
  </si>
  <si>
    <t>Sample size, column A</t>
  </si>
  <si>
    <t>Sample size, column B</t>
  </si>
  <si>
    <t>R2 WT KTM vs KTM-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3"/>
      <name val="Arial"/>
      <family val="2"/>
    </font>
    <font>
      <i/>
      <sz val="13"/>
      <name val="Arial"/>
      <family val="2"/>
    </font>
    <font>
      <b/>
      <sz val="13"/>
      <name val="Arial"/>
      <family val="2"/>
    </font>
    <font>
      <b/>
      <sz val="12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0" fillId="2" borderId="0" xfId="0" applyFill="1"/>
    <xf numFmtId="0" fontId="0" fillId="3" borderId="0" xfId="0" applyFill="1"/>
    <xf numFmtId="1" fontId="0" fillId="0" borderId="0" xfId="0" applyNumberFormat="1"/>
    <xf numFmtId="0" fontId="1" fillId="0" borderId="0" xfId="0" applyFont="1"/>
    <xf numFmtId="0" fontId="1" fillId="3" borderId="0" xfId="0" applyFont="1" applyFill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0" fontId="0" fillId="4" borderId="0" xfId="0" applyFill="1"/>
    <xf numFmtId="0" fontId="2" fillId="4" borderId="0" xfId="0" applyFont="1" applyFill="1"/>
    <xf numFmtId="0" fontId="0" fillId="5" borderId="0" xfId="0" applyFill="1"/>
    <xf numFmtId="0" fontId="7" fillId="0" borderId="0" xfId="0" applyFont="1"/>
    <xf numFmtId="0" fontId="5" fillId="0" borderId="0" xfId="0" applyFont="1" applyAlignment="1">
      <alignment horizontal="center"/>
    </xf>
    <xf numFmtId="0" fontId="8" fillId="0" borderId="0" xfId="0" applyFont="1"/>
    <xf numFmtId="0" fontId="1" fillId="2" borderId="0" xfId="0" applyFont="1" applyFill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90600</xdr:colOff>
      <xdr:row>19</xdr:row>
      <xdr:rowOff>114300</xdr:rowOff>
    </xdr:from>
    <xdr:to>
      <xdr:col>17</xdr:col>
      <xdr:colOff>102914</xdr:colOff>
      <xdr:row>34</xdr:row>
      <xdr:rowOff>68317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BA80C67E-44F8-A043-82D4-A166BC66F65C}"/>
            </a:ext>
          </a:extLst>
        </xdr:cNvPr>
        <xdr:cNvSpPr/>
      </xdr:nvSpPr>
      <xdr:spPr>
        <a:xfrm>
          <a:off x="8699500" y="3975100"/>
          <a:ext cx="6452914" cy="3002017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20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CFUs/worm in each internal replicate can be calculated with the following equation: </a:t>
          </a:r>
          <a:r>
            <a:rPr lang="en-US" sz="20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CFUs/worm = [CFUW*DFW – CFUSN(10r+1 – DFSN)]/w</a:t>
          </a:r>
          <a:r>
            <a:rPr lang="en-US" sz="20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, where </a:t>
          </a:r>
          <a:r>
            <a:rPr lang="en-US" sz="20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CFUW </a:t>
          </a:r>
          <a:r>
            <a:rPr lang="en-US" sz="20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= CFUs on plate from whole worm lysate, </a:t>
          </a:r>
          <a:r>
            <a:rPr lang="en-US" sz="20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CFUSN </a:t>
          </a:r>
          <a:r>
            <a:rPr lang="en-US" sz="20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= CFUs on plate from supernatant, </a:t>
          </a:r>
          <a:r>
            <a:rPr lang="en-US" sz="20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DFW </a:t>
          </a:r>
          <a:r>
            <a:rPr lang="en-US" sz="20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= dilution factor of whole worm lysate, </a:t>
          </a:r>
          <a:r>
            <a:rPr lang="en-US" sz="20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DFSN </a:t>
          </a:r>
          <a:r>
            <a:rPr lang="en-US" sz="20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= dilution factor of supernatant, </a:t>
          </a:r>
          <a:r>
            <a:rPr lang="en-US" sz="20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r </a:t>
          </a:r>
          <a:r>
            <a:rPr lang="en-US" sz="20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= row number, and </a:t>
          </a:r>
          <a:r>
            <a:rPr lang="en-US" sz="20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w </a:t>
          </a:r>
          <a:r>
            <a:rPr lang="en-US" sz="20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= number of worms in the sample. </a:t>
          </a:r>
        </a:p>
        <a:p>
          <a:pPr algn="l"/>
          <a:endParaRPr lang="en-US" sz="2000"/>
        </a:p>
      </xdr:txBody>
    </xdr:sp>
    <xdr:clientData/>
  </xdr:twoCellAnchor>
  <xdr:twoCellAnchor>
    <xdr:from>
      <xdr:col>7</xdr:col>
      <xdr:colOff>177800</xdr:colOff>
      <xdr:row>13</xdr:row>
      <xdr:rowOff>38100</xdr:rowOff>
    </xdr:from>
    <xdr:to>
      <xdr:col>12</xdr:col>
      <xdr:colOff>723900</xdr:colOff>
      <xdr:row>15</xdr:row>
      <xdr:rowOff>0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B68188EA-E344-534E-BCC9-2AF7E92ADE89}"/>
            </a:ext>
          </a:extLst>
        </xdr:cNvPr>
        <xdr:cNvSpPr/>
      </xdr:nvSpPr>
      <xdr:spPr>
        <a:xfrm>
          <a:off x="5956300" y="2679700"/>
          <a:ext cx="5232400" cy="368300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US" sz="1100" b="0" i="0" u="none" strike="noStrike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cfu/ml = (no. of colonies x dilution factor) / volume of culture plate</a:t>
          </a:r>
          <a:endParaRPr lang="en-US" sz="1100"/>
        </a:p>
      </xdr:txBody>
    </xdr:sp>
    <xdr:clientData/>
  </xdr:twoCellAnchor>
  <xdr:twoCellAnchor editAs="oneCell">
    <xdr:from>
      <xdr:col>0</xdr:col>
      <xdr:colOff>596900</xdr:colOff>
      <xdr:row>19</xdr:row>
      <xdr:rowOff>101600</xdr:rowOff>
    </xdr:from>
    <xdr:to>
      <xdr:col>9</xdr:col>
      <xdr:colOff>660400</xdr:colOff>
      <xdr:row>48</xdr:row>
      <xdr:rowOff>59336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F444C34-7D3A-D942-A78C-04E67311024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96900" y="3962400"/>
          <a:ext cx="7772400" cy="585053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5B616-539D-094E-AB69-3BAFE5D002A1}">
  <dimension ref="A1:AT25"/>
  <sheetViews>
    <sheetView workbookViewId="0">
      <selection activeCell="O12" sqref="O12"/>
    </sheetView>
  </sheetViews>
  <sheetFormatPr baseColWidth="10" defaultRowHeight="16" x14ac:dyDescent="0.2"/>
  <cols>
    <col min="9" max="9" width="14.5" bestFit="1" customWidth="1"/>
    <col min="10" max="10" width="14.5" customWidth="1"/>
    <col min="11" max="11" width="10.83203125" style="2"/>
    <col min="15" max="15" width="13.83203125" bestFit="1" customWidth="1"/>
    <col min="16" max="16" width="13.83203125" customWidth="1"/>
    <col min="17" max="17" width="10.83203125" style="2"/>
    <col min="21" max="21" width="17" bestFit="1" customWidth="1"/>
    <col min="22" max="22" width="17" customWidth="1"/>
    <col min="23" max="23" width="10.83203125" style="2"/>
    <col min="28" max="28" width="12.1640625" bestFit="1" customWidth="1"/>
    <col min="29" max="29" width="10.83203125" style="2"/>
    <col min="34" max="34" width="12.1640625" bestFit="1" customWidth="1"/>
    <col min="35" max="35" width="10.83203125" style="2"/>
  </cols>
  <sheetData>
    <row r="1" spans="1:46" x14ac:dyDescent="0.2">
      <c r="F1" t="s">
        <v>0</v>
      </c>
      <c r="G1" t="s">
        <v>0</v>
      </c>
      <c r="H1" t="s">
        <v>0</v>
      </c>
      <c r="I1" s="1" t="s">
        <v>1</v>
      </c>
      <c r="J1" s="1"/>
      <c r="L1" t="s">
        <v>2</v>
      </c>
      <c r="M1" t="s">
        <v>2</v>
      </c>
      <c r="N1" t="s">
        <v>2</v>
      </c>
      <c r="O1" t="s">
        <v>3</v>
      </c>
      <c r="R1" t="s">
        <v>28</v>
      </c>
      <c r="S1" t="s">
        <v>28</v>
      </c>
      <c r="T1" s="1" t="s">
        <v>28</v>
      </c>
      <c r="U1" t="s">
        <v>5</v>
      </c>
      <c r="X1" s="7" t="s">
        <v>29</v>
      </c>
      <c r="Y1" s="7" t="s">
        <v>29</v>
      </c>
      <c r="Z1" s="7" t="s">
        <v>29</v>
      </c>
      <c r="AA1" t="s">
        <v>6</v>
      </c>
      <c r="AD1" s="7" t="s">
        <v>31</v>
      </c>
      <c r="AE1" s="7" t="s">
        <v>31</v>
      </c>
      <c r="AF1" s="7" t="s">
        <v>31</v>
      </c>
      <c r="AG1" t="s">
        <v>7</v>
      </c>
      <c r="AJ1" s="7" t="s">
        <v>30</v>
      </c>
      <c r="AK1" s="7" t="s">
        <v>30</v>
      </c>
      <c r="AL1" s="7" t="s">
        <v>30</v>
      </c>
      <c r="AM1" t="s">
        <v>8</v>
      </c>
      <c r="AP1" t="s">
        <v>25</v>
      </c>
      <c r="AQ1" t="s">
        <v>10</v>
      </c>
      <c r="AR1" t="s">
        <v>10</v>
      </c>
      <c r="AS1" t="s">
        <v>10</v>
      </c>
      <c r="AT1" t="s">
        <v>26</v>
      </c>
    </row>
    <row r="2" spans="1:46" x14ac:dyDescent="0.2">
      <c r="A2" t="s">
        <v>9</v>
      </c>
      <c r="F2" s="3"/>
      <c r="G2" s="3"/>
      <c r="H2" s="3"/>
      <c r="I2" s="3"/>
      <c r="J2" s="3"/>
      <c r="L2" s="3"/>
      <c r="M2" s="3"/>
      <c r="N2" s="3"/>
      <c r="O2" s="3"/>
      <c r="P2" s="3"/>
      <c r="R2" s="3"/>
      <c r="S2" s="3"/>
      <c r="T2" s="3"/>
      <c r="U2" s="3"/>
      <c r="V2" s="3"/>
      <c r="X2" s="3"/>
      <c r="Y2" s="3"/>
      <c r="Z2" s="3"/>
      <c r="AA2" s="3"/>
      <c r="AB2" s="3"/>
      <c r="AD2" s="3"/>
      <c r="AE2" s="3"/>
      <c r="AF2" s="3"/>
      <c r="AG2" s="3"/>
      <c r="AH2" s="3"/>
      <c r="AJ2" s="3"/>
      <c r="AK2" s="3"/>
      <c r="AL2" s="3"/>
      <c r="AM2" s="3"/>
      <c r="AP2" t="s">
        <v>27</v>
      </c>
      <c r="AQ2">
        <v>1.4019999999999999</v>
      </c>
      <c r="AR2">
        <v>1.415</v>
      </c>
      <c r="AS2">
        <v>1.4350000000000001</v>
      </c>
      <c r="AT2">
        <f>AVERAGE(AQ2:AS2)</f>
        <v>1.4173333333333336</v>
      </c>
    </row>
    <row r="3" spans="1:46" x14ac:dyDescent="0.2">
      <c r="A3" t="s">
        <v>10</v>
      </c>
      <c r="B3" t="s">
        <v>11</v>
      </c>
      <c r="C3" s="4">
        <v>10</v>
      </c>
      <c r="D3">
        <v>10</v>
      </c>
      <c r="E3" s="4"/>
      <c r="F3" s="3"/>
      <c r="G3" s="3"/>
      <c r="H3" s="3"/>
      <c r="I3" s="3"/>
      <c r="J3" s="3"/>
      <c r="L3" s="3"/>
      <c r="M3" s="3"/>
      <c r="N3" s="3"/>
      <c r="O3" s="3"/>
      <c r="P3" s="3"/>
      <c r="R3" s="3"/>
      <c r="S3" s="3"/>
      <c r="T3" s="3"/>
      <c r="U3" s="3"/>
      <c r="V3" s="3"/>
      <c r="X3" s="3"/>
      <c r="Y3" s="3"/>
      <c r="Z3" s="3"/>
      <c r="AA3" s="3"/>
      <c r="AB3" s="3"/>
      <c r="AD3" s="3"/>
      <c r="AE3" s="3"/>
      <c r="AF3" s="3"/>
      <c r="AG3" s="3"/>
      <c r="AH3" s="3"/>
      <c r="AJ3" s="3"/>
      <c r="AK3" s="3"/>
      <c r="AL3" s="3"/>
      <c r="AM3" s="3"/>
      <c r="AP3" t="s">
        <v>27</v>
      </c>
      <c r="AQ3">
        <v>1.4259999999999999</v>
      </c>
      <c r="AR3">
        <v>1.4339999999999999</v>
      </c>
      <c r="AS3">
        <v>1.371</v>
      </c>
      <c r="AT3">
        <f t="shared" ref="AT3:AT24" si="0">AVERAGE(AQ3:AS3)</f>
        <v>1.4103333333333332</v>
      </c>
    </row>
    <row r="4" spans="1:46" x14ac:dyDescent="0.2">
      <c r="A4" t="s">
        <v>12</v>
      </c>
      <c r="B4" t="s">
        <v>13</v>
      </c>
      <c r="C4" t="s">
        <v>14</v>
      </c>
      <c r="D4" t="s">
        <v>15</v>
      </c>
      <c r="E4">
        <f>10*100</f>
        <v>1000</v>
      </c>
      <c r="F4">
        <v>629</v>
      </c>
      <c r="G4">
        <v>527</v>
      </c>
      <c r="H4">
        <v>503</v>
      </c>
      <c r="I4">
        <f>AVERAGE(F4:H4)</f>
        <v>553</v>
      </c>
      <c r="J4" s="5">
        <f>(I4*E4)/0.01</f>
        <v>55300000</v>
      </c>
      <c r="L4">
        <v>150</v>
      </c>
      <c r="M4">
        <v>169</v>
      </c>
      <c r="N4">
        <v>169</v>
      </c>
      <c r="O4">
        <f>AVERAGE(L4:N4)</f>
        <v>162.66666666666666</v>
      </c>
      <c r="P4" s="5">
        <f>(O4*E4)/0.01</f>
        <v>16266666.666666666</v>
      </c>
      <c r="R4" s="3"/>
      <c r="S4" s="3"/>
      <c r="T4" s="3"/>
      <c r="U4" s="3"/>
      <c r="V4" s="3"/>
      <c r="X4" s="3"/>
      <c r="Y4" s="3"/>
      <c r="Z4" s="3"/>
      <c r="AA4" s="3"/>
      <c r="AB4" s="3"/>
      <c r="AD4" s="3"/>
      <c r="AE4" s="3"/>
      <c r="AF4" s="3"/>
      <c r="AG4" s="3"/>
      <c r="AH4" s="3"/>
      <c r="AJ4">
        <v>2555</v>
      </c>
      <c r="AK4">
        <v>2431</v>
      </c>
      <c r="AL4">
        <v>2566</v>
      </c>
      <c r="AM4">
        <f>AVERAGE(AJ4:AL4)</f>
        <v>2517.3333333333335</v>
      </c>
      <c r="AN4" s="5">
        <f>(AM4*E4)/0.01</f>
        <v>251733333.33333334</v>
      </c>
      <c r="AP4" t="s">
        <v>27</v>
      </c>
      <c r="AQ4">
        <v>1.4339999999999999</v>
      </c>
      <c r="AR4">
        <v>1.4530000000000001</v>
      </c>
      <c r="AS4">
        <v>1.472</v>
      </c>
      <c r="AT4">
        <f t="shared" si="0"/>
        <v>1.4530000000000001</v>
      </c>
    </row>
    <row r="5" spans="1:46" x14ac:dyDescent="0.2">
      <c r="A5" t="s">
        <v>16</v>
      </c>
      <c r="B5" t="s">
        <v>13</v>
      </c>
      <c r="C5" t="s">
        <v>14</v>
      </c>
      <c r="D5" t="s">
        <v>17</v>
      </c>
      <c r="E5">
        <f>10*100*100</f>
        <v>100000</v>
      </c>
      <c r="F5">
        <v>4</v>
      </c>
      <c r="G5">
        <v>10</v>
      </c>
      <c r="H5">
        <v>7</v>
      </c>
      <c r="I5">
        <f>AVERAGE(F5:H5)</f>
        <v>7</v>
      </c>
      <c r="J5">
        <f>(I5*E5)/0.01</f>
        <v>70000000</v>
      </c>
      <c r="L5">
        <v>1</v>
      </c>
      <c r="M5">
        <v>0</v>
      </c>
      <c r="N5">
        <v>0</v>
      </c>
      <c r="R5">
        <v>728</v>
      </c>
      <c r="S5">
        <v>690</v>
      </c>
      <c r="T5">
        <v>647</v>
      </c>
      <c r="U5">
        <f>AVERAGE(R5:T5)</f>
        <v>688.33333333333337</v>
      </c>
      <c r="V5" s="5">
        <f>(U5*E5)/0.01</f>
        <v>6883333333.333334</v>
      </c>
      <c r="X5">
        <v>1577</v>
      </c>
      <c r="Y5">
        <v>1582</v>
      </c>
      <c r="Z5">
        <v>1449</v>
      </c>
      <c r="AA5">
        <f>AVERAGE(X5:Z5)</f>
        <v>1536</v>
      </c>
      <c r="AB5" s="5">
        <f>(AA5*E5)/0.01</f>
        <v>15360000000</v>
      </c>
      <c r="AD5">
        <v>1158</v>
      </c>
      <c r="AE5">
        <v>1051</v>
      </c>
      <c r="AF5">
        <v>863</v>
      </c>
      <c r="AG5">
        <f>AVERAGE(AD5:AF5)</f>
        <v>1024</v>
      </c>
      <c r="AH5" s="5">
        <f>(AG5*E5)/0.01</f>
        <v>10240000000</v>
      </c>
      <c r="AJ5">
        <v>15</v>
      </c>
      <c r="AK5">
        <v>24</v>
      </c>
      <c r="AL5">
        <v>34</v>
      </c>
      <c r="AT5" s="5">
        <f>AVERAGE(AT2:AT4)</f>
        <v>1.4268888888888889</v>
      </c>
    </row>
    <row r="6" spans="1:46" x14ac:dyDescent="0.2">
      <c r="AP6" t="s">
        <v>2</v>
      </c>
      <c r="AQ6">
        <v>0.67100000000000004</v>
      </c>
      <c r="AR6">
        <v>0.65</v>
      </c>
      <c r="AS6">
        <v>0.64200000000000002</v>
      </c>
      <c r="AT6">
        <f t="shared" si="0"/>
        <v>0.65433333333333332</v>
      </c>
    </row>
    <row r="7" spans="1:46" x14ac:dyDescent="0.2">
      <c r="J7" s="5" t="s">
        <v>18</v>
      </c>
      <c r="P7" s="5" t="s">
        <v>19</v>
      </c>
      <c r="AP7" t="s">
        <v>2</v>
      </c>
      <c r="AQ7">
        <v>0.67300000000000004</v>
      </c>
      <c r="AR7">
        <v>0.629</v>
      </c>
      <c r="AS7">
        <v>0.64800000000000002</v>
      </c>
      <c r="AT7">
        <f t="shared" si="0"/>
        <v>0.65</v>
      </c>
    </row>
    <row r="8" spans="1:46" x14ac:dyDescent="0.2">
      <c r="V8" s="5" t="s">
        <v>20</v>
      </c>
      <c r="AB8" s="5" t="s">
        <v>21</v>
      </c>
      <c r="AH8" s="5" t="s">
        <v>22</v>
      </c>
      <c r="AN8" s="5" t="s">
        <v>23</v>
      </c>
      <c r="AP8" t="s">
        <v>2</v>
      </c>
      <c r="AQ8">
        <v>0.63100000000000001</v>
      </c>
      <c r="AR8">
        <v>0.621</v>
      </c>
      <c r="AS8">
        <v>0.64</v>
      </c>
      <c r="AT8">
        <f t="shared" si="0"/>
        <v>0.6306666666666666</v>
      </c>
    </row>
    <row r="9" spans="1:46" x14ac:dyDescent="0.2">
      <c r="AT9" s="5">
        <f>AVERAGE(AT6:AT8)</f>
        <v>0.64500000000000002</v>
      </c>
    </row>
    <row r="10" spans="1:46" x14ac:dyDescent="0.2">
      <c r="AP10" t="s">
        <v>28</v>
      </c>
      <c r="AQ10">
        <v>1.835</v>
      </c>
      <c r="AR10">
        <v>1.8240000000000001</v>
      </c>
      <c r="AS10">
        <v>1.8</v>
      </c>
      <c r="AT10">
        <f t="shared" si="0"/>
        <v>1.8196666666666665</v>
      </c>
    </row>
    <row r="11" spans="1:46" x14ac:dyDescent="0.2">
      <c r="D11">
        <f>(137*E5)/0.1</f>
        <v>137000000</v>
      </c>
      <c r="AP11" t="s">
        <v>28</v>
      </c>
      <c r="AQ11">
        <v>1.87</v>
      </c>
      <c r="AR11">
        <v>1.877</v>
      </c>
      <c r="AS11">
        <v>1.8879999999999999</v>
      </c>
      <c r="AT11">
        <f t="shared" si="0"/>
        <v>1.8783333333333332</v>
      </c>
    </row>
    <row r="12" spans="1:46" x14ac:dyDescent="0.2">
      <c r="AP12" t="s">
        <v>28</v>
      </c>
      <c r="AQ12">
        <v>1.86</v>
      </c>
      <c r="AR12">
        <v>1.8460000000000001</v>
      </c>
      <c r="AS12">
        <v>1.829</v>
      </c>
      <c r="AT12">
        <f t="shared" si="0"/>
        <v>1.845</v>
      </c>
    </row>
    <row r="13" spans="1:46" x14ac:dyDescent="0.2">
      <c r="AT13" s="5">
        <f>AVERAGE(AT10:AT12)</f>
        <v>1.8476666666666663</v>
      </c>
    </row>
    <row r="14" spans="1:46" x14ac:dyDescent="0.2">
      <c r="AP14" s="7" t="s">
        <v>29</v>
      </c>
      <c r="AQ14">
        <v>1.867</v>
      </c>
      <c r="AR14">
        <v>1.8680000000000001</v>
      </c>
      <c r="AS14">
        <v>1.8480000000000001</v>
      </c>
      <c r="AT14">
        <f t="shared" si="0"/>
        <v>1.861</v>
      </c>
    </row>
    <row r="15" spans="1:46" x14ac:dyDescent="0.2">
      <c r="AP15" s="7" t="s">
        <v>29</v>
      </c>
      <c r="AQ15">
        <v>1.8879999999999999</v>
      </c>
      <c r="AR15">
        <v>1.8640000000000001</v>
      </c>
      <c r="AS15">
        <v>1.849</v>
      </c>
      <c r="AT15">
        <f t="shared" si="0"/>
        <v>1.867</v>
      </c>
    </row>
    <row r="16" spans="1:46" x14ac:dyDescent="0.2">
      <c r="AP16" s="7" t="s">
        <v>29</v>
      </c>
      <c r="AQ16">
        <v>1.86</v>
      </c>
      <c r="AR16">
        <v>1.8819999999999999</v>
      </c>
      <c r="AS16">
        <v>1.893</v>
      </c>
      <c r="AT16">
        <f t="shared" si="0"/>
        <v>1.8783333333333332</v>
      </c>
    </row>
    <row r="17" spans="1:46" x14ac:dyDescent="0.2">
      <c r="A17" s="6" t="s">
        <v>24</v>
      </c>
      <c r="B17" s="6"/>
      <c r="C17" s="6"/>
      <c r="D17" s="6"/>
      <c r="E17" s="6"/>
      <c r="AT17" s="5">
        <f>AVERAGE(AT14:AT16)</f>
        <v>1.8687777777777776</v>
      </c>
    </row>
    <row r="18" spans="1:46" x14ac:dyDescent="0.2">
      <c r="AP18" s="7" t="s">
        <v>30</v>
      </c>
      <c r="AQ18">
        <v>3.0179999999999998</v>
      </c>
      <c r="AR18">
        <v>3.1480000000000001</v>
      </c>
      <c r="AS18">
        <v>3.0169999999999999</v>
      </c>
      <c r="AT18">
        <f t="shared" si="0"/>
        <v>3.0609999999999999</v>
      </c>
    </row>
    <row r="19" spans="1:46" x14ac:dyDescent="0.2">
      <c r="AP19" s="7" t="s">
        <v>30</v>
      </c>
      <c r="AQ19">
        <v>3.073</v>
      </c>
      <c r="AR19">
        <v>3.153</v>
      </c>
      <c r="AS19">
        <v>3.0950000000000002</v>
      </c>
      <c r="AT19">
        <f t="shared" si="0"/>
        <v>3.1069999999999998</v>
      </c>
    </row>
    <row r="20" spans="1:46" x14ac:dyDescent="0.2">
      <c r="AP20" s="7" t="s">
        <v>30</v>
      </c>
      <c r="AQ20">
        <v>3.09</v>
      </c>
      <c r="AR20">
        <v>3.359</v>
      </c>
      <c r="AS20">
        <v>3.2109999999999999</v>
      </c>
      <c r="AT20">
        <f t="shared" si="0"/>
        <v>3.22</v>
      </c>
    </row>
    <row r="21" spans="1:46" x14ac:dyDescent="0.2">
      <c r="AT21" s="5">
        <f>AVERAGE(AT18:AT20)</f>
        <v>3.1293333333333333</v>
      </c>
    </row>
    <row r="22" spans="1:46" x14ac:dyDescent="0.2">
      <c r="AP22" s="7" t="s">
        <v>31</v>
      </c>
      <c r="AQ22">
        <v>1.36</v>
      </c>
      <c r="AR22">
        <v>1.26</v>
      </c>
      <c r="AS22">
        <v>1.22</v>
      </c>
      <c r="AT22">
        <f t="shared" si="0"/>
        <v>1.28</v>
      </c>
    </row>
    <row r="23" spans="1:46" x14ac:dyDescent="0.2">
      <c r="AP23" s="7" t="s">
        <v>31</v>
      </c>
      <c r="AQ23">
        <v>1.119</v>
      </c>
      <c r="AR23">
        <v>1.1240000000000001</v>
      </c>
      <c r="AS23">
        <v>1.1000000000000001</v>
      </c>
      <c r="AT23">
        <f t="shared" si="0"/>
        <v>1.1143333333333334</v>
      </c>
    </row>
    <row r="24" spans="1:46" x14ac:dyDescent="0.2">
      <c r="AP24" s="7" t="s">
        <v>31</v>
      </c>
      <c r="AQ24">
        <v>1.333</v>
      </c>
      <c r="AR24">
        <v>1.127</v>
      </c>
      <c r="AS24">
        <v>1.133</v>
      </c>
      <c r="AT24">
        <f t="shared" si="0"/>
        <v>1.1976666666666667</v>
      </c>
    </row>
    <row r="25" spans="1:46" x14ac:dyDescent="0.2">
      <c r="AT25" s="5">
        <f>AVERAGE(AT22:AT24)</f>
        <v>1.1973333333333334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7EE29-CAE6-7A48-8D33-E600FCF791D8}">
  <dimension ref="A1:P31"/>
  <sheetViews>
    <sheetView workbookViewId="0">
      <selection activeCell="F11" sqref="F11"/>
    </sheetView>
  </sheetViews>
  <sheetFormatPr baseColWidth="10" defaultRowHeight="16" x14ac:dyDescent="0.2"/>
  <cols>
    <col min="8" max="8" width="35" bestFit="1" customWidth="1"/>
  </cols>
  <sheetData>
    <row r="1" spans="1:16" ht="17" x14ac:dyDescent="0.2">
      <c r="A1" s="9"/>
      <c r="B1" s="9"/>
      <c r="C1" s="9"/>
      <c r="D1" s="9"/>
      <c r="E1" s="9"/>
      <c r="F1" s="9"/>
      <c r="H1" s="10" t="s">
        <v>65</v>
      </c>
      <c r="I1" s="8">
        <v>1</v>
      </c>
      <c r="J1" s="8"/>
      <c r="K1" s="8"/>
      <c r="L1" s="8"/>
      <c r="M1" s="8"/>
      <c r="N1" s="8"/>
      <c r="O1" s="8"/>
      <c r="P1" s="8"/>
    </row>
    <row r="2" spans="1:16" ht="17" x14ac:dyDescent="0.2">
      <c r="A2" s="10" t="s">
        <v>32</v>
      </c>
      <c r="B2" s="8" t="s">
        <v>142</v>
      </c>
      <c r="C2" s="8"/>
      <c r="D2" s="8"/>
      <c r="E2" s="8"/>
      <c r="F2" s="8"/>
      <c r="H2" s="10" t="s">
        <v>66</v>
      </c>
      <c r="I2" s="8">
        <v>6</v>
      </c>
      <c r="J2" s="8"/>
      <c r="K2" s="8"/>
      <c r="L2" s="8"/>
      <c r="M2" s="8"/>
      <c r="N2" s="8"/>
      <c r="O2" s="8"/>
      <c r="P2" s="8"/>
    </row>
    <row r="3" spans="1:16" ht="17" x14ac:dyDescent="0.2">
      <c r="A3" s="10" t="s">
        <v>34</v>
      </c>
      <c r="B3" s="8" t="s">
        <v>82</v>
      </c>
      <c r="C3" s="8"/>
      <c r="D3" s="8"/>
      <c r="E3" s="8"/>
      <c r="F3" s="8"/>
      <c r="H3" s="10" t="s">
        <v>67</v>
      </c>
      <c r="I3" s="8">
        <v>0.05</v>
      </c>
      <c r="J3" s="8"/>
      <c r="K3" s="8"/>
      <c r="L3" s="8"/>
      <c r="M3" s="8"/>
      <c r="N3" s="8"/>
      <c r="O3" s="8"/>
      <c r="P3" s="8"/>
    </row>
    <row r="4" spans="1:16" ht="17" x14ac:dyDescent="0.2">
      <c r="A4" s="10"/>
      <c r="B4" s="8"/>
      <c r="C4" s="8"/>
      <c r="D4" s="8"/>
      <c r="E4" s="8"/>
      <c r="F4" s="8"/>
      <c r="H4" s="10"/>
      <c r="I4" s="8"/>
      <c r="J4" s="8"/>
      <c r="K4" s="8"/>
      <c r="L4" s="8"/>
      <c r="M4" s="8"/>
      <c r="N4" s="8"/>
      <c r="O4" s="8"/>
      <c r="P4" s="8"/>
    </row>
    <row r="5" spans="1:16" ht="17" x14ac:dyDescent="0.2">
      <c r="A5" s="10" t="s">
        <v>36</v>
      </c>
      <c r="B5" s="8"/>
      <c r="C5" s="8"/>
      <c r="D5" s="8"/>
      <c r="E5" s="8"/>
      <c r="F5" s="8"/>
      <c r="H5" s="10" t="s">
        <v>68</v>
      </c>
      <c r="I5" s="8" t="s">
        <v>69</v>
      </c>
      <c r="J5" s="8" t="s">
        <v>70</v>
      </c>
      <c r="K5" s="8" t="s">
        <v>71</v>
      </c>
      <c r="L5" s="8" t="s">
        <v>72</v>
      </c>
      <c r="M5" s="8" t="s">
        <v>73</v>
      </c>
      <c r="N5" s="8"/>
      <c r="O5" s="8"/>
      <c r="P5" s="8"/>
    </row>
    <row r="6" spans="1:16" ht="17" x14ac:dyDescent="0.2">
      <c r="A6" s="10" t="s">
        <v>37</v>
      </c>
      <c r="B6" s="8">
        <v>30.57</v>
      </c>
      <c r="C6" s="8"/>
      <c r="D6" s="8"/>
      <c r="E6" s="8"/>
      <c r="F6" s="8"/>
      <c r="H6" s="10" t="s">
        <v>2335</v>
      </c>
      <c r="I6" s="8">
        <v>-8.1780000000000005E-2</v>
      </c>
      <c r="J6" s="8" t="s">
        <v>2328</v>
      </c>
      <c r="K6" s="8" t="s">
        <v>50</v>
      </c>
      <c r="L6" s="8" t="s">
        <v>48</v>
      </c>
      <c r="M6" s="8">
        <v>0.23749999999999999</v>
      </c>
      <c r="N6" s="8" t="s">
        <v>76</v>
      </c>
      <c r="O6" s="8"/>
      <c r="P6" s="8"/>
    </row>
    <row r="7" spans="1:16" ht="17" x14ac:dyDescent="0.2">
      <c r="A7" s="10" t="s">
        <v>38</v>
      </c>
      <c r="B7" s="8" t="s">
        <v>39</v>
      </c>
      <c r="C7" s="8"/>
      <c r="D7" s="8"/>
      <c r="E7" s="8"/>
      <c r="F7" s="8"/>
      <c r="H7" s="10" t="s">
        <v>2334</v>
      </c>
      <c r="I7" s="8">
        <v>-0.1198</v>
      </c>
      <c r="J7" s="8" t="s">
        <v>2329</v>
      </c>
      <c r="K7" s="8" t="s">
        <v>43</v>
      </c>
      <c r="L7" s="8" t="s">
        <v>144</v>
      </c>
      <c r="M7" s="8">
        <v>3.9800000000000002E-2</v>
      </c>
      <c r="N7" s="8" t="s">
        <v>79</v>
      </c>
      <c r="O7" s="8"/>
      <c r="P7" s="8"/>
    </row>
    <row r="8" spans="1:16" ht="17" x14ac:dyDescent="0.2">
      <c r="A8" s="10" t="s">
        <v>40</v>
      </c>
      <c r="B8" s="8" t="s">
        <v>41</v>
      </c>
      <c r="C8" s="8"/>
      <c r="D8" s="8"/>
      <c r="E8" s="8"/>
      <c r="F8" s="8"/>
      <c r="H8" s="10" t="s">
        <v>2336</v>
      </c>
      <c r="I8" s="8">
        <v>0.24809999999999999</v>
      </c>
      <c r="J8" s="8" t="s">
        <v>2330</v>
      </c>
      <c r="K8" s="8" t="s">
        <v>43</v>
      </c>
      <c r="L8" s="8" t="s">
        <v>41</v>
      </c>
      <c r="M8" s="8" t="s">
        <v>39</v>
      </c>
      <c r="N8" s="8" t="s">
        <v>82</v>
      </c>
      <c r="O8" s="8"/>
      <c r="P8" s="8"/>
    </row>
    <row r="9" spans="1:16" ht="17" x14ac:dyDescent="0.2">
      <c r="A9" s="10" t="s">
        <v>42</v>
      </c>
      <c r="B9" s="8" t="s">
        <v>43</v>
      </c>
      <c r="C9" s="8"/>
      <c r="D9" s="8"/>
      <c r="E9" s="8"/>
      <c r="F9" s="8"/>
      <c r="H9" s="10" t="s">
        <v>2337</v>
      </c>
      <c r="I9" s="8">
        <v>-3.8059999999999997E-2</v>
      </c>
      <c r="J9" s="8" t="s">
        <v>2331</v>
      </c>
      <c r="K9" s="8" t="s">
        <v>50</v>
      </c>
      <c r="L9" s="8" t="s">
        <v>48</v>
      </c>
      <c r="M9" s="8">
        <v>0.80500000000000005</v>
      </c>
      <c r="N9" s="8" t="s">
        <v>90</v>
      </c>
      <c r="O9" s="8"/>
      <c r="P9" s="8"/>
    </row>
    <row r="10" spans="1:16" ht="17" x14ac:dyDescent="0.2">
      <c r="A10" s="10" t="s">
        <v>44</v>
      </c>
      <c r="B10" s="8">
        <v>0.7661</v>
      </c>
      <c r="C10" s="8"/>
      <c r="D10" s="8"/>
      <c r="E10" s="8"/>
      <c r="F10" s="8"/>
      <c r="H10" s="10" t="s">
        <v>2338</v>
      </c>
      <c r="I10" s="8">
        <v>0.32990000000000003</v>
      </c>
      <c r="J10" s="8" t="s">
        <v>2332</v>
      </c>
      <c r="K10" s="8" t="s">
        <v>43</v>
      </c>
      <c r="L10" s="8" t="s">
        <v>41</v>
      </c>
      <c r="M10" s="8" t="s">
        <v>39</v>
      </c>
      <c r="N10" s="8" t="s">
        <v>93</v>
      </c>
      <c r="O10" s="8"/>
      <c r="P10" s="8"/>
    </row>
    <row r="11" spans="1:16" ht="17" x14ac:dyDescent="0.2">
      <c r="A11" s="10"/>
      <c r="B11" s="8"/>
      <c r="C11" s="8"/>
      <c r="D11" s="8"/>
      <c r="E11" s="8"/>
      <c r="F11" s="8"/>
      <c r="H11" s="10" t="s">
        <v>2339</v>
      </c>
      <c r="I11" s="8">
        <v>0.3679</v>
      </c>
      <c r="J11" s="8" t="s">
        <v>2333</v>
      </c>
      <c r="K11" s="8" t="s">
        <v>43</v>
      </c>
      <c r="L11" s="8" t="s">
        <v>41</v>
      </c>
      <c r="M11" s="8" t="s">
        <v>39</v>
      </c>
      <c r="N11" s="8" t="s">
        <v>102</v>
      </c>
      <c r="O11" s="8"/>
      <c r="P11" s="8"/>
    </row>
    <row r="12" spans="1:16" ht="17" x14ac:dyDescent="0.2">
      <c r="A12" s="10" t="s">
        <v>45</v>
      </c>
      <c r="B12" s="8"/>
      <c r="C12" s="8"/>
      <c r="D12" s="8"/>
      <c r="E12" s="8"/>
      <c r="F12" s="8"/>
      <c r="H12" s="10"/>
      <c r="I12" s="8"/>
      <c r="J12" s="8"/>
      <c r="K12" s="8"/>
      <c r="L12" s="8"/>
      <c r="M12" s="8"/>
      <c r="N12" s="8"/>
      <c r="O12" s="8"/>
      <c r="P12" s="8"/>
    </row>
    <row r="13" spans="1:16" ht="17" x14ac:dyDescent="0.2">
      <c r="A13" s="10" t="s">
        <v>46</v>
      </c>
      <c r="B13" s="8" t="s">
        <v>2325</v>
      </c>
      <c r="C13" s="8"/>
      <c r="D13" s="8"/>
      <c r="E13" s="8"/>
      <c r="F13" s="8"/>
      <c r="H13" s="10" t="s">
        <v>119</v>
      </c>
      <c r="I13" s="8" t="s">
        <v>120</v>
      </c>
      <c r="J13" s="8" t="s">
        <v>121</v>
      </c>
      <c r="K13" s="8" t="s">
        <v>69</v>
      </c>
      <c r="L13" s="8" t="s">
        <v>122</v>
      </c>
      <c r="M13" s="8" t="s">
        <v>123</v>
      </c>
      <c r="N13" s="8" t="s">
        <v>124</v>
      </c>
      <c r="O13" s="8" t="s">
        <v>125</v>
      </c>
      <c r="P13" s="8" t="s">
        <v>55</v>
      </c>
    </row>
    <row r="14" spans="1:16" ht="17" x14ac:dyDescent="0.2">
      <c r="A14" s="10" t="s">
        <v>38</v>
      </c>
      <c r="B14" s="8">
        <v>0.11020000000000001</v>
      </c>
      <c r="C14" s="8"/>
      <c r="D14" s="8"/>
      <c r="E14" s="8"/>
      <c r="F14" s="8"/>
      <c r="H14" s="10" t="s">
        <v>2335</v>
      </c>
      <c r="I14" s="8">
        <v>0.2616</v>
      </c>
      <c r="J14" s="8">
        <v>0.34339999999999998</v>
      </c>
      <c r="K14" s="8">
        <v>-8.1780000000000005E-2</v>
      </c>
      <c r="L14" s="8">
        <v>4.2299999999999997E-2</v>
      </c>
      <c r="M14" s="8">
        <v>8</v>
      </c>
      <c r="N14" s="8">
        <v>8</v>
      </c>
      <c r="O14" s="8">
        <v>2.734</v>
      </c>
      <c r="P14" s="8">
        <v>28</v>
      </c>
    </row>
    <row r="15" spans="1:16" ht="17" x14ac:dyDescent="0.2">
      <c r="A15" s="10" t="s">
        <v>40</v>
      </c>
      <c r="B15" s="8" t="s">
        <v>48</v>
      </c>
      <c r="C15" s="8"/>
      <c r="D15" s="8"/>
      <c r="E15" s="8"/>
      <c r="F15" s="8"/>
      <c r="H15" s="10" t="s">
        <v>2334</v>
      </c>
      <c r="I15" s="8">
        <v>0.2616</v>
      </c>
      <c r="J15" s="8">
        <v>0.38150000000000001</v>
      </c>
      <c r="K15" s="8">
        <v>-0.1198</v>
      </c>
      <c r="L15" s="8">
        <v>4.2299999999999997E-2</v>
      </c>
      <c r="M15" s="8">
        <v>8</v>
      </c>
      <c r="N15" s="8">
        <v>8</v>
      </c>
      <c r="O15" s="8">
        <v>4.0069999999999997</v>
      </c>
      <c r="P15" s="8">
        <v>28</v>
      </c>
    </row>
    <row r="16" spans="1:16" ht="17" x14ac:dyDescent="0.2">
      <c r="A16" s="10" t="s">
        <v>49</v>
      </c>
      <c r="B16" s="8" t="s">
        <v>50</v>
      </c>
      <c r="C16" s="8"/>
      <c r="D16" s="8"/>
      <c r="E16" s="8"/>
      <c r="F16" s="8"/>
      <c r="H16" s="10" t="s">
        <v>2336</v>
      </c>
      <c r="I16" s="8">
        <v>0.2616</v>
      </c>
      <c r="J16" s="8">
        <v>1.353E-2</v>
      </c>
      <c r="K16" s="8">
        <v>0.24809999999999999</v>
      </c>
      <c r="L16" s="8">
        <v>4.2299999999999997E-2</v>
      </c>
      <c r="M16" s="8">
        <v>8</v>
      </c>
      <c r="N16" s="8">
        <v>8</v>
      </c>
      <c r="O16" s="8">
        <v>8.2940000000000005</v>
      </c>
      <c r="P16" s="8">
        <v>28</v>
      </c>
    </row>
    <row r="17" spans="1:16" ht="17" x14ac:dyDescent="0.2">
      <c r="A17" s="10"/>
      <c r="B17" s="8"/>
      <c r="C17" s="8"/>
      <c r="D17" s="8"/>
      <c r="E17" s="8"/>
      <c r="F17" s="8"/>
      <c r="H17" s="10" t="s">
        <v>2337</v>
      </c>
      <c r="I17" s="8">
        <v>0.34339999999999998</v>
      </c>
      <c r="J17" s="8">
        <v>0.38150000000000001</v>
      </c>
      <c r="K17" s="8">
        <v>-3.8059999999999997E-2</v>
      </c>
      <c r="L17" s="8">
        <v>4.2299999999999997E-2</v>
      </c>
      <c r="M17" s="8">
        <v>8</v>
      </c>
      <c r="N17" s="8">
        <v>8</v>
      </c>
      <c r="O17" s="8">
        <v>1.272</v>
      </c>
      <c r="P17" s="8">
        <v>28</v>
      </c>
    </row>
    <row r="18" spans="1:16" ht="17" x14ac:dyDescent="0.2">
      <c r="A18" s="10" t="s">
        <v>51</v>
      </c>
      <c r="B18" s="8"/>
      <c r="C18" s="8"/>
      <c r="D18" s="8"/>
      <c r="E18" s="8"/>
      <c r="F18" s="8"/>
      <c r="H18" s="10" t="s">
        <v>2338</v>
      </c>
      <c r="I18" s="8">
        <v>0.34339999999999998</v>
      </c>
      <c r="J18" s="8">
        <v>1.353E-2</v>
      </c>
      <c r="K18" s="8">
        <v>0.32990000000000003</v>
      </c>
      <c r="L18" s="8">
        <v>4.2299999999999997E-2</v>
      </c>
      <c r="M18" s="8">
        <v>8</v>
      </c>
      <c r="N18" s="8">
        <v>8</v>
      </c>
      <c r="O18" s="8">
        <v>11.03</v>
      </c>
      <c r="P18" s="8">
        <v>28</v>
      </c>
    </row>
    <row r="19" spans="1:16" ht="17" x14ac:dyDescent="0.2">
      <c r="A19" s="10" t="s">
        <v>52</v>
      </c>
      <c r="B19" s="8">
        <v>17.579999999999998</v>
      </c>
      <c r="C19" s="8"/>
      <c r="D19" s="8"/>
      <c r="E19" s="8"/>
      <c r="F19" s="8"/>
      <c r="H19" s="10" t="s">
        <v>2339</v>
      </c>
      <c r="I19" s="8">
        <v>0.38150000000000001</v>
      </c>
      <c r="J19" s="8">
        <v>1.353E-2</v>
      </c>
      <c r="K19" s="8">
        <v>0.3679</v>
      </c>
      <c r="L19" s="8">
        <v>4.2299999999999997E-2</v>
      </c>
      <c r="M19" s="8">
        <v>8</v>
      </c>
      <c r="N19" s="8">
        <v>8</v>
      </c>
      <c r="O19" s="8">
        <v>12.3</v>
      </c>
      <c r="P19" s="8">
        <v>28</v>
      </c>
    </row>
    <row r="20" spans="1:16" ht="17" x14ac:dyDescent="0.2">
      <c r="A20" s="10" t="s">
        <v>38</v>
      </c>
      <c r="B20" s="8">
        <v>5.0000000000000001E-4</v>
      </c>
      <c r="C20" s="8"/>
      <c r="D20" s="8"/>
      <c r="E20" s="8"/>
      <c r="F20" s="8"/>
      <c r="H20" s="10"/>
      <c r="I20" s="8"/>
      <c r="J20" s="8"/>
      <c r="K20" s="8"/>
      <c r="L20" s="8"/>
      <c r="M20" s="8"/>
      <c r="N20" s="8"/>
      <c r="O20" s="8"/>
      <c r="P20" s="8"/>
    </row>
    <row r="21" spans="1:16" ht="17" x14ac:dyDescent="0.2">
      <c r="A21" s="10" t="s">
        <v>40</v>
      </c>
      <c r="B21" s="8" t="s">
        <v>2326</v>
      </c>
      <c r="C21" s="8"/>
      <c r="D21" s="8"/>
      <c r="E21" s="8"/>
      <c r="F21" s="8"/>
      <c r="H21" s="10"/>
      <c r="I21" s="8"/>
      <c r="J21" s="8"/>
      <c r="K21" s="8"/>
      <c r="L21" s="8"/>
      <c r="M21" s="8"/>
      <c r="N21" s="8"/>
      <c r="O21" s="8"/>
      <c r="P21" s="8"/>
    </row>
    <row r="22" spans="1:16" ht="17" x14ac:dyDescent="0.2">
      <c r="A22" s="10" t="s">
        <v>49</v>
      </c>
      <c r="B22" s="8" t="s">
        <v>43</v>
      </c>
      <c r="C22" s="8"/>
      <c r="D22" s="8"/>
      <c r="E22" s="8"/>
      <c r="F22" s="8"/>
      <c r="H22" s="10"/>
      <c r="I22" s="8"/>
      <c r="J22" s="8"/>
      <c r="K22" s="8"/>
      <c r="L22" s="8"/>
      <c r="M22" s="8"/>
      <c r="N22" s="8"/>
      <c r="O22" s="8"/>
      <c r="P22" s="8"/>
    </row>
    <row r="23" spans="1:16" ht="17" x14ac:dyDescent="0.2">
      <c r="A23" s="10"/>
      <c r="B23" s="8"/>
      <c r="C23" s="8"/>
      <c r="D23" s="8"/>
      <c r="E23" s="8"/>
      <c r="F23" s="8"/>
      <c r="H23" s="10"/>
      <c r="I23" s="8"/>
      <c r="J23" s="8"/>
      <c r="K23" s="8"/>
      <c r="L23" s="8"/>
      <c r="M23" s="8"/>
      <c r="N23" s="8"/>
      <c r="O23" s="8"/>
      <c r="P23" s="8"/>
    </row>
    <row r="24" spans="1:16" ht="17" x14ac:dyDescent="0.2">
      <c r="A24" s="10" t="s">
        <v>53</v>
      </c>
      <c r="B24" s="8" t="s">
        <v>54</v>
      </c>
      <c r="C24" s="8" t="s">
        <v>55</v>
      </c>
      <c r="D24" s="8" t="s">
        <v>56</v>
      </c>
      <c r="E24" s="8" t="s">
        <v>46</v>
      </c>
      <c r="F24" s="8" t="s">
        <v>38</v>
      </c>
    </row>
    <row r="25" spans="1:16" ht="17" x14ac:dyDescent="0.2">
      <c r="A25" s="10" t="s">
        <v>57</v>
      </c>
      <c r="B25" s="8">
        <v>0.65649999999999997</v>
      </c>
      <c r="C25" s="8">
        <v>3</v>
      </c>
      <c r="D25" s="8">
        <v>0.21879999999999999</v>
      </c>
      <c r="E25" s="8" t="s">
        <v>2327</v>
      </c>
      <c r="F25" s="8" t="s">
        <v>59</v>
      </c>
    </row>
    <row r="26" spans="1:16" ht="17" x14ac:dyDescent="0.2">
      <c r="A26" s="10" t="s">
        <v>60</v>
      </c>
      <c r="B26" s="8">
        <v>0.20039999999999999</v>
      </c>
      <c r="C26" s="8">
        <v>28</v>
      </c>
      <c r="D26" s="8">
        <v>7.1580000000000003E-3</v>
      </c>
      <c r="E26" s="8"/>
      <c r="F26" s="8"/>
    </row>
    <row r="27" spans="1:16" ht="17" x14ac:dyDescent="0.2">
      <c r="A27" s="10" t="s">
        <v>61</v>
      </c>
      <c r="B27" s="8">
        <v>0.8569</v>
      </c>
      <c r="C27" s="8">
        <v>31</v>
      </c>
      <c r="D27" s="8"/>
      <c r="E27" s="8"/>
      <c r="F27" s="8"/>
    </row>
    <row r="28" spans="1:16" ht="17" x14ac:dyDescent="0.2">
      <c r="A28" s="10"/>
      <c r="B28" s="8"/>
      <c r="C28" s="8"/>
      <c r="D28" s="8"/>
      <c r="E28" s="8"/>
      <c r="F28" s="8"/>
    </row>
    <row r="29" spans="1:16" ht="17" x14ac:dyDescent="0.2">
      <c r="A29" s="10" t="s">
        <v>62</v>
      </c>
      <c r="B29" s="8"/>
      <c r="C29" s="8"/>
      <c r="D29" s="8"/>
      <c r="E29" s="8"/>
      <c r="F29" s="8"/>
    </row>
    <row r="30" spans="1:16" ht="17" x14ac:dyDescent="0.2">
      <c r="A30" s="10" t="s">
        <v>63</v>
      </c>
      <c r="B30" s="8">
        <v>4</v>
      </c>
      <c r="C30" s="8"/>
      <c r="D30" s="8"/>
      <c r="E30" s="8"/>
      <c r="F30" s="8"/>
    </row>
    <row r="31" spans="1:16" ht="17" x14ac:dyDescent="0.2">
      <c r="A31" s="10" t="s">
        <v>64</v>
      </c>
      <c r="B31" s="8">
        <v>32</v>
      </c>
      <c r="C31" s="8"/>
      <c r="D31" s="8"/>
      <c r="E31" s="8"/>
      <c r="F31" s="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1FC18-EE25-E84D-A2CC-D6202C2C2956}">
  <dimension ref="A1:N73"/>
  <sheetViews>
    <sheetView workbookViewId="0">
      <selection activeCell="T34" sqref="T34"/>
    </sheetView>
  </sheetViews>
  <sheetFormatPr baseColWidth="10" defaultRowHeight="16" x14ac:dyDescent="0.2"/>
  <cols>
    <col min="3" max="3" width="13.6640625" bestFit="1" customWidth="1"/>
    <col min="7" max="7" width="10.83203125" style="2"/>
    <col min="14" max="14" width="10.83203125" style="2"/>
  </cols>
  <sheetData>
    <row r="1" spans="1:13" x14ac:dyDescent="0.2">
      <c r="A1" t="s">
        <v>2340</v>
      </c>
      <c r="B1" t="s">
        <v>2341</v>
      </c>
      <c r="C1" t="s">
        <v>127</v>
      </c>
      <c r="D1" t="s">
        <v>2342</v>
      </c>
      <c r="E1" t="s">
        <v>2320</v>
      </c>
      <c r="F1" t="s">
        <v>2343</v>
      </c>
      <c r="H1" t="s">
        <v>2340</v>
      </c>
      <c r="I1" t="s">
        <v>2341</v>
      </c>
      <c r="J1" t="s">
        <v>127</v>
      </c>
      <c r="K1" t="s">
        <v>2342</v>
      </c>
      <c r="L1" t="s">
        <v>2320</v>
      </c>
      <c r="M1" t="s">
        <v>2343</v>
      </c>
    </row>
    <row r="2" spans="1:13" x14ac:dyDescent="0.2">
      <c r="A2">
        <v>0</v>
      </c>
      <c r="B2">
        <v>10</v>
      </c>
      <c r="C2" t="s">
        <v>28</v>
      </c>
      <c r="D2" s="1">
        <v>0</v>
      </c>
      <c r="E2">
        <v>59</v>
      </c>
      <c r="F2">
        <f>D2/E2</f>
        <v>0</v>
      </c>
      <c r="H2">
        <v>0</v>
      </c>
      <c r="I2">
        <v>10</v>
      </c>
      <c r="J2" t="s">
        <v>2324</v>
      </c>
      <c r="K2" s="1">
        <v>0</v>
      </c>
      <c r="L2">
        <v>58</v>
      </c>
      <c r="M2">
        <f>K2/L2</f>
        <v>0</v>
      </c>
    </row>
    <row r="3" spans="1:13" x14ac:dyDescent="0.2">
      <c r="A3">
        <v>1</v>
      </c>
      <c r="B3">
        <v>11</v>
      </c>
      <c r="C3" t="s">
        <v>28</v>
      </c>
      <c r="D3" s="1">
        <v>0</v>
      </c>
      <c r="E3">
        <v>59</v>
      </c>
      <c r="F3">
        <f t="shared" ref="F3:F65" si="0">D3/E3</f>
        <v>0</v>
      </c>
      <c r="H3">
        <v>1</v>
      </c>
      <c r="I3">
        <v>11</v>
      </c>
      <c r="J3" t="s">
        <v>2324</v>
      </c>
      <c r="K3" s="1">
        <v>0</v>
      </c>
      <c r="L3">
        <v>58</v>
      </c>
      <c r="M3">
        <f t="shared" ref="M3:M65" si="1">K3/L3</f>
        <v>0</v>
      </c>
    </row>
    <row r="4" spans="1:13" x14ac:dyDescent="0.2">
      <c r="A4">
        <v>2</v>
      </c>
      <c r="B4">
        <v>12</v>
      </c>
      <c r="C4" t="s">
        <v>28</v>
      </c>
      <c r="D4" s="1">
        <v>0</v>
      </c>
      <c r="E4">
        <v>59</v>
      </c>
      <c r="F4">
        <f t="shared" si="0"/>
        <v>0</v>
      </c>
      <c r="H4">
        <v>2</v>
      </c>
      <c r="I4">
        <v>12</v>
      </c>
      <c r="J4" t="s">
        <v>2324</v>
      </c>
      <c r="K4" s="1">
        <v>0</v>
      </c>
      <c r="L4">
        <v>58</v>
      </c>
      <c r="M4">
        <f t="shared" si="1"/>
        <v>0</v>
      </c>
    </row>
    <row r="5" spans="1:13" x14ac:dyDescent="0.2">
      <c r="A5">
        <v>3</v>
      </c>
      <c r="B5">
        <v>1</v>
      </c>
      <c r="C5" t="s">
        <v>28</v>
      </c>
      <c r="D5" s="1">
        <v>0</v>
      </c>
      <c r="E5">
        <v>59</v>
      </c>
      <c r="F5">
        <f t="shared" si="0"/>
        <v>0</v>
      </c>
      <c r="H5">
        <v>3</v>
      </c>
      <c r="I5">
        <v>1</v>
      </c>
      <c r="J5" t="s">
        <v>2324</v>
      </c>
      <c r="K5" s="1">
        <v>0</v>
      </c>
      <c r="L5">
        <v>58</v>
      </c>
      <c r="M5">
        <f t="shared" si="1"/>
        <v>0</v>
      </c>
    </row>
    <row r="6" spans="1:13" x14ac:dyDescent="0.2">
      <c r="A6">
        <v>4</v>
      </c>
      <c r="B6">
        <v>2</v>
      </c>
      <c r="C6" t="s">
        <v>28</v>
      </c>
      <c r="D6" s="1">
        <v>0</v>
      </c>
      <c r="E6">
        <v>59</v>
      </c>
      <c r="F6">
        <f t="shared" si="0"/>
        <v>0</v>
      </c>
      <c r="H6">
        <v>4</v>
      </c>
      <c r="I6">
        <v>2</v>
      </c>
      <c r="J6" t="s">
        <v>2324</v>
      </c>
      <c r="K6" s="1">
        <v>0</v>
      </c>
      <c r="L6">
        <v>58</v>
      </c>
      <c r="M6">
        <f t="shared" si="1"/>
        <v>0</v>
      </c>
    </row>
    <row r="7" spans="1:13" x14ac:dyDescent="0.2">
      <c r="A7">
        <v>5</v>
      </c>
      <c r="B7">
        <v>3</v>
      </c>
      <c r="C7" t="s">
        <v>28</v>
      </c>
      <c r="D7" s="1">
        <v>0</v>
      </c>
      <c r="E7">
        <v>59</v>
      </c>
      <c r="F7">
        <f t="shared" si="0"/>
        <v>0</v>
      </c>
      <c r="H7">
        <v>5</v>
      </c>
      <c r="I7">
        <v>3</v>
      </c>
      <c r="J7" t="s">
        <v>2324</v>
      </c>
      <c r="K7" s="1">
        <v>0</v>
      </c>
      <c r="L7">
        <v>58</v>
      </c>
      <c r="M7">
        <f t="shared" si="1"/>
        <v>0</v>
      </c>
    </row>
    <row r="8" spans="1:13" x14ac:dyDescent="0.2">
      <c r="A8">
        <v>6</v>
      </c>
      <c r="B8">
        <v>4</v>
      </c>
      <c r="C8" t="s">
        <v>28</v>
      </c>
      <c r="D8" s="1">
        <v>0</v>
      </c>
      <c r="E8">
        <v>59</v>
      </c>
      <c r="F8">
        <f t="shared" si="0"/>
        <v>0</v>
      </c>
      <c r="H8">
        <v>6</v>
      </c>
      <c r="I8">
        <v>4</v>
      </c>
      <c r="J8" t="s">
        <v>2324</v>
      </c>
      <c r="K8" s="1">
        <v>0</v>
      </c>
      <c r="L8">
        <v>58</v>
      </c>
      <c r="M8">
        <f t="shared" si="1"/>
        <v>0</v>
      </c>
    </row>
    <row r="9" spans="1:13" x14ac:dyDescent="0.2">
      <c r="A9">
        <v>7</v>
      </c>
      <c r="B9">
        <v>5</v>
      </c>
      <c r="C9" t="s">
        <v>28</v>
      </c>
      <c r="D9" s="1">
        <v>0</v>
      </c>
      <c r="E9">
        <v>59</v>
      </c>
      <c r="F9">
        <f t="shared" si="0"/>
        <v>0</v>
      </c>
      <c r="H9">
        <v>7</v>
      </c>
      <c r="I9">
        <v>5</v>
      </c>
      <c r="J9" t="s">
        <v>2324</v>
      </c>
      <c r="K9" s="1">
        <v>0</v>
      </c>
      <c r="L9">
        <v>58</v>
      </c>
      <c r="M9">
        <f t="shared" si="1"/>
        <v>0</v>
      </c>
    </row>
    <row r="10" spans="1:13" x14ac:dyDescent="0.2">
      <c r="A10">
        <v>8</v>
      </c>
      <c r="B10">
        <v>6</v>
      </c>
      <c r="C10" t="s">
        <v>28</v>
      </c>
      <c r="D10" s="1">
        <v>0</v>
      </c>
      <c r="E10">
        <v>59</v>
      </c>
      <c r="F10">
        <f t="shared" si="0"/>
        <v>0</v>
      </c>
      <c r="H10">
        <v>8</v>
      </c>
      <c r="I10">
        <v>6</v>
      </c>
      <c r="J10" t="s">
        <v>2324</v>
      </c>
      <c r="K10" s="1">
        <v>0</v>
      </c>
      <c r="L10">
        <v>58</v>
      </c>
      <c r="M10">
        <f t="shared" si="1"/>
        <v>0</v>
      </c>
    </row>
    <row r="11" spans="1:13" x14ac:dyDescent="0.2">
      <c r="A11">
        <v>9</v>
      </c>
      <c r="B11">
        <v>7</v>
      </c>
      <c r="C11" t="s">
        <v>28</v>
      </c>
      <c r="D11" s="1">
        <v>0</v>
      </c>
      <c r="E11">
        <v>59</v>
      </c>
      <c r="F11">
        <f t="shared" si="0"/>
        <v>0</v>
      </c>
      <c r="H11">
        <v>9</v>
      </c>
      <c r="I11">
        <v>7</v>
      </c>
      <c r="J11" t="s">
        <v>2324</v>
      </c>
      <c r="K11" s="1">
        <v>0</v>
      </c>
      <c r="L11">
        <v>58</v>
      </c>
      <c r="M11">
        <f t="shared" si="1"/>
        <v>0</v>
      </c>
    </row>
    <row r="12" spans="1:13" x14ac:dyDescent="0.2">
      <c r="A12">
        <v>10</v>
      </c>
      <c r="B12">
        <v>8</v>
      </c>
      <c r="C12" t="s">
        <v>28</v>
      </c>
      <c r="D12" s="1">
        <v>0</v>
      </c>
      <c r="E12">
        <v>59</v>
      </c>
      <c r="F12">
        <f t="shared" si="0"/>
        <v>0</v>
      </c>
      <c r="H12">
        <v>10</v>
      </c>
      <c r="I12">
        <v>8</v>
      </c>
      <c r="J12" t="s">
        <v>2324</v>
      </c>
      <c r="K12" s="1">
        <v>0</v>
      </c>
      <c r="L12">
        <v>58</v>
      </c>
      <c r="M12">
        <f t="shared" si="1"/>
        <v>0</v>
      </c>
    </row>
    <row r="13" spans="1:13" x14ac:dyDescent="0.2">
      <c r="A13" s="14">
        <v>11</v>
      </c>
      <c r="B13" s="14">
        <v>9</v>
      </c>
      <c r="C13" s="15" t="s">
        <v>28</v>
      </c>
      <c r="D13" s="15">
        <v>0</v>
      </c>
      <c r="E13" s="14">
        <v>59</v>
      </c>
      <c r="F13" s="14">
        <f t="shared" si="0"/>
        <v>0</v>
      </c>
      <c r="H13" s="14">
        <v>11</v>
      </c>
      <c r="I13" s="14">
        <v>9</v>
      </c>
      <c r="J13" s="15" t="s">
        <v>2324</v>
      </c>
      <c r="K13" s="15">
        <v>0</v>
      </c>
      <c r="L13" s="14">
        <v>58</v>
      </c>
      <c r="M13" s="14">
        <f t="shared" si="1"/>
        <v>0</v>
      </c>
    </row>
    <row r="14" spans="1:13" x14ac:dyDescent="0.2">
      <c r="A14">
        <v>12</v>
      </c>
      <c r="B14">
        <v>10</v>
      </c>
      <c r="C14" t="s">
        <v>28</v>
      </c>
      <c r="D14" s="1">
        <v>0</v>
      </c>
      <c r="E14">
        <v>59</v>
      </c>
      <c r="F14">
        <f t="shared" si="0"/>
        <v>0</v>
      </c>
      <c r="H14">
        <v>12</v>
      </c>
      <c r="I14">
        <v>10</v>
      </c>
      <c r="J14" t="s">
        <v>2324</v>
      </c>
      <c r="K14" s="1">
        <v>0</v>
      </c>
      <c r="L14">
        <v>58</v>
      </c>
      <c r="M14">
        <f t="shared" si="1"/>
        <v>0</v>
      </c>
    </row>
    <row r="15" spans="1:13" x14ac:dyDescent="0.2">
      <c r="A15">
        <v>13</v>
      </c>
      <c r="B15">
        <v>11</v>
      </c>
      <c r="C15" t="s">
        <v>28</v>
      </c>
      <c r="D15" s="1">
        <v>0</v>
      </c>
      <c r="E15">
        <v>59</v>
      </c>
      <c r="F15">
        <f t="shared" si="0"/>
        <v>0</v>
      </c>
      <c r="H15">
        <v>13</v>
      </c>
      <c r="I15">
        <v>11</v>
      </c>
      <c r="J15" t="s">
        <v>2324</v>
      </c>
      <c r="K15">
        <v>1</v>
      </c>
      <c r="L15">
        <v>58</v>
      </c>
      <c r="M15">
        <f t="shared" si="1"/>
        <v>1.7241379310344827E-2</v>
      </c>
    </row>
    <row r="16" spans="1:13" x14ac:dyDescent="0.2">
      <c r="A16">
        <v>14</v>
      </c>
      <c r="B16">
        <v>12</v>
      </c>
      <c r="C16" t="s">
        <v>28</v>
      </c>
      <c r="D16">
        <v>8</v>
      </c>
      <c r="E16">
        <v>59</v>
      </c>
      <c r="F16">
        <f t="shared" si="0"/>
        <v>0.13559322033898305</v>
      </c>
      <c r="H16">
        <v>14</v>
      </c>
      <c r="I16">
        <v>12</v>
      </c>
      <c r="J16" t="s">
        <v>2324</v>
      </c>
      <c r="K16">
        <v>11</v>
      </c>
      <c r="L16">
        <v>58</v>
      </c>
      <c r="M16">
        <f t="shared" si="1"/>
        <v>0.18965517241379309</v>
      </c>
    </row>
    <row r="17" spans="1:13" x14ac:dyDescent="0.2">
      <c r="A17">
        <v>15</v>
      </c>
      <c r="B17">
        <v>1</v>
      </c>
      <c r="C17" t="s">
        <v>28</v>
      </c>
      <c r="D17">
        <v>26</v>
      </c>
      <c r="E17">
        <v>59</v>
      </c>
      <c r="F17">
        <f t="shared" si="0"/>
        <v>0.44067796610169491</v>
      </c>
      <c r="H17">
        <v>15</v>
      </c>
      <c r="I17">
        <v>1</v>
      </c>
      <c r="J17" t="s">
        <v>2324</v>
      </c>
      <c r="K17">
        <v>29</v>
      </c>
      <c r="L17">
        <v>58</v>
      </c>
      <c r="M17">
        <f t="shared" si="1"/>
        <v>0.5</v>
      </c>
    </row>
    <row r="18" spans="1:13" x14ac:dyDescent="0.2">
      <c r="A18">
        <v>16</v>
      </c>
      <c r="B18">
        <v>2</v>
      </c>
      <c r="C18" t="s">
        <v>28</v>
      </c>
      <c r="D18">
        <v>43</v>
      </c>
      <c r="E18">
        <v>59</v>
      </c>
      <c r="F18">
        <f t="shared" si="0"/>
        <v>0.72881355932203384</v>
      </c>
      <c r="H18">
        <v>16</v>
      </c>
      <c r="I18">
        <v>2</v>
      </c>
      <c r="J18" t="s">
        <v>2324</v>
      </c>
      <c r="K18">
        <v>42</v>
      </c>
      <c r="L18">
        <v>58</v>
      </c>
      <c r="M18">
        <f t="shared" si="1"/>
        <v>0.72413793103448276</v>
      </c>
    </row>
    <row r="19" spans="1:13" x14ac:dyDescent="0.2">
      <c r="A19">
        <v>17</v>
      </c>
      <c r="B19">
        <v>3</v>
      </c>
      <c r="C19" t="s">
        <v>28</v>
      </c>
      <c r="D19">
        <v>47</v>
      </c>
      <c r="E19">
        <v>59</v>
      </c>
      <c r="F19">
        <f t="shared" si="0"/>
        <v>0.79661016949152541</v>
      </c>
      <c r="H19">
        <v>17</v>
      </c>
      <c r="I19">
        <v>3</v>
      </c>
      <c r="J19" t="s">
        <v>2324</v>
      </c>
      <c r="K19">
        <v>51</v>
      </c>
      <c r="L19">
        <v>58</v>
      </c>
      <c r="M19">
        <f t="shared" si="1"/>
        <v>0.87931034482758619</v>
      </c>
    </row>
    <row r="20" spans="1:13" x14ac:dyDescent="0.2">
      <c r="A20">
        <v>18</v>
      </c>
      <c r="B20">
        <v>4</v>
      </c>
      <c r="C20" t="s">
        <v>28</v>
      </c>
      <c r="D20">
        <v>50</v>
      </c>
      <c r="E20">
        <v>59</v>
      </c>
      <c r="F20">
        <f t="shared" si="0"/>
        <v>0.84745762711864403</v>
      </c>
      <c r="H20">
        <v>18</v>
      </c>
      <c r="I20">
        <v>4</v>
      </c>
      <c r="J20" t="s">
        <v>2324</v>
      </c>
      <c r="K20">
        <v>53</v>
      </c>
      <c r="L20">
        <v>58</v>
      </c>
      <c r="M20">
        <f t="shared" si="1"/>
        <v>0.91379310344827591</v>
      </c>
    </row>
    <row r="21" spans="1:13" x14ac:dyDescent="0.2">
      <c r="A21">
        <v>19</v>
      </c>
      <c r="B21">
        <v>5</v>
      </c>
      <c r="C21" t="s">
        <v>28</v>
      </c>
      <c r="D21">
        <v>50</v>
      </c>
      <c r="E21">
        <v>59</v>
      </c>
      <c r="F21">
        <f t="shared" si="0"/>
        <v>0.84745762711864403</v>
      </c>
      <c r="H21">
        <v>19</v>
      </c>
      <c r="I21">
        <v>5</v>
      </c>
      <c r="J21" t="s">
        <v>2324</v>
      </c>
      <c r="K21">
        <v>55</v>
      </c>
      <c r="L21">
        <v>58</v>
      </c>
      <c r="M21">
        <f t="shared" si="1"/>
        <v>0.94827586206896552</v>
      </c>
    </row>
    <row r="22" spans="1:13" x14ac:dyDescent="0.2">
      <c r="A22">
        <v>20</v>
      </c>
      <c r="B22">
        <v>6</v>
      </c>
      <c r="C22" t="s">
        <v>28</v>
      </c>
      <c r="D22">
        <v>13</v>
      </c>
      <c r="E22">
        <v>59</v>
      </c>
      <c r="F22">
        <f t="shared" si="0"/>
        <v>0.22033898305084745</v>
      </c>
      <c r="H22">
        <v>20</v>
      </c>
      <c r="I22">
        <v>6</v>
      </c>
      <c r="J22" t="s">
        <v>2324</v>
      </c>
      <c r="K22">
        <v>44</v>
      </c>
      <c r="L22">
        <v>58</v>
      </c>
      <c r="M22">
        <f t="shared" si="1"/>
        <v>0.75862068965517238</v>
      </c>
    </row>
    <row r="23" spans="1:13" x14ac:dyDescent="0.2">
      <c r="A23">
        <v>21</v>
      </c>
      <c r="B23">
        <v>7</v>
      </c>
      <c r="C23" t="s">
        <v>28</v>
      </c>
      <c r="D23">
        <v>33</v>
      </c>
      <c r="E23">
        <v>59</v>
      </c>
      <c r="F23">
        <f t="shared" si="0"/>
        <v>0.55932203389830504</v>
      </c>
      <c r="H23">
        <v>21</v>
      </c>
      <c r="I23">
        <v>7</v>
      </c>
      <c r="J23" t="s">
        <v>2324</v>
      </c>
      <c r="K23">
        <v>53</v>
      </c>
      <c r="L23">
        <v>58</v>
      </c>
      <c r="M23">
        <f t="shared" si="1"/>
        <v>0.91379310344827591</v>
      </c>
    </row>
    <row r="24" spans="1:13" x14ac:dyDescent="0.2">
      <c r="A24">
        <v>22</v>
      </c>
      <c r="B24">
        <v>8</v>
      </c>
      <c r="C24" t="s">
        <v>28</v>
      </c>
      <c r="D24">
        <v>1</v>
      </c>
      <c r="E24">
        <v>59</v>
      </c>
      <c r="F24">
        <f t="shared" si="0"/>
        <v>1.6949152542372881E-2</v>
      </c>
      <c r="H24">
        <v>22</v>
      </c>
      <c r="I24">
        <v>8</v>
      </c>
      <c r="J24" t="s">
        <v>2324</v>
      </c>
      <c r="K24">
        <v>32</v>
      </c>
      <c r="L24">
        <v>58</v>
      </c>
      <c r="M24">
        <f t="shared" si="1"/>
        <v>0.55172413793103448</v>
      </c>
    </row>
    <row r="25" spans="1:13" x14ac:dyDescent="0.2">
      <c r="A25">
        <v>23</v>
      </c>
      <c r="B25">
        <v>9</v>
      </c>
      <c r="C25" t="s">
        <v>28</v>
      </c>
      <c r="D25">
        <v>22</v>
      </c>
      <c r="E25">
        <v>59</v>
      </c>
      <c r="F25">
        <f t="shared" si="0"/>
        <v>0.3728813559322034</v>
      </c>
      <c r="H25">
        <v>23</v>
      </c>
      <c r="I25">
        <v>9</v>
      </c>
      <c r="J25" t="s">
        <v>2324</v>
      </c>
      <c r="K25">
        <v>42</v>
      </c>
      <c r="L25">
        <v>58</v>
      </c>
      <c r="M25">
        <f t="shared" si="1"/>
        <v>0.72413793103448276</v>
      </c>
    </row>
    <row r="26" spans="1:13" x14ac:dyDescent="0.2">
      <c r="A26">
        <v>24</v>
      </c>
      <c r="B26">
        <v>10</v>
      </c>
      <c r="C26" t="s">
        <v>28</v>
      </c>
      <c r="D26">
        <v>32</v>
      </c>
      <c r="E26">
        <v>59</v>
      </c>
      <c r="F26">
        <f t="shared" si="0"/>
        <v>0.5423728813559322</v>
      </c>
      <c r="H26">
        <v>24</v>
      </c>
      <c r="I26">
        <v>10</v>
      </c>
      <c r="J26" t="s">
        <v>2324</v>
      </c>
      <c r="K26">
        <v>42</v>
      </c>
      <c r="L26">
        <v>58</v>
      </c>
      <c r="M26">
        <f t="shared" si="1"/>
        <v>0.72413793103448276</v>
      </c>
    </row>
    <row r="27" spans="1:13" x14ac:dyDescent="0.2">
      <c r="A27">
        <v>25</v>
      </c>
      <c r="B27">
        <v>11</v>
      </c>
      <c r="C27" t="s">
        <v>28</v>
      </c>
      <c r="D27">
        <v>45</v>
      </c>
      <c r="E27">
        <v>59</v>
      </c>
      <c r="F27">
        <f t="shared" si="0"/>
        <v>0.76271186440677963</v>
      </c>
      <c r="H27">
        <v>25</v>
      </c>
      <c r="I27">
        <v>11</v>
      </c>
      <c r="J27" t="s">
        <v>2324</v>
      </c>
      <c r="K27">
        <v>54</v>
      </c>
      <c r="L27">
        <v>58</v>
      </c>
      <c r="M27">
        <f t="shared" si="1"/>
        <v>0.93103448275862066</v>
      </c>
    </row>
    <row r="28" spans="1:13" x14ac:dyDescent="0.2">
      <c r="A28">
        <v>26</v>
      </c>
      <c r="B28">
        <v>12</v>
      </c>
      <c r="C28" t="s">
        <v>28</v>
      </c>
      <c r="D28">
        <v>43</v>
      </c>
      <c r="E28">
        <v>59</v>
      </c>
      <c r="F28">
        <f t="shared" si="0"/>
        <v>0.72881355932203384</v>
      </c>
      <c r="H28">
        <v>26</v>
      </c>
      <c r="I28">
        <v>12</v>
      </c>
      <c r="J28" t="s">
        <v>2324</v>
      </c>
      <c r="K28">
        <v>54</v>
      </c>
      <c r="L28">
        <v>58</v>
      </c>
      <c r="M28">
        <f t="shared" si="1"/>
        <v>0.93103448275862066</v>
      </c>
    </row>
    <row r="29" spans="1:13" x14ac:dyDescent="0.2">
      <c r="A29">
        <v>27</v>
      </c>
      <c r="B29">
        <v>1</v>
      </c>
      <c r="C29" t="s">
        <v>28</v>
      </c>
      <c r="D29">
        <v>43</v>
      </c>
      <c r="E29">
        <v>59</v>
      </c>
      <c r="F29">
        <f t="shared" si="0"/>
        <v>0.72881355932203384</v>
      </c>
      <c r="H29">
        <v>27</v>
      </c>
      <c r="I29">
        <v>1</v>
      </c>
      <c r="J29" t="s">
        <v>2324</v>
      </c>
      <c r="K29">
        <v>55</v>
      </c>
      <c r="L29">
        <v>58</v>
      </c>
      <c r="M29">
        <f t="shared" si="1"/>
        <v>0.94827586206896552</v>
      </c>
    </row>
    <row r="30" spans="1:13" x14ac:dyDescent="0.2">
      <c r="A30">
        <v>28</v>
      </c>
      <c r="B30">
        <v>2</v>
      </c>
      <c r="C30" t="s">
        <v>28</v>
      </c>
      <c r="D30">
        <v>39</v>
      </c>
      <c r="E30">
        <v>59</v>
      </c>
      <c r="F30">
        <f t="shared" si="0"/>
        <v>0.66101694915254239</v>
      </c>
      <c r="H30">
        <v>28</v>
      </c>
      <c r="I30">
        <v>2</v>
      </c>
      <c r="J30" t="s">
        <v>2324</v>
      </c>
      <c r="K30">
        <v>56</v>
      </c>
      <c r="L30">
        <v>58</v>
      </c>
      <c r="M30">
        <f t="shared" si="1"/>
        <v>0.96551724137931039</v>
      </c>
    </row>
    <row r="31" spans="1:13" x14ac:dyDescent="0.2">
      <c r="A31">
        <v>29</v>
      </c>
      <c r="B31">
        <v>3</v>
      </c>
      <c r="C31" t="s">
        <v>28</v>
      </c>
      <c r="D31">
        <v>32</v>
      </c>
      <c r="E31">
        <v>59</v>
      </c>
      <c r="F31">
        <f t="shared" si="0"/>
        <v>0.5423728813559322</v>
      </c>
      <c r="H31">
        <v>29</v>
      </c>
      <c r="I31">
        <v>3</v>
      </c>
      <c r="J31" t="s">
        <v>2324</v>
      </c>
      <c r="K31">
        <v>50</v>
      </c>
      <c r="L31">
        <v>58</v>
      </c>
      <c r="M31">
        <f t="shared" si="1"/>
        <v>0.86206896551724133</v>
      </c>
    </row>
    <row r="32" spans="1:13" x14ac:dyDescent="0.2">
      <c r="A32">
        <v>30</v>
      </c>
      <c r="B32">
        <v>4</v>
      </c>
      <c r="C32" t="s">
        <v>28</v>
      </c>
      <c r="D32">
        <v>20</v>
      </c>
      <c r="E32">
        <v>59</v>
      </c>
      <c r="F32">
        <f t="shared" si="0"/>
        <v>0.33898305084745761</v>
      </c>
      <c r="H32">
        <v>30</v>
      </c>
      <c r="I32">
        <v>4</v>
      </c>
      <c r="J32" t="s">
        <v>2324</v>
      </c>
      <c r="K32">
        <v>36</v>
      </c>
      <c r="L32">
        <v>58</v>
      </c>
      <c r="M32">
        <f t="shared" si="1"/>
        <v>0.62068965517241381</v>
      </c>
    </row>
    <row r="33" spans="1:13" x14ac:dyDescent="0.2">
      <c r="A33">
        <v>31</v>
      </c>
      <c r="B33">
        <v>5</v>
      </c>
      <c r="C33" t="s">
        <v>28</v>
      </c>
      <c r="D33">
        <v>25</v>
      </c>
      <c r="E33">
        <v>59</v>
      </c>
      <c r="F33">
        <f t="shared" si="0"/>
        <v>0.42372881355932202</v>
      </c>
      <c r="H33">
        <v>31</v>
      </c>
      <c r="I33">
        <v>5</v>
      </c>
      <c r="J33" t="s">
        <v>2324</v>
      </c>
      <c r="K33">
        <v>44</v>
      </c>
      <c r="L33">
        <v>58</v>
      </c>
      <c r="M33">
        <f t="shared" si="1"/>
        <v>0.75862068965517238</v>
      </c>
    </row>
    <row r="34" spans="1:13" x14ac:dyDescent="0.2">
      <c r="A34">
        <v>32</v>
      </c>
      <c r="B34">
        <v>6</v>
      </c>
      <c r="C34" t="s">
        <v>28</v>
      </c>
      <c r="D34">
        <v>30</v>
      </c>
      <c r="E34">
        <v>59</v>
      </c>
      <c r="F34">
        <f t="shared" si="0"/>
        <v>0.50847457627118642</v>
      </c>
      <c r="H34">
        <v>32</v>
      </c>
      <c r="I34">
        <v>6</v>
      </c>
      <c r="J34" t="s">
        <v>2324</v>
      </c>
      <c r="K34">
        <v>46</v>
      </c>
      <c r="L34">
        <v>58</v>
      </c>
      <c r="M34">
        <f t="shared" si="1"/>
        <v>0.7931034482758621</v>
      </c>
    </row>
    <row r="35" spans="1:13" x14ac:dyDescent="0.2">
      <c r="A35">
        <v>33</v>
      </c>
      <c r="B35">
        <v>7</v>
      </c>
      <c r="C35" t="s">
        <v>28</v>
      </c>
      <c r="D35">
        <v>43</v>
      </c>
      <c r="E35">
        <v>59</v>
      </c>
      <c r="F35">
        <f t="shared" si="0"/>
        <v>0.72881355932203384</v>
      </c>
      <c r="H35">
        <v>33</v>
      </c>
      <c r="I35">
        <v>7</v>
      </c>
      <c r="J35" t="s">
        <v>2324</v>
      </c>
      <c r="K35">
        <v>54</v>
      </c>
      <c r="L35">
        <v>58</v>
      </c>
      <c r="M35">
        <f t="shared" si="1"/>
        <v>0.93103448275862066</v>
      </c>
    </row>
    <row r="36" spans="1:13" x14ac:dyDescent="0.2">
      <c r="A36">
        <v>34</v>
      </c>
      <c r="B36">
        <v>8</v>
      </c>
      <c r="C36" t="s">
        <v>28</v>
      </c>
      <c r="D36">
        <v>55</v>
      </c>
      <c r="E36">
        <v>59</v>
      </c>
      <c r="F36">
        <f t="shared" si="0"/>
        <v>0.93220338983050843</v>
      </c>
      <c r="H36">
        <v>34</v>
      </c>
      <c r="I36">
        <v>8</v>
      </c>
      <c r="J36" t="s">
        <v>2324</v>
      </c>
      <c r="K36">
        <v>55</v>
      </c>
      <c r="L36">
        <v>58</v>
      </c>
      <c r="M36">
        <f t="shared" si="1"/>
        <v>0.94827586206896552</v>
      </c>
    </row>
    <row r="37" spans="1:13" x14ac:dyDescent="0.2">
      <c r="A37">
        <v>35</v>
      </c>
      <c r="B37">
        <v>9</v>
      </c>
      <c r="C37" t="s">
        <v>28</v>
      </c>
      <c r="D37">
        <v>57</v>
      </c>
      <c r="E37">
        <v>59</v>
      </c>
      <c r="F37">
        <f t="shared" si="0"/>
        <v>0.96610169491525422</v>
      </c>
      <c r="H37">
        <v>35</v>
      </c>
      <c r="I37">
        <v>9</v>
      </c>
      <c r="J37" t="s">
        <v>2324</v>
      </c>
      <c r="K37">
        <v>56</v>
      </c>
      <c r="L37">
        <v>58</v>
      </c>
      <c r="M37">
        <f t="shared" si="1"/>
        <v>0.96551724137931039</v>
      </c>
    </row>
    <row r="38" spans="1:13" x14ac:dyDescent="0.2">
      <c r="A38">
        <v>36</v>
      </c>
      <c r="B38">
        <v>10</v>
      </c>
      <c r="C38" t="s">
        <v>28</v>
      </c>
      <c r="D38">
        <v>51</v>
      </c>
      <c r="E38">
        <v>59</v>
      </c>
      <c r="F38">
        <f t="shared" si="0"/>
        <v>0.86440677966101698</v>
      </c>
      <c r="H38">
        <v>36</v>
      </c>
      <c r="I38">
        <v>10</v>
      </c>
      <c r="J38" t="s">
        <v>2324</v>
      </c>
      <c r="K38">
        <v>53</v>
      </c>
      <c r="L38">
        <v>58</v>
      </c>
      <c r="M38">
        <f t="shared" si="1"/>
        <v>0.91379310344827591</v>
      </c>
    </row>
    <row r="39" spans="1:13" x14ac:dyDescent="0.2">
      <c r="A39">
        <v>37</v>
      </c>
      <c r="B39">
        <v>11</v>
      </c>
      <c r="C39" t="s">
        <v>28</v>
      </c>
      <c r="D39">
        <v>55</v>
      </c>
      <c r="E39">
        <v>59</v>
      </c>
      <c r="F39">
        <f t="shared" si="0"/>
        <v>0.93220338983050843</v>
      </c>
      <c r="H39">
        <v>37</v>
      </c>
      <c r="I39">
        <v>11</v>
      </c>
      <c r="J39" t="s">
        <v>2324</v>
      </c>
      <c r="K39">
        <v>55</v>
      </c>
      <c r="L39">
        <v>58</v>
      </c>
      <c r="M39">
        <f t="shared" si="1"/>
        <v>0.94827586206896552</v>
      </c>
    </row>
    <row r="40" spans="1:13" x14ac:dyDescent="0.2">
      <c r="A40">
        <v>38</v>
      </c>
      <c r="B40">
        <v>12</v>
      </c>
      <c r="C40" t="s">
        <v>28</v>
      </c>
      <c r="D40">
        <v>51</v>
      </c>
      <c r="E40">
        <v>59</v>
      </c>
      <c r="F40">
        <f t="shared" si="0"/>
        <v>0.86440677966101698</v>
      </c>
      <c r="H40">
        <v>38</v>
      </c>
      <c r="I40">
        <v>12</v>
      </c>
      <c r="J40" t="s">
        <v>2324</v>
      </c>
      <c r="K40">
        <v>55</v>
      </c>
      <c r="L40">
        <v>58</v>
      </c>
      <c r="M40">
        <f t="shared" si="1"/>
        <v>0.94827586206896552</v>
      </c>
    </row>
    <row r="41" spans="1:13" x14ac:dyDescent="0.2">
      <c r="A41">
        <v>39</v>
      </c>
      <c r="B41">
        <v>1</v>
      </c>
      <c r="C41" t="s">
        <v>28</v>
      </c>
      <c r="D41">
        <v>43</v>
      </c>
      <c r="E41">
        <v>59</v>
      </c>
      <c r="F41">
        <f t="shared" si="0"/>
        <v>0.72881355932203384</v>
      </c>
      <c r="H41">
        <v>39</v>
      </c>
      <c r="I41">
        <v>1</v>
      </c>
      <c r="J41" t="s">
        <v>2324</v>
      </c>
      <c r="K41">
        <v>54</v>
      </c>
      <c r="L41">
        <v>58</v>
      </c>
      <c r="M41">
        <f t="shared" si="1"/>
        <v>0.93103448275862066</v>
      </c>
    </row>
    <row r="42" spans="1:13" x14ac:dyDescent="0.2">
      <c r="A42">
        <v>40</v>
      </c>
      <c r="B42">
        <v>2</v>
      </c>
      <c r="C42" t="s">
        <v>28</v>
      </c>
      <c r="D42">
        <v>41</v>
      </c>
      <c r="E42">
        <v>59</v>
      </c>
      <c r="F42">
        <f t="shared" si="0"/>
        <v>0.69491525423728817</v>
      </c>
      <c r="H42">
        <v>40</v>
      </c>
      <c r="I42">
        <v>2</v>
      </c>
      <c r="J42" t="s">
        <v>2324</v>
      </c>
      <c r="K42">
        <v>52</v>
      </c>
      <c r="L42">
        <v>58</v>
      </c>
      <c r="M42">
        <f t="shared" si="1"/>
        <v>0.89655172413793105</v>
      </c>
    </row>
    <row r="43" spans="1:13" x14ac:dyDescent="0.2">
      <c r="A43">
        <v>41</v>
      </c>
      <c r="B43">
        <v>3</v>
      </c>
      <c r="C43" t="s">
        <v>28</v>
      </c>
      <c r="D43">
        <v>45</v>
      </c>
      <c r="E43">
        <v>59</v>
      </c>
      <c r="F43">
        <f t="shared" si="0"/>
        <v>0.76271186440677963</v>
      </c>
      <c r="H43">
        <v>41</v>
      </c>
      <c r="I43">
        <v>3</v>
      </c>
      <c r="J43" t="s">
        <v>2324</v>
      </c>
      <c r="K43">
        <v>49</v>
      </c>
      <c r="L43">
        <v>58</v>
      </c>
      <c r="M43">
        <f t="shared" si="1"/>
        <v>0.84482758620689657</v>
      </c>
    </row>
    <row r="44" spans="1:13" x14ac:dyDescent="0.2">
      <c r="A44">
        <v>42</v>
      </c>
      <c r="B44">
        <v>4</v>
      </c>
      <c r="C44" t="s">
        <v>28</v>
      </c>
      <c r="D44">
        <v>32</v>
      </c>
      <c r="E44">
        <v>59</v>
      </c>
      <c r="F44">
        <f t="shared" si="0"/>
        <v>0.5423728813559322</v>
      </c>
      <c r="H44">
        <v>42</v>
      </c>
      <c r="I44">
        <v>4</v>
      </c>
      <c r="J44" t="s">
        <v>2324</v>
      </c>
      <c r="K44">
        <v>33</v>
      </c>
      <c r="L44">
        <v>58</v>
      </c>
      <c r="M44">
        <f t="shared" si="1"/>
        <v>0.56896551724137934</v>
      </c>
    </row>
    <row r="45" spans="1:13" x14ac:dyDescent="0.2">
      <c r="A45">
        <v>43</v>
      </c>
      <c r="B45">
        <v>5</v>
      </c>
      <c r="C45" t="s">
        <v>28</v>
      </c>
      <c r="D45">
        <v>40</v>
      </c>
      <c r="E45">
        <v>59</v>
      </c>
      <c r="F45">
        <f t="shared" si="0"/>
        <v>0.67796610169491522</v>
      </c>
      <c r="H45">
        <v>43</v>
      </c>
      <c r="I45">
        <v>5</v>
      </c>
      <c r="J45" t="s">
        <v>2324</v>
      </c>
      <c r="K45">
        <v>45</v>
      </c>
      <c r="L45">
        <v>58</v>
      </c>
      <c r="M45">
        <f t="shared" si="1"/>
        <v>0.77586206896551724</v>
      </c>
    </row>
    <row r="46" spans="1:13" x14ac:dyDescent="0.2">
      <c r="A46">
        <v>44</v>
      </c>
      <c r="B46">
        <v>6</v>
      </c>
      <c r="C46" t="s">
        <v>28</v>
      </c>
      <c r="D46">
        <v>51</v>
      </c>
      <c r="E46">
        <v>59</v>
      </c>
      <c r="F46">
        <f t="shared" si="0"/>
        <v>0.86440677966101698</v>
      </c>
      <c r="H46">
        <v>44</v>
      </c>
      <c r="I46">
        <v>6</v>
      </c>
      <c r="J46" t="s">
        <v>2324</v>
      </c>
      <c r="K46">
        <v>46</v>
      </c>
      <c r="L46">
        <v>58</v>
      </c>
      <c r="M46">
        <f t="shared" si="1"/>
        <v>0.7931034482758621</v>
      </c>
    </row>
    <row r="47" spans="1:13" x14ac:dyDescent="0.2">
      <c r="A47">
        <v>45</v>
      </c>
      <c r="B47">
        <v>7</v>
      </c>
      <c r="C47" t="s">
        <v>28</v>
      </c>
      <c r="D47">
        <v>51</v>
      </c>
      <c r="E47">
        <v>59</v>
      </c>
      <c r="F47">
        <f t="shared" si="0"/>
        <v>0.86440677966101698</v>
      </c>
      <c r="H47">
        <v>45</v>
      </c>
      <c r="I47">
        <v>7</v>
      </c>
      <c r="J47" t="s">
        <v>2324</v>
      </c>
      <c r="K47">
        <v>50</v>
      </c>
      <c r="L47">
        <v>58</v>
      </c>
      <c r="M47">
        <f t="shared" si="1"/>
        <v>0.86206896551724133</v>
      </c>
    </row>
    <row r="48" spans="1:13" x14ac:dyDescent="0.2">
      <c r="A48">
        <v>46</v>
      </c>
      <c r="B48">
        <v>8</v>
      </c>
      <c r="C48" t="s">
        <v>28</v>
      </c>
      <c r="D48">
        <v>50</v>
      </c>
      <c r="E48">
        <v>59</v>
      </c>
      <c r="F48">
        <f t="shared" si="0"/>
        <v>0.84745762711864403</v>
      </c>
      <c r="H48">
        <v>46</v>
      </c>
      <c r="I48">
        <v>8</v>
      </c>
      <c r="J48" t="s">
        <v>2324</v>
      </c>
      <c r="K48">
        <v>50</v>
      </c>
      <c r="L48">
        <v>58</v>
      </c>
      <c r="M48">
        <f t="shared" si="1"/>
        <v>0.86206896551724133</v>
      </c>
    </row>
    <row r="49" spans="1:13" x14ac:dyDescent="0.2">
      <c r="A49">
        <v>47</v>
      </c>
      <c r="B49">
        <v>9</v>
      </c>
      <c r="C49" t="s">
        <v>28</v>
      </c>
      <c r="D49">
        <v>37</v>
      </c>
      <c r="E49">
        <v>59</v>
      </c>
      <c r="F49">
        <f t="shared" si="0"/>
        <v>0.6271186440677966</v>
      </c>
      <c r="H49">
        <v>47</v>
      </c>
      <c r="I49">
        <v>9</v>
      </c>
      <c r="J49" t="s">
        <v>2324</v>
      </c>
      <c r="K49">
        <v>53</v>
      </c>
      <c r="L49">
        <v>58</v>
      </c>
      <c r="M49">
        <f t="shared" si="1"/>
        <v>0.91379310344827591</v>
      </c>
    </row>
    <row r="50" spans="1:13" x14ac:dyDescent="0.2">
      <c r="A50">
        <v>48</v>
      </c>
      <c r="B50">
        <v>10</v>
      </c>
      <c r="C50" t="s">
        <v>28</v>
      </c>
      <c r="D50">
        <v>27</v>
      </c>
      <c r="E50">
        <v>59</v>
      </c>
      <c r="F50">
        <f t="shared" si="0"/>
        <v>0.4576271186440678</v>
      </c>
      <c r="H50">
        <v>48</v>
      </c>
      <c r="I50">
        <v>10</v>
      </c>
      <c r="J50" t="s">
        <v>2324</v>
      </c>
      <c r="K50">
        <v>49</v>
      </c>
      <c r="L50">
        <v>58</v>
      </c>
      <c r="M50">
        <f t="shared" si="1"/>
        <v>0.84482758620689657</v>
      </c>
    </row>
    <row r="51" spans="1:13" x14ac:dyDescent="0.2">
      <c r="A51">
        <v>49</v>
      </c>
      <c r="B51">
        <v>11</v>
      </c>
      <c r="C51" t="s">
        <v>28</v>
      </c>
      <c r="D51">
        <v>18</v>
      </c>
      <c r="E51">
        <v>59</v>
      </c>
      <c r="F51">
        <f t="shared" si="0"/>
        <v>0.30508474576271188</v>
      </c>
      <c r="H51">
        <v>49</v>
      </c>
      <c r="I51">
        <v>11</v>
      </c>
      <c r="J51" t="s">
        <v>2324</v>
      </c>
      <c r="K51">
        <v>42</v>
      </c>
      <c r="L51">
        <v>58</v>
      </c>
      <c r="M51">
        <f t="shared" si="1"/>
        <v>0.72413793103448276</v>
      </c>
    </row>
    <row r="52" spans="1:13" x14ac:dyDescent="0.2">
      <c r="A52">
        <v>50</v>
      </c>
      <c r="B52">
        <v>12</v>
      </c>
      <c r="C52" t="s">
        <v>28</v>
      </c>
      <c r="D52">
        <v>12</v>
      </c>
      <c r="E52">
        <v>59</v>
      </c>
      <c r="F52">
        <f t="shared" si="0"/>
        <v>0.20338983050847459</v>
      </c>
      <c r="H52">
        <v>50</v>
      </c>
      <c r="I52">
        <v>12</v>
      </c>
      <c r="J52" t="s">
        <v>2324</v>
      </c>
      <c r="K52">
        <v>23</v>
      </c>
      <c r="L52">
        <v>58</v>
      </c>
      <c r="M52">
        <f t="shared" si="1"/>
        <v>0.39655172413793105</v>
      </c>
    </row>
    <row r="53" spans="1:13" x14ac:dyDescent="0.2">
      <c r="A53">
        <v>51</v>
      </c>
      <c r="B53">
        <v>1</v>
      </c>
      <c r="C53" t="s">
        <v>28</v>
      </c>
      <c r="D53">
        <v>5</v>
      </c>
      <c r="E53">
        <v>59</v>
      </c>
      <c r="F53">
        <f t="shared" si="0"/>
        <v>8.4745762711864403E-2</v>
      </c>
      <c r="H53">
        <v>51</v>
      </c>
      <c r="I53">
        <v>1</v>
      </c>
      <c r="J53" t="s">
        <v>2324</v>
      </c>
      <c r="K53">
        <v>14</v>
      </c>
      <c r="L53">
        <v>58</v>
      </c>
      <c r="M53">
        <f t="shared" si="1"/>
        <v>0.2413793103448276</v>
      </c>
    </row>
    <row r="54" spans="1:13" x14ac:dyDescent="0.2">
      <c r="A54">
        <v>52</v>
      </c>
      <c r="B54">
        <v>2</v>
      </c>
      <c r="C54" t="s">
        <v>28</v>
      </c>
      <c r="D54">
        <v>3</v>
      </c>
      <c r="E54">
        <v>59</v>
      </c>
      <c r="F54">
        <f t="shared" si="0"/>
        <v>5.0847457627118647E-2</v>
      </c>
      <c r="H54">
        <v>52</v>
      </c>
      <c r="I54">
        <v>2</v>
      </c>
      <c r="J54" t="s">
        <v>2324</v>
      </c>
      <c r="K54">
        <v>8</v>
      </c>
      <c r="L54">
        <v>58</v>
      </c>
      <c r="M54">
        <f t="shared" si="1"/>
        <v>0.13793103448275862</v>
      </c>
    </row>
    <row r="55" spans="1:13" x14ac:dyDescent="0.2">
      <c r="A55">
        <v>53</v>
      </c>
      <c r="B55">
        <v>3</v>
      </c>
      <c r="C55" t="s">
        <v>28</v>
      </c>
      <c r="D55">
        <v>2</v>
      </c>
      <c r="E55">
        <v>59</v>
      </c>
      <c r="F55">
        <f t="shared" si="0"/>
        <v>3.3898305084745763E-2</v>
      </c>
      <c r="H55">
        <v>53</v>
      </c>
      <c r="I55">
        <v>3</v>
      </c>
      <c r="J55" t="s">
        <v>2324</v>
      </c>
      <c r="K55">
        <v>4</v>
      </c>
      <c r="L55">
        <v>58</v>
      </c>
      <c r="M55">
        <f t="shared" si="1"/>
        <v>6.8965517241379309E-2</v>
      </c>
    </row>
    <row r="56" spans="1:13" x14ac:dyDescent="0.2">
      <c r="A56">
        <v>54</v>
      </c>
      <c r="B56">
        <v>4</v>
      </c>
      <c r="C56" t="s">
        <v>28</v>
      </c>
      <c r="D56">
        <v>4</v>
      </c>
      <c r="E56">
        <v>59</v>
      </c>
      <c r="F56">
        <f t="shared" si="0"/>
        <v>6.7796610169491525E-2</v>
      </c>
      <c r="H56">
        <v>54</v>
      </c>
      <c r="I56">
        <v>4</v>
      </c>
      <c r="J56" t="s">
        <v>2324</v>
      </c>
      <c r="K56">
        <v>3</v>
      </c>
      <c r="L56">
        <v>58</v>
      </c>
      <c r="M56">
        <f t="shared" si="1"/>
        <v>5.1724137931034482E-2</v>
      </c>
    </row>
    <row r="57" spans="1:13" x14ac:dyDescent="0.2">
      <c r="A57">
        <v>55</v>
      </c>
      <c r="B57">
        <v>5</v>
      </c>
      <c r="C57" t="s">
        <v>28</v>
      </c>
      <c r="D57">
        <v>3</v>
      </c>
      <c r="E57">
        <v>59</v>
      </c>
      <c r="F57">
        <f t="shared" si="0"/>
        <v>5.0847457627118647E-2</v>
      </c>
      <c r="H57">
        <v>55</v>
      </c>
      <c r="I57">
        <v>5</v>
      </c>
      <c r="J57" t="s">
        <v>2324</v>
      </c>
      <c r="K57">
        <v>1</v>
      </c>
      <c r="L57">
        <v>58</v>
      </c>
      <c r="M57">
        <f t="shared" si="1"/>
        <v>1.7241379310344827E-2</v>
      </c>
    </row>
    <row r="58" spans="1:13" x14ac:dyDescent="0.2">
      <c r="A58">
        <v>56</v>
      </c>
      <c r="B58">
        <v>6</v>
      </c>
      <c r="C58" t="s">
        <v>28</v>
      </c>
      <c r="D58">
        <v>3</v>
      </c>
      <c r="E58">
        <v>59</v>
      </c>
      <c r="F58">
        <f t="shared" si="0"/>
        <v>5.0847457627118647E-2</v>
      </c>
      <c r="H58">
        <v>56</v>
      </c>
      <c r="I58">
        <v>6</v>
      </c>
      <c r="J58" t="s">
        <v>2324</v>
      </c>
      <c r="K58">
        <v>1</v>
      </c>
      <c r="L58">
        <v>58</v>
      </c>
      <c r="M58">
        <f t="shared" si="1"/>
        <v>1.7241379310344827E-2</v>
      </c>
    </row>
    <row r="59" spans="1:13" x14ac:dyDescent="0.2">
      <c r="A59">
        <v>57</v>
      </c>
      <c r="B59">
        <v>7</v>
      </c>
      <c r="C59" t="s">
        <v>28</v>
      </c>
      <c r="D59">
        <v>6</v>
      </c>
      <c r="E59">
        <v>59</v>
      </c>
      <c r="F59">
        <f t="shared" si="0"/>
        <v>0.10169491525423729</v>
      </c>
      <c r="H59">
        <v>57</v>
      </c>
      <c r="I59">
        <v>7</v>
      </c>
      <c r="J59" t="s">
        <v>2324</v>
      </c>
      <c r="K59">
        <v>2</v>
      </c>
      <c r="L59">
        <v>58</v>
      </c>
      <c r="M59">
        <f t="shared" si="1"/>
        <v>3.4482758620689655E-2</v>
      </c>
    </row>
    <row r="60" spans="1:13" x14ac:dyDescent="0.2">
      <c r="A60">
        <v>58</v>
      </c>
      <c r="B60">
        <v>8</v>
      </c>
      <c r="C60" t="s">
        <v>28</v>
      </c>
      <c r="D60">
        <v>6</v>
      </c>
      <c r="E60">
        <v>59</v>
      </c>
      <c r="F60">
        <f t="shared" si="0"/>
        <v>0.10169491525423729</v>
      </c>
      <c r="H60">
        <v>58</v>
      </c>
      <c r="I60">
        <v>8</v>
      </c>
      <c r="J60" t="s">
        <v>2324</v>
      </c>
      <c r="K60">
        <v>3</v>
      </c>
      <c r="L60">
        <v>58</v>
      </c>
      <c r="M60">
        <f t="shared" si="1"/>
        <v>5.1724137931034482E-2</v>
      </c>
    </row>
    <row r="61" spans="1:13" x14ac:dyDescent="0.2">
      <c r="A61">
        <v>59</v>
      </c>
      <c r="B61">
        <v>9</v>
      </c>
      <c r="C61" t="s">
        <v>28</v>
      </c>
      <c r="D61">
        <v>3</v>
      </c>
      <c r="E61">
        <v>59</v>
      </c>
      <c r="F61">
        <f t="shared" si="0"/>
        <v>5.0847457627118647E-2</v>
      </c>
      <c r="H61">
        <v>59</v>
      </c>
      <c r="I61">
        <v>9</v>
      </c>
      <c r="J61" t="s">
        <v>2324</v>
      </c>
      <c r="K61">
        <v>3</v>
      </c>
      <c r="L61">
        <v>58</v>
      </c>
      <c r="M61">
        <f t="shared" si="1"/>
        <v>5.1724137931034482E-2</v>
      </c>
    </row>
    <row r="62" spans="1:13" x14ac:dyDescent="0.2">
      <c r="A62">
        <v>60</v>
      </c>
      <c r="B62">
        <v>10</v>
      </c>
      <c r="C62" t="s">
        <v>28</v>
      </c>
      <c r="D62">
        <v>3</v>
      </c>
      <c r="E62">
        <v>59</v>
      </c>
      <c r="F62">
        <f t="shared" si="0"/>
        <v>5.0847457627118647E-2</v>
      </c>
      <c r="H62">
        <v>60</v>
      </c>
      <c r="I62">
        <v>10</v>
      </c>
      <c r="J62" t="s">
        <v>2324</v>
      </c>
      <c r="K62">
        <v>3</v>
      </c>
      <c r="L62">
        <v>58</v>
      </c>
      <c r="M62">
        <f t="shared" si="1"/>
        <v>5.1724137931034482E-2</v>
      </c>
    </row>
    <row r="63" spans="1:13" x14ac:dyDescent="0.2">
      <c r="A63">
        <v>61</v>
      </c>
      <c r="B63">
        <v>11</v>
      </c>
      <c r="C63" t="s">
        <v>28</v>
      </c>
      <c r="D63">
        <v>1</v>
      </c>
      <c r="E63">
        <v>59</v>
      </c>
      <c r="F63">
        <f t="shared" si="0"/>
        <v>1.6949152542372881E-2</v>
      </c>
      <c r="H63">
        <v>61</v>
      </c>
      <c r="I63">
        <v>11</v>
      </c>
      <c r="J63" t="s">
        <v>2324</v>
      </c>
      <c r="K63">
        <v>3</v>
      </c>
      <c r="L63">
        <v>58</v>
      </c>
      <c r="M63">
        <f t="shared" si="1"/>
        <v>5.1724137931034482E-2</v>
      </c>
    </row>
    <row r="64" spans="1:13" x14ac:dyDescent="0.2">
      <c r="A64">
        <v>62</v>
      </c>
      <c r="B64">
        <v>12</v>
      </c>
      <c r="C64" t="s">
        <v>28</v>
      </c>
      <c r="D64">
        <v>1</v>
      </c>
      <c r="E64">
        <v>59</v>
      </c>
      <c r="F64">
        <f t="shared" si="0"/>
        <v>1.6949152542372881E-2</v>
      </c>
      <c r="H64">
        <v>62</v>
      </c>
      <c r="I64">
        <v>12</v>
      </c>
      <c r="J64" t="s">
        <v>2324</v>
      </c>
      <c r="K64">
        <v>2</v>
      </c>
      <c r="L64">
        <v>58</v>
      </c>
      <c r="M64">
        <f t="shared" si="1"/>
        <v>3.4482758620689655E-2</v>
      </c>
    </row>
    <row r="65" spans="1:13" x14ac:dyDescent="0.2">
      <c r="A65">
        <v>63</v>
      </c>
      <c r="B65">
        <v>1</v>
      </c>
      <c r="C65" t="s">
        <v>28</v>
      </c>
      <c r="D65">
        <v>1</v>
      </c>
      <c r="E65">
        <v>59</v>
      </c>
      <c r="F65">
        <f t="shared" si="0"/>
        <v>1.6949152542372881E-2</v>
      </c>
      <c r="H65">
        <v>63</v>
      </c>
      <c r="I65">
        <v>1</v>
      </c>
      <c r="J65" t="s">
        <v>2324</v>
      </c>
      <c r="K65">
        <v>2</v>
      </c>
      <c r="L65">
        <v>58</v>
      </c>
      <c r="M65">
        <f t="shared" si="1"/>
        <v>3.4482758620689655E-2</v>
      </c>
    </row>
    <row r="66" spans="1:13" x14ac:dyDescent="0.2">
      <c r="A66" s="16">
        <v>64</v>
      </c>
      <c r="B66" s="16">
        <v>2</v>
      </c>
      <c r="C66" t="s">
        <v>28</v>
      </c>
      <c r="D66" s="16" t="s">
        <v>2323</v>
      </c>
      <c r="E66" s="16" t="s">
        <v>2323</v>
      </c>
      <c r="F66" s="16" t="s">
        <v>2323</v>
      </c>
      <c r="H66" s="16">
        <v>64</v>
      </c>
      <c r="I66" s="16">
        <v>2</v>
      </c>
      <c r="J66" t="s">
        <v>2324</v>
      </c>
      <c r="K66" s="16" t="s">
        <v>2323</v>
      </c>
      <c r="L66" s="16" t="s">
        <v>2323</v>
      </c>
      <c r="M66" s="16" t="s">
        <v>2323</v>
      </c>
    </row>
    <row r="67" spans="1:13" x14ac:dyDescent="0.2">
      <c r="A67">
        <v>65</v>
      </c>
      <c r="B67">
        <v>3</v>
      </c>
      <c r="C67" t="s">
        <v>28</v>
      </c>
      <c r="D67" s="17">
        <v>0</v>
      </c>
      <c r="E67" s="17">
        <v>59</v>
      </c>
      <c r="F67" s="17">
        <f t="shared" ref="F67" si="2">D67/E67</f>
        <v>0</v>
      </c>
      <c r="H67">
        <v>65</v>
      </c>
      <c r="I67">
        <v>3</v>
      </c>
      <c r="J67" t="s">
        <v>2324</v>
      </c>
      <c r="K67">
        <v>2</v>
      </c>
      <c r="L67">
        <v>58</v>
      </c>
      <c r="M67">
        <f t="shared" ref="M67:M73" si="3">K67/L67</f>
        <v>3.4482758620689655E-2</v>
      </c>
    </row>
    <row r="68" spans="1:13" x14ac:dyDescent="0.2">
      <c r="A68">
        <v>66</v>
      </c>
      <c r="B68">
        <v>4</v>
      </c>
      <c r="C68" t="s">
        <v>28</v>
      </c>
      <c r="H68">
        <v>66</v>
      </c>
      <c r="I68">
        <v>4</v>
      </c>
      <c r="J68" t="s">
        <v>2324</v>
      </c>
      <c r="K68">
        <v>1</v>
      </c>
      <c r="L68">
        <v>58</v>
      </c>
      <c r="M68">
        <f t="shared" si="3"/>
        <v>1.7241379310344827E-2</v>
      </c>
    </row>
    <row r="69" spans="1:13" x14ac:dyDescent="0.2">
      <c r="A69">
        <v>67</v>
      </c>
      <c r="B69">
        <v>5</v>
      </c>
      <c r="C69" t="s">
        <v>28</v>
      </c>
      <c r="H69">
        <v>67</v>
      </c>
      <c r="I69">
        <v>5</v>
      </c>
      <c r="J69" t="s">
        <v>2324</v>
      </c>
      <c r="K69">
        <v>1</v>
      </c>
      <c r="L69">
        <v>58</v>
      </c>
      <c r="M69">
        <f t="shared" si="3"/>
        <v>1.7241379310344827E-2</v>
      </c>
    </row>
    <row r="70" spans="1:13" x14ac:dyDescent="0.2">
      <c r="A70" s="16">
        <v>68</v>
      </c>
      <c r="B70" s="16">
        <v>6</v>
      </c>
      <c r="C70" t="s">
        <v>28</v>
      </c>
      <c r="D70" s="16"/>
      <c r="E70" s="16"/>
      <c r="F70" s="16"/>
      <c r="H70" s="16">
        <v>68</v>
      </c>
      <c r="I70" s="16">
        <v>6</v>
      </c>
      <c r="J70" t="s">
        <v>2324</v>
      </c>
      <c r="K70" s="16" t="s">
        <v>2323</v>
      </c>
      <c r="L70" s="16" t="s">
        <v>2323</v>
      </c>
      <c r="M70" s="16" t="s">
        <v>2323</v>
      </c>
    </row>
    <row r="71" spans="1:13" x14ac:dyDescent="0.2">
      <c r="A71" s="16">
        <v>69</v>
      </c>
      <c r="B71" s="16">
        <v>7</v>
      </c>
      <c r="C71" t="s">
        <v>28</v>
      </c>
      <c r="D71" s="16"/>
      <c r="E71" s="16"/>
      <c r="F71" s="16"/>
      <c r="H71" s="16">
        <v>69</v>
      </c>
      <c r="I71" s="16">
        <v>7</v>
      </c>
      <c r="J71" t="s">
        <v>2324</v>
      </c>
      <c r="K71" s="16" t="s">
        <v>2323</v>
      </c>
      <c r="L71" s="16" t="s">
        <v>2323</v>
      </c>
      <c r="M71" s="16" t="s">
        <v>2323</v>
      </c>
    </row>
    <row r="72" spans="1:13" x14ac:dyDescent="0.2">
      <c r="A72">
        <v>70</v>
      </c>
      <c r="B72">
        <v>8</v>
      </c>
      <c r="C72" t="s">
        <v>28</v>
      </c>
      <c r="H72">
        <v>70</v>
      </c>
      <c r="I72">
        <v>8</v>
      </c>
      <c r="J72" t="s">
        <v>2324</v>
      </c>
      <c r="K72">
        <v>1</v>
      </c>
      <c r="L72">
        <v>58</v>
      </c>
      <c r="M72">
        <f t="shared" si="3"/>
        <v>1.7241379310344827E-2</v>
      </c>
    </row>
    <row r="73" spans="1:13" x14ac:dyDescent="0.2">
      <c r="A73">
        <v>71</v>
      </c>
      <c r="B73">
        <v>9</v>
      </c>
      <c r="C73" t="s">
        <v>28</v>
      </c>
      <c r="H73">
        <v>71</v>
      </c>
      <c r="I73">
        <v>9</v>
      </c>
      <c r="J73" t="s">
        <v>2324</v>
      </c>
      <c r="K73">
        <v>0</v>
      </c>
      <c r="L73">
        <v>58</v>
      </c>
      <c r="M73">
        <f t="shared" si="3"/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1899D-3030-8440-9567-E1FAC95E4CE3}">
  <dimension ref="A1:BM434"/>
  <sheetViews>
    <sheetView workbookViewId="0">
      <selection activeCell="N27" sqref="N27"/>
    </sheetView>
  </sheetViews>
  <sheetFormatPr baseColWidth="10" defaultRowHeight="16" x14ac:dyDescent="0.2"/>
  <sheetData>
    <row r="1" spans="1:60" ht="21" x14ac:dyDescent="0.25">
      <c r="A1" s="19" t="s">
        <v>2365</v>
      </c>
    </row>
    <row r="2" spans="1:60" ht="17" x14ac:dyDescent="0.2">
      <c r="A2" t="s">
        <v>2344</v>
      </c>
      <c r="B2" t="s">
        <v>2345</v>
      </c>
      <c r="C2" t="s">
        <v>2346</v>
      </c>
      <c r="D2" t="s">
        <v>2347</v>
      </c>
      <c r="E2" t="s">
        <v>2348</v>
      </c>
      <c r="F2" t="s">
        <v>2349</v>
      </c>
      <c r="G2" t="s">
        <v>2350</v>
      </c>
      <c r="H2" t="s">
        <v>2351</v>
      </c>
      <c r="I2" t="s">
        <v>132</v>
      </c>
      <c r="J2" t="s">
        <v>133</v>
      </c>
      <c r="K2" t="s">
        <v>134</v>
      </c>
      <c r="L2" t="s">
        <v>2352</v>
      </c>
      <c r="M2" t="s">
        <v>135</v>
      </c>
      <c r="N2" t="s">
        <v>136</v>
      </c>
      <c r="O2" t="s">
        <v>137</v>
      </c>
      <c r="P2" s="5" t="s">
        <v>2353</v>
      </c>
      <c r="Q2" t="s">
        <v>2354</v>
      </c>
      <c r="R2" s="5" t="s">
        <v>2355</v>
      </c>
      <c r="S2" s="2"/>
      <c r="T2" t="s">
        <v>2344</v>
      </c>
      <c r="U2" t="s">
        <v>2345</v>
      </c>
      <c r="V2" t="s">
        <v>2346</v>
      </c>
      <c r="W2" t="s">
        <v>2347</v>
      </c>
      <c r="X2" t="s">
        <v>2348</v>
      </c>
      <c r="Y2" t="s">
        <v>2349</v>
      </c>
      <c r="Z2" t="s">
        <v>2350</v>
      </c>
      <c r="AA2" t="s">
        <v>2351</v>
      </c>
      <c r="AB2" t="s">
        <v>132</v>
      </c>
      <c r="AC2" t="s">
        <v>133</v>
      </c>
      <c r="AD2" t="s">
        <v>134</v>
      </c>
      <c r="AE2" t="s">
        <v>2352</v>
      </c>
      <c r="AF2" t="s">
        <v>135</v>
      </c>
      <c r="AG2" t="s">
        <v>136</v>
      </c>
      <c r="AH2" t="s">
        <v>137</v>
      </c>
      <c r="AI2" s="5" t="s">
        <v>2353</v>
      </c>
      <c r="AJ2" t="s">
        <v>2354</v>
      </c>
      <c r="AK2" s="5" t="s">
        <v>2355</v>
      </c>
      <c r="AL2" s="2"/>
      <c r="AM2" t="s">
        <v>2344</v>
      </c>
      <c r="AN2" t="s">
        <v>2345</v>
      </c>
      <c r="AO2" t="s">
        <v>2346</v>
      </c>
      <c r="AP2" t="s">
        <v>2347</v>
      </c>
      <c r="AQ2" t="s">
        <v>2348</v>
      </c>
      <c r="AR2" t="s">
        <v>2349</v>
      </c>
      <c r="AS2" t="s">
        <v>2350</v>
      </c>
      <c r="AT2" t="s">
        <v>2351</v>
      </c>
      <c r="AU2" t="s">
        <v>132</v>
      </c>
      <c r="AV2" t="s">
        <v>133</v>
      </c>
      <c r="AW2" t="s">
        <v>134</v>
      </c>
      <c r="AX2" t="s">
        <v>2352</v>
      </c>
      <c r="AY2" t="s">
        <v>135</v>
      </c>
      <c r="AZ2" t="s">
        <v>136</v>
      </c>
      <c r="BA2" t="s">
        <v>137</v>
      </c>
      <c r="BB2" s="5" t="s">
        <v>2353</v>
      </c>
      <c r="BC2" t="s">
        <v>2354</v>
      </c>
      <c r="BD2" s="5" t="s">
        <v>2355</v>
      </c>
      <c r="BF2" s="18" t="s">
        <v>2356</v>
      </c>
      <c r="BG2" s="9" t="s">
        <v>2</v>
      </c>
      <c r="BH2" s="9" t="s">
        <v>28</v>
      </c>
    </row>
    <row r="3" spans="1:60" ht="17" x14ac:dyDescent="0.2">
      <c r="A3">
        <v>1</v>
      </c>
      <c r="B3">
        <v>1</v>
      </c>
      <c r="C3" t="s">
        <v>2357</v>
      </c>
      <c r="D3" t="s">
        <v>2358</v>
      </c>
      <c r="E3">
        <v>1</v>
      </c>
      <c r="F3">
        <v>238</v>
      </c>
      <c r="G3">
        <v>3379.93</v>
      </c>
      <c r="H3">
        <v>1697.345</v>
      </c>
      <c r="I3">
        <v>962.64499999999998</v>
      </c>
      <c r="J3">
        <v>678</v>
      </c>
      <c r="K3">
        <v>5703.4530000000004</v>
      </c>
      <c r="L3">
        <v>39.188000000000002</v>
      </c>
      <c r="M3">
        <v>804423.39599999995</v>
      </c>
      <c r="N3">
        <v>4236.8220000000001</v>
      </c>
      <c r="O3">
        <v>804423.39599999995</v>
      </c>
      <c r="P3" s="5">
        <v>237.39400000000001</v>
      </c>
      <c r="R3" s="5"/>
      <c r="S3" s="2"/>
      <c r="T3">
        <v>1</v>
      </c>
      <c r="U3">
        <v>1</v>
      </c>
      <c r="V3" t="s">
        <v>2</v>
      </c>
      <c r="W3" t="s">
        <v>2358</v>
      </c>
      <c r="X3">
        <v>1</v>
      </c>
      <c r="Y3">
        <v>211</v>
      </c>
      <c r="Z3">
        <v>2723.41</v>
      </c>
      <c r="AA3">
        <v>857.02200000000005</v>
      </c>
      <c r="AB3">
        <v>2841.1129999999998</v>
      </c>
      <c r="AC3">
        <v>689.91399999999999</v>
      </c>
      <c r="AD3">
        <v>4975.5709999999999</v>
      </c>
      <c r="AE3">
        <v>-1.091</v>
      </c>
      <c r="AF3">
        <v>574639.48499999999</v>
      </c>
      <c r="AG3">
        <v>2949.4279999999999</v>
      </c>
      <c r="AH3">
        <v>574639.48499999999</v>
      </c>
      <c r="AI3">
        <v>210.03800000000001</v>
      </c>
      <c r="AK3" s="5"/>
      <c r="AL3" s="2"/>
      <c r="AM3">
        <v>1</v>
      </c>
      <c r="AN3">
        <v>1</v>
      </c>
      <c r="AO3" t="s">
        <v>28</v>
      </c>
      <c r="AP3" t="s">
        <v>2358</v>
      </c>
      <c r="AQ3">
        <v>1</v>
      </c>
      <c r="AR3">
        <v>219</v>
      </c>
      <c r="AS3">
        <v>2960.2779999999998</v>
      </c>
      <c r="AT3">
        <v>1152.941</v>
      </c>
      <c r="AU3">
        <v>1111.038</v>
      </c>
      <c r="AV3">
        <v>882</v>
      </c>
      <c r="AW3">
        <v>5225.2380000000003</v>
      </c>
      <c r="AX3">
        <v>27.268999999999998</v>
      </c>
      <c r="AY3">
        <v>648300.87399999995</v>
      </c>
      <c r="AZ3">
        <v>3081.98</v>
      </c>
      <c r="BA3">
        <v>648300.87399999995</v>
      </c>
      <c r="BB3">
        <v>218.25700000000001</v>
      </c>
      <c r="BD3" s="5"/>
      <c r="BF3" s="8">
        <v>0.39939035000000001</v>
      </c>
      <c r="BG3" s="8">
        <v>0.45101196999999998</v>
      </c>
      <c r="BH3" s="8">
        <v>0.40957473999999999</v>
      </c>
    </row>
    <row r="4" spans="1:60" ht="17" x14ac:dyDescent="0.2">
      <c r="A4">
        <v>1</v>
      </c>
      <c r="B4">
        <v>1</v>
      </c>
      <c r="C4" t="s">
        <v>2357</v>
      </c>
      <c r="D4" t="s">
        <v>2359</v>
      </c>
      <c r="E4">
        <v>2</v>
      </c>
      <c r="F4">
        <v>136</v>
      </c>
      <c r="G4">
        <v>4684.05</v>
      </c>
      <c r="H4">
        <v>387.74299999999999</v>
      </c>
      <c r="I4">
        <v>4635.5309999999999</v>
      </c>
      <c r="J4">
        <v>3973.4</v>
      </c>
      <c r="K4">
        <v>5910.607</v>
      </c>
      <c r="L4">
        <v>44.7</v>
      </c>
      <c r="M4">
        <v>637030.80299999996</v>
      </c>
      <c r="N4">
        <v>4629.8069999999998</v>
      </c>
      <c r="O4">
        <v>637030.80299999996</v>
      </c>
      <c r="P4" s="5">
        <v>135.059</v>
      </c>
      <c r="Q4">
        <f>P4/P3</f>
        <v>0.56892339317758656</v>
      </c>
      <c r="R4" s="5"/>
      <c r="S4" s="2"/>
      <c r="T4">
        <v>1</v>
      </c>
      <c r="U4">
        <v>1</v>
      </c>
      <c r="V4" t="s">
        <v>2</v>
      </c>
      <c r="W4" t="s">
        <v>2359</v>
      </c>
      <c r="X4">
        <v>2</v>
      </c>
      <c r="Y4">
        <v>159</v>
      </c>
      <c r="Z4">
        <v>2985.7109999999998</v>
      </c>
      <c r="AA4">
        <v>405.77</v>
      </c>
      <c r="AB4">
        <v>2823.9009999999998</v>
      </c>
      <c r="AC4">
        <v>2270.0889999999999</v>
      </c>
      <c r="AD4">
        <v>4339.8100000000004</v>
      </c>
      <c r="AE4">
        <v>-1.45</v>
      </c>
      <c r="AF4">
        <v>474728.03899999999</v>
      </c>
      <c r="AG4">
        <v>2888.9110000000001</v>
      </c>
      <c r="AH4">
        <v>474728.03899999999</v>
      </c>
      <c r="AI4">
        <v>158.05099999999999</v>
      </c>
      <c r="AJ4">
        <f>AI4/AI3</f>
        <v>0.75248764509279265</v>
      </c>
      <c r="AK4" s="5"/>
      <c r="AL4" s="2"/>
      <c r="AM4">
        <v>1</v>
      </c>
      <c r="AN4">
        <v>1</v>
      </c>
      <c r="AO4" t="s">
        <v>28</v>
      </c>
      <c r="AP4" t="s">
        <v>2359</v>
      </c>
      <c r="AQ4">
        <v>2</v>
      </c>
      <c r="AR4">
        <v>123</v>
      </c>
      <c r="AS4">
        <v>3766.5770000000002</v>
      </c>
      <c r="AT4">
        <v>638.99900000000002</v>
      </c>
      <c r="AU4">
        <v>3084.3159999999998</v>
      </c>
      <c r="AV4">
        <v>2877.7440000000001</v>
      </c>
      <c r="AW4">
        <v>5337.3879999999999</v>
      </c>
      <c r="AX4">
        <v>23.199000000000002</v>
      </c>
      <c r="AY4">
        <v>463288.94099999999</v>
      </c>
      <c r="AZ4">
        <v>3635.4160000000002</v>
      </c>
      <c r="BA4">
        <v>463288.94099999999</v>
      </c>
      <c r="BB4">
        <v>121.852</v>
      </c>
      <c r="BC4">
        <f>BB4/BB3</f>
        <v>0.55829595385256836</v>
      </c>
      <c r="BD4" s="5"/>
      <c r="BF4" s="8">
        <v>0.33744579000000002</v>
      </c>
      <c r="BG4" s="8">
        <v>0.54946187000000002</v>
      </c>
      <c r="BH4" s="8">
        <v>0.34432694000000003</v>
      </c>
    </row>
    <row r="5" spans="1:60" ht="17" x14ac:dyDescent="0.2">
      <c r="A5">
        <v>1</v>
      </c>
      <c r="B5">
        <v>1</v>
      </c>
      <c r="C5" t="s">
        <v>2357</v>
      </c>
      <c r="D5" t="s">
        <v>2360</v>
      </c>
      <c r="E5">
        <v>3</v>
      </c>
      <c r="F5">
        <v>283</v>
      </c>
      <c r="G5">
        <v>3880.0360000000001</v>
      </c>
      <c r="H5">
        <v>1292.0989999999999</v>
      </c>
      <c r="I5">
        <v>3246.694</v>
      </c>
      <c r="J5">
        <v>2407.83</v>
      </c>
      <c r="K5">
        <v>8457.1049999999996</v>
      </c>
      <c r="L5">
        <v>11.47</v>
      </c>
      <c r="M5">
        <v>1098050.1499999999</v>
      </c>
      <c r="N5">
        <v>3445.7779999999998</v>
      </c>
      <c r="O5">
        <v>1098050.1499999999</v>
      </c>
      <c r="P5" s="5">
        <v>281.62400000000002</v>
      </c>
      <c r="R5" s="5"/>
      <c r="S5" s="2"/>
      <c r="T5">
        <v>1</v>
      </c>
      <c r="U5">
        <v>1</v>
      </c>
      <c r="V5" s="1" t="s">
        <v>2</v>
      </c>
      <c r="W5" t="s">
        <v>2360</v>
      </c>
      <c r="X5">
        <v>3</v>
      </c>
      <c r="Y5">
        <v>226</v>
      </c>
      <c r="Z5">
        <v>2509.4850000000001</v>
      </c>
      <c r="AA5">
        <v>1756.6079999999999</v>
      </c>
      <c r="AB5">
        <v>1690.249</v>
      </c>
      <c r="AC5">
        <v>739</v>
      </c>
      <c r="AD5">
        <v>8231.9189999999999</v>
      </c>
      <c r="AE5">
        <v>160.27799999999999</v>
      </c>
      <c r="AF5">
        <v>567143.67700000003</v>
      </c>
      <c r="AG5">
        <v>1832.3510000000001</v>
      </c>
      <c r="AH5">
        <v>567143.67700000003</v>
      </c>
      <c r="AI5">
        <v>225.21100000000001</v>
      </c>
      <c r="AK5" s="5"/>
      <c r="AL5" s="2"/>
      <c r="AM5">
        <v>1</v>
      </c>
      <c r="AN5">
        <v>1</v>
      </c>
      <c r="AO5" t="s">
        <v>28</v>
      </c>
      <c r="AP5" t="s">
        <v>2360</v>
      </c>
      <c r="AQ5">
        <v>3</v>
      </c>
      <c r="AR5">
        <v>291</v>
      </c>
      <c r="AS5">
        <v>3500.4180000000001</v>
      </c>
      <c r="AT5">
        <v>1315.19</v>
      </c>
      <c r="AU5">
        <v>2608.5</v>
      </c>
      <c r="AV5">
        <v>1477</v>
      </c>
      <c r="AW5">
        <v>6603.7969999999996</v>
      </c>
      <c r="AX5">
        <v>31.167000000000002</v>
      </c>
      <c r="AY5">
        <v>1018621.57</v>
      </c>
      <c r="AZ5">
        <v>3115.42</v>
      </c>
      <c r="BA5">
        <v>1018621.57</v>
      </c>
      <c r="BB5">
        <v>289.834</v>
      </c>
      <c r="BD5" s="5"/>
      <c r="BF5" s="8">
        <v>0.27849878</v>
      </c>
      <c r="BG5" s="8">
        <v>0.51312897000000002</v>
      </c>
      <c r="BH5" s="8">
        <v>0.31336416</v>
      </c>
    </row>
    <row r="6" spans="1:60" ht="17" x14ac:dyDescent="0.2">
      <c r="A6">
        <v>1</v>
      </c>
      <c r="B6">
        <v>1</v>
      </c>
      <c r="C6" t="s">
        <v>2361</v>
      </c>
      <c r="D6" t="s">
        <v>2362</v>
      </c>
      <c r="E6">
        <v>4</v>
      </c>
      <c r="F6">
        <v>67</v>
      </c>
      <c r="G6">
        <v>3356.127</v>
      </c>
      <c r="H6">
        <v>378.31400000000002</v>
      </c>
      <c r="I6">
        <v>3095.0709999999999</v>
      </c>
      <c r="J6">
        <v>2770</v>
      </c>
      <c r="K6">
        <v>4192.5330000000004</v>
      </c>
      <c r="L6">
        <v>14.036</v>
      </c>
      <c r="M6">
        <v>224860.52100000001</v>
      </c>
      <c r="N6">
        <v>3273.1550000000002</v>
      </c>
      <c r="O6">
        <v>224860.52100000001</v>
      </c>
      <c r="P6" s="5">
        <v>65.97</v>
      </c>
      <c r="Q6">
        <f>P6/P5</f>
        <v>0.23424850154816348</v>
      </c>
      <c r="R6" s="5"/>
      <c r="S6" s="2"/>
      <c r="T6">
        <v>1</v>
      </c>
      <c r="U6">
        <v>1</v>
      </c>
      <c r="V6" s="1" t="s">
        <v>2</v>
      </c>
      <c r="W6" t="s">
        <v>2362</v>
      </c>
      <c r="X6">
        <v>4</v>
      </c>
      <c r="Y6">
        <v>42</v>
      </c>
      <c r="Z6">
        <v>5983.5469999999996</v>
      </c>
      <c r="AA6">
        <v>1225.364</v>
      </c>
      <c r="AB6">
        <v>5074.924</v>
      </c>
      <c r="AC6">
        <v>3232</v>
      </c>
      <c r="AD6">
        <v>8445.1329999999998</v>
      </c>
      <c r="AE6">
        <v>165.964</v>
      </c>
      <c r="AF6">
        <v>251308.984</v>
      </c>
      <c r="AG6">
        <v>5624.8990000000003</v>
      </c>
      <c r="AH6">
        <v>251308.984</v>
      </c>
      <c r="AI6">
        <v>41.231000000000002</v>
      </c>
      <c r="AJ6">
        <f>AI6/AI5</f>
        <v>0.18307720315615134</v>
      </c>
      <c r="AK6" s="5"/>
      <c r="AL6" s="2"/>
      <c r="AM6">
        <v>1</v>
      </c>
      <c r="AN6">
        <v>1</v>
      </c>
      <c r="AO6" t="s">
        <v>28</v>
      </c>
      <c r="AP6" t="s">
        <v>2362</v>
      </c>
      <c r="AQ6">
        <v>4</v>
      </c>
      <c r="AR6">
        <v>90</v>
      </c>
      <c r="AS6">
        <v>5114.0590000000002</v>
      </c>
      <c r="AT6">
        <v>1052.472</v>
      </c>
      <c r="AU6">
        <v>5501.6840000000002</v>
      </c>
      <c r="AV6">
        <v>1847</v>
      </c>
      <c r="AW6">
        <v>6513.33</v>
      </c>
      <c r="AX6">
        <v>28.300999999999998</v>
      </c>
      <c r="AY6">
        <v>460265.28700000001</v>
      </c>
      <c r="AZ6">
        <v>5453.9070000000002</v>
      </c>
      <c r="BA6">
        <v>460265.28700000001</v>
      </c>
      <c r="BB6">
        <v>88.588999999999999</v>
      </c>
      <c r="BC6">
        <f t="shared" ref="BC6" si="0">BB6/BB5</f>
        <v>0.30565427106550647</v>
      </c>
      <c r="BD6" s="5"/>
      <c r="BF6" s="8">
        <v>0.21391450000000001</v>
      </c>
      <c r="BG6" s="8">
        <v>0.42092281999999998</v>
      </c>
      <c r="BH6" s="8">
        <v>0.38555724000000002</v>
      </c>
    </row>
    <row r="7" spans="1:60" ht="17" x14ac:dyDescent="0.2">
      <c r="A7">
        <v>1</v>
      </c>
      <c r="B7">
        <v>1</v>
      </c>
      <c r="C7" t="s">
        <v>2361</v>
      </c>
      <c r="D7" t="s">
        <v>2363</v>
      </c>
      <c r="E7">
        <v>5</v>
      </c>
      <c r="F7">
        <v>179</v>
      </c>
      <c r="G7">
        <v>4692.12</v>
      </c>
      <c r="H7">
        <v>1405.771</v>
      </c>
      <c r="I7">
        <v>5510.768</v>
      </c>
      <c r="J7">
        <v>2007.596</v>
      </c>
      <c r="K7">
        <v>8129.18</v>
      </c>
      <c r="L7">
        <v>-59.697000000000003</v>
      </c>
      <c r="M7">
        <v>839889.52399999998</v>
      </c>
      <c r="N7">
        <v>4665.982</v>
      </c>
      <c r="O7">
        <v>839889.52399999998</v>
      </c>
      <c r="P7" s="5">
        <v>178.37</v>
      </c>
      <c r="R7" s="5"/>
      <c r="S7" s="2"/>
      <c r="T7">
        <v>1</v>
      </c>
      <c r="U7">
        <v>1</v>
      </c>
      <c r="V7" s="1" t="s">
        <v>2</v>
      </c>
      <c r="W7" t="s">
        <v>2363</v>
      </c>
      <c r="X7">
        <v>5</v>
      </c>
      <c r="Y7">
        <v>174</v>
      </c>
      <c r="Z7">
        <v>2283.7420000000002</v>
      </c>
      <c r="AA7">
        <v>786.53300000000002</v>
      </c>
      <c r="AB7">
        <v>2066.1480000000001</v>
      </c>
      <c r="AC7">
        <v>813</v>
      </c>
      <c r="AD7">
        <v>3497.569</v>
      </c>
      <c r="AE7">
        <v>-37.003</v>
      </c>
      <c r="AF7">
        <v>397371.05900000001</v>
      </c>
      <c r="AG7">
        <v>2263.0450000000001</v>
      </c>
      <c r="AH7">
        <v>397371.05900000001</v>
      </c>
      <c r="AI7">
        <v>172.8</v>
      </c>
      <c r="AK7" s="5"/>
      <c r="AL7" s="2"/>
      <c r="AM7">
        <v>1</v>
      </c>
      <c r="AN7">
        <v>1</v>
      </c>
      <c r="AO7" t="s">
        <v>28</v>
      </c>
      <c r="AP7" t="s">
        <v>2363</v>
      </c>
      <c r="AQ7">
        <v>5</v>
      </c>
      <c r="AR7">
        <v>246</v>
      </c>
      <c r="AS7">
        <v>2885.8589999999999</v>
      </c>
      <c r="AT7">
        <v>1265.693</v>
      </c>
      <c r="AU7">
        <v>849.16300000000001</v>
      </c>
      <c r="AV7">
        <v>752.23400000000004</v>
      </c>
      <c r="AW7">
        <v>5263.8249999999998</v>
      </c>
      <c r="AX7">
        <v>15.173</v>
      </c>
      <c r="AY7">
        <v>709921.36600000004</v>
      </c>
      <c r="AZ7">
        <v>2675.694</v>
      </c>
      <c r="BA7">
        <v>709921.36600000004</v>
      </c>
      <c r="BB7">
        <v>244.524</v>
      </c>
      <c r="BD7" s="5"/>
      <c r="BF7" s="8">
        <v>0.24182878999999999</v>
      </c>
      <c r="BG7" s="8">
        <v>0.45011508</v>
      </c>
      <c r="BH7" s="8">
        <v>0.27789926999999998</v>
      </c>
    </row>
    <row r="8" spans="1:60" ht="17" x14ac:dyDescent="0.2">
      <c r="A8">
        <v>1</v>
      </c>
      <c r="B8">
        <v>1</v>
      </c>
      <c r="C8" t="s">
        <v>2361</v>
      </c>
      <c r="D8" t="s">
        <v>2364</v>
      </c>
      <c r="E8">
        <v>6</v>
      </c>
      <c r="F8">
        <v>71</v>
      </c>
      <c r="G8">
        <v>4477.9539999999997</v>
      </c>
      <c r="H8">
        <v>554.524</v>
      </c>
      <c r="I8">
        <v>4628.3249999999998</v>
      </c>
      <c r="J8">
        <v>3182.0410000000002</v>
      </c>
      <c r="K8">
        <v>5446.5590000000002</v>
      </c>
      <c r="L8">
        <v>-55.408000000000001</v>
      </c>
      <c r="M8">
        <v>317934.734</v>
      </c>
      <c r="N8">
        <v>4501.7709999999997</v>
      </c>
      <c r="O8">
        <v>317934.734</v>
      </c>
      <c r="P8" s="5">
        <v>70.456000000000003</v>
      </c>
      <c r="Q8">
        <f>P8/P7</f>
        <v>0.39499915905140998</v>
      </c>
      <c r="R8" s="5">
        <f>AVERAGE(Q3:Q8)</f>
        <v>0.39939035125905331</v>
      </c>
      <c r="S8" s="2"/>
      <c r="T8">
        <v>1</v>
      </c>
      <c r="U8">
        <v>1</v>
      </c>
      <c r="V8" s="1" t="s">
        <v>2</v>
      </c>
      <c r="W8" t="s">
        <v>2364</v>
      </c>
      <c r="X8">
        <v>6</v>
      </c>
      <c r="Y8">
        <v>73</v>
      </c>
      <c r="Z8">
        <v>3129.5740000000001</v>
      </c>
      <c r="AA8">
        <v>250.196</v>
      </c>
      <c r="AB8">
        <v>2976.4079999999999</v>
      </c>
      <c r="AC8">
        <v>2455.8150000000001</v>
      </c>
      <c r="AD8">
        <v>3561.806</v>
      </c>
      <c r="AE8">
        <v>-43.877000000000002</v>
      </c>
      <c r="AF8">
        <v>228458.929</v>
      </c>
      <c r="AG8">
        <v>3109.6590000000001</v>
      </c>
      <c r="AH8">
        <v>228458.929</v>
      </c>
      <c r="AI8">
        <v>72.138999999999996</v>
      </c>
      <c r="AJ8">
        <f>AI8/AI7</f>
        <v>0.41747106481481477</v>
      </c>
      <c r="AK8" s="5">
        <f>AVERAGE(AJ3:AJ8)</f>
        <v>0.45101197102125296</v>
      </c>
      <c r="AL8" s="2"/>
      <c r="AM8">
        <v>1</v>
      </c>
      <c r="AN8">
        <v>1</v>
      </c>
      <c r="AO8" t="s">
        <v>28</v>
      </c>
      <c r="AP8" t="s">
        <v>2364</v>
      </c>
      <c r="AQ8">
        <v>6</v>
      </c>
      <c r="AR8">
        <v>90</v>
      </c>
      <c r="AS8">
        <v>4082.55</v>
      </c>
      <c r="AT8">
        <v>650.36099999999999</v>
      </c>
      <c r="AU8">
        <v>4145.8519999999999</v>
      </c>
      <c r="AV8">
        <v>1948</v>
      </c>
      <c r="AW8">
        <v>5190.9399999999996</v>
      </c>
      <c r="AX8">
        <v>19.654</v>
      </c>
      <c r="AY8">
        <v>367429.516</v>
      </c>
      <c r="AZ8">
        <v>4171.8130000000001</v>
      </c>
      <c r="BA8">
        <v>367429.516</v>
      </c>
      <c r="BB8">
        <v>89.195999999999998</v>
      </c>
      <c r="BC8">
        <f t="shared" ref="BC8" si="1">BB8/BB7</f>
        <v>0.36477400991313735</v>
      </c>
      <c r="BD8" s="5">
        <f>AVERAGE(BC3:BC8)</f>
        <v>0.40957474494373741</v>
      </c>
      <c r="BF8" s="8">
        <v>0.33279048999999999</v>
      </c>
      <c r="BG8" s="8">
        <v>0.42502427999999998</v>
      </c>
      <c r="BH8" s="8">
        <v>0.29230546000000002</v>
      </c>
    </row>
    <row r="9" spans="1:60" ht="17" x14ac:dyDescent="0.2">
      <c r="A9">
        <v>2</v>
      </c>
      <c r="B9">
        <v>2</v>
      </c>
      <c r="C9" t="s">
        <v>2361</v>
      </c>
      <c r="D9" t="s">
        <v>2358</v>
      </c>
      <c r="E9">
        <v>1</v>
      </c>
      <c r="F9">
        <v>239</v>
      </c>
      <c r="G9">
        <v>3487.8209999999999</v>
      </c>
      <c r="H9">
        <v>1793.2059999999999</v>
      </c>
      <c r="I9">
        <v>5014.7420000000002</v>
      </c>
      <c r="J9">
        <v>656.00199999999995</v>
      </c>
      <c r="K9">
        <v>6139.2330000000002</v>
      </c>
      <c r="L9">
        <v>45.682000000000002</v>
      </c>
      <c r="M9">
        <v>833589.228</v>
      </c>
      <c r="N9">
        <v>4496.6639999999998</v>
      </c>
      <c r="O9">
        <v>833589.228</v>
      </c>
      <c r="P9" s="5">
        <v>237.60499999999999</v>
      </c>
      <c r="R9" s="5"/>
      <c r="S9" s="2"/>
      <c r="T9">
        <v>2</v>
      </c>
      <c r="U9">
        <v>2</v>
      </c>
      <c r="V9" t="s">
        <v>2</v>
      </c>
      <c r="W9" t="s">
        <v>2358</v>
      </c>
      <c r="X9">
        <v>1</v>
      </c>
      <c r="Y9">
        <v>232</v>
      </c>
      <c r="Z9">
        <v>2381.5340000000001</v>
      </c>
      <c r="AA9">
        <v>664.70299999999997</v>
      </c>
      <c r="AB9">
        <v>2290.8389999999999</v>
      </c>
      <c r="AC9">
        <v>665.70399999999995</v>
      </c>
      <c r="AD9">
        <v>4118.2730000000001</v>
      </c>
      <c r="AE9">
        <v>-37.265999999999998</v>
      </c>
      <c r="AF9">
        <v>552515.93999999994</v>
      </c>
      <c r="AG9">
        <v>2412.2020000000002</v>
      </c>
      <c r="AH9">
        <v>552515.93999999994</v>
      </c>
      <c r="AI9">
        <v>231.20599999999999</v>
      </c>
      <c r="AK9" s="5"/>
      <c r="AL9" s="2"/>
      <c r="AM9">
        <v>2</v>
      </c>
      <c r="AN9">
        <v>2</v>
      </c>
      <c r="AO9" t="s">
        <v>28</v>
      </c>
      <c r="AP9" t="s">
        <v>2358</v>
      </c>
      <c r="AQ9">
        <v>1</v>
      </c>
      <c r="AR9">
        <v>253</v>
      </c>
      <c r="AS9">
        <v>2918.12</v>
      </c>
      <c r="AT9">
        <v>1212.136</v>
      </c>
      <c r="AU9">
        <v>3283.0459999999998</v>
      </c>
      <c r="AV9">
        <v>515</v>
      </c>
      <c r="AW9">
        <v>5351.9949999999999</v>
      </c>
      <c r="AX9">
        <v>51.127000000000002</v>
      </c>
      <c r="AY9">
        <v>738284.41500000004</v>
      </c>
      <c r="AZ9">
        <v>3158.9520000000002</v>
      </c>
      <c r="BA9">
        <v>738284.41500000004</v>
      </c>
      <c r="BB9">
        <v>251.75399999999999</v>
      </c>
      <c r="BD9" s="5"/>
      <c r="BF9" s="8">
        <v>0.30901313000000002</v>
      </c>
      <c r="BG9" s="8">
        <v>0.29893892999999999</v>
      </c>
      <c r="BH9" s="8">
        <v>0.33281104</v>
      </c>
    </row>
    <row r="10" spans="1:60" ht="17" x14ac:dyDescent="0.2">
      <c r="A10">
        <v>2</v>
      </c>
      <c r="B10">
        <v>2</v>
      </c>
      <c r="C10" t="s">
        <v>2361</v>
      </c>
      <c r="D10" t="s">
        <v>2359</v>
      </c>
      <c r="E10">
        <v>2</v>
      </c>
      <c r="F10">
        <v>126</v>
      </c>
      <c r="G10">
        <v>5023.348</v>
      </c>
      <c r="H10">
        <v>406.09199999999998</v>
      </c>
      <c r="I10">
        <v>5138.1880000000001</v>
      </c>
      <c r="J10">
        <v>4170.88</v>
      </c>
      <c r="K10">
        <v>5908.64</v>
      </c>
      <c r="L10">
        <v>42.396999999999998</v>
      </c>
      <c r="M10">
        <v>632941.89599999995</v>
      </c>
      <c r="N10">
        <v>5013.3029999999999</v>
      </c>
      <c r="O10">
        <v>632941.89599999995</v>
      </c>
      <c r="P10" s="5">
        <v>124.57899999999999</v>
      </c>
      <c r="Q10">
        <f t="shared" ref="Q10" si="2">P10/P9</f>
        <v>0.52431135708423648</v>
      </c>
      <c r="R10" s="5"/>
      <c r="S10" s="2"/>
      <c r="T10">
        <v>2</v>
      </c>
      <c r="U10">
        <v>2</v>
      </c>
      <c r="V10" t="s">
        <v>2</v>
      </c>
      <c r="W10" t="s">
        <v>2359</v>
      </c>
      <c r="X10">
        <v>2</v>
      </c>
      <c r="Y10">
        <v>197</v>
      </c>
      <c r="Z10">
        <v>2437.84</v>
      </c>
      <c r="AA10">
        <v>419.37400000000002</v>
      </c>
      <c r="AB10">
        <v>2171.7950000000001</v>
      </c>
      <c r="AC10">
        <v>1349</v>
      </c>
      <c r="AD10">
        <v>3902.1590000000001</v>
      </c>
      <c r="AE10">
        <v>-39.207000000000001</v>
      </c>
      <c r="AF10">
        <v>480254.522</v>
      </c>
      <c r="AG10">
        <v>2312.3620000000001</v>
      </c>
      <c r="AH10">
        <v>480254.522</v>
      </c>
      <c r="AI10">
        <v>196.16300000000001</v>
      </c>
      <c r="AJ10">
        <f t="shared" ref="AJ10" si="3">AI10/AI9</f>
        <v>0.8484338641730752</v>
      </c>
      <c r="AK10" s="5"/>
      <c r="AL10" s="2"/>
      <c r="AM10">
        <v>2</v>
      </c>
      <c r="AN10">
        <v>2</v>
      </c>
      <c r="AO10" t="s">
        <v>28</v>
      </c>
      <c r="AP10" t="s">
        <v>2359</v>
      </c>
      <c r="AQ10">
        <v>2</v>
      </c>
      <c r="AR10">
        <v>127</v>
      </c>
      <c r="AS10">
        <v>3367.4110000000001</v>
      </c>
      <c r="AT10">
        <v>488.505</v>
      </c>
      <c r="AU10">
        <v>3201.587</v>
      </c>
      <c r="AV10">
        <v>2657.2719999999999</v>
      </c>
      <c r="AW10">
        <v>4752.68</v>
      </c>
      <c r="AX10">
        <v>49.497</v>
      </c>
      <c r="AY10">
        <v>427661.18400000001</v>
      </c>
      <c r="AZ10">
        <v>3250.9070000000002</v>
      </c>
      <c r="BA10">
        <v>427661.18400000001</v>
      </c>
      <c r="BB10">
        <v>126.254</v>
      </c>
      <c r="BC10">
        <f t="shared" ref="BC10" si="4">BB10/BB9</f>
        <v>0.50149749358500761</v>
      </c>
      <c r="BD10" s="5"/>
      <c r="BF10" s="8">
        <v>0.22756367999999999</v>
      </c>
      <c r="BG10" s="8">
        <v>0.36562305</v>
      </c>
      <c r="BH10" s="8">
        <v>0.37429874000000002</v>
      </c>
    </row>
    <row r="11" spans="1:60" ht="17" x14ac:dyDescent="0.2">
      <c r="A11">
        <v>2</v>
      </c>
      <c r="B11">
        <v>2</v>
      </c>
      <c r="C11" t="s">
        <v>2361</v>
      </c>
      <c r="D11" t="s">
        <v>2360</v>
      </c>
      <c r="E11">
        <v>3</v>
      </c>
      <c r="F11">
        <v>293</v>
      </c>
      <c r="G11">
        <v>4077.3620000000001</v>
      </c>
      <c r="H11">
        <v>2197.7840000000001</v>
      </c>
      <c r="I11">
        <v>3002.1660000000002</v>
      </c>
      <c r="J11">
        <v>756</v>
      </c>
      <c r="K11">
        <v>10933.317999999999</v>
      </c>
      <c r="L11">
        <v>73.301000000000002</v>
      </c>
      <c r="M11">
        <v>1194667.047</v>
      </c>
      <c r="N11">
        <v>3451.3040000000001</v>
      </c>
      <c r="O11">
        <v>1194667.047</v>
      </c>
      <c r="P11" s="5">
        <v>292.32900000000001</v>
      </c>
      <c r="R11" s="5"/>
      <c r="S11" s="2"/>
      <c r="T11">
        <v>2</v>
      </c>
      <c r="U11">
        <v>2</v>
      </c>
      <c r="V11" s="1" t="s">
        <v>2</v>
      </c>
      <c r="W11" t="s">
        <v>2360</v>
      </c>
      <c r="X11">
        <v>3</v>
      </c>
      <c r="Y11">
        <v>230</v>
      </c>
      <c r="Z11">
        <v>3527.21</v>
      </c>
      <c r="AA11">
        <v>1909.654</v>
      </c>
      <c r="AB11">
        <v>2106.8409999999999</v>
      </c>
      <c r="AC11">
        <v>1446</v>
      </c>
      <c r="AD11">
        <v>10590.611000000001</v>
      </c>
      <c r="AE11">
        <v>-44.292999999999999</v>
      </c>
      <c r="AF11">
        <v>811258.22900000005</v>
      </c>
      <c r="AG11">
        <v>2636.9389999999999</v>
      </c>
      <c r="AH11">
        <v>811258.22900000005</v>
      </c>
      <c r="AI11">
        <v>229.12</v>
      </c>
      <c r="AK11" s="5"/>
      <c r="AL11" s="2"/>
      <c r="AM11">
        <v>2</v>
      </c>
      <c r="AN11">
        <v>2</v>
      </c>
      <c r="AO11" t="s">
        <v>28</v>
      </c>
      <c r="AP11" t="s">
        <v>2360</v>
      </c>
      <c r="AQ11">
        <v>3</v>
      </c>
      <c r="AR11">
        <v>292</v>
      </c>
      <c r="AS11">
        <v>3580.308</v>
      </c>
      <c r="AT11">
        <v>1463.8240000000001</v>
      </c>
      <c r="AU11">
        <v>3462.3690000000001</v>
      </c>
      <c r="AV11">
        <v>796</v>
      </c>
      <c r="AW11">
        <v>6973.2889999999998</v>
      </c>
      <c r="AX11">
        <v>37.737000000000002</v>
      </c>
      <c r="AY11">
        <v>1045449.889</v>
      </c>
      <c r="AZ11">
        <v>3319.3589999999999</v>
      </c>
      <c r="BA11">
        <v>1045449.889</v>
      </c>
      <c r="BB11">
        <v>290.83300000000003</v>
      </c>
      <c r="BD11" s="5"/>
      <c r="BF11" s="8">
        <v>0.23843085999999999</v>
      </c>
      <c r="BG11" s="8">
        <v>0.52688460999999998</v>
      </c>
      <c r="BH11" s="8">
        <v>0.31972258999999997</v>
      </c>
    </row>
    <row r="12" spans="1:60" ht="17" x14ac:dyDescent="0.2">
      <c r="A12">
        <v>2</v>
      </c>
      <c r="B12">
        <v>2</v>
      </c>
      <c r="C12" t="s">
        <v>2361</v>
      </c>
      <c r="D12" t="s">
        <v>2362</v>
      </c>
      <c r="E12">
        <v>4</v>
      </c>
      <c r="F12">
        <v>40</v>
      </c>
      <c r="G12">
        <v>9085.1270000000004</v>
      </c>
      <c r="H12">
        <v>1549.3679999999999</v>
      </c>
      <c r="I12">
        <v>6347.9229999999998</v>
      </c>
      <c r="J12">
        <v>6338</v>
      </c>
      <c r="K12">
        <v>11418.468000000001</v>
      </c>
      <c r="L12">
        <v>68.748999999999995</v>
      </c>
      <c r="M12">
        <v>363405.09100000001</v>
      </c>
      <c r="N12">
        <v>9216.8649999999998</v>
      </c>
      <c r="O12">
        <v>363405.09100000001</v>
      </c>
      <c r="P12" s="5">
        <v>38.625999999999998</v>
      </c>
      <c r="Q12">
        <f t="shared" ref="Q12" si="5">P12/P11</f>
        <v>0.13213194722384708</v>
      </c>
      <c r="R12" s="5"/>
      <c r="S12" s="2"/>
      <c r="T12">
        <v>2</v>
      </c>
      <c r="U12">
        <v>2</v>
      </c>
      <c r="V12" s="1" t="s">
        <v>2</v>
      </c>
      <c r="W12" t="s">
        <v>2362</v>
      </c>
      <c r="X12">
        <v>4</v>
      </c>
      <c r="Y12">
        <v>73</v>
      </c>
      <c r="Z12">
        <v>5787.1620000000003</v>
      </c>
      <c r="AA12">
        <v>1528.5229999999999</v>
      </c>
      <c r="AB12">
        <v>4298.0630000000001</v>
      </c>
      <c r="AC12">
        <v>4102.6530000000002</v>
      </c>
      <c r="AD12">
        <v>9368.4439999999995</v>
      </c>
      <c r="AE12">
        <v>-43.877000000000002</v>
      </c>
      <c r="AF12">
        <v>422462.83299999998</v>
      </c>
      <c r="AG12">
        <v>5113.3950000000004</v>
      </c>
      <c r="AH12">
        <v>422462.83299999998</v>
      </c>
      <c r="AI12">
        <v>72.138999999999996</v>
      </c>
      <c r="AJ12">
        <f t="shared" ref="AJ12" si="6">AI12/AI11</f>
        <v>0.3148524790502793</v>
      </c>
      <c r="AK12" s="5"/>
      <c r="AL12" s="2"/>
      <c r="AM12">
        <v>2</v>
      </c>
      <c r="AN12">
        <v>2</v>
      </c>
      <c r="AO12" t="s">
        <v>28</v>
      </c>
      <c r="AP12" t="s">
        <v>2362</v>
      </c>
      <c r="AQ12">
        <v>4</v>
      </c>
      <c r="AR12">
        <v>75</v>
      </c>
      <c r="AS12">
        <v>5487.37</v>
      </c>
      <c r="AT12">
        <v>1074.9159999999999</v>
      </c>
      <c r="AU12">
        <v>5460.232</v>
      </c>
      <c r="AV12">
        <v>2281</v>
      </c>
      <c r="AW12">
        <v>6971.9709999999995</v>
      </c>
      <c r="AX12">
        <v>36.253999999999998</v>
      </c>
      <c r="AY12">
        <v>411552.73499999999</v>
      </c>
      <c r="AZ12">
        <v>5498.7629999999999</v>
      </c>
      <c r="BA12">
        <v>411552.73499999999</v>
      </c>
      <c r="BB12">
        <v>74.403999999999996</v>
      </c>
      <c r="BC12">
        <f t="shared" ref="BC12" si="7">BB12/BB11</f>
        <v>0.25583066570849933</v>
      </c>
      <c r="BD12" s="5"/>
      <c r="BF12" s="8">
        <v>0.27275063999999999</v>
      </c>
      <c r="BG12" s="8">
        <v>0.41403468999999998</v>
      </c>
      <c r="BH12" s="8">
        <v>0.38983680999999998</v>
      </c>
    </row>
    <row r="13" spans="1:60" x14ac:dyDescent="0.2">
      <c r="A13">
        <v>2</v>
      </c>
      <c r="B13">
        <v>2</v>
      </c>
      <c r="C13" t="s">
        <v>2361</v>
      </c>
      <c r="D13" t="s">
        <v>2363</v>
      </c>
      <c r="E13">
        <v>5</v>
      </c>
      <c r="F13">
        <v>213</v>
      </c>
      <c r="G13">
        <v>2908.9780000000001</v>
      </c>
      <c r="H13">
        <v>1277.76</v>
      </c>
      <c r="I13">
        <v>2161.9609999999998</v>
      </c>
      <c r="J13">
        <v>830.01499999999999</v>
      </c>
      <c r="K13">
        <v>5346.2830000000004</v>
      </c>
      <c r="L13">
        <v>41.947000000000003</v>
      </c>
      <c r="M13">
        <v>619612.21900000004</v>
      </c>
      <c r="N13">
        <v>2277.482</v>
      </c>
      <c r="O13">
        <v>619612.21900000004</v>
      </c>
      <c r="P13" s="5">
        <v>212.434</v>
      </c>
      <c r="R13" s="5"/>
      <c r="S13" s="2"/>
      <c r="T13">
        <v>2</v>
      </c>
      <c r="U13">
        <v>2</v>
      </c>
      <c r="V13" s="1" t="s">
        <v>2</v>
      </c>
      <c r="W13" t="s">
        <v>2363</v>
      </c>
      <c r="X13">
        <v>5</v>
      </c>
      <c r="Y13">
        <v>176</v>
      </c>
      <c r="Z13">
        <v>2166.0889999999999</v>
      </c>
      <c r="AA13">
        <v>999.20100000000002</v>
      </c>
      <c r="AB13">
        <v>2644.444</v>
      </c>
      <c r="AC13">
        <v>597.49099999999999</v>
      </c>
      <c r="AD13">
        <v>4910.4129999999996</v>
      </c>
      <c r="AE13">
        <v>-74.055000000000007</v>
      </c>
      <c r="AF13">
        <v>381231.70799999998</v>
      </c>
      <c r="AG13">
        <v>2042.4469999999999</v>
      </c>
      <c r="AH13">
        <v>381231.70799999998</v>
      </c>
      <c r="AI13">
        <v>174.72300000000001</v>
      </c>
      <c r="AK13" s="5"/>
      <c r="AL13" s="2"/>
      <c r="AM13">
        <v>2</v>
      </c>
      <c r="AN13">
        <v>2</v>
      </c>
      <c r="AO13" t="s">
        <v>28</v>
      </c>
      <c r="AP13" t="s">
        <v>2363</v>
      </c>
      <c r="AQ13">
        <v>5</v>
      </c>
      <c r="AR13">
        <v>249</v>
      </c>
      <c r="AS13">
        <v>2660.2289999999998</v>
      </c>
      <c r="AT13">
        <v>1093.4290000000001</v>
      </c>
      <c r="AU13">
        <v>2517.7730000000001</v>
      </c>
      <c r="AV13">
        <v>652</v>
      </c>
      <c r="AW13">
        <v>5357.7920000000004</v>
      </c>
      <c r="AX13">
        <v>31.122</v>
      </c>
      <c r="AY13">
        <v>662397.11800000002</v>
      </c>
      <c r="AZ13">
        <v>2518.4969999999998</v>
      </c>
      <c r="BA13">
        <v>662397.11800000002</v>
      </c>
      <c r="BB13">
        <v>247.64500000000001</v>
      </c>
      <c r="BD13" s="5"/>
      <c r="BF13" s="5">
        <f>AVERAGE(BF3:BF12)</f>
        <v>0.28516270099999996</v>
      </c>
      <c r="BG13" s="5">
        <f>AVERAGE(BG3:BG12)</f>
        <v>0.44151462699999999</v>
      </c>
      <c r="BH13" s="5">
        <f>AVERAGE(BH3:BH12)</f>
        <v>0.34396969900000002</v>
      </c>
    </row>
    <row r="14" spans="1:60" x14ac:dyDescent="0.2">
      <c r="A14">
        <v>2</v>
      </c>
      <c r="B14">
        <v>2</v>
      </c>
      <c r="C14" t="s">
        <v>2361</v>
      </c>
      <c r="D14" t="s">
        <v>2364</v>
      </c>
      <c r="E14">
        <v>6</v>
      </c>
      <c r="F14">
        <v>77</v>
      </c>
      <c r="G14">
        <v>4613.0739999999996</v>
      </c>
      <c r="H14">
        <v>450.63499999999999</v>
      </c>
      <c r="I14">
        <v>3498.5880000000002</v>
      </c>
      <c r="J14">
        <v>3495</v>
      </c>
      <c r="K14">
        <v>5332.0249999999996</v>
      </c>
      <c r="L14">
        <v>37.475999999999999</v>
      </c>
      <c r="M14">
        <v>355206.69900000002</v>
      </c>
      <c r="N14">
        <v>4610.3379999999997</v>
      </c>
      <c r="O14">
        <v>355206.69900000002</v>
      </c>
      <c r="P14" s="5">
        <v>75.603999999999999</v>
      </c>
      <c r="Q14">
        <f t="shared" ref="Q14" si="8">P14/P13</f>
        <v>0.35589406592165096</v>
      </c>
      <c r="R14" s="5">
        <f>AVERAGE(Q9:Q14)</f>
        <v>0.33744579007657816</v>
      </c>
      <c r="S14" s="2"/>
      <c r="T14">
        <v>2</v>
      </c>
      <c r="U14">
        <v>2</v>
      </c>
      <c r="V14" s="1" t="s">
        <v>2</v>
      </c>
      <c r="W14" t="s">
        <v>2364</v>
      </c>
      <c r="X14">
        <v>6</v>
      </c>
      <c r="Y14">
        <v>86</v>
      </c>
      <c r="Z14">
        <v>2993.7559999999999</v>
      </c>
      <c r="AA14">
        <v>700.75</v>
      </c>
      <c r="AB14">
        <v>2229.4380000000001</v>
      </c>
      <c r="AC14">
        <v>1384</v>
      </c>
      <c r="AD14">
        <v>5083.6930000000002</v>
      </c>
      <c r="AE14">
        <v>-70.709999999999994</v>
      </c>
      <c r="AF14">
        <v>257463.019</v>
      </c>
      <c r="AG14">
        <v>2724.1550000000002</v>
      </c>
      <c r="AH14">
        <v>257463.019</v>
      </c>
      <c r="AI14">
        <v>84.757999999999996</v>
      </c>
      <c r="AJ14">
        <f t="shared" ref="AJ14" si="9">AI14/AI13</f>
        <v>0.48509927141818759</v>
      </c>
      <c r="AK14" s="5">
        <f t="shared" ref="AK14" si="10">AVERAGE(AJ9:AJ14)</f>
        <v>0.54946187154718074</v>
      </c>
      <c r="AL14" s="2"/>
      <c r="AM14">
        <v>2</v>
      </c>
      <c r="AN14">
        <v>2</v>
      </c>
      <c r="AO14" t="s">
        <v>28</v>
      </c>
      <c r="AP14" t="s">
        <v>2364</v>
      </c>
      <c r="AQ14">
        <v>6</v>
      </c>
      <c r="AR14">
        <v>69</v>
      </c>
      <c r="AS14">
        <v>4137.107</v>
      </c>
      <c r="AT14">
        <v>634.52200000000005</v>
      </c>
      <c r="AU14">
        <v>4116.857</v>
      </c>
      <c r="AV14">
        <v>2894.3560000000002</v>
      </c>
      <c r="AW14">
        <v>5470.1610000000001</v>
      </c>
      <c r="AX14">
        <v>31.827000000000002</v>
      </c>
      <c r="AY14">
        <v>285460.40000000002</v>
      </c>
      <c r="AZ14">
        <v>4107.2669999999998</v>
      </c>
      <c r="BA14">
        <v>285460.40000000002</v>
      </c>
      <c r="BB14">
        <v>68.263999999999996</v>
      </c>
      <c r="BC14">
        <f t="shared" ref="BC14" si="11">BB14/BB13</f>
        <v>0.27565264794362898</v>
      </c>
      <c r="BD14" s="5">
        <f t="shared" ref="BD14" si="12">AVERAGE(BC9:BC14)</f>
        <v>0.34432693574571199</v>
      </c>
    </row>
    <row r="15" spans="1:60" x14ac:dyDescent="0.2">
      <c r="A15">
        <v>3</v>
      </c>
      <c r="B15">
        <v>3</v>
      </c>
      <c r="C15" t="s">
        <v>2361</v>
      </c>
      <c r="D15" t="s">
        <v>2358</v>
      </c>
      <c r="E15">
        <v>1</v>
      </c>
      <c r="F15">
        <v>240</v>
      </c>
      <c r="G15">
        <v>2916.37</v>
      </c>
      <c r="H15">
        <v>1479.8630000000001</v>
      </c>
      <c r="I15">
        <v>2423.7710000000002</v>
      </c>
      <c r="J15">
        <v>700</v>
      </c>
      <c r="K15">
        <v>6623.2950000000001</v>
      </c>
      <c r="L15">
        <v>-64.721999999999994</v>
      </c>
      <c r="M15">
        <v>699928.89300000004</v>
      </c>
      <c r="N15">
        <v>2495.5230000000001</v>
      </c>
      <c r="O15">
        <v>699928.89300000004</v>
      </c>
      <c r="P15" s="5">
        <v>238.87200000000001</v>
      </c>
      <c r="R15" s="5"/>
      <c r="S15" s="2"/>
      <c r="T15">
        <v>3</v>
      </c>
      <c r="U15">
        <v>3</v>
      </c>
      <c r="V15" t="s">
        <v>2</v>
      </c>
      <c r="W15" t="s">
        <v>2358</v>
      </c>
      <c r="X15">
        <v>1</v>
      </c>
      <c r="Y15">
        <v>246</v>
      </c>
      <c r="Z15">
        <v>2777.54</v>
      </c>
      <c r="AA15">
        <v>829.71799999999996</v>
      </c>
      <c r="AB15">
        <v>2697.009</v>
      </c>
      <c r="AC15">
        <v>699.37400000000002</v>
      </c>
      <c r="AD15">
        <v>4840.2219999999998</v>
      </c>
      <c r="AE15">
        <v>-4.6859999999999999</v>
      </c>
      <c r="AF15">
        <v>683274.91299999994</v>
      </c>
      <c r="AG15">
        <v>2810.7269999999999</v>
      </c>
      <c r="AH15">
        <v>683274.91299999994</v>
      </c>
      <c r="AI15">
        <v>244.81800000000001</v>
      </c>
      <c r="AK15" s="5"/>
      <c r="AL15" s="2"/>
      <c r="AM15">
        <v>3</v>
      </c>
      <c r="AN15">
        <v>3</v>
      </c>
      <c r="AO15" t="s">
        <v>28</v>
      </c>
      <c r="AP15" t="s">
        <v>2358</v>
      </c>
      <c r="AQ15">
        <v>1</v>
      </c>
      <c r="AR15">
        <v>270</v>
      </c>
      <c r="AS15">
        <v>2832.4</v>
      </c>
      <c r="AT15">
        <v>1106.1289999999999</v>
      </c>
      <c r="AU15">
        <v>3267.1329999999998</v>
      </c>
      <c r="AV15">
        <v>493</v>
      </c>
      <c r="AW15">
        <v>5547.6490000000003</v>
      </c>
      <c r="AX15">
        <v>24.091999999999999</v>
      </c>
      <c r="AY15">
        <v>764748.02399999998</v>
      </c>
      <c r="AZ15">
        <v>3060.4180000000001</v>
      </c>
      <c r="BA15">
        <v>764748.02399999998</v>
      </c>
      <c r="BB15">
        <v>269.47399999999999</v>
      </c>
      <c r="BD15" s="5"/>
    </row>
    <row r="16" spans="1:60" x14ac:dyDescent="0.2">
      <c r="A16">
        <v>3</v>
      </c>
      <c r="B16">
        <v>3</v>
      </c>
      <c r="C16" t="s">
        <v>2361</v>
      </c>
      <c r="D16" t="s">
        <v>2359</v>
      </c>
      <c r="E16">
        <v>2</v>
      </c>
      <c r="F16">
        <v>75</v>
      </c>
      <c r="G16">
        <v>4746.2860000000001</v>
      </c>
      <c r="H16">
        <v>973.89800000000002</v>
      </c>
      <c r="I16">
        <v>4493.5020000000004</v>
      </c>
      <c r="J16">
        <v>2054</v>
      </c>
      <c r="K16">
        <v>6316.8850000000002</v>
      </c>
      <c r="L16">
        <v>-59.3</v>
      </c>
      <c r="M16">
        <v>355971.42499999999</v>
      </c>
      <c r="N16">
        <v>4634.0730000000003</v>
      </c>
      <c r="O16">
        <v>355971.42499999999</v>
      </c>
      <c r="P16" s="5">
        <v>74.430999999999997</v>
      </c>
      <c r="Q16">
        <f t="shared" ref="Q16" si="13">P16/P15</f>
        <v>0.31159365685387985</v>
      </c>
      <c r="R16" s="5"/>
      <c r="S16" s="2"/>
      <c r="T16">
        <v>3</v>
      </c>
      <c r="U16">
        <v>3</v>
      </c>
      <c r="V16" s="1" t="s">
        <v>2</v>
      </c>
      <c r="W16" t="s">
        <v>2359</v>
      </c>
      <c r="X16">
        <v>2</v>
      </c>
      <c r="Y16">
        <v>187</v>
      </c>
      <c r="Z16">
        <v>2975.1559999999999</v>
      </c>
      <c r="AA16">
        <v>530.37800000000004</v>
      </c>
      <c r="AB16">
        <v>2593.1469999999999</v>
      </c>
      <c r="AC16">
        <v>2291.9679999999998</v>
      </c>
      <c r="AD16">
        <v>4739.6450000000004</v>
      </c>
      <c r="AE16">
        <v>-3.6909999999999998</v>
      </c>
      <c r="AF16">
        <v>556354.12699999998</v>
      </c>
      <c r="AG16">
        <v>2785.4520000000002</v>
      </c>
      <c r="AH16">
        <v>556354.12699999998</v>
      </c>
      <c r="AI16">
        <v>186.387</v>
      </c>
      <c r="AJ16">
        <f t="shared" ref="AJ16" si="14">AI16/AI15</f>
        <v>0.76132882386099054</v>
      </c>
      <c r="AK16" s="5"/>
      <c r="AL16" s="2"/>
      <c r="AM16">
        <v>3</v>
      </c>
      <c r="AN16">
        <v>3</v>
      </c>
      <c r="AO16" t="s">
        <v>28</v>
      </c>
      <c r="AP16" t="s">
        <v>2359</v>
      </c>
      <c r="AQ16">
        <v>2</v>
      </c>
      <c r="AR16">
        <v>149</v>
      </c>
      <c r="AS16">
        <v>3349.5039999999999</v>
      </c>
      <c r="AT16">
        <v>636.36900000000003</v>
      </c>
      <c r="AU16">
        <v>3040.5149999999999</v>
      </c>
      <c r="AV16">
        <v>2410.5770000000002</v>
      </c>
      <c r="AW16">
        <v>5603.9290000000001</v>
      </c>
      <c r="AX16">
        <v>23.097000000000001</v>
      </c>
      <c r="AY16">
        <v>499076.125</v>
      </c>
      <c r="AZ16">
        <v>3255.0459999999998</v>
      </c>
      <c r="BA16">
        <v>499076.125</v>
      </c>
      <c r="BB16">
        <v>147.851</v>
      </c>
      <c r="BC16">
        <f t="shared" ref="BC16" si="15">BB16/BB15</f>
        <v>0.54866517734549536</v>
      </c>
      <c r="BD16" s="5"/>
    </row>
    <row r="17" spans="1:56" x14ac:dyDescent="0.2">
      <c r="A17">
        <v>3</v>
      </c>
      <c r="B17">
        <v>3</v>
      </c>
      <c r="C17" t="s">
        <v>2361</v>
      </c>
      <c r="D17" t="s">
        <v>2360</v>
      </c>
      <c r="E17">
        <v>3</v>
      </c>
      <c r="F17">
        <v>269</v>
      </c>
      <c r="G17">
        <v>3691.9160000000002</v>
      </c>
      <c r="H17">
        <v>1791.8979999999999</v>
      </c>
      <c r="I17">
        <v>4127.0600000000004</v>
      </c>
      <c r="J17">
        <v>872.47500000000002</v>
      </c>
      <c r="K17">
        <v>8344.8860000000004</v>
      </c>
      <c r="L17">
        <v>-80.537999999999997</v>
      </c>
      <c r="M17">
        <v>993125.49800000002</v>
      </c>
      <c r="N17">
        <v>3522.558</v>
      </c>
      <c r="O17">
        <v>993125.49800000002</v>
      </c>
      <c r="P17" s="5">
        <v>267.642</v>
      </c>
      <c r="R17" s="5"/>
      <c r="S17" s="2"/>
      <c r="T17">
        <v>3</v>
      </c>
      <c r="U17">
        <v>3</v>
      </c>
      <c r="V17" s="1" t="s">
        <v>2</v>
      </c>
      <c r="W17" t="s">
        <v>2360</v>
      </c>
      <c r="X17">
        <v>3</v>
      </c>
      <c r="Y17">
        <v>239</v>
      </c>
      <c r="Z17">
        <v>3052.9079999999999</v>
      </c>
      <c r="AA17">
        <v>1693.076</v>
      </c>
      <c r="AB17">
        <v>2241.75</v>
      </c>
      <c r="AC17">
        <v>748</v>
      </c>
      <c r="AD17">
        <v>7764.5119999999997</v>
      </c>
      <c r="AE17">
        <v>-35.426000000000002</v>
      </c>
      <c r="AF17">
        <v>729644.96400000004</v>
      </c>
      <c r="AG17">
        <v>2558.3319999999999</v>
      </c>
      <c r="AH17">
        <v>729644.96400000004</v>
      </c>
      <c r="AI17">
        <v>238.07599999999999</v>
      </c>
      <c r="AK17" s="5"/>
      <c r="AL17" s="2"/>
      <c r="AM17">
        <v>3</v>
      </c>
      <c r="AN17">
        <v>3</v>
      </c>
      <c r="AO17" t="s">
        <v>28</v>
      </c>
      <c r="AP17" t="s">
        <v>2360</v>
      </c>
      <c r="AQ17">
        <v>3</v>
      </c>
      <c r="AR17">
        <v>315</v>
      </c>
      <c r="AS17">
        <v>3498.154</v>
      </c>
      <c r="AT17">
        <v>1617.327</v>
      </c>
      <c r="AU17">
        <v>2653.2869999999998</v>
      </c>
      <c r="AV17">
        <v>774.4</v>
      </c>
      <c r="AW17">
        <v>7796.2240000000002</v>
      </c>
      <c r="AX17">
        <v>32.779000000000003</v>
      </c>
      <c r="AY17">
        <v>1101918.477</v>
      </c>
      <c r="AZ17">
        <v>3031.4369999999999</v>
      </c>
      <c r="BA17">
        <v>1101918.477</v>
      </c>
      <c r="BB17">
        <v>314</v>
      </c>
      <c r="BD17" s="5"/>
    </row>
    <row r="18" spans="1:56" x14ac:dyDescent="0.2">
      <c r="A18">
        <v>3</v>
      </c>
      <c r="B18">
        <v>3</v>
      </c>
      <c r="C18" t="s">
        <v>2361</v>
      </c>
      <c r="D18" t="s">
        <v>2362</v>
      </c>
      <c r="E18">
        <v>4</v>
      </c>
      <c r="F18">
        <v>63</v>
      </c>
      <c r="G18">
        <v>6231.6750000000002</v>
      </c>
      <c r="H18">
        <v>1497.952</v>
      </c>
      <c r="I18">
        <v>4835.7860000000001</v>
      </c>
      <c r="J18">
        <v>2941</v>
      </c>
      <c r="K18">
        <v>8300.8359999999993</v>
      </c>
      <c r="L18">
        <v>-75.069000000000003</v>
      </c>
      <c r="M18">
        <v>392595.54499999998</v>
      </c>
      <c r="N18">
        <v>6524.9340000000002</v>
      </c>
      <c r="O18">
        <v>392595.54499999998</v>
      </c>
      <c r="P18" s="5">
        <v>62.097000000000001</v>
      </c>
      <c r="Q18">
        <f t="shared" ref="Q18" si="16">P18/P17</f>
        <v>0.23201515457215235</v>
      </c>
      <c r="R18" s="5"/>
      <c r="S18" s="2"/>
      <c r="T18">
        <v>3</v>
      </c>
      <c r="U18">
        <v>3</v>
      </c>
      <c r="V18" s="1" t="s">
        <v>2</v>
      </c>
      <c r="W18" t="s">
        <v>2362</v>
      </c>
      <c r="X18">
        <v>4</v>
      </c>
      <c r="Y18">
        <v>62</v>
      </c>
      <c r="Z18">
        <v>5649.5230000000001</v>
      </c>
      <c r="AA18">
        <v>950.44500000000005</v>
      </c>
      <c r="AB18">
        <v>4802.7560000000003</v>
      </c>
      <c r="AC18">
        <v>4506.2</v>
      </c>
      <c r="AD18">
        <v>8037.28</v>
      </c>
      <c r="AE18">
        <v>-27.408000000000001</v>
      </c>
      <c r="AF18">
        <v>350270.413</v>
      </c>
      <c r="AG18">
        <v>5348.0739999999996</v>
      </c>
      <c r="AH18">
        <v>350270.413</v>
      </c>
      <c r="AI18">
        <v>60.828000000000003</v>
      </c>
      <c r="AJ18">
        <f t="shared" ref="AJ18" si="17">AI18/AI17</f>
        <v>0.25549824425813605</v>
      </c>
      <c r="AK18" s="5"/>
      <c r="AL18" s="2"/>
      <c r="AM18">
        <v>3</v>
      </c>
      <c r="AN18">
        <v>3</v>
      </c>
      <c r="AO18" t="s">
        <v>28</v>
      </c>
      <c r="AP18" t="s">
        <v>2362</v>
      </c>
      <c r="AQ18">
        <v>4</v>
      </c>
      <c r="AR18">
        <v>78</v>
      </c>
      <c r="AS18">
        <v>5704.8519999999999</v>
      </c>
      <c r="AT18">
        <v>1172.848</v>
      </c>
      <c r="AU18">
        <v>5978.1670000000004</v>
      </c>
      <c r="AV18">
        <v>1954</v>
      </c>
      <c r="AW18">
        <v>7757.8689999999997</v>
      </c>
      <c r="AX18">
        <v>27.896999999999998</v>
      </c>
      <c r="AY18">
        <v>444978.47100000002</v>
      </c>
      <c r="AZ18">
        <v>5910.7790000000005</v>
      </c>
      <c r="BA18">
        <v>444978.47100000002</v>
      </c>
      <c r="BB18">
        <v>76.941999999999993</v>
      </c>
      <c r="BC18">
        <f t="shared" ref="BC18" si="18">BB18/BB17</f>
        <v>0.24503821656050953</v>
      </c>
      <c r="BD18" s="5"/>
    </row>
    <row r="19" spans="1:56" x14ac:dyDescent="0.2">
      <c r="A19">
        <v>3</v>
      </c>
      <c r="B19">
        <v>3</v>
      </c>
      <c r="C19" t="s">
        <v>2361</v>
      </c>
      <c r="D19" t="s">
        <v>2363</v>
      </c>
      <c r="E19">
        <v>5</v>
      </c>
      <c r="F19">
        <v>179</v>
      </c>
      <c r="G19">
        <v>2358.556</v>
      </c>
      <c r="H19">
        <v>1324.183</v>
      </c>
      <c r="I19">
        <v>1246.2809999999999</v>
      </c>
      <c r="J19">
        <v>571</v>
      </c>
      <c r="K19">
        <v>5440.6289999999999</v>
      </c>
      <c r="L19">
        <v>-93.215000000000003</v>
      </c>
      <c r="M19">
        <v>422181.46299999999</v>
      </c>
      <c r="N19">
        <v>1894.7529999999999</v>
      </c>
      <c r="O19">
        <v>422181.46299999999</v>
      </c>
      <c r="P19" s="5">
        <v>178.28100000000001</v>
      </c>
      <c r="R19" s="5"/>
      <c r="S19" s="2"/>
      <c r="T19">
        <v>3</v>
      </c>
      <c r="U19">
        <v>3</v>
      </c>
      <c r="V19" s="1" t="s">
        <v>2</v>
      </c>
      <c r="W19" t="s">
        <v>2363</v>
      </c>
      <c r="X19">
        <v>5</v>
      </c>
      <c r="Y19">
        <v>177</v>
      </c>
      <c r="Z19">
        <v>1969.086</v>
      </c>
      <c r="AA19">
        <v>914.06600000000003</v>
      </c>
      <c r="AB19">
        <v>679.93299999999999</v>
      </c>
      <c r="AC19">
        <v>657.38099999999997</v>
      </c>
      <c r="AD19">
        <v>4506.1239999999998</v>
      </c>
      <c r="AE19">
        <v>-40.389000000000003</v>
      </c>
      <c r="AF19">
        <v>348528.20500000002</v>
      </c>
      <c r="AG19">
        <v>2081.0830000000001</v>
      </c>
      <c r="AH19">
        <v>348528.20500000002</v>
      </c>
      <c r="AI19">
        <v>175.93199999999999</v>
      </c>
      <c r="AK19" s="5"/>
      <c r="AL19" s="2"/>
      <c r="AM19">
        <v>3</v>
      </c>
      <c r="AN19">
        <v>3</v>
      </c>
      <c r="AO19" t="s">
        <v>28</v>
      </c>
      <c r="AP19" t="s">
        <v>2363</v>
      </c>
      <c r="AQ19">
        <v>5</v>
      </c>
      <c r="AR19">
        <v>301</v>
      </c>
      <c r="AS19">
        <v>2743.9349999999999</v>
      </c>
      <c r="AT19">
        <v>1549.1890000000001</v>
      </c>
      <c r="AU19">
        <v>2096.8960000000002</v>
      </c>
      <c r="AV19">
        <v>665.64200000000005</v>
      </c>
      <c r="AW19">
        <v>8718.4110000000001</v>
      </c>
      <c r="AX19">
        <v>26.565000000000001</v>
      </c>
      <c r="AY19">
        <v>825924.33100000001</v>
      </c>
      <c r="AZ19">
        <v>2385.154</v>
      </c>
      <c r="BA19">
        <v>825924.33100000001</v>
      </c>
      <c r="BB19">
        <v>299.63299999999998</v>
      </c>
      <c r="BD19" s="5"/>
    </row>
    <row r="20" spans="1:56" x14ac:dyDescent="0.2">
      <c r="A20">
        <v>3</v>
      </c>
      <c r="B20">
        <v>3</v>
      </c>
      <c r="C20" t="s">
        <v>2361</v>
      </c>
      <c r="D20" t="s">
        <v>2364</v>
      </c>
      <c r="E20">
        <v>6</v>
      </c>
      <c r="F20">
        <v>53</v>
      </c>
      <c r="G20">
        <v>4158.3339999999998</v>
      </c>
      <c r="H20">
        <v>661.68700000000001</v>
      </c>
      <c r="I20">
        <v>4297.1440000000002</v>
      </c>
      <c r="J20">
        <v>2555</v>
      </c>
      <c r="K20">
        <v>5404.7690000000002</v>
      </c>
      <c r="L20">
        <v>-92.203000000000003</v>
      </c>
      <c r="M20">
        <v>220391.693</v>
      </c>
      <c r="N20">
        <v>4176.7690000000002</v>
      </c>
      <c r="O20">
        <v>220391.693</v>
      </c>
      <c r="P20" s="5">
        <v>52.037999999999997</v>
      </c>
      <c r="Q20">
        <f t="shared" ref="Q20" si="19">P20/P19</f>
        <v>0.29188752587207833</v>
      </c>
      <c r="R20" s="5">
        <f>AVERAGE(Q15:Q20)</f>
        <v>0.27849877909937021</v>
      </c>
      <c r="S20" s="2"/>
      <c r="T20">
        <v>3</v>
      </c>
      <c r="U20">
        <v>3</v>
      </c>
      <c r="V20" t="s">
        <v>2</v>
      </c>
      <c r="W20" t="s">
        <v>2364</v>
      </c>
      <c r="X20">
        <v>6</v>
      </c>
      <c r="Y20">
        <v>93</v>
      </c>
      <c r="Z20">
        <v>2686.201</v>
      </c>
      <c r="AA20">
        <v>632.56399999999996</v>
      </c>
      <c r="AB20">
        <v>2155.36</v>
      </c>
      <c r="AC20">
        <v>1843</v>
      </c>
      <c r="AD20">
        <v>4381.5420000000004</v>
      </c>
      <c r="AE20">
        <v>-44.119</v>
      </c>
      <c r="AF20">
        <v>249816.71400000001</v>
      </c>
      <c r="AG20">
        <v>2426.4059999999999</v>
      </c>
      <c r="AH20">
        <v>249816.71400000001</v>
      </c>
      <c r="AI20">
        <v>91.935000000000002</v>
      </c>
      <c r="AJ20">
        <f t="shared" ref="AJ20:AJ62" si="20">AI20/AI19</f>
        <v>0.52255985267034999</v>
      </c>
      <c r="AK20" s="5">
        <f t="shared" ref="AK20" si="21">AVERAGE(AJ15:AJ20)</f>
        <v>0.51312897359649223</v>
      </c>
      <c r="AL20" s="2"/>
      <c r="AM20">
        <v>3</v>
      </c>
      <c r="AN20">
        <v>3</v>
      </c>
      <c r="AO20" t="s">
        <v>28</v>
      </c>
      <c r="AP20" t="s">
        <v>2364</v>
      </c>
      <c r="AQ20">
        <v>6</v>
      </c>
      <c r="AR20">
        <v>45</v>
      </c>
      <c r="AS20">
        <v>5527.1850000000004</v>
      </c>
      <c r="AT20">
        <v>1223.431</v>
      </c>
      <c r="AU20">
        <v>4538.598</v>
      </c>
      <c r="AV20">
        <v>3472</v>
      </c>
      <c r="AW20">
        <v>8391.8019999999997</v>
      </c>
      <c r="AX20">
        <v>24.228000000000002</v>
      </c>
      <c r="AY20">
        <v>248723.31899999999</v>
      </c>
      <c r="AZ20">
        <v>5185.9669999999996</v>
      </c>
      <c r="BA20">
        <v>248723.31899999999</v>
      </c>
      <c r="BB20">
        <v>43.863</v>
      </c>
      <c r="BC20">
        <f t="shared" ref="BC20" si="22">BB20/BB19</f>
        <v>0.14638908264443504</v>
      </c>
      <c r="BD20" s="5">
        <f t="shared" ref="BD20" si="23">AVERAGE(BC15:BC20)</f>
        <v>0.31336415885014662</v>
      </c>
    </row>
    <row r="21" spans="1:56" x14ac:dyDescent="0.2">
      <c r="A21">
        <v>4</v>
      </c>
      <c r="B21">
        <v>6</v>
      </c>
      <c r="C21" t="s">
        <v>2361</v>
      </c>
      <c r="D21" t="s">
        <v>2358</v>
      </c>
      <c r="E21">
        <v>1</v>
      </c>
      <c r="F21">
        <v>259</v>
      </c>
      <c r="G21">
        <v>2805.9319999999998</v>
      </c>
      <c r="H21">
        <v>1845.0550000000001</v>
      </c>
      <c r="I21">
        <v>893.97</v>
      </c>
      <c r="J21">
        <v>662.94600000000003</v>
      </c>
      <c r="K21">
        <v>8548.5810000000001</v>
      </c>
      <c r="L21">
        <v>-90.444000000000003</v>
      </c>
      <c r="M21">
        <v>726736.26800000004</v>
      </c>
      <c r="N21">
        <v>2529.6280000000002</v>
      </c>
      <c r="O21">
        <v>726736.26800000004</v>
      </c>
      <c r="P21" s="5">
        <v>258.00799999999998</v>
      </c>
      <c r="R21" s="5"/>
      <c r="S21" s="2"/>
      <c r="T21">
        <v>4</v>
      </c>
      <c r="U21">
        <v>5</v>
      </c>
      <c r="V21" t="s">
        <v>2</v>
      </c>
      <c r="W21" t="s">
        <v>2358</v>
      </c>
      <c r="X21">
        <v>1</v>
      </c>
      <c r="Y21">
        <v>221</v>
      </c>
      <c r="Z21">
        <v>3320.3359999999998</v>
      </c>
      <c r="AA21">
        <v>1364.414</v>
      </c>
      <c r="AB21">
        <v>2284.64</v>
      </c>
      <c r="AC21">
        <v>884.67700000000002</v>
      </c>
      <c r="AD21">
        <v>5760.7380000000003</v>
      </c>
      <c r="AE21">
        <v>-66.938000000000002</v>
      </c>
      <c r="AF21">
        <v>733794.25699999998</v>
      </c>
      <c r="AG21">
        <v>3049.99</v>
      </c>
      <c r="AH21">
        <v>733794.25699999998</v>
      </c>
      <c r="AI21">
        <v>219.54499999999999</v>
      </c>
      <c r="AK21" s="5"/>
      <c r="AL21" s="2"/>
      <c r="AM21">
        <v>4</v>
      </c>
      <c r="AN21">
        <v>4</v>
      </c>
      <c r="AO21" t="s">
        <v>28</v>
      </c>
      <c r="AP21" t="s">
        <v>2358</v>
      </c>
      <c r="AQ21">
        <v>1</v>
      </c>
      <c r="AR21">
        <v>256</v>
      </c>
      <c r="AS21">
        <v>2860.4349999999999</v>
      </c>
      <c r="AT21">
        <v>1484.818</v>
      </c>
      <c r="AU21">
        <v>988.55399999999997</v>
      </c>
      <c r="AV21">
        <v>573.56500000000005</v>
      </c>
      <c r="AW21">
        <v>5755.8649999999998</v>
      </c>
      <c r="AX21">
        <v>51.058999999999997</v>
      </c>
      <c r="AY21">
        <v>732271.42700000003</v>
      </c>
      <c r="AZ21">
        <v>3077.3380000000002</v>
      </c>
      <c r="BA21">
        <v>732271.42700000003</v>
      </c>
      <c r="BB21">
        <v>254.566</v>
      </c>
      <c r="BD21" s="5"/>
    </row>
    <row r="22" spans="1:56" x14ac:dyDescent="0.2">
      <c r="A22">
        <v>4</v>
      </c>
      <c r="B22">
        <v>6</v>
      </c>
      <c r="C22" t="s">
        <v>2361</v>
      </c>
      <c r="D22" t="s">
        <v>2359</v>
      </c>
      <c r="E22">
        <v>2</v>
      </c>
      <c r="F22">
        <v>41</v>
      </c>
      <c r="G22">
        <v>6450.5460000000003</v>
      </c>
      <c r="H22">
        <v>1338.271</v>
      </c>
      <c r="I22">
        <v>7831.8919999999998</v>
      </c>
      <c r="J22">
        <v>4016</v>
      </c>
      <c r="K22">
        <v>8723.7999999999993</v>
      </c>
      <c r="L22">
        <v>-95.710999999999999</v>
      </c>
      <c r="M22">
        <v>264472.39799999999</v>
      </c>
      <c r="N22">
        <v>6143.8</v>
      </c>
      <c r="O22">
        <v>264472.39799999999</v>
      </c>
      <c r="P22" s="5">
        <v>40.200000000000003</v>
      </c>
      <c r="Q22">
        <f t="shared" ref="Q22" si="24">P22/P21</f>
        <v>0.15580912219776133</v>
      </c>
      <c r="R22" s="5"/>
      <c r="S22" s="2"/>
      <c r="T22">
        <v>4</v>
      </c>
      <c r="U22">
        <v>5</v>
      </c>
      <c r="V22" s="1" t="s">
        <v>2</v>
      </c>
      <c r="W22" t="s">
        <v>2359</v>
      </c>
      <c r="X22">
        <v>2</v>
      </c>
      <c r="Y22">
        <v>111</v>
      </c>
      <c r="Z22">
        <v>4561.99</v>
      </c>
      <c r="AA22">
        <v>651.16600000000005</v>
      </c>
      <c r="AB22">
        <v>4282.2110000000002</v>
      </c>
      <c r="AC22">
        <v>2496</v>
      </c>
      <c r="AD22">
        <v>5821.6</v>
      </c>
      <c r="AE22">
        <v>-62.969000000000001</v>
      </c>
      <c r="AF22">
        <v>506380.86300000001</v>
      </c>
      <c r="AG22">
        <v>4700.3999999999996</v>
      </c>
      <c r="AH22">
        <v>506380.86300000001</v>
      </c>
      <c r="AI22">
        <v>110.018</v>
      </c>
      <c r="AJ22">
        <f t="shared" si="20"/>
        <v>0.50111822177685672</v>
      </c>
      <c r="AK22" s="5"/>
      <c r="AL22" s="2"/>
      <c r="AM22">
        <v>4</v>
      </c>
      <c r="AN22">
        <v>4</v>
      </c>
      <c r="AO22" t="s">
        <v>28</v>
      </c>
      <c r="AP22" t="s">
        <v>2359</v>
      </c>
      <c r="AQ22">
        <v>2</v>
      </c>
      <c r="AR22">
        <v>150</v>
      </c>
      <c r="AS22">
        <v>3734.37</v>
      </c>
      <c r="AT22">
        <v>786.84799999999996</v>
      </c>
      <c r="AU22">
        <v>3261.951</v>
      </c>
      <c r="AV22">
        <v>2490</v>
      </c>
      <c r="AW22">
        <v>5868.1109999999999</v>
      </c>
      <c r="AX22">
        <v>46.637</v>
      </c>
      <c r="AY22">
        <v>560155.53300000005</v>
      </c>
      <c r="AZ22">
        <v>3453.28</v>
      </c>
      <c r="BA22">
        <v>560155.53300000005</v>
      </c>
      <c r="BB22">
        <v>148.553</v>
      </c>
      <c r="BC22">
        <f t="shared" ref="BC22" si="25">BB22/BB21</f>
        <v>0.58355397028668399</v>
      </c>
      <c r="BD22" s="5"/>
    </row>
    <row r="23" spans="1:56" x14ac:dyDescent="0.2">
      <c r="A23">
        <v>4</v>
      </c>
      <c r="B23">
        <v>6</v>
      </c>
      <c r="C23" t="s">
        <v>2361</v>
      </c>
      <c r="D23" t="s">
        <v>2360</v>
      </c>
      <c r="E23">
        <v>3</v>
      </c>
      <c r="F23">
        <v>282</v>
      </c>
      <c r="G23">
        <v>3090.7860000000001</v>
      </c>
      <c r="H23">
        <v>1819.7280000000001</v>
      </c>
      <c r="I23">
        <v>2317.3159999999998</v>
      </c>
      <c r="J23">
        <v>693</v>
      </c>
      <c r="K23">
        <v>6853.3710000000001</v>
      </c>
      <c r="L23">
        <v>79.33</v>
      </c>
      <c r="M23">
        <v>871601.67599999998</v>
      </c>
      <c r="N23">
        <v>2497.84</v>
      </c>
      <c r="O23">
        <v>871601.67599999998</v>
      </c>
      <c r="P23" s="5">
        <v>280.85599999999999</v>
      </c>
      <c r="R23" s="5"/>
      <c r="S23" s="2"/>
      <c r="T23">
        <v>4</v>
      </c>
      <c r="U23">
        <v>5</v>
      </c>
      <c r="V23" s="1" t="s">
        <v>2</v>
      </c>
      <c r="W23" t="s">
        <v>2360</v>
      </c>
      <c r="X23">
        <v>3</v>
      </c>
      <c r="Y23">
        <v>259</v>
      </c>
      <c r="Z23">
        <v>2537.1759999999999</v>
      </c>
      <c r="AA23">
        <v>1205.298</v>
      </c>
      <c r="AB23">
        <v>2361.7640000000001</v>
      </c>
      <c r="AC23">
        <v>548</v>
      </c>
      <c r="AD23">
        <v>4788.3980000000001</v>
      </c>
      <c r="AE23">
        <v>-52.241999999999997</v>
      </c>
      <c r="AF23">
        <v>657128.66500000004</v>
      </c>
      <c r="AG23">
        <v>2189.7199999999998</v>
      </c>
      <c r="AH23">
        <v>657128.66500000004</v>
      </c>
      <c r="AI23">
        <v>258.03100000000001</v>
      </c>
      <c r="AK23" s="5"/>
      <c r="AL23" s="2"/>
      <c r="AM23">
        <v>4</v>
      </c>
      <c r="AN23">
        <v>4</v>
      </c>
      <c r="AO23" t="s">
        <v>28</v>
      </c>
      <c r="AP23" t="s">
        <v>2360</v>
      </c>
      <c r="AQ23">
        <v>3</v>
      </c>
      <c r="AR23">
        <v>278</v>
      </c>
      <c r="AS23">
        <v>3156.0770000000002</v>
      </c>
      <c r="AT23">
        <v>1151.8720000000001</v>
      </c>
      <c r="AU23">
        <v>3318.0619999999999</v>
      </c>
      <c r="AV23">
        <v>810</v>
      </c>
      <c r="AW23">
        <v>5379.85</v>
      </c>
      <c r="AX23">
        <v>4.1449999999999996</v>
      </c>
      <c r="AY23">
        <v>877389.52500000002</v>
      </c>
      <c r="AZ23">
        <v>3149.8710000000001</v>
      </c>
      <c r="BA23">
        <v>877389.52500000002</v>
      </c>
      <c r="BB23">
        <v>276.72399999999999</v>
      </c>
      <c r="BD23" s="5"/>
    </row>
    <row r="24" spans="1:56" x14ac:dyDescent="0.2">
      <c r="A24">
        <v>4</v>
      </c>
      <c r="B24">
        <v>6</v>
      </c>
      <c r="C24" t="s">
        <v>2361</v>
      </c>
      <c r="D24" t="s">
        <v>2362</v>
      </c>
      <c r="E24">
        <v>4</v>
      </c>
      <c r="F24">
        <v>74</v>
      </c>
      <c r="G24">
        <v>5795.1390000000001</v>
      </c>
      <c r="H24">
        <v>1084.3789999999999</v>
      </c>
      <c r="I24">
        <v>5925.9639999999999</v>
      </c>
      <c r="J24">
        <v>3022.1979999999999</v>
      </c>
      <c r="K24">
        <v>7073.2290000000003</v>
      </c>
      <c r="L24">
        <v>78.995999999999995</v>
      </c>
      <c r="M24">
        <v>428840.29100000003</v>
      </c>
      <c r="N24">
        <v>6182.4160000000002</v>
      </c>
      <c r="O24">
        <v>428840.29100000003</v>
      </c>
      <c r="P24" s="5">
        <v>73.347999999999999</v>
      </c>
      <c r="Q24">
        <f t="shared" ref="Q24" si="26">P24/P23</f>
        <v>0.26115874327057281</v>
      </c>
      <c r="R24" s="5"/>
      <c r="S24" s="2"/>
      <c r="T24">
        <v>4</v>
      </c>
      <c r="U24">
        <v>5</v>
      </c>
      <c r="V24" s="1" t="s">
        <v>2</v>
      </c>
      <c r="W24" t="s">
        <v>2362</v>
      </c>
      <c r="X24">
        <v>4</v>
      </c>
      <c r="Y24">
        <v>83</v>
      </c>
      <c r="Z24">
        <v>4050.5129999999999</v>
      </c>
      <c r="AA24">
        <v>568.07799999999997</v>
      </c>
      <c r="AB24">
        <v>3916.2150000000001</v>
      </c>
      <c r="AC24">
        <v>2498.7820000000002</v>
      </c>
      <c r="AD24">
        <v>5009.9440000000004</v>
      </c>
      <c r="AE24">
        <v>-59.036000000000001</v>
      </c>
      <c r="AF24">
        <v>336192.603</v>
      </c>
      <c r="AG24">
        <v>4100.174</v>
      </c>
      <c r="AH24">
        <v>336192.603</v>
      </c>
      <c r="AI24">
        <v>81.632999999999996</v>
      </c>
      <c r="AJ24">
        <f t="shared" si="20"/>
        <v>0.31636896341912402</v>
      </c>
      <c r="AK24" s="5"/>
      <c r="AL24" s="2"/>
      <c r="AM24">
        <v>4</v>
      </c>
      <c r="AN24">
        <v>4</v>
      </c>
      <c r="AO24" t="s">
        <v>28</v>
      </c>
      <c r="AP24" t="s">
        <v>2362</v>
      </c>
      <c r="AQ24">
        <v>4</v>
      </c>
      <c r="AR24">
        <v>79</v>
      </c>
      <c r="AS24">
        <v>4459.634</v>
      </c>
      <c r="AT24">
        <v>591.55100000000004</v>
      </c>
      <c r="AU24">
        <v>4513.4399999999996</v>
      </c>
      <c r="AV24">
        <v>2213</v>
      </c>
      <c r="AW24">
        <v>5422.3329999999996</v>
      </c>
      <c r="AX24">
        <v>2.9359999999999999</v>
      </c>
      <c r="AY24">
        <v>352311.05200000003</v>
      </c>
      <c r="AZ24">
        <v>4576.6409999999996</v>
      </c>
      <c r="BA24">
        <v>352311.05200000003</v>
      </c>
      <c r="BB24">
        <v>78.102000000000004</v>
      </c>
      <c r="BC24">
        <f t="shared" ref="BC24" si="27">BB24/BB23</f>
        <v>0.28223789768867175</v>
      </c>
      <c r="BD24" s="5"/>
    </row>
    <row r="25" spans="1:56" x14ac:dyDescent="0.2">
      <c r="A25">
        <v>4</v>
      </c>
      <c r="B25">
        <v>6</v>
      </c>
      <c r="C25" t="s">
        <v>2361</v>
      </c>
      <c r="D25" t="s">
        <v>2363</v>
      </c>
      <c r="E25">
        <v>5</v>
      </c>
      <c r="F25">
        <v>191</v>
      </c>
      <c r="G25">
        <v>2243.7730000000001</v>
      </c>
      <c r="H25">
        <v>1485.7760000000001</v>
      </c>
      <c r="I25">
        <v>1606.325</v>
      </c>
      <c r="J25">
        <v>661.51800000000003</v>
      </c>
      <c r="K25">
        <v>6221.7619999999997</v>
      </c>
      <c r="L25">
        <v>36.027000000000001</v>
      </c>
      <c r="M25">
        <v>428560.55099999998</v>
      </c>
      <c r="N25">
        <v>1605.9880000000001</v>
      </c>
      <c r="O25">
        <v>428560.55099999998</v>
      </c>
      <c r="P25" s="5">
        <v>190.42099999999999</v>
      </c>
      <c r="R25" s="5"/>
      <c r="S25" s="2"/>
      <c r="T25">
        <v>4</v>
      </c>
      <c r="U25">
        <v>5</v>
      </c>
      <c r="V25" s="1" t="s">
        <v>2</v>
      </c>
      <c r="W25" t="s">
        <v>2363</v>
      </c>
      <c r="X25">
        <v>5</v>
      </c>
      <c r="Y25">
        <v>207</v>
      </c>
      <c r="Z25">
        <v>1871.796</v>
      </c>
      <c r="AA25">
        <v>900.06500000000005</v>
      </c>
      <c r="AB25">
        <v>833.51099999999997</v>
      </c>
      <c r="AC25">
        <v>545.76300000000003</v>
      </c>
      <c r="AD25">
        <v>3434.529</v>
      </c>
      <c r="AE25">
        <v>-51.686999999999998</v>
      </c>
      <c r="AF25">
        <v>387461.84600000002</v>
      </c>
      <c r="AG25">
        <v>1801.3820000000001</v>
      </c>
      <c r="AH25">
        <v>387461.84600000002</v>
      </c>
      <c r="AI25">
        <v>206.465</v>
      </c>
      <c r="AK25" s="5"/>
      <c r="AL25" s="2"/>
      <c r="AM25">
        <v>4</v>
      </c>
      <c r="AN25">
        <v>4</v>
      </c>
      <c r="AO25" t="s">
        <v>28</v>
      </c>
      <c r="AP25" t="s">
        <v>2363</v>
      </c>
      <c r="AQ25">
        <v>5</v>
      </c>
      <c r="AR25">
        <v>233</v>
      </c>
      <c r="AS25">
        <v>2291.0419999999999</v>
      </c>
      <c r="AT25">
        <v>1026.2829999999999</v>
      </c>
      <c r="AU25">
        <v>2247.7539999999999</v>
      </c>
      <c r="AV25">
        <v>564</v>
      </c>
      <c r="AW25">
        <v>5490.1840000000002</v>
      </c>
      <c r="AX25">
        <v>7.431</v>
      </c>
      <c r="AY25">
        <v>533812.897</v>
      </c>
      <c r="AZ25">
        <v>2204.7440000000001</v>
      </c>
      <c r="BA25">
        <v>533812.897</v>
      </c>
      <c r="BB25">
        <v>231.94800000000001</v>
      </c>
      <c r="BD25" s="5"/>
    </row>
    <row r="26" spans="1:56" x14ac:dyDescent="0.2">
      <c r="A26">
        <v>4</v>
      </c>
      <c r="B26">
        <v>6</v>
      </c>
      <c r="C26" t="s">
        <v>2361</v>
      </c>
      <c r="D26" t="s">
        <v>2364</v>
      </c>
      <c r="E26">
        <v>6</v>
      </c>
      <c r="F26">
        <v>44</v>
      </c>
      <c r="G26">
        <v>4730.7309999999998</v>
      </c>
      <c r="H26">
        <v>938.88300000000004</v>
      </c>
      <c r="I26">
        <v>4245.5929999999998</v>
      </c>
      <c r="J26">
        <v>2323</v>
      </c>
      <c r="K26">
        <v>6183.2640000000001</v>
      </c>
      <c r="L26">
        <v>37.405000000000001</v>
      </c>
      <c r="M26">
        <v>208152.15</v>
      </c>
      <c r="N26">
        <v>4853.42</v>
      </c>
      <c r="O26">
        <v>208152.15</v>
      </c>
      <c r="P26" s="5">
        <v>42.802</v>
      </c>
      <c r="Q26">
        <f t="shared" ref="Q26" si="28">P26/P25</f>
        <v>0.22477562873842696</v>
      </c>
      <c r="R26" s="5">
        <f t="shared" ref="R26" si="29">AVERAGE(Q21:Q26)</f>
        <v>0.21391449806892038</v>
      </c>
      <c r="S26" s="2"/>
      <c r="T26">
        <v>4</v>
      </c>
      <c r="U26">
        <v>5</v>
      </c>
      <c r="V26" t="s">
        <v>2</v>
      </c>
      <c r="W26" t="s">
        <v>2364</v>
      </c>
      <c r="X26">
        <v>6</v>
      </c>
      <c r="Y26">
        <v>93</v>
      </c>
      <c r="Z26">
        <v>2734.8040000000001</v>
      </c>
      <c r="AA26">
        <v>472.22</v>
      </c>
      <c r="AB26">
        <v>2874.6129999999998</v>
      </c>
      <c r="AC26">
        <v>1214</v>
      </c>
      <c r="AD26">
        <v>3469.2620000000002</v>
      </c>
      <c r="AE26">
        <v>-45.881</v>
      </c>
      <c r="AF26">
        <v>254336.747</v>
      </c>
      <c r="AG26">
        <v>2845.8629999999998</v>
      </c>
      <c r="AH26">
        <v>254336.747</v>
      </c>
      <c r="AI26">
        <v>91.935000000000002</v>
      </c>
      <c r="AJ26">
        <f t="shared" si="20"/>
        <v>0.44528128254183519</v>
      </c>
      <c r="AK26" s="5">
        <f t="shared" ref="AK26" si="30">AVERAGE(AJ21:AJ26)</f>
        <v>0.42092282257927199</v>
      </c>
      <c r="AL26" s="2"/>
      <c r="AM26">
        <v>4</v>
      </c>
      <c r="AN26">
        <v>4</v>
      </c>
      <c r="AO26" t="s">
        <v>28</v>
      </c>
      <c r="AP26" t="s">
        <v>2364</v>
      </c>
      <c r="AQ26">
        <v>6</v>
      </c>
      <c r="AR26">
        <v>68</v>
      </c>
      <c r="AS26">
        <v>3681.8150000000001</v>
      </c>
      <c r="AT26">
        <v>684.226</v>
      </c>
      <c r="AU26">
        <v>3063.4659999999999</v>
      </c>
      <c r="AV26">
        <v>2255.6469999999999</v>
      </c>
      <c r="AW26">
        <v>5564.473</v>
      </c>
      <c r="AX26">
        <v>11.976000000000001</v>
      </c>
      <c r="AY26">
        <v>250363.40900000001</v>
      </c>
      <c r="AZ26">
        <v>3498.9969999999998</v>
      </c>
      <c r="BA26">
        <v>250363.40900000001</v>
      </c>
      <c r="BB26">
        <v>67.468999999999994</v>
      </c>
      <c r="BC26">
        <f t="shared" ref="BC26" si="31">BB26/BB25</f>
        <v>0.29087985238070596</v>
      </c>
      <c r="BD26" s="5">
        <f t="shared" ref="BD26" si="32">AVERAGE(BC21:BC26)</f>
        <v>0.38555724011868725</v>
      </c>
    </row>
    <row r="27" spans="1:56" x14ac:dyDescent="0.2">
      <c r="A27">
        <v>5</v>
      </c>
      <c r="B27">
        <v>7</v>
      </c>
      <c r="C27" t="s">
        <v>2361</v>
      </c>
      <c r="D27" t="s">
        <v>2358</v>
      </c>
      <c r="E27">
        <v>1</v>
      </c>
      <c r="F27">
        <v>245</v>
      </c>
      <c r="G27">
        <v>4345.9470000000001</v>
      </c>
      <c r="H27">
        <v>1162.586</v>
      </c>
      <c r="I27">
        <v>4036.55</v>
      </c>
      <c r="J27">
        <v>2735.261</v>
      </c>
      <c r="K27">
        <v>7981.402</v>
      </c>
      <c r="L27">
        <v>-41.847999999999999</v>
      </c>
      <c r="M27">
        <v>1064757.108</v>
      </c>
      <c r="N27">
        <v>4107.7879999999996</v>
      </c>
      <c r="O27">
        <v>1064757.108</v>
      </c>
      <c r="P27" s="5">
        <v>244.322</v>
      </c>
      <c r="R27" s="5"/>
      <c r="S27" s="2"/>
      <c r="T27">
        <v>5</v>
      </c>
      <c r="U27">
        <v>8</v>
      </c>
      <c r="V27" t="s">
        <v>2</v>
      </c>
      <c r="W27" t="s">
        <v>2358</v>
      </c>
      <c r="X27">
        <v>1</v>
      </c>
      <c r="Y27">
        <v>217</v>
      </c>
      <c r="Z27">
        <v>2710.2330000000002</v>
      </c>
      <c r="AA27">
        <v>1105.731</v>
      </c>
      <c r="AB27">
        <v>3254.8719999999998</v>
      </c>
      <c r="AC27">
        <v>575.90700000000004</v>
      </c>
      <c r="AD27">
        <v>4958.1109999999999</v>
      </c>
      <c r="AE27">
        <v>-2.6509999999999998</v>
      </c>
      <c r="AF27">
        <v>588120.65800000005</v>
      </c>
      <c r="AG27">
        <v>3037.491</v>
      </c>
      <c r="AH27">
        <v>588120.65800000005</v>
      </c>
      <c r="AI27">
        <v>216.23099999999999</v>
      </c>
      <c r="AK27" s="5"/>
      <c r="AL27" s="2"/>
      <c r="AM27">
        <v>5</v>
      </c>
      <c r="AN27">
        <v>5</v>
      </c>
      <c r="AO27" t="s">
        <v>28</v>
      </c>
      <c r="AP27" t="s">
        <v>2358</v>
      </c>
      <c r="AQ27">
        <v>1</v>
      </c>
      <c r="AR27">
        <v>268</v>
      </c>
      <c r="AS27">
        <v>2507.13</v>
      </c>
      <c r="AT27">
        <v>1519.02</v>
      </c>
      <c r="AU27">
        <v>739.10299999999995</v>
      </c>
      <c r="AV27">
        <v>576.43899999999996</v>
      </c>
      <c r="AW27">
        <v>5475.5079999999998</v>
      </c>
      <c r="AX27">
        <v>31.184999999999999</v>
      </c>
      <c r="AY27">
        <v>671910.71900000004</v>
      </c>
      <c r="AZ27">
        <v>2415.473</v>
      </c>
      <c r="BA27">
        <v>671910.71900000004</v>
      </c>
      <c r="BB27">
        <v>266.51100000000002</v>
      </c>
      <c r="BD27" s="5"/>
    </row>
    <row r="28" spans="1:56" x14ac:dyDescent="0.2">
      <c r="A28">
        <v>5</v>
      </c>
      <c r="B28">
        <v>7</v>
      </c>
      <c r="C28" t="s">
        <v>2361</v>
      </c>
      <c r="D28" t="s">
        <v>2359</v>
      </c>
      <c r="E28">
        <v>2</v>
      </c>
      <c r="F28">
        <v>65</v>
      </c>
      <c r="G28">
        <v>4153.0460000000003</v>
      </c>
      <c r="H28">
        <v>560.19799999999998</v>
      </c>
      <c r="I28">
        <v>4536.59</v>
      </c>
      <c r="J28">
        <v>2912</v>
      </c>
      <c r="K28">
        <v>5039.34</v>
      </c>
      <c r="L28">
        <v>-38.659999999999997</v>
      </c>
      <c r="M28">
        <v>269947.97700000001</v>
      </c>
      <c r="N28">
        <v>4257.25</v>
      </c>
      <c r="O28">
        <v>269947.97700000001</v>
      </c>
      <c r="P28" s="5">
        <v>64.031000000000006</v>
      </c>
      <c r="Q28">
        <f t="shared" ref="Q28" si="33">P28/P27</f>
        <v>0.26207627638935505</v>
      </c>
      <c r="R28" s="5"/>
      <c r="S28" s="2"/>
      <c r="T28">
        <v>5</v>
      </c>
      <c r="U28">
        <v>8</v>
      </c>
      <c r="V28" s="1" t="s">
        <v>2</v>
      </c>
      <c r="W28" t="s">
        <v>2359</v>
      </c>
      <c r="X28">
        <v>2</v>
      </c>
      <c r="Y28">
        <v>149</v>
      </c>
      <c r="Z28">
        <v>3400.3009999999999</v>
      </c>
      <c r="AA28">
        <v>570.62199999999996</v>
      </c>
      <c r="AB28">
        <v>3585.248</v>
      </c>
      <c r="AC28">
        <v>2016.865</v>
      </c>
      <c r="AD28">
        <v>5093.5410000000002</v>
      </c>
      <c r="AE28">
        <v>-3.0939999999999999</v>
      </c>
      <c r="AF28">
        <v>506644.78200000001</v>
      </c>
      <c r="AG28">
        <v>3363.4319999999998</v>
      </c>
      <c r="AH28">
        <v>506644.78200000001</v>
      </c>
      <c r="AI28">
        <v>148.21600000000001</v>
      </c>
      <c r="AJ28">
        <f t="shared" si="20"/>
        <v>0.6854521322104602</v>
      </c>
      <c r="AK28" s="5"/>
      <c r="AL28" s="2"/>
      <c r="AM28">
        <v>5</v>
      </c>
      <c r="AN28">
        <v>5</v>
      </c>
      <c r="AO28" t="s">
        <v>28</v>
      </c>
      <c r="AP28" t="s">
        <v>2359</v>
      </c>
      <c r="AQ28">
        <v>2</v>
      </c>
      <c r="AR28">
        <v>133</v>
      </c>
      <c r="AS28">
        <v>3864.8159999999998</v>
      </c>
      <c r="AT28">
        <v>835.12599999999998</v>
      </c>
      <c r="AU28">
        <v>3499.835</v>
      </c>
      <c r="AV28">
        <v>1776</v>
      </c>
      <c r="AW28">
        <v>5596.7929999999997</v>
      </c>
      <c r="AX28">
        <v>32.005000000000003</v>
      </c>
      <c r="AY28">
        <v>514020.50199999998</v>
      </c>
      <c r="AZ28">
        <v>3608.2469999999998</v>
      </c>
      <c r="BA28">
        <v>514020.50199999998</v>
      </c>
      <c r="BB28">
        <v>132.07599999999999</v>
      </c>
      <c r="BC28">
        <f t="shared" ref="BC28" si="34">BB28/BB27</f>
        <v>0.49557429149265875</v>
      </c>
      <c r="BD28" s="5"/>
    </row>
    <row r="29" spans="1:56" x14ac:dyDescent="0.2">
      <c r="A29">
        <v>5</v>
      </c>
      <c r="B29">
        <v>7</v>
      </c>
      <c r="C29" t="s">
        <v>2361</v>
      </c>
      <c r="D29" t="s">
        <v>2360</v>
      </c>
      <c r="E29">
        <v>3</v>
      </c>
      <c r="F29">
        <v>300</v>
      </c>
      <c r="G29">
        <v>4915.6540000000005</v>
      </c>
      <c r="H29">
        <v>1145.104</v>
      </c>
      <c r="I29">
        <v>4302.5889999999999</v>
      </c>
      <c r="J29">
        <v>2404.1669999999999</v>
      </c>
      <c r="K29">
        <v>7546.982</v>
      </c>
      <c r="L29">
        <v>-42.158000000000001</v>
      </c>
      <c r="M29">
        <v>1474696.2919999999</v>
      </c>
      <c r="N29">
        <v>4880.5479999999998</v>
      </c>
      <c r="O29">
        <v>1474696.2919999999</v>
      </c>
      <c r="P29" s="5">
        <v>299.47500000000002</v>
      </c>
      <c r="R29" s="5"/>
      <c r="S29" s="2"/>
      <c r="T29">
        <v>5</v>
      </c>
      <c r="U29">
        <v>8</v>
      </c>
      <c r="V29" s="1" t="s">
        <v>2</v>
      </c>
      <c r="W29" t="s">
        <v>2360</v>
      </c>
      <c r="X29">
        <v>3</v>
      </c>
      <c r="Y29">
        <v>243</v>
      </c>
      <c r="Z29">
        <v>3627.373</v>
      </c>
      <c r="AA29">
        <v>1867.951</v>
      </c>
      <c r="AB29">
        <v>2854.9839999999999</v>
      </c>
      <c r="AC29">
        <v>1603.675</v>
      </c>
      <c r="AD29">
        <v>8492.6039999999994</v>
      </c>
      <c r="AE29">
        <v>-7.125</v>
      </c>
      <c r="AF29">
        <v>881451.66799999995</v>
      </c>
      <c r="AG29">
        <v>2832.6060000000002</v>
      </c>
      <c r="AH29">
        <v>881451.66799999995</v>
      </c>
      <c r="AI29">
        <v>241.86799999999999</v>
      </c>
      <c r="AK29" s="5"/>
      <c r="AL29" s="2"/>
      <c r="AM29">
        <v>5</v>
      </c>
      <c r="AN29">
        <v>5</v>
      </c>
      <c r="AO29" t="s">
        <v>28</v>
      </c>
      <c r="AP29" t="s">
        <v>2360</v>
      </c>
      <c r="AQ29">
        <v>3</v>
      </c>
      <c r="AR29">
        <v>343</v>
      </c>
      <c r="AS29">
        <v>3459.23</v>
      </c>
      <c r="AT29">
        <v>1239.296</v>
      </c>
      <c r="AU29">
        <v>3592.3609999999999</v>
      </c>
      <c r="AV29">
        <v>816</v>
      </c>
      <c r="AW29">
        <v>6434.5649999999996</v>
      </c>
      <c r="AX29">
        <v>-152.08500000000001</v>
      </c>
      <c r="AY29">
        <v>1186515.8019999999</v>
      </c>
      <c r="AZ29">
        <v>3554.7130000000002</v>
      </c>
      <c r="BA29">
        <v>1186515.8019999999</v>
      </c>
      <c r="BB29">
        <v>341.76600000000002</v>
      </c>
      <c r="BD29" s="5"/>
    </row>
    <row r="30" spans="1:56" x14ac:dyDescent="0.2">
      <c r="A30">
        <v>5</v>
      </c>
      <c r="B30">
        <v>7</v>
      </c>
      <c r="C30" t="s">
        <v>2361</v>
      </c>
      <c r="D30" t="s">
        <v>2362</v>
      </c>
      <c r="E30">
        <v>4</v>
      </c>
      <c r="F30">
        <v>48</v>
      </c>
      <c r="G30">
        <v>4639.6319999999996</v>
      </c>
      <c r="H30">
        <v>652.84199999999998</v>
      </c>
      <c r="I30">
        <v>4663.1390000000001</v>
      </c>
      <c r="J30">
        <v>3223.3620000000001</v>
      </c>
      <c r="K30">
        <v>5903.9639999999999</v>
      </c>
      <c r="L30">
        <v>-36.384</v>
      </c>
      <c r="M30">
        <v>222702.315</v>
      </c>
      <c r="N30">
        <v>4669.3540000000003</v>
      </c>
      <c r="O30">
        <v>222702.315</v>
      </c>
      <c r="P30" s="5">
        <v>47.201999999999998</v>
      </c>
      <c r="Q30">
        <f t="shared" ref="Q30" si="35">P30/P29</f>
        <v>0.15761582769847232</v>
      </c>
      <c r="R30" s="5"/>
      <c r="S30" s="2"/>
      <c r="T30">
        <v>5</v>
      </c>
      <c r="U30">
        <v>8</v>
      </c>
      <c r="V30" s="1" t="s">
        <v>2</v>
      </c>
      <c r="W30" t="s">
        <v>2362</v>
      </c>
      <c r="X30">
        <v>4</v>
      </c>
      <c r="Y30">
        <v>66</v>
      </c>
      <c r="Z30">
        <v>6358.8230000000003</v>
      </c>
      <c r="AA30">
        <v>1090.5409999999999</v>
      </c>
      <c r="AB30">
        <v>5786.183</v>
      </c>
      <c r="AC30">
        <v>4288</v>
      </c>
      <c r="AD30">
        <v>8881.23</v>
      </c>
      <c r="AE30">
        <v>-8.8810000000000002</v>
      </c>
      <c r="AF30">
        <v>419682.35</v>
      </c>
      <c r="AG30">
        <v>6065.7070000000003</v>
      </c>
      <c r="AH30">
        <v>419682.35</v>
      </c>
      <c r="AI30">
        <v>64.777000000000001</v>
      </c>
      <c r="AJ30">
        <f t="shared" si="20"/>
        <v>0.26781963715745782</v>
      </c>
      <c r="AK30" s="5"/>
      <c r="AL30" s="2"/>
      <c r="AM30">
        <v>5</v>
      </c>
      <c r="AN30">
        <v>5</v>
      </c>
      <c r="AO30" t="s">
        <v>28</v>
      </c>
      <c r="AP30" t="s">
        <v>2362</v>
      </c>
      <c r="AQ30">
        <v>4</v>
      </c>
      <c r="AR30">
        <v>57</v>
      </c>
      <c r="AS30">
        <v>5276.1040000000003</v>
      </c>
      <c r="AT30">
        <v>550.08100000000002</v>
      </c>
      <c r="AU30">
        <v>4544.9690000000001</v>
      </c>
      <c r="AV30">
        <v>4449.2860000000001</v>
      </c>
      <c r="AW30">
        <v>6579.2860000000001</v>
      </c>
      <c r="AX30">
        <v>-149.744</v>
      </c>
      <c r="AY30">
        <v>300737.929</v>
      </c>
      <c r="AZ30">
        <v>5142</v>
      </c>
      <c r="BA30">
        <v>300737.929</v>
      </c>
      <c r="BB30">
        <v>55.57</v>
      </c>
      <c r="BC30">
        <f t="shared" ref="BC30" si="36">BB30/BB29</f>
        <v>0.16259663044305167</v>
      </c>
      <c r="BD30" s="5"/>
    </row>
    <row r="31" spans="1:56" x14ac:dyDescent="0.2">
      <c r="A31">
        <v>5</v>
      </c>
      <c r="B31">
        <v>7</v>
      </c>
      <c r="C31" t="s">
        <v>2361</v>
      </c>
      <c r="D31" t="s">
        <v>2363</v>
      </c>
      <c r="E31">
        <v>5</v>
      </c>
      <c r="F31">
        <v>228</v>
      </c>
      <c r="G31">
        <v>5039.5739999999996</v>
      </c>
      <c r="H31">
        <v>1535.317</v>
      </c>
      <c r="I31">
        <v>3863.547</v>
      </c>
      <c r="J31">
        <v>2356.8200000000002</v>
      </c>
      <c r="K31">
        <v>8245.7080000000005</v>
      </c>
      <c r="L31">
        <v>-46.249000000000002</v>
      </c>
      <c r="M31">
        <v>1149022.838</v>
      </c>
      <c r="N31">
        <v>5116.4769999999999</v>
      </c>
      <c r="O31">
        <v>1149022.838</v>
      </c>
      <c r="P31" s="5">
        <v>227.035</v>
      </c>
      <c r="R31" s="5"/>
      <c r="S31" s="2"/>
      <c r="T31">
        <v>5</v>
      </c>
      <c r="U31">
        <v>8</v>
      </c>
      <c r="V31" s="1" t="s">
        <v>2</v>
      </c>
      <c r="W31" t="s">
        <v>2363</v>
      </c>
      <c r="X31">
        <v>5</v>
      </c>
      <c r="Y31">
        <v>186</v>
      </c>
      <c r="Z31">
        <v>1956.6959999999999</v>
      </c>
      <c r="AA31">
        <v>900.23199999999997</v>
      </c>
      <c r="AB31">
        <v>1251.8019999999999</v>
      </c>
      <c r="AC31">
        <v>498</v>
      </c>
      <c r="AD31">
        <v>3687.643</v>
      </c>
      <c r="AE31">
        <v>-9.9719999999999995</v>
      </c>
      <c r="AF31">
        <v>363945.44199999998</v>
      </c>
      <c r="AG31">
        <v>1641.319</v>
      </c>
      <c r="AH31">
        <v>363945.44199999998</v>
      </c>
      <c r="AI31">
        <v>184.792</v>
      </c>
      <c r="AK31" s="5"/>
      <c r="AL31" s="2"/>
      <c r="AM31">
        <v>5</v>
      </c>
      <c r="AN31">
        <v>5</v>
      </c>
      <c r="AO31" t="s">
        <v>28</v>
      </c>
      <c r="AP31" t="s">
        <v>2363</v>
      </c>
      <c r="AQ31">
        <v>5</v>
      </c>
      <c r="AR31">
        <v>272</v>
      </c>
      <c r="AS31">
        <v>2622.21</v>
      </c>
      <c r="AT31">
        <v>1264.307</v>
      </c>
      <c r="AU31">
        <v>2340.2660000000001</v>
      </c>
      <c r="AV31">
        <v>605.58799999999997</v>
      </c>
      <c r="AW31">
        <v>6122.0780000000004</v>
      </c>
      <c r="AX31">
        <v>20.308</v>
      </c>
      <c r="AY31">
        <v>713241.10800000001</v>
      </c>
      <c r="AZ31">
        <v>2257.002</v>
      </c>
      <c r="BA31">
        <v>713241.10800000001</v>
      </c>
      <c r="BB31">
        <v>270.83600000000001</v>
      </c>
      <c r="BD31" s="5"/>
    </row>
    <row r="32" spans="1:56" x14ac:dyDescent="0.2">
      <c r="A32">
        <v>5</v>
      </c>
      <c r="B32">
        <v>7</v>
      </c>
      <c r="C32" t="s">
        <v>2361</v>
      </c>
      <c r="D32" t="s">
        <v>2364</v>
      </c>
      <c r="E32">
        <v>6</v>
      </c>
      <c r="F32">
        <v>70</v>
      </c>
      <c r="G32">
        <v>4729.893</v>
      </c>
      <c r="H32">
        <v>472.67099999999999</v>
      </c>
      <c r="I32">
        <v>4405.884</v>
      </c>
      <c r="J32">
        <v>3657.3040000000001</v>
      </c>
      <c r="K32">
        <v>5643.174</v>
      </c>
      <c r="L32">
        <v>-41.496000000000002</v>
      </c>
      <c r="M32">
        <v>331092.49699999997</v>
      </c>
      <c r="N32">
        <v>4802.1670000000004</v>
      </c>
      <c r="O32">
        <v>331092.49699999997</v>
      </c>
      <c r="P32" s="5">
        <v>69.426000000000002</v>
      </c>
      <c r="Q32">
        <f t="shared" ref="Q32" si="37">P32/P31</f>
        <v>0.30579426079679345</v>
      </c>
      <c r="R32" s="5">
        <f t="shared" ref="R32" si="38">AVERAGE(Q27:Q32)</f>
        <v>0.24182878829487361</v>
      </c>
      <c r="S32" s="2"/>
      <c r="T32">
        <v>5</v>
      </c>
      <c r="U32">
        <v>8</v>
      </c>
      <c r="V32" t="s">
        <v>2</v>
      </c>
      <c r="W32" t="s">
        <v>2364</v>
      </c>
      <c r="X32">
        <v>6</v>
      </c>
      <c r="Y32">
        <v>74</v>
      </c>
      <c r="Z32">
        <v>2956.0050000000001</v>
      </c>
      <c r="AA32">
        <v>373.11700000000002</v>
      </c>
      <c r="AB32">
        <v>2751.3890000000001</v>
      </c>
      <c r="AC32">
        <v>1743</v>
      </c>
      <c r="AD32">
        <v>3940</v>
      </c>
      <c r="AE32">
        <v>-17.446999999999999</v>
      </c>
      <c r="AF32">
        <v>218744.397</v>
      </c>
      <c r="AG32">
        <v>2955.857</v>
      </c>
      <c r="AH32">
        <v>218744.397</v>
      </c>
      <c r="AI32">
        <v>73.376000000000005</v>
      </c>
      <c r="AJ32">
        <f t="shared" si="20"/>
        <v>0.39707346638382618</v>
      </c>
      <c r="AK32" s="5">
        <f t="shared" ref="AK32" si="39">AVERAGE(AJ27:AJ32)</f>
        <v>0.45011507858391475</v>
      </c>
      <c r="AL32" s="2"/>
      <c r="AM32">
        <v>5</v>
      </c>
      <c r="AN32">
        <v>5</v>
      </c>
      <c r="AO32" t="s">
        <v>28</v>
      </c>
      <c r="AP32" t="s">
        <v>2364</v>
      </c>
      <c r="AQ32">
        <v>6</v>
      </c>
      <c r="AR32">
        <v>49</v>
      </c>
      <c r="AS32">
        <v>4839.5309999999999</v>
      </c>
      <c r="AT32">
        <v>578.56700000000001</v>
      </c>
      <c r="AU32">
        <v>4682.9870000000001</v>
      </c>
      <c r="AV32">
        <v>4101.25</v>
      </c>
      <c r="AW32">
        <v>6275.3329999999996</v>
      </c>
      <c r="AX32">
        <v>22.248999999999999</v>
      </c>
      <c r="AY32">
        <v>237137.04199999999</v>
      </c>
      <c r="AZ32">
        <v>4681</v>
      </c>
      <c r="BA32">
        <v>237137.04199999999</v>
      </c>
      <c r="BB32">
        <v>47.539000000000001</v>
      </c>
      <c r="BC32">
        <f t="shared" ref="BC32" si="40">BB32/BB31</f>
        <v>0.17552688711988065</v>
      </c>
      <c r="BD32" s="5">
        <f t="shared" ref="BD32" si="41">AVERAGE(BC27:BC32)</f>
        <v>0.27789926968519701</v>
      </c>
    </row>
    <row r="33" spans="1:56" x14ac:dyDescent="0.2">
      <c r="A33">
        <v>6</v>
      </c>
      <c r="B33">
        <v>8</v>
      </c>
      <c r="C33" t="s">
        <v>2361</v>
      </c>
      <c r="D33" t="s">
        <v>2358</v>
      </c>
      <c r="E33">
        <v>1</v>
      </c>
      <c r="F33">
        <v>258</v>
      </c>
      <c r="G33">
        <v>3458.15</v>
      </c>
      <c r="H33">
        <v>1973.355</v>
      </c>
      <c r="I33">
        <v>857.51400000000001</v>
      </c>
      <c r="J33">
        <v>775.596</v>
      </c>
      <c r="K33">
        <v>6767.3190000000004</v>
      </c>
      <c r="L33">
        <v>27.861999999999998</v>
      </c>
      <c r="M33">
        <v>892202.65899999999</v>
      </c>
      <c r="N33">
        <v>3563.828</v>
      </c>
      <c r="O33">
        <v>892202.65899999999</v>
      </c>
      <c r="P33" s="5">
        <v>256.76600000000002</v>
      </c>
      <c r="R33" s="5"/>
      <c r="S33" s="2"/>
      <c r="T33">
        <v>6</v>
      </c>
      <c r="U33">
        <v>10</v>
      </c>
      <c r="V33" t="s">
        <v>2</v>
      </c>
      <c r="W33" t="s">
        <v>2358</v>
      </c>
      <c r="X33">
        <v>1</v>
      </c>
      <c r="Y33">
        <v>229</v>
      </c>
      <c r="Z33">
        <v>4008.4319999999998</v>
      </c>
      <c r="AA33">
        <v>1810.9639999999999</v>
      </c>
      <c r="AB33">
        <v>1161.9849999999999</v>
      </c>
      <c r="AC33">
        <v>798.80700000000002</v>
      </c>
      <c r="AD33">
        <v>6797.107</v>
      </c>
      <c r="AE33">
        <v>15.255000000000001</v>
      </c>
      <c r="AF33">
        <v>917930.95700000005</v>
      </c>
      <c r="AG33">
        <v>4695.942</v>
      </c>
      <c r="AH33">
        <v>917930.95700000005</v>
      </c>
      <c r="AI33">
        <v>228.035</v>
      </c>
      <c r="AK33" s="5"/>
      <c r="AL33" s="2"/>
      <c r="AM33">
        <v>6</v>
      </c>
      <c r="AN33">
        <v>6</v>
      </c>
      <c r="AO33" t="s">
        <v>28</v>
      </c>
      <c r="AP33" t="s">
        <v>2358</v>
      </c>
      <c r="AQ33">
        <v>1</v>
      </c>
      <c r="AR33">
        <v>263</v>
      </c>
      <c r="AS33">
        <v>2421.15</v>
      </c>
      <c r="AT33">
        <v>1095.49</v>
      </c>
      <c r="AU33">
        <v>2821.1970000000001</v>
      </c>
      <c r="AV33">
        <v>664.44</v>
      </c>
      <c r="AW33">
        <v>4831.4570000000003</v>
      </c>
      <c r="AX33">
        <v>42.215000000000003</v>
      </c>
      <c r="AY33">
        <v>636762.52300000004</v>
      </c>
      <c r="AZ33">
        <v>2754.864</v>
      </c>
      <c r="BA33">
        <v>636762.52300000004</v>
      </c>
      <c r="BB33">
        <v>261.93900000000002</v>
      </c>
      <c r="BD33" s="5"/>
    </row>
    <row r="34" spans="1:56" x14ac:dyDescent="0.2">
      <c r="A34">
        <v>6</v>
      </c>
      <c r="B34">
        <v>8</v>
      </c>
      <c r="C34" t="s">
        <v>2361</v>
      </c>
      <c r="D34" t="s">
        <v>2359</v>
      </c>
      <c r="E34">
        <v>2</v>
      </c>
      <c r="F34">
        <v>131</v>
      </c>
      <c r="G34">
        <v>4873.5309999999999</v>
      </c>
      <c r="H34">
        <v>618.65599999999995</v>
      </c>
      <c r="I34">
        <v>4334.3440000000001</v>
      </c>
      <c r="J34">
        <v>3549</v>
      </c>
      <c r="K34">
        <v>6046.491</v>
      </c>
      <c r="L34">
        <v>32.098999999999997</v>
      </c>
      <c r="M34">
        <v>638432.54099999997</v>
      </c>
      <c r="N34">
        <v>5038.1239999999998</v>
      </c>
      <c r="O34">
        <v>638432.54099999997</v>
      </c>
      <c r="P34" s="5">
        <v>129.85</v>
      </c>
      <c r="Q34">
        <f t="shared" ref="Q34" si="42">P34/P33</f>
        <v>0.5057133732659308</v>
      </c>
      <c r="R34" s="5"/>
      <c r="S34" s="2"/>
      <c r="T34">
        <v>6</v>
      </c>
      <c r="U34">
        <v>10</v>
      </c>
      <c r="V34" s="1" t="s">
        <v>2</v>
      </c>
      <c r="W34" t="s">
        <v>2359</v>
      </c>
      <c r="X34">
        <v>2</v>
      </c>
      <c r="Y34">
        <v>152</v>
      </c>
      <c r="Z34">
        <v>5246.5469999999996</v>
      </c>
      <c r="AA34">
        <v>646.65499999999997</v>
      </c>
      <c r="AB34">
        <v>5327.7479999999996</v>
      </c>
      <c r="AC34">
        <v>3432</v>
      </c>
      <c r="AD34">
        <v>7013.634</v>
      </c>
      <c r="AE34">
        <v>15.321999999999999</v>
      </c>
      <c r="AF34">
        <v>797475.09400000004</v>
      </c>
      <c r="AG34">
        <v>5334.1869999999999</v>
      </c>
      <c r="AH34">
        <v>797475.09400000004</v>
      </c>
      <c r="AI34">
        <v>151.38</v>
      </c>
      <c r="AJ34">
        <f t="shared" si="20"/>
        <v>0.6638454623193808</v>
      </c>
      <c r="AK34" s="5"/>
      <c r="AL34" s="2"/>
      <c r="AM34">
        <v>6</v>
      </c>
      <c r="AN34">
        <v>6</v>
      </c>
      <c r="AO34" t="s">
        <v>28</v>
      </c>
      <c r="AP34" t="s">
        <v>2359</v>
      </c>
      <c r="AQ34">
        <v>2</v>
      </c>
      <c r="AR34">
        <v>135</v>
      </c>
      <c r="AS34">
        <v>3166.3560000000002</v>
      </c>
      <c r="AT34">
        <v>535.23900000000003</v>
      </c>
      <c r="AU34">
        <v>2725.3420000000001</v>
      </c>
      <c r="AV34">
        <v>2425.2289999999998</v>
      </c>
      <c r="AW34">
        <v>4474</v>
      </c>
      <c r="AX34">
        <v>45.603000000000002</v>
      </c>
      <c r="AY34">
        <v>427458.11800000002</v>
      </c>
      <c r="AZ34">
        <v>2963.317</v>
      </c>
      <c r="BA34">
        <v>427458.11800000002</v>
      </c>
      <c r="BB34">
        <v>134.358</v>
      </c>
      <c r="BC34">
        <f t="shared" ref="BC34" si="43">BB34/BB33</f>
        <v>0.51293621797441391</v>
      </c>
      <c r="BD34" s="5"/>
    </row>
    <row r="35" spans="1:56" x14ac:dyDescent="0.2">
      <c r="A35">
        <v>6</v>
      </c>
      <c r="B35">
        <v>8</v>
      </c>
      <c r="C35" t="s">
        <v>2361</v>
      </c>
      <c r="D35" t="s">
        <v>2360</v>
      </c>
      <c r="E35">
        <v>3</v>
      </c>
      <c r="F35">
        <v>298</v>
      </c>
      <c r="G35">
        <v>3682.2579999999998</v>
      </c>
      <c r="H35">
        <v>1943.1690000000001</v>
      </c>
      <c r="I35">
        <v>3062.0030000000002</v>
      </c>
      <c r="J35">
        <v>861.24</v>
      </c>
      <c r="K35">
        <v>8852.6640000000007</v>
      </c>
      <c r="L35">
        <v>-17.032</v>
      </c>
      <c r="M35">
        <v>1097312.97</v>
      </c>
      <c r="N35">
        <v>3101.5129999999999</v>
      </c>
      <c r="O35">
        <v>1097312.97</v>
      </c>
      <c r="P35" s="5">
        <v>297.02699999999999</v>
      </c>
      <c r="R35" s="5"/>
      <c r="S35" s="2"/>
      <c r="T35">
        <v>6</v>
      </c>
      <c r="U35">
        <v>10</v>
      </c>
      <c r="V35" s="1" t="s">
        <v>2</v>
      </c>
      <c r="W35" t="s">
        <v>2360</v>
      </c>
      <c r="X35">
        <v>3</v>
      </c>
      <c r="Y35">
        <v>254</v>
      </c>
      <c r="Z35">
        <v>3869.346</v>
      </c>
      <c r="AA35">
        <v>2261.136</v>
      </c>
      <c r="AB35">
        <v>2379.5549999999998</v>
      </c>
      <c r="AC35">
        <v>1262</v>
      </c>
      <c r="AD35">
        <v>9802.1190000000006</v>
      </c>
      <c r="AE35">
        <v>42.122</v>
      </c>
      <c r="AF35">
        <v>982813.86899999995</v>
      </c>
      <c r="AG35">
        <v>2720.4110000000001</v>
      </c>
      <c r="AH35">
        <v>982813.86899999995</v>
      </c>
      <c r="AI35">
        <v>253.464</v>
      </c>
      <c r="AK35" s="5"/>
      <c r="AL35" s="2"/>
      <c r="AM35">
        <v>6</v>
      </c>
      <c r="AN35">
        <v>6</v>
      </c>
      <c r="AO35" t="s">
        <v>28</v>
      </c>
      <c r="AP35" t="s">
        <v>2360</v>
      </c>
      <c r="AQ35">
        <v>3</v>
      </c>
      <c r="AR35">
        <v>350</v>
      </c>
      <c r="AS35">
        <v>2671.0160000000001</v>
      </c>
      <c r="AT35">
        <v>1418.5329999999999</v>
      </c>
      <c r="AU35">
        <v>1924.01</v>
      </c>
      <c r="AV35">
        <v>568.59900000000005</v>
      </c>
      <c r="AW35">
        <v>7873.5510000000004</v>
      </c>
      <c r="AX35">
        <v>57.402999999999999</v>
      </c>
      <c r="AY35">
        <v>934855.68900000001</v>
      </c>
      <c r="AZ35">
        <v>2378.442</v>
      </c>
      <c r="BA35">
        <v>934855.68900000001</v>
      </c>
      <c r="BB35">
        <v>348.97</v>
      </c>
      <c r="BD35" s="5"/>
    </row>
    <row r="36" spans="1:56" x14ac:dyDescent="0.2">
      <c r="A36">
        <v>6</v>
      </c>
      <c r="B36">
        <v>8</v>
      </c>
      <c r="C36" t="s">
        <v>2361</v>
      </c>
      <c r="D36" t="s">
        <v>2362</v>
      </c>
      <c r="E36">
        <v>4</v>
      </c>
      <c r="F36">
        <v>62</v>
      </c>
      <c r="G36">
        <v>7003.0240000000003</v>
      </c>
      <c r="H36">
        <v>1184.3699999999999</v>
      </c>
      <c r="I36">
        <v>7900.9430000000002</v>
      </c>
      <c r="J36">
        <v>3709</v>
      </c>
      <c r="K36">
        <v>8384.98</v>
      </c>
      <c r="L36">
        <v>-19.026</v>
      </c>
      <c r="M36">
        <v>434187.46100000001</v>
      </c>
      <c r="N36">
        <v>7269.2349999999997</v>
      </c>
      <c r="O36">
        <v>434187.46100000001</v>
      </c>
      <c r="P36" s="5">
        <v>61.350999999999999</v>
      </c>
      <c r="Q36">
        <f t="shared" ref="Q36" si="44">P36/P35</f>
        <v>0.20655024627390778</v>
      </c>
      <c r="R36" s="5"/>
      <c r="S36" s="2"/>
      <c r="T36">
        <v>6</v>
      </c>
      <c r="U36">
        <v>10</v>
      </c>
      <c r="V36" s="1" t="s">
        <v>2</v>
      </c>
      <c r="W36" t="s">
        <v>2362</v>
      </c>
      <c r="X36">
        <v>4</v>
      </c>
      <c r="Y36">
        <v>66</v>
      </c>
      <c r="Z36">
        <v>7410.4430000000002</v>
      </c>
      <c r="AA36">
        <v>1073.778</v>
      </c>
      <c r="AB36">
        <v>6294.7120000000004</v>
      </c>
      <c r="AC36">
        <v>5328</v>
      </c>
      <c r="AD36">
        <v>9631.9709999999995</v>
      </c>
      <c r="AE36">
        <v>45</v>
      </c>
      <c r="AF36">
        <v>489089.22100000002</v>
      </c>
      <c r="AG36">
        <v>7174.5389999999998</v>
      </c>
      <c r="AH36">
        <v>489089.22100000002</v>
      </c>
      <c r="AI36">
        <v>65.054000000000002</v>
      </c>
      <c r="AJ36">
        <f t="shared" si="20"/>
        <v>0.25665972287977779</v>
      </c>
      <c r="AK36" s="5"/>
      <c r="AL36" s="2"/>
      <c r="AM36">
        <v>6</v>
      </c>
      <c r="AN36">
        <v>6</v>
      </c>
      <c r="AO36" t="s">
        <v>28</v>
      </c>
      <c r="AP36" t="s">
        <v>2362</v>
      </c>
      <c r="AQ36">
        <v>4</v>
      </c>
      <c r="AR36">
        <v>61</v>
      </c>
      <c r="AS36">
        <v>5473.201</v>
      </c>
      <c r="AT36">
        <v>931.70799999999997</v>
      </c>
      <c r="AU36">
        <v>5052.0309999999999</v>
      </c>
      <c r="AV36">
        <v>3447.76</v>
      </c>
      <c r="AW36">
        <v>7660</v>
      </c>
      <c r="AX36">
        <v>53.13</v>
      </c>
      <c r="AY36">
        <v>333865.28100000002</v>
      </c>
      <c r="AZ36">
        <v>5330</v>
      </c>
      <c r="BA36">
        <v>333865.28100000002</v>
      </c>
      <c r="BB36">
        <v>60</v>
      </c>
      <c r="BC36">
        <f t="shared" ref="BC36" si="45">BB36/BB35</f>
        <v>0.1719345502478723</v>
      </c>
      <c r="BD36" s="5"/>
    </row>
    <row r="37" spans="1:56" x14ac:dyDescent="0.2">
      <c r="A37">
        <v>6</v>
      </c>
      <c r="B37">
        <v>8</v>
      </c>
      <c r="C37" t="s">
        <v>2361</v>
      </c>
      <c r="D37" t="s">
        <v>2363</v>
      </c>
      <c r="E37">
        <v>5</v>
      </c>
      <c r="F37">
        <v>197</v>
      </c>
      <c r="G37">
        <v>2018.9359999999999</v>
      </c>
      <c r="H37">
        <v>1202.9369999999999</v>
      </c>
      <c r="I37">
        <v>1462.626</v>
      </c>
      <c r="J37">
        <v>553.327</v>
      </c>
      <c r="K37">
        <v>4673.3360000000002</v>
      </c>
      <c r="L37">
        <v>-53.715000000000003</v>
      </c>
      <c r="M37">
        <v>397730.33399999997</v>
      </c>
      <c r="N37">
        <v>1519.633</v>
      </c>
      <c r="O37">
        <v>397730.33399999997</v>
      </c>
      <c r="P37" s="5">
        <v>196.01</v>
      </c>
      <c r="R37" s="5"/>
      <c r="S37" s="2"/>
      <c r="T37">
        <v>6</v>
      </c>
      <c r="U37">
        <v>10</v>
      </c>
      <c r="V37" s="1" t="s">
        <v>2</v>
      </c>
      <c r="W37" t="s">
        <v>2363</v>
      </c>
      <c r="X37">
        <v>5</v>
      </c>
      <c r="Y37">
        <v>237</v>
      </c>
      <c r="Z37">
        <v>3470.145</v>
      </c>
      <c r="AA37">
        <v>1525.2860000000001</v>
      </c>
      <c r="AB37">
        <v>4921.8310000000001</v>
      </c>
      <c r="AC37">
        <v>931</v>
      </c>
      <c r="AD37">
        <v>6888.1589999999997</v>
      </c>
      <c r="AE37">
        <v>28.300999999999998</v>
      </c>
      <c r="AF37">
        <v>822424.277</v>
      </c>
      <c r="AG37">
        <v>3132.4690000000001</v>
      </c>
      <c r="AH37">
        <v>822424.277</v>
      </c>
      <c r="AI37">
        <v>236.23699999999999</v>
      </c>
      <c r="AK37" s="5"/>
      <c r="AL37" s="2"/>
      <c r="AM37">
        <v>6</v>
      </c>
      <c r="AN37">
        <v>6</v>
      </c>
      <c r="AO37" t="s">
        <v>28</v>
      </c>
      <c r="AP37" t="s">
        <v>2363</v>
      </c>
      <c r="AQ37">
        <v>5</v>
      </c>
      <c r="AR37">
        <v>272</v>
      </c>
      <c r="AS37">
        <v>2583.319</v>
      </c>
      <c r="AT37">
        <v>1226.2270000000001</v>
      </c>
      <c r="AU37">
        <v>1931.684</v>
      </c>
      <c r="AV37">
        <v>756.53800000000001</v>
      </c>
      <c r="AW37">
        <v>6598.0420000000004</v>
      </c>
      <c r="AX37">
        <v>67.412999999999997</v>
      </c>
      <c r="AY37">
        <v>702662.87600000005</v>
      </c>
      <c r="AZ37">
        <v>2177.42</v>
      </c>
      <c r="BA37">
        <v>702662.87600000005</v>
      </c>
      <c r="BB37">
        <v>270.76900000000001</v>
      </c>
      <c r="BD37" s="5"/>
    </row>
    <row r="38" spans="1:56" x14ac:dyDescent="0.2">
      <c r="A38">
        <v>6</v>
      </c>
      <c r="B38">
        <v>8</v>
      </c>
      <c r="C38" t="s">
        <v>2361</v>
      </c>
      <c r="D38" t="s">
        <v>2364</v>
      </c>
      <c r="E38">
        <v>6</v>
      </c>
      <c r="F38">
        <v>57</v>
      </c>
      <c r="G38">
        <v>3683.78</v>
      </c>
      <c r="H38">
        <v>600.072</v>
      </c>
      <c r="I38">
        <v>4363.25</v>
      </c>
      <c r="J38">
        <v>2606.7350000000001</v>
      </c>
      <c r="K38">
        <v>4773.8090000000002</v>
      </c>
      <c r="L38">
        <v>-58.860999999999997</v>
      </c>
      <c r="M38">
        <v>209975.44399999999</v>
      </c>
      <c r="N38">
        <v>3591</v>
      </c>
      <c r="O38">
        <v>209975.44399999999</v>
      </c>
      <c r="P38" s="5">
        <v>56.08</v>
      </c>
      <c r="Q38">
        <f t="shared" ref="Q38" si="46">P38/P37</f>
        <v>0.28610785164022245</v>
      </c>
      <c r="R38" s="5">
        <f t="shared" ref="R38" si="47">AVERAGE(Q33:Q38)</f>
        <v>0.33279049039335368</v>
      </c>
      <c r="S38" s="2"/>
      <c r="T38">
        <v>6</v>
      </c>
      <c r="U38">
        <v>10</v>
      </c>
      <c r="V38" t="s">
        <v>2</v>
      </c>
      <c r="W38" t="s">
        <v>2364</v>
      </c>
      <c r="X38">
        <v>6</v>
      </c>
      <c r="Y38">
        <v>85</v>
      </c>
      <c r="Z38">
        <v>5196.0690000000004</v>
      </c>
      <c r="AA38">
        <v>561.577</v>
      </c>
      <c r="AB38">
        <v>5190.5619999999999</v>
      </c>
      <c r="AC38">
        <v>3387</v>
      </c>
      <c r="AD38">
        <v>7008.27</v>
      </c>
      <c r="AE38">
        <v>33.311</v>
      </c>
      <c r="AF38">
        <v>441665.87199999997</v>
      </c>
      <c r="AG38">
        <v>5123.643</v>
      </c>
      <c r="AH38">
        <v>441665.87199999997</v>
      </c>
      <c r="AI38">
        <v>83.762</v>
      </c>
      <c r="AJ38">
        <f t="shared" si="20"/>
        <v>0.35456765874947616</v>
      </c>
      <c r="AK38" s="5">
        <f t="shared" ref="AK38" si="48">AVERAGE(AJ33:AJ38)</f>
        <v>0.42502428131621156</v>
      </c>
      <c r="AL38" s="2"/>
      <c r="AM38">
        <v>6</v>
      </c>
      <c r="AN38">
        <v>6</v>
      </c>
      <c r="AO38" t="s">
        <v>28</v>
      </c>
      <c r="AP38" t="s">
        <v>2364</v>
      </c>
      <c r="AQ38">
        <v>6</v>
      </c>
      <c r="AR38">
        <v>53</v>
      </c>
      <c r="AS38">
        <v>4605.3310000000001</v>
      </c>
      <c r="AT38">
        <v>742.05899999999997</v>
      </c>
      <c r="AU38">
        <v>4230.6980000000003</v>
      </c>
      <c r="AV38">
        <v>3300.9229999999998</v>
      </c>
      <c r="AW38">
        <v>6186.0420000000004</v>
      </c>
      <c r="AX38">
        <v>67.38</v>
      </c>
      <c r="AY38">
        <v>244082.54500000001</v>
      </c>
      <c r="AZ38">
        <v>4381.6980000000003</v>
      </c>
      <c r="BA38">
        <v>244082.54500000001</v>
      </c>
      <c r="BB38">
        <v>52</v>
      </c>
      <c r="BC38">
        <f t="shared" ref="BC38" si="49">BB38/BB37</f>
        <v>0.19204561822069735</v>
      </c>
      <c r="BD38" s="5">
        <f t="shared" ref="BD38" si="50">AVERAGE(BC33:BC38)</f>
        <v>0.29230546214766118</v>
      </c>
    </row>
    <row r="39" spans="1:56" x14ac:dyDescent="0.2">
      <c r="A39">
        <v>7</v>
      </c>
      <c r="B39">
        <v>9</v>
      </c>
      <c r="C39" t="s">
        <v>2361</v>
      </c>
      <c r="D39" t="s">
        <v>2358</v>
      </c>
      <c r="E39">
        <v>1</v>
      </c>
      <c r="F39">
        <v>231</v>
      </c>
      <c r="G39">
        <v>3772.6909999999998</v>
      </c>
      <c r="H39">
        <v>3302.6550000000002</v>
      </c>
      <c r="I39">
        <v>865.19899999999996</v>
      </c>
      <c r="J39">
        <v>678</v>
      </c>
      <c r="K39">
        <v>14370.254999999999</v>
      </c>
      <c r="L39">
        <v>-105.124</v>
      </c>
      <c r="M39">
        <v>871491.55099999998</v>
      </c>
      <c r="N39">
        <v>2575.9349999999999</v>
      </c>
      <c r="O39">
        <v>871491.55099999998</v>
      </c>
      <c r="P39" s="5">
        <v>229.965</v>
      </c>
      <c r="R39" s="5"/>
      <c r="S39" s="2"/>
      <c r="T39">
        <v>7</v>
      </c>
      <c r="U39">
        <v>13</v>
      </c>
      <c r="V39" t="s">
        <v>2</v>
      </c>
      <c r="W39" t="s">
        <v>2358</v>
      </c>
      <c r="X39">
        <v>1</v>
      </c>
      <c r="Y39">
        <v>266</v>
      </c>
      <c r="Z39">
        <v>2631.63</v>
      </c>
      <c r="AA39">
        <v>1482.6959999999999</v>
      </c>
      <c r="AB39">
        <v>1683.384</v>
      </c>
      <c r="AC39">
        <v>576</v>
      </c>
      <c r="AD39">
        <v>6544.2179999999998</v>
      </c>
      <c r="AE39">
        <v>51.746000000000002</v>
      </c>
      <c r="AF39">
        <v>700013.67500000005</v>
      </c>
      <c r="AG39">
        <v>2474.6930000000002</v>
      </c>
      <c r="AH39">
        <v>700013.67500000005</v>
      </c>
      <c r="AI39">
        <v>264.87700000000001</v>
      </c>
      <c r="AK39" s="5"/>
      <c r="AL39" s="2"/>
      <c r="AM39">
        <v>7</v>
      </c>
      <c r="AN39">
        <v>8</v>
      </c>
      <c r="AO39" t="s">
        <v>28</v>
      </c>
      <c r="AP39" t="s">
        <v>2358</v>
      </c>
      <c r="AQ39">
        <v>1</v>
      </c>
      <c r="AR39">
        <v>238</v>
      </c>
      <c r="AS39">
        <v>2650.085</v>
      </c>
      <c r="AT39">
        <v>1004.297</v>
      </c>
      <c r="AU39">
        <v>3117.0839999999998</v>
      </c>
      <c r="AV39">
        <v>657.18299999999999</v>
      </c>
      <c r="AW39">
        <v>4372.4319999999998</v>
      </c>
      <c r="AX39">
        <v>-101.452</v>
      </c>
      <c r="AY39">
        <v>630720.12899999996</v>
      </c>
      <c r="AZ39">
        <v>3007.6619999999998</v>
      </c>
      <c r="BA39">
        <v>630720.12899999996</v>
      </c>
      <c r="BB39">
        <v>236.71299999999999</v>
      </c>
      <c r="BD39" s="5"/>
    </row>
    <row r="40" spans="1:56" x14ac:dyDescent="0.2">
      <c r="A40">
        <v>7</v>
      </c>
      <c r="B40">
        <v>9</v>
      </c>
      <c r="C40" t="s">
        <v>2361</v>
      </c>
      <c r="D40" t="s">
        <v>2359</v>
      </c>
      <c r="E40">
        <v>2</v>
      </c>
      <c r="F40">
        <v>97</v>
      </c>
      <c r="G40">
        <v>6986.12</v>
      </c>
      <c r="H40">
        <v>3269.462</v>
      </c>
      <c r="I40">
        <v>4672.165</v>
      </c>
      <c r="J40">
        <v>2761</v>
      </c>
      <c r="K40">
        <v>14550.353999999999</v>
      </c>
      <c r="L40">
        <v>-103.89100000000001</v>
      </c>
      <c r="M40">
        <v>677653.60199999996</v>
      </c>
      <c r="N40">
        <v>5330.1130000000003</v>
      </c>
      <c r="O40">
        <v>677653.60199999996</v>
      </c>
      <c r="P40" s="5">
        <v>95.802000000000007</v>
      </c>
      <c r="Q40">
        <f t="shared" ref="Q40" si="51">P40/P39</f>
        <v>0.41659382949579288</v>
      </c>
      <c r="R40" s="5"/>
      <c r="S40" s="2"/>
      <c r="T40">
        <v>7</v>
      </c>
      <c r="U40">
        <v>13</v>
      </c>
      <c r="V40" s="1" t="s">
        <v>2</v>
      </c>
      <c r="W40" t="s">
        <v>2359</v>
      </c>
      <c r="X40">
        <v>2</v>
      </c>
      <c r="Y40">
        <v>123</v>
      </c>
      <c r="Z40">
        <v>3812.866</v>
      </c>
      <c r="AA40">
        <v>694.28300000000002</v>
      </c>
      <c r="AB40">
        <v>3239.8049999999998</v>
      </c>
      <c r="AC40">
        <v>2811</v>
      </c>
      <c r="AD40">
        <v>6295.8950000000004</v>
      </c>
      <c r="AE40">
        <v>51.633000000000003</v>
      </c>
      <c r="AF40">
        <v>468982.54100000003</v>
      </c>
      <c r="AG40">
        <v>3609.1239999999998</v>
      </c>
      <c r="AH40">
        <v>468982.54100000003</v>
      </c>
      <c r="AI40">
        <v>122.44199999999999</v>
      </c>
      <c r="AJ40">
        <f t="shared" si="20"/>
        <v>0.46225984136032949</v>
      </c>
      <c r="AK40" s="5"/>
      <c r="AL40" s="2"/>
      <c r="AM40">
        <v>7</v>
      </c>
      <c r="AN40">
        <v>8</v>
      </c>
      <c r="AO40" t="s">
        <v>28</v>
      </c>
      <c r="AP40" t="s">
        <v>2359</v>
      </c>
      <c r="AQ40">
        <v>2</v>
      </c>
      <c r="AR40">
        <v>139</v>
      </c>
      <c r="AS40">
        <v>3403.18</v>
      </c>
      <c r="AT40">
        <v>384.92</v>
      </c>
      <c r="AU40">
        <v>3004.393</v>
      </c>
      <c r="AV40">
        <v>2441</v>
      </c>
      <c r="AW40">
        <v>4430.3609999999999</v>
      </c>
      <c r="AX40">
        <v>-101.31</v>
      </c>
      <c r="AY40">
        <v>473042.04100000003</v>
      </c>
      <c r="AZ40">
        <v>3334.038</v>
      </c>
      <c r="BA40">
        <v>473042.04100000003</v>
      </c>
      <c r="BB40">
        <v>137.67400000000001</v>
      </c>
      <c r="BC40">
        <f t="shared" ref="BC40" si="52">BB40/BB39</f>
        <v>0.58160726280347941</v>
      </c>
      <c r="BD40" s="5"/>
    </row>
    <row r="41" spans="1:56" x14ac:dyDescent="0.2">
      <c r="A41">
        <v>7</v>
      </c>
      <c r="B41">
        <v>9</v>
      </c>
      <c r="C41" t="s">
        <v>2361</v>
      </c>
      <c r="D41" t="s">
        <v>2360</v>
      </c>
      <c r="E41">
        <v>3</v>
      </c>
      <c r="F41">
        <v>286</v>
      </c>
      <c r="G41">
        <v>3353.7139999999999</v>
      </c>
      <c r="H41">
        <v>2093.5369999999998</v>
      </c>
      <c r="I41">
        <v>1637.2159999999999</v>
      </c>
      <c r="J41">
        <v>659</v>
      </c>
      <c r="K41">
        <v>9765.3029999999999</v>
      </c>
      <c r="L41">
        <v>-123.24299999999999</v>
      </c>
      <c r="M41">
        <v>959162.22400000005</v>
      </c>
      <c r="N41">
        <v>2743.9119999999998</v>
      </c>
      <c r="O41">
        <v>959162.22400000005</v>
      </c>
      <c r="P41" s="5">
        <v>284.57</v>
      </c>
      <c r="R41" s="5"/>
      <c r="S41" s="2"/>
      <c r="T41">
        <v>7</v>
      </c>
      <c r="U41">
        <v>13</v>
      </c>
      <c r="V41" s="1" t="s">
        <v>2</v>
      </c>
      <c r="W41" t="s">
        <v>2360</v>
      </c>
      <c r="X41">
        <v>3</v>
      </c>
      <c r="Y41">
        <v>297</v>
      </c>
      <c r="Z41">
        <v>2850.098</v>
      </c>
      <c r="AA41">
        <v>2647.1790000000001</v>
      </c>
      <c r="AB41">
        <v>2147.6619999999998</v>
      </c>
      <c r="AC41">
        <v>661.12</v>
      </c>
      <c r="AD41">
        <v>14013.924000000001</v>
      </c>
      <c r="AE41">
        <v>30.896999999999998</v>
      </c>
      <c r="AF41">
        <v>846479.13399999996</v>
      </c>
      <c r="AG41">
        <v>2101.19</v>
      </c>
      <c r="AH41">
        <v>846479.13399999996</v>
      </c>
      <c r="AI41">
        <v>296.00700000000001</v>
      </c>
      <c r="AK41" s="5"/>
      <c r="AL41" s="2"/>
      <c r="AM41">
        <v>7</v>
      </c>
      <c r="AN41">
        <v>8</v>
      </c>
      <c r="AO41" t="s">
        <v>28</v>
      </c>
      <c r="AP41" t="s">
        <v>2360</v>
      </c>
      <c r="AQ41">
        <v>3</v>
      </c>
      <c r="AR41">
        <v>310</v>
      </c>
      <c r="AS41">
        <v>2232.2860000000001</v>
      </c>
      <c r="AT41">
        <v>1414.643</v>
      </c>
      <c r="AU41">
        <v>1579.97</v>
      </c>
      <c r="AV41">
        <v>708.98299999999995</v>
      </c>
      <c r="AW41">
        <v>6654.9189999999999</v>
      </c>
      <c r="AX41">
        <v>58.622999999999998</v>
      </c>
      <c r="AY41">
        <v>692008.60800000001</v>
      </c>
      <c r="AZ41">
        <v>1619.1420000000001</v>
      </c>
      <c r="BA41">
        <v>692008.60800000001</v>
      </c>
      <c r="BB41">
        <v>309.22000000000003</v>
      </c>
      <c r="BD41" s="5"/>
    </row>
    <row r="42" spans="1:56" x14ac:dyDescent="0.2">
      <c r="A42">
        <v>7</v>
      </c>
      <c r="B42">
        <v>9</v>
      </c>
      <c r="C42" t="s">
        <v>2361</v>
      </c>
      <c r="D42" t="s">
        <v>2362</v>
      </c>
      <c r="E42">
        <v>4</v>
      </c>
      <c r="F42">
        <v>61</v>
      </c>
      <c r="G42">
        <v>6583.6189999999997</v>
      </c>
      <c r="H42">
        <v>2021.16</v>
      </c>
      <c r="I42">
        <v>3985.8989999999999</v>
      </c>
      <c r="J42">
        <v>2458</v>
      </c>
      <c r="K42">
        <v>9769.07</v>
      </c>
      <c r="L42">
        <v>-122.10599999999999</v>
      </c>
      <c r="M42">
        <v>401600.78200000001</v>
      </c>
      <c r="N42">
        <v>6983.6</v>
      </c>
      <c r="O42">
        <v>401600.78200000001</v>
      </c>
      <c r="P42" s="5">
        <v>60.207999999999998</v>
      </c>
      <c r="Q42">
        <f t="shared" ref="Q42" si="53">P42/P41</f>
        <v>0.21157535931405277</v>
      </c>
      <c r="R42" s="5"/>
      <c r="S42" s="2"/>
      <c r="T42">
        <v>7</v>
      </c>
      <c r="U42">
        <v>13</v>
      </c>
      <c r="V42" s="1" t="s">
        <v>2</v>
      </c>
      <c r="W42" t="s">
        <v>2362</v>
      </c>
      <c r="X42">
        <v>4</v>
      </c>
      <c r="Y42">
        <v>40</v>
      </c>
      <c r="Z42">
        <v>8849.5229999999992</v>
      </c>
      <c r="AA42">
        <v>3100.35</v>
      </c>
      <c r="AB42">
        <v>8199.0020000000004</v>
      </c>
      <c r="AC42">
        <v>2680</v>
      </c>
      <c r="AD42">
        <v>13848.888999999999</v>
      </c>
      <c r="AE42">
        <v>34.509</v>
      </c>
      <c r="AF42">
        <v>353980.908</v>
      </c>
      <c r="AG42">
        <v>8376.2049999999999</v>
      </c>
      <c r="AH42">
        <v>353980.908</v>
      </c>
      <c r="AI42">
        <v>38.832999999999998</v>
      </c>
      <c r="AJ42">
        <f t="shared" si="20"/>
        <v>0.13118946511400068</v>
      </c>
      <c r="AK42" s="5"/>
      <c r="AL42" s="2"/>
      <c r="AM42">
        <v>7</v>
      </c>
      <c r="AN42">
        <v>8</v>
      </c>
      <c r="AO42" t="s">
        <v>28</v>
      </c>
      <c r="AP42" t="s">
        <v>2362</v>
      </c>
      <c r="AQ42">
        <v>4</v>
      </c>
      <c r="AR42">
        <v>64</v>
      </c>
      <c r="AS42">
        <v>4812.8459999999995</v>
      </c>
      <c r="AT42">
        <v>867.21500000000003</v>
      </c>
      <c r="AU42">
        <v>4366.0540000000001</v>
      </c>
      <c r="AV42">
        <v>2442</v>
      </c>
      <c r="AW42">
        <v>6633.98</v>
      </c>
      <c r="AX42">
        <v>61.39</v>
      </c>
      <c r="AY42">
        <v>308022.11900000001</v>
      </c>
      <c r="AZ42">
        <v>4654.826</v>
      </c>
      <c r="BA42">
        <v>308022.11900000001</v>
      </c>
      <c r="BB42">
        <v>62.65</v>
      </c>
      <c r="BC42">
        <f t="shared" ref="BC42" si="54">BB42/BB41</f>
        <v>0.2026065584373585</v>
      </c>
      <c r="BD42" s="5"/>
    </row>
    <row r="43" spans="1:56" x14ac:dyDescent="0.2">
      <c r="A43">
        <v>7</v>
      </c>
      <c r="B43">
        <v>9</v>
      </c>
      <c r="C43" t="s">
        <v>2361</v>
      </c>
      <c r="D43" t="s">
        <v>2363</v>
      </c>
      <c r="E43">
        <v>5</v>
      </c>
      <c r="F43">
        <v>225</v>
      </c>
      <c r="G43">
        <v>1704.3320000000001</v>
      </c>
      <c r="H43">
        <v>981.65200000000004</v>
      </c>
      <c r="I43">
        <v>1000.568</v>
      </c>
      <c r="J43">
        <v>621.66499999999996</v>
      </c>
      <c r="K43">
        <v>3606.25</v>
      </c>
      <c r="L43">
        <v>40.295999999999999</v>
      </c>
      <c r="M43">
        <v>383474.799</v>
      </c>
      <c r="N43">
        <v>1215.894</v>
      </c>
      <c r="O43">
        <v>383474.799</v>
      </c>
      <c r="P43" s="5">
        <v>224.20099999999999</v>
      </c>
      <c r="R43" s="5"/>
      <c r="S43" s="2"/>
      <c r="T43">
        <v>7</v>
      </c>
      <c r="U43">
        <v>13</v>
      </c>
      <c r="V43" s="1" t="s">
        <v>2</v>
      </c>
      <c r="W43" t="s">
        <v>2363</v>
      </c>
      <c r="X43">
        <v>5</v>
      </c>
      <c r="Y43">
        <v>239</v>
      </c>
      <c r="Z43">
        <v>2605.933</v>
      </c>
      <c r="AA43">
        <v>1067.7470000000001</v>
      </c>
      <c r="AB43">
        <v>2250.2269999999999</v>
      </c>
      <c r="AC43">
        <v>758</v>
      </c>
      <c r="AD43">
        <v>4636.2740000000003</v>
      </c>
      <c r="AE43">
        <v>7.7220000000000004</v>
      </c>
      <c r="AF43">
        <v>622818.09</v>
      </c>
      <c r="AG43">
        <v>2291.855</v>
      </c>
      <c r="AH43">
        <v>622818.09</v>
      </c>
      <c r="AI43">
        <v>238.16</v>
      </c>
      <c r="AK43" s="5"/>
      <c r="AL43" s="2"/>
      <c r="AM43">
        <v>7</v>
      </c>
      <c r="AN43">
        <v>8</v>
      </c>
      <c r="AO43" t="s">
        <v>28</v>
      </c>
      <c r="AP43" t="s">
        <v>2363</v>
      </c>
      <c r="AQ43">
        <v>5</v>
      </c>
      <c r="AR43">
        <v>298</v>
      </c>
      <c r="AS43">
        <v>2257.145</v>
      </c>
      <c r="AT43">
        <v>1052.394</v>
      </c>
      <c r="AU43">
        <v>3233.2280000000001</v>
      </c>
      <c r="AV43">
        <v>672.56200000000001</v>
      </c>
      <c r="AW43">
        <v>5028.2470000000003</v>
      </c>
      <c r="AX43">
        <v>66.370999999999995</v>
      </c>
      <c r="AY43">
        <v>672629.11399999994</v>
      </c>
      <c r="AZ43">
        <v>2190.3270000000002</v>
      </c>
      <c r="BA43">
        <v>672629.11399999994</v>
      </c>
      <c r="BB43">
        <v>296.892</v>
      </c>
      <c r="BD43" s="5"/>
    </row>
    <row r="44" spans="1:56" x14ac:dyDescent="0.2">
      <c r="A44">
        <v>7</v>
      </c>
      <c r="B44">
        <v>9</v>
      </c>
      <c r="C44" t="s">
        <v>2361</v>
      </c>
      <c r="D44" t="s">
        <v>2364</v>
      </c>
      <c r="E44">
        <v>6</v>
      </c>
      <c r="F44">
        <v>68</v>
      </c>
      <c r="G44">
        <v>3072.3490000000002</v>
      </c>
      <c r="H44">
        <v>463.18</v>
      </c>
      <c r="I44">
        <v>3220.7669999999998</v>
      </c>
      <c r="J44">
        <v>1572</v>
      </c>
      <c r="K44">
        <v>3709.136</v>
      </c>
      <c r="L44">
        <v>37.725000000000001</v>
      </c>
      <c r="M44">
        <v>208919.70699999999</v>
      </c>
      <c r="N44">
        <v>3223.605</v>
      </c>
      <c r="O44">
        <v>208919.70699999999</v>
      </c>
      <c r="P44" s="5">
        <v>67.007000000000005</v>
      </c>
      <c r="Q44">
        <f t="shared" ref="Q44" si="55">P44/P43</f>
        <v>0.29887021021315696</v>
      </c>
      <c r="R44" s="5">
        <f t="shared" ref="R44" si="56">AVERAGE(Q39:Q44)</f>
        <v>0.30901313300766753</v>
      </c>
      <c r="S44" s="2"/>
      <c r="T44">
        <v>7</v>
      </c>
      <c r="U44">
        <v>13</v>
      </c>
      <c r="V44" t="s">
        <v>2</v>
      </c>
      <c r="W44" t="s">
        <v>2364</v>
      </c>
      <c r="X44">
        <v>6</v>
      </c>
      <c r="Y44">
        <v>73</v>
      </c>
      <c r="Z44">
        <v>4053.326</v>
      </c>
      <c r="AA44">
        <v>385.589</v>
      </c>
      <c r="AB44">
        <v>3910.3290000000002</v>
      </c>
      <c r="AC44">
        <v>2885</v>
      </c>
      <c r="AD44">
        <v>4701.5</v>
      </c>
      <c r="AE44">
        <v>4.7640000000000002</v>
      </c>
      <c r="AF44">
        <v>295892.83299999998</v>
      </c>
      <c r="AG44">
        <v>4138</v>
      </c>
      <c r="AH44">
        <v>295892.83299999998</v>
      </c>
      <c r="AI44">
        <v>72.25</v>
      </c>
      <c r="AJ44">
        <f t="shared" si="20"/>
        <v>0.30336748404433994</v>
      </c>
      <c r="AK44" s="5">
        <f t="shared" ref="AK44" si="57">AVERAGE(AJ39:AJ44)</f>
        <v>0.29893893017289003</v>
      </c>
      <c r="AL44" s="2"/>
      <c r="AM44">
        <v>7</v>
      </c>
      <c r="AN44">
        <v>8</v>
      </c>
      <c r="AO44" t="s">
        <v>28</v>
      </c>
      <c r="AP44" t="s">
        <v>2364</v>
      </c>
      <c r="AQ44">
        <v>6</v>
      </c>
      <c r="AR44">
        <v>65</v>
      </c>
      <c r="AS44">
        <v>3661.3530000000001</v>
      </c>
      <c r="AT44">
        <v>595.01</v>
      </c>
      <c r="AU44">
        <v>3488.346</v>
      </c>
      <c r="AV44">
        <v>2573</v>
      </c>
      <c r="AW44">
        <v>5282</v>
      </c>
      <c r="AX44">
        <v>53.31</v>
      </c>
      <c r="AY44">
        <v>237987.91899999999</v>
      </c>
      <c r="AZ44">
        <v>3524.047</v>
      </c>
      <c r="BA44">
        <v>237987.91899999999</v>
      </c>
      <c r="BB44">
        <v>63.6</v>
      </c>
      <c r="BC44">
        <f t="shared" ref="BC44" si="58">BB44/BB43</f>
        <v>0.21421931207307709</v>
      </c>
      <c r="BD44" s="5">
        <f t="shared" ref="BD44" si="59">AVERAGE(BC39:BC44)</f>
        <v>0.33281104443797166</v>
      </c>
    </row>
    <row r="45" spans="1:56" x14ac:dyDescent="0.2">
      <c r="A45">
        <v>8</v>
      </c>
      <c r="B45">
        <v>12</v>
      </c>
      <c r="C45" t="s">
        <v>2361</v>
      </c>
      <c r="D45" t="s">
        <v>2358</v>
      </c>
      <c r="E45">
        <v>1</v>
      </c>
      <c r="F45">
        <v>224</v>
      </c>
      <c r="G45">
        <v>3081.81</v>
      </c>
      <c r="H45">
        <v>1978.3520000000001</v>
      </c>
      <c r="I45">
        <v>1021.658</v>
      </c>
      <c r="J45">
        <v>593</v>
      </c>
      <c r="K45">
        <v>7243.6930000000002</v>
      </c>
      <c r="L45">
        <v>37.898000000000003</v>
      </c>
      <c r="M45">
        <v>690325.37</v>
      </c>
      <c r="N45">
        <v>3104.3429999999998</v>
      </c>
      <c r="O45">
        <v>690325.37</v>
      </c>
      <c r="P45" s="5">
        <v>223.036</v>
      </c>
      <c r="R45" s="5"/>
      <c r="S45" s="2"/>
      <c r="T45">
        <v>8</v>
      </c>
      <c r="U45">
        <v>21</v>
      </c>
      <c r="V45" t="s">
        <v>2</v>
      </c>
      <c r="W45" t="s">
        <v>2358</v>
      </c>
      <c r="X45">
        <v>1</v>
      </c>
      <c r="Y45">
        <v>238</v>
      </c>
      <c r="Z45">
        <v>2654.0390000000002</v>
      </c>
      <c r="AA45">
        <v>967.46</v>
      </c>
      <c r="AB45">
        <v>3247.9589999999998</v>
      </c>
      <c r="AC45">
        <v>743</v>
      </c>
      <c r="AD45">
        <v>4594.4690000000001</v>
      </c>
      <c r="AE45">
        <v>-37.451000000000001</v>
      </c>
      <c r="AF45">
        <v>631661.33299999998</v>
      </c>
      <c r="AG45">
        <v>3020.1289999999999</v>
      </c>
      <c r="AH45">
        <v>631661.33299999998</v>
      </c>
      <c r="AI45">
        <v>236.81200000000001</v>
      </c>
      <c r="AK45" s="5"/>
      <c r="AL45" s="2"/>
      <c r="AM45">
        <v>8</v>
      </c>
      <c r="AN45">
        <v>9</v>
      </c>
      <c r="AO45" t="s">
        <v>28</v>
      </c>
      <c r="AP45" t="s">
        <v>2358</v>
      </c>
      <c r="AQ45">
        <v>1</v>
      </c>
      <c r="AR45">
        <v>215</v>
      </c>
      <c r="AS45">
        <v>3218.9859999999999</v>
      </c>
      <c r="AT45">
        <v>1323.4090000000001</v>
      </c>
      <c r="AU45">
        <v>3073.174</v>
      </c>
      <c r="AV45">
        <v>790.495</v>
      </c>
      <c r="AW45">
        <v>6547.7939999999999</v>
      </c>
      <c r="AX45">
        <v>-95.096999999999994</v>
      </c>
      <c r="AY45">
        <v>692081.88699999999</v>
      </c>
      <c r="AZ45">
        <v>3232.0259999999998</v>
      </c>
      <c r="BA45">
        <v>692081.88699999999</v>
      </c>
      <c r="BB45">
        <v>213.846</v>
      </c>
      <c r="BD45" s="5"/>
    </row>
    <row r="46" spans="1:56" x14ac:dyDescent="0.2">
      <c r="A46">
        <v>8</v>
      </c>
      <c r="B46">
        <v>12</v>
      </c>
      <c r="C46" t="s">
        <v>2361</v>
      </c>
      <c r="D46" t="s">
        <v>2359</v>
      </c>
      <c r="E46">
        <v>2</v>
      </c>
      <c r="F46">
        <v>68</v>
      </c>
      <c r="G46">
        <v>5942.0309999999999</v>
      </c>
      <c r="H46">
        <v>1287.296</v>
      </c>
      <c r="I46">
        <v>5630.1850000000004</v>
      </c>
      <c r="J46">
        <v>3184</v>
      </c>
      <c r="K46">
        <v>8254.6350000000002</v>
      </c>
      <c r="L46">
        <v>32.734999999999999</v>
      </c>
      <c r="M46">
        <v>404058.14199999999</v>
      </c>
      <c r="N46">
        <v>5772.085</v>
      </c>
      <c r="O46">
        <v>404058.14199999999</v>
      </c>
      <c r="P46" s="5">
        <v>66.572999999999993</v>
      </c>
      <c r="Q46">
        <f t="shared" ref="Q46" si="60">P46/P45</f>
        <v>0.29848544629566526</v>
      </c>
      <c r="R46" s="5"/>
      <c r="S46" s="2"/>
      <c r="T46">
        <v>8</v>
      </c>
      <c r="U46">
        <v>21</v>
      </c>
      <c r="V46" s="1" t="s">
        <v>2</v>
      </c>
      <c r="W46" t="s">
        <v>2359</v>
      </c>
      <c r="X46">
        <v>2</v>
      </c>
      <c r="Y46">
        <v>142</v>
      </c>
      <c r="Z46">
        <v>3279.502</v>
      </c>
      <c r="AA46">
        <v>380.51299999999998</v>
      </c>
      <c r="AB46">
        <v>3162.154</v>
      </c>
      <c r="AC46">
        <v>2679</v>
      </c>
      <c r="AD46">
        <v>4690.1779999999999</v>
      </c>
      <c r="AE46">
        <v>-37.518999999999998</v>
      </c>
      <c r="AF46">
        <v>465689.30900000001</v>
      </c>
      <c r="AG46">
        <v>3167</v>
      </c>
      <c r="AH46">
        <v>465689.30900000001</v>
      </c>
      <c r="AI46">
        <v>141.209</v>
      </c>
      <c r="AJ46">
        <f t="shared" si="20"/>
        <v>0.59629157306217584</v>
      </c>
      <c r="AK46" s="5"/>
      <c r="AL46" s="2"/>
      <c r="AM46">
        <v>8</v>
      </c>
      <c r="AN46">
        <v>9</v>
      </c>
      <c r="AO46" t="s">
        <v>28</v>
      </c>
      <c r="AP46" t="s">
        <v>2359</v>
      </c>
      <c r="AQ46">
        <v>2</v>
      </c>
      <c r="AR46">
        <v>150</v>
      </c>
      <c r="AS46">
        <v>3801.893</v>
      </c>
      <c r="AT46">
        <v>963.94299999999998</v>
      </c>
      <c r="AU46">
        <v>2919.0970000000002</v>
      </c>
      <c r="AV46">
        <v>2666.2779999999998</v>
      </c>
      <c r="AW46">
        <v>6841.8670000000002</v>
      </c>
      <c r="AX46">
        <v>-97.316000000000003</v>
      </c>
      <c r="AY46">
        <v>570283.91700000002</v>
      </c>
      <c r="AZ46">
        <v>3455.02</v>
      </c>
      <c r="BA46">
        <v>570283.91700000002</v>
      </c>
      <c r="BB46">
        <v>149.215</v>
      </c>
      <c r="BC46">
        <f t="shared" ref="BC46" si="61">BB46/BB45</f>
        <v>0.69776848760322852</v>
      </c>
      <c r="BD46" s="5"/>
    </row>
    <row r="47" spans="1:56" x14ac:dyDescent="0.2">
      <c r="A47">
        <v>8</v>
      </c>
      <c r="B47">
        <v>12</v>
      </c>
      <c r="C47" t="s">
        <v>2361</v>
      </c>
      <c r="D47" t="s">
        <v>2360</v>
      </c>
      <c r="E47">
        <v>3</v>
      </c>
      <c r="F47">
        <v>299</v>
      </c>
      <c r="G47">
        <v>3290.7109999999998</v>
      </c>
      <c r="H47">
        <v>1688.9770000000001</v>
      </c>
      <c r="I47">
        <v>2564.6680000000001</v>
      </c>
      <c r="J47">
        <v>792</v>
      </c>
      <c r="K47">
        <v>7720.2920000000004</v>
      </c>
      <c r="L47">
        <v>41.186</v>
      </c>
      <c r="M47">
        <v>983922.51899999997</v>
      </c>
      <c r="N47">
        <v>2891.8009999999999</v>
      </c>
      <c r="O47">
        <v>983922.51899999997</v>
      </c>
      <c r="P47" s="5">
        <v>297.64400000000001</v>
      </c>
      <c r="R47" s="5"/>
      <c r="S47" s="2"/>
      <c r="T47">
        <v>8</v>
      </c>
      <c r="U47">
        <v>21</v>
      </c>
      <c r="V47" s="1" t="s">
        <v>2</v>
      </c>
      <c r="W47" t="s">
        <v>2360</v>
      </c>
      <c r="X47">
        <v>3</v>
      </c>
      <c r="Y47">
        <v>260</v>
      </c>
      <c r="Z47">
        <v>2803.2</v>
      </c>
      <c r="AA47">
        <v>2017.758</v>
      </c>
      <c r="AB47">
        <v>1649.8230000000001</v>
      </c>
      <c r="AC47">
        <v>660.34199999999998</v>
      </c>
      <c r="AD47">
        <v>8701.8410000000003</v>
      </c>
      <c r="AE47">
        <v>-34.302999999999997</v>
      </c>
      <c r="AF47">
        <v>728831.89599999995</v>
      </c>
      <c r="AG47">
        <v>1809.701</v>
      </c>
      <c r="AH47">
        <v>728831.89599999995</v>
      </c>
      <c r="AI47">
        <v>259.06</v>
      </c>
      <c r="AK47" s="5"/>
      <c r="AL47" s="2"/>
      <c r="AM47">
        <v>8</v>
      </c>
      <c r="AN47">
        <v>9</v>
      </c>
      <c r="AO47" t="s">
        <v>28</v>
      </c>
      <c r="AP47" t="s">
        <v>2360</v>
      </c>
      <c r="AQ47">
        <v>3</v>
      </c>
      <c r="AR47">
        <v>318</v>
      </c>
      <c r="AS47">
        <v>3053.5790000000002</v>
      </c>
      <c r="AT47">
        <v>1682.9960000000001</v>
      </c>
      <c r="AU47">
        <v>2587.2359999999999</v>
      </c>
      <c r="AV47">
        <v>977.61800000000005</v>
      </c>
      <c r="AW47">
        <v>9137.2669999999998</v>
      </c>
      <c r="AX47">
        <v>-93.620999999999995</v>
      </c>
      <c r="AY47">
        <v>971038.02399999998</v>
      </c>
      <c r="AZ47">
        <v>2591.33</v>
      </c>
      <c r="BA47">
        <v>971038.02399999998</v>
      </c>
      <c r="BB47">
        <v>316.63200000000001</v>
      </c>
      <c r="BD47" s="5"/>
    </row>
    <row r="48" spans="1:56" x14ac:dyDescent="0.2">
      <c r="A48">
        <v>8</v>
      </c>
      <c r="B48">
        <v>12</v>
      </c>
      <c r="C48" t="s">
        <v>2361</v>
      </c>
      <c r="D48" t="s">
        <v>2362</v>
      </c>
      <c r="E48">
        <v>4</v>
      </c>
      <c r="F48">
        <v>59</v>
      </c>
      <c r="G48">
        <v>6105.81</v>
      </c>
      <c r="H48">
        <v>1044.5719999999999</v>
      </c>
      <c r="I48">
        <v>4348.9520000000002</v>
      </c>
      <c r="J48">
        <v>3892.95</v>
      </c>
      <c r="K48">
        <v>7484.8410000000003</v>
      </c>
      <c r="L48">
        <v>39.427999999999997</v>
      </c>
      <c r="M48">
        <v>360242.8</v>
      </c>
      <c r="N48">
        <v>6397.4110000000001</v>
      </c>
      <c r="O48">
        <v>360242.8</v>
      </c>
      <c r="P48" s="5">
        <v>58.258000000000003</v>
      </c>
      <c r="Q48">
        <f t="shared" ref="Q48" si="62">P48/P47</f>
        <v>0.19573046995739879</v>
      </c>
      <c r="R48" s="5"/>
      <c r="S48" s="2"/>
      <c r="T48">
        <v>8</v>
      </c>
      <c r="U48">
        <v>21</v>
      </c>
      <c r="V48" s="1" t="s">
        <v>2</v>
      </c>
      <c r="W48" t="s">
        <v>2362</v>
      </c>
      <c r="X48">
        <v>4</v>
      </c>
      <c r="Y48">
        <v>65</v>
      </c>
      <c r="Z48">
        <v>5842.4769999999999</v>
      </c>
      <c r="AA48">
        <v>1250.8219999999999</v>
      </c>
      <c r="AB48">
        <v>5237.8149999999996</v>
      </c>
      <c r="AC48">
        <v>3554</v>
      </c>
      <c r="AD48">
        <v>8424.6949999999997</v>
      </c>
      <c r="AE48">
        <v>-32.195999999999998</v>
      </c>
      <c r="AF48">
        <v>379761.01500000001</v>
      </c>
      <c r="AG48">
        <v>5293.5</v>
      </c>
      <c r="AH48">
        <v>379761.01500000001</v>
      </c>
      <c r="AI48">
        <v>63.811999999999998</v>
      </c>
      <c r="AJ48">
        <f t="shared" si="20"/>
        <v>0.24632131552536091</v>
      </c>
      <c r="AK48" s="5"/>
      <c r="AL48" s="2"/>
      <c r="AM48">
        <v>8</v>
      </c>
      <c r="AN48">
        <v>9</v>
      </c>
      <c r="AO48" t="s">
        <v>28</v>
      </c>
      <c r="AP48" t="s">
        <v>2362</v>
      </c>
      <c r="AQ48">
        <v>4</v>
      </c>
      <c r="AR48">
        <v>36</v>
      </c>
      <c r="AS48">
        <v>7034.0439999999999</v>
      </c>
      <c r="AT48">
        <v>1344.3209999999999</v>
      </c>
      <c r="AU48">
        <v>6041.3879999999999</v>
      </c>
      <c r="AV48">
        <v>3139</v>
      </c>
      <c r="AW48">
        <v>9155.2860000000001</v>
      </c>
      <c r="AX48">
        <v>-98.13</v>
      </c>
      <c r="AY48">
        <v>253225.573</v>
      </c>
      <c r="AZ48">
        <v>6942.2860000000001</v>
      </c>
      <c r="BA48">
        <v>253225.573</v>
      </c>
      <c r="BB48">
        <v>35.354999999999997</v>
      </c>
      <c r="BC48">
        <f t="shared" ref="BC48" si="63">BB48/BB47</f>
        <v>0.11165959220798907</v>
      </c>
      <c r="BD48" s="5"/>
    </row>
    <row r="49" spans="1:56" x14ac:dyDescent="0.2">
      <c r="A49">
        <v>8</v>
      </c>
      <c r="B49">
        <v>12</v>
      </c>
      <c r="C49" t="s">
        <v>2361</v>
      </c>
      <c r="D49" t="s">
        <v>2363</v>
      </c>
      <c r="E49">
        <v>5</v>
      </c>
      <c r="F49">
        <v>222</v>
      </c>
      <c r="G49">
        <v>2282.27</v>
      </c>
      <c r="H49">
        <v>1369.577</v>
      </c>
      <c r="I49">
        <v>1779.3489999999999</v>
      </c>
      <c r="J49">
        <v>575</v>
      </c>
      <c r="K49">
        <v>6130.1940000000004</v>
      </c>
      <c r="L49">
        <v>40.235999999999997</v>
      </c>
      <c r="M49">
        <v>506664.02899999998</v>
      </c>
      <c r="N49">
        <v>1780.356</v>
      </c>
      <c r="O49">
        <v>506664.02899999998</v>
      </c>
      <c r="P49" s="5">
        <v>221.38200000000001</v>
      </c>
      <c r="R49" s="5"/>
      <c r="S49" s="2"/>
      <c r="T49">
        <v>8</v>
      </c>
      <c r="U49">
        <v>21</v>
      </c>
      <c r="V49" s="1" t="s">
        <v>2</v>
      </c>
      <c r="W49" t="s">
        <v>2363</v>
      </c>
      <c r="X49">
        <v>5</v>
      </c>
      <c r="Y49">
        <v>198</v>
      </c>
      <c r="Z49">
        <v>2237.6790000000001</v>
      </c>
      <c r="AA49">
        <v>962.55200000000002</v>
      </c>
      <c r="AB49">
        <v>1952.5129999999999</v>
      </c>
      <c r="AC49">
        <v>595.95000000000005</v>
      </c>
      <c r="AD49">
        <v>4705.7740000000003</v>
      </c>
      <c r="AE49">
        <v>-4.6669999999999998</v>
      </c>
      <c r="AF49">
        <v>443060.47499999998</v>
      </c>
      <c r="AG49">
        <v>2087.61</v>
      </c>
      <c r="AH49">
        <v>443060.47499999998</v>
      </c>
      <c r="AI49">
        <v>196.65199999999999</v>
      </c>
      <c r="AK49" s="5"/>
      <c r="AL49" s="2"/>
      <c r="AM49">
        <v>8</v>
      </c>
      <c r="AN49">
        <v>9</v>
      </c>
      <c r="AO49" t="s">
        <v>28</v>
      </c>
      <c r="AP49" t="s">
        <v>2363</v>
      </c>
      <c r="AQ49">
        <v>5</v>
      </c>
      <c r="AR49">
        <v>224</v>
      </c>
      <c r="AS49">
        <v>2842.6210000000001</v>
      </c>
      <c r="AT49">
        <v>1340.741</v>
      </c>
      <c r="AU49">
        <v>2015.6220000000001</v>
      </c>
      <c r="AV49">
        <v>704.83900000000006</v>
      </c>
      <c r="AW49">
        <v>5603.5330000000004</v>
      </c>
      <c r="AX49">
        <v>59.521000000000001</v>
      </c>
      <c r="AY49">
        <v>636747.02300000004</v>
      </c>
      <c r="AZ49">
        <v>2347.375</v>
      </c>
      <c r="BA49">
        <v>636747.02300000004</v>
      </c>
      <c r="BB49">
        <v>222.785</v>
      </c>
      <c r="BD49" s="5"/>
    </row>
    <row r="50" spans="1:56" x14ac:dyDescent="0.2">
      <c r="A50">
        <v>8</v>
      </c>
      <c r="B50">
        <v>12</v>
      </c>
      <c r="C50" t="s">
        <v>2361</v>
      </c>
      <c r="D50" t="s">
        <v>2364</v>
      </c>
      <c r="E50">
        <v>6</v>
      </c>
      <c r="F50">
        <v>43</v>
      </c>
      <c r="G50">
        <v>4725.9049999999997</v>
      </c>
      <c r="H50">
        <v>740.84500000000003</v>
      </c>
      <c r="I50">
        <v>4720.6459999999997</v>
      </c>
      <c r="J50">
        <v>2973</v>
      </c>
      <c r="K50">
        <v>6203.3059999999996</v>
      </c>
      <c r="L50">
        <v>44.029000000000003</v>
      </c>
      <c r="M50">
        <v>203213.91200000001</v>
      </c>
      <c r="N50">
        <v>4723.0209999999997</v>
      </c>
      <c r="O50">
        <v>203213.91200000001</v>
      </c>
      <c r="P50" s="5">
        <v>41.725000000000001</v>
      </c>
      <c r="Q50">
        <f t="shared" ref="Q50" si="64">P50/P49</f>
        <v>0.18847512444552855</v>
      </c>
      <c r="R50" s="5">
        <f t="shared" ref="R50" si="65">AVERAGE(Q45:Q50)</f>
        <v>0.22756368023286422</v>
      </c>
      <c r="S50" s="2"/>
      <c r="T50">
        <v>8</v>
      </c>
      <c r="U50">
        <v>21</v>
      </c>
      <c r="V50" t="s">
        <v>2</v>
      </c>
      <c r="W50" t="s">
        <v>2364</v>
      </c>
      <c r="X50">
        <v>6</v>
      </c>
      <c r="Y50">
        <v>51</v>
      </c>
      <c r="Z50">
        <v>3522.1759999999999</v>
      </c>
      <c r="AA50">
        <v>656.17</v>
      </c>
      <c r="AB50">
        <v>4401.152</v>
      </c>
      <c r="AC50">
        <v>1683</v>
      </c>
      <c r="AD50">
        <v>4529</v>
      </c>
      <c r="AE50">
        <v>0</v>
      </c>
      <c r="AF50">
        <v>179631</v>
      </c>
      <c r="AG50">
        <v>3550</v>
      </c>
      <c r="AH50">
        <v>179631</v>
      </c>
      <c r="AI50">
        <v>50</v>
      </c>
      <c r="AJ50">
        <f t="shared" si="20"/>
        <v>0.25425624961861565</v>
      </c>
      <c r="AK50" s="5">
        <f t="shared" ref="AK50" si="66">AVERAGE(AJ45:AJ50)</f>
        <v>0.36562304606871748</v>
      </c>
      <c r="AL50" s="2"/>
      <c r="AM50">
        <v>8</v>
      </c>
      <c r="AN50">
        <v>9</v>
      </c>
      <c r="AO50" t="s">
        <v>28</v>
      </c>
      <c r="AP50" t="s">
        <v>2364</v>
      </c>
      <c r="AQ50">
        <v>6</v>
      </c>
      <c r="AR50">
        <v>71</v>
      </c>
      <c r="AS50">
        <v>4620.4189999999999</v>
      </c>
      <c r="AT50">
        <v>498.86700000000002</v>
      </c>
      <c r="AU50">
        <v>4712.7889999999998</v>
      </c>
      <c r="AV50">
        <v>3734.82</v>
      </c>
      <c r="AW50">
        <v>5745.7449999999999</v>
      </c>
      <c r="AX50">
        <v>60.866</v>
      </c>
      <c r="AY50">
        <v>328049.78000000003</v>
      </c>
      <c r="AZ50">
        <v>4728.2139999999999</v>
      </c>
      <c r="BA50">
        <v>328049.78000000003</v>
      </c>
      <c r="BB50">
        <v>69.835999999999999</v>
      </c>
      <c r="BC50">
        <f t="shared" ref="BC50" si="67">BB50/BB49</f>
        <v>0.31346814193056083</v>
      </c>
      <c r="BD50" s="5">
        <f t="shared" ref="BD50" si="68">AVERAGE(BC45:BC50)</f>
        <v>0.37429874058059281</v>
      </c>
    </row>
    <row r="51" spans="1:56" x14ac:dyDescent="0.2">
      <c r="A51">
        <v>9</v>
      </c>
      <c r="B51">
        <v>14</v>
      </c>
      <c r="C51" t="s">
        <v>2361</v>
      </c>
      <c r="D51" t="s">
        <v>2358</v>
      </c>
      <c r="E51">
        <v>1</v>
      </c>
      <c r="F51">
        <v>234</v>
      </c>
      <c r="G51">
        <v>2793.5120000000002</v>
      </c>
      <c r="H51">
        <v>2044.164</v>
      </c>
      <c r="I51">
        <v>1058.788</v>
      </c>
      <c r="J51">
        <v>652.39499999999998</v>
      </c>
      <c r="K51">
        <v>8358.8150000000005</v>
      </c>
      <c r="L51">
        <v>-91.474999999999994</v>
      </c>
      <c r="M51">
        <v>653681.76899999997</v>
      </c>
      <c r="N51">
        <v>1852.4680000000001</v>
      </c>
      <c r="O51">
        <v>653681.76899999997</v>
      </c>
      <c r="P51" s="5">
        <v>233.077</v>
      </c>
      <c r="R51" s="5"/>
      <c r="S51" s="2"/>
      <c r="T51">
        <v>9</v>
      </c>
      <c r="U51">
        <v>22</v>
      </c>
      <c r="V51" t="s">
        <v>2</v>
      </c>
      <c r="W51" t="s">
        <v>2358</v>
      </c>
      <c r="X51">
        <v>1</v>
      </c>
      <c r="Y51">
        <v>222</v>
      </c>
      <c r="Z51">
        <v>2771.652</v>
      </c>
      <c r="AA51">
        <v>1052.3979999999999</v>
      </c>
      <c r="AB51">
        <v>2990.3989999999999</v>
      </c>
      <c r="AC51">
        <v>912</v>
      </c>
      <c r="AD51">
        <v>5255.43</v>
      </c>
      <c r="AE51">
        <v>-29.809000000000001</v>
      </c>
      <c r="AF51">
        <v>615306.76599999995</v>
      </c>
      <c r="AG51">
        <v>2972.5859999999998</v>
      </c>
      <c r="AH51">
        <v>615306.76599999995</v>
      </c>
      <c r="AI51">
        <v>221.27799999999999</v>
      </c>
      <c r="AK51" s="5"/>
      <c r="AL51" s="2"/>
      <c r="AM51">
        <v>9</v>
      </c>
      <c r="AN51">
        <v>10</v>
      </c>
      <c r="AO51" t="s">
        <v>28</v>
      </c>
      <c r="AP51" t="s">
        <v>2358</v>
      </c>
      <c r="AQ51">
        <v>1</v>
      </c>
      <c r="AR51">
        <v>238</v>
      </c>
      <c r="AS51">
        <v>2992.7559999999999</v>
      </c>
      <c r="AT51">
        <v>1379.5840000000001</v>
      </c>
      <c r="AU51">
        <v>3350.2359999999999</v>
      </c>
      <c r="AV51">
        <v>713</v>
      </c>
      <c r="AW51">
        <v>6135.7510000000002</v>
      </c>
      <c r="AX51">
        <v>59.533999999999999</v>
      </c>
      <c r="AY51">
        <v>712275.98699999996</v>
      </c>
      <c r="AZ51">
        <v>3197.43</v>
      </c>
      <c r="BA51">
        <v>712275.98699999996</v>
      </c>
      <c r="BB51">
        <v>236.67699999999999</v>
      </c>
      <c r="BD51" s="5"/>
    </row>
    <row r="52" spans="1:56" x14ac:dyDescent="0.2">
      <c r="A52">
        <v>9</v>
      </c>
      <c r="B52">
        <v>14</v>
      </c>
      <c r="C52" t="s">
        <v>2361</v>
      </c>
      <c r="D52" t="s">
        <v>2359</v>
      </c>
      <c r="E52">
        <v>2</v>
      </c>
      <c r="F52">
        <v>74</v>
      </c>
      <c r="G52">
        <v>5688.2790000000005</v>
      </c>
      <c r="H52">
        <v>1258.2149999999999</v>
      </c>
      <c r="I52">
        <v>5085.0619999999999</v>
      </c>
      <c r="J52">
        <v>3329</v>
      </c>
      <c r="K52">
        <v>8983.7389999999996</v>
      </c>
      <c r="L52">
        <v>-90.784999999999997</v>
      </c>
      <c r="M52">
        <v>420932.64399999997</v>
      </c>
      <c r="N52">
        <v>5346.835</v>
      </c>
      <c r="O52">
        <v>420932.64399999997</v>
      </c>
      <c r="P52" s="5">
        <v>73.007000000000005</v>
      </c>
      <c r="Q52">
        <f t="shared" ref="Q52" si="69">P52/P51</f>
        <v>0.31323124975866345</v>
      </c>
      <c r="R52" s="5"/>
      <c r="S52" s="2"/>
      <c r="T52">
        <v>9</v>
      </c>
      <c r="U52">
        <v>22</v>
      </c>
      <c r="V52" s="1" t="s">
        <v>2</v>
      </c>
      <c r="W52" t="s">
        <v>2359</v>
      </c>
      <c r="X52">
        <v>2</v>
      </c>
      <c r="Y52">
        <v>152</v>
      </c>
      <c r="Z52">
        <v>3389.248</v>
      </c>
      <c r="AA52">
        <v>765.63300000000004</v>
      </c>
      <c r="AB52">
        <v>2822.3969999999999</v>
      </c>
      <c r="AC52">
        <v>1575</v>
      </c>
      <c r="AD52">
        <v>5861.3590000000004</v>
      </c>
      <c r="AE52">
        <v>-27.582000000000001</v>
      </c>
      <c r="AF52">
        <v>515165.70199999999</v>
      </c>
      <c r="AG52">
        <v>3121.576</v>
      </c>
      <c r="AH52">
        <v>515165.70199999999</v>
      </c>
      <c r="AI52">
        <v>151.18199999999999</v>
      </c>
      <c r="AJ52">
        <f t="shared" si="20"/>
        <v>0.68322201032185759</v>
      </c>
      <c r="AK52" s="5"/>
      <c r="AL52" s="2"/>
      <c r="AM52">
        <v>9</v>
      </c>
      <c r="AN52">
        <v>10</v>
      </c>
      <c r="AO52" t="s">
        <v>28</v>
      </c>
      <c r="AP52" t="s">
        <v>2359</v>
      </c>
      <c r="AQ52">
        <v>2</v>
      </c>
      <c r="AR52">
        <v>115</v>
      </c>
      <c r="AS52">
        <v>4081.42</v>
      </c>
      <c r="AT52">
        <v>810.51900000000001</v>
      </c>
      <c r="AU52">
        <v>4441.2879999999996</v>
      </c>
      <c r="AV52">
        <v>2050</v>
      </c>
      <c r="AW52">
        <v>6117.5730000000003</v>
      </c>
      <c r="AX52">
        <v>55.750999999999998</v>
      </c>
      <c r="AY52">
        <v>469363.32299999997</v>
      </c>
      <c r="AZ52">
        <v>3962.7579999999998</v>
      </c>
      <c r="BA52">
        <v>469363.32299999997</v>
      </c>
      <c r="BB52">
        <v>113.71899999999999</v>
      </c>
      <c r="BC52">
        <f t="shared" ref="BC52" si="70">BB52/BB51</f>
        <v>0.4804818381169273</v>
      </c>
      <c r="BD52" s="5"/>
    </row>
    <row r="53" spans="1:56" x14ac:dyDescent="0.2">
      <c r="A53">
        <v>9</v>
      </c>
      <c r="B53">
        <v>14</v>
      </c>
      <c r="C53" t="s">
        <v>2361</v>
      </c>
      <c r="D53" t="s">
        <v>2360</v>
      </c>
      <c r="E53">
        <v>3</v>
      </c>
      <c r="F53">
        <v>265</v>
      </c>
      <c r="G53">
        <v>4125.9780000000001</v>
      </c>
      <c r="H53">
        <v>1869.769</v>
      </c>
      <c r="I53">
        <v>3819.1990000000001</v>
      </c>
      <c r="J53">
        <v>1001.372</v>
      </c>
      <c r="K53">
        <v>9152.375</v>
      </c>
      <c r="L53">
        <v>4.782</v>
      </c>
      <c r="M53">
        <v>1093384.2209999999</v>
      </c>
      <c r="N53">
        <v>3830.5360000000001</v>
      </c>
      <c r="O53">
        <v>1093384.2209999999</v>
      </c>
      <c r="P53" s="5">
        <v>263.91899999999998</v>
      </c>
      <c r="R53" s="5"/>
      <c r="S53" s="2"/>
      <c r="T53">
        <v>9</v>
      </c>
      <c r="U53">
        <v>22</v>
      </c>
      <c r="V53" s="1" t="s">
        <v>2</v>
      </c>
      <c r="W53" t="s">
        <v>2360</v>
      </c>
      <c r="X53">
        <v>3</v>
      </c>
      <c r="Y53">
        <v>251</v>
      </c>
      <c r="Z53">
        <v>3492.739</v>
      </c>
      <c r="AA53">
        <v>1796.2529999999999</v>
      </c>
      <c r="AB53">
        <v>790.63699999999994</v>
      </c>
      <c r="AC53">
        <v>777.88900000000001</v>
      </c>
      <c r="AD53">
        <v>7304.8209999999999</v>
      </c>
      <c r="AE53">
        <v>-63.845999999999997</v>
      </c>
      <c r="AF53">
        <v>876677.48800000001</v>
      </c>
      <c r="AG53">
        <v>2976.9940000000001</v>
      </c>
      <c r="AH53">
        <v>876677.48800000001</v>
      </c>
      <c r="AI53">
        <v>249.55199999999999</v>
      </c>
      <c r="AK53" s="5"/>
      <c r="AL53" s="2"/>
      <c r="AM53">
        <v>9</v>
      </c>
      <c r="AN53">
        <v>10</v>
      </c>
      <c r="AO53" t="s">
        <v>28</v>
      </c>
      <c r="AP53" t="s">
        <v>2360</v>
      </c>
      <c r="AQ53">
        <v>3</v>
      </c>
      <c r="AR53">
        <v>295</v>
      </c>
      <c r="AS53">
        <v>2980.5050000000001</v>
      </c>
      <c r="AT53">
        <v>1388.7650000000001</v>
      </c>
      <c r="AU53">
        <v>1242.6590000000001</v>
      </c>
      <c r="AV53">
        <v>692</v>
      </c>
      <c r="AW53">
        <v>5470.6</v>
      </c>
      <c r="AX53">
        <v>72.180999999999997</v>
      </c>
      <c r="AY53">
        <v>879248.94499999995</v>
      </c>
      <c r="AZ53">
        <v>2765.81</v>
      </c>
      <c r="BA53">
        <v>879248.94499999995</v>
      </c>
      <c r="BB53">
        <v>294.10899999999998</v>
      </c>
      <c r="BD53" s="5"/>
    </row>
    <row r="54" spans="1:56" x14ac:dyDescent="0.2">
      <c r="A54">
        <v>9</v>
      </c>
      <c r="B54">
        <v>14</v>
      </c>
      <c r="C54" t="s">
        <v>2361</v>
      </c>
      <c r="D54" t="s">
        <v>2362</v>
      </c>
      <c r="E54">
        <v>4</v>
      </c>
      <c r="F54">
        <v>54</v>
      </c>
      <c r="G54">
        <v>7193.2349999999997</v>
      </c>
      <c r="H54">
        <v>1290.4670000000001</v>
      </c>
      <c r="I54">
        <v>7624.26</v>
      </c>
      <c r="J54">
        <v>3721</v>
      </c>
      <c r="K54">
        <v>8858.4529999999995</v>
      </c>
      <c r="L54">
        <v>4.3159999999999998</v>
      </c>
      <c r="M54">
        <v>388434.69900000002</v>
      </c>
      <c r="N54">
        <v>7650</v>
      </c>
      <c r="O54">
        <v>388434.69900000002</v>
      </c>
      <c r="P54" s="5">
        <v>53.151000000000003</v>
      </c>
      <c r="Q54">
        <f t="shared" ref="Q54" si="71">P54/P53</f>
        <v>0.2013913359780842</v>
      </c>
      <c r="R54" s="5"/>
      <c r="S54" s="2"/>
      <c r="T54">
        <v>9</v>
      </c>
      <c r="U54">
        <v>22</v>
      </c>
      <c r="V54" s="1" t="s">
        <v>2</v>
      </c>
      <c r="W54" t="s">
        <v>2362</v>
      </c>
      <c r="X54">
        <v>4</v>
      </c>
      <c r="Y54">
        <v>96</v>
      </c>
      <c r="Z54">
        <v>5485.4750000000004</v>
      </c>
      <c r="AA54">
        <v>1234.0070000000001</v>
      </c>
      <c r="AB54">
        <v>6420.018</v>
      </c>
      <c r="AC54">
        <v>1646</v>
      </c>
      <c r="AD54">
        <v>7424.48</v>
      </c>
      <c r="AE54">
        <v>-67.751000000000005</v>
      </c>
      <c r="AF54">
        <v>526605.554</v>
      </c>
      <c r="AG54">
        <v>5593.0829999999996</v>
      </c>
      <c r="AH54">
        <v>526605.554</v>
      </c>
      <c r="AI54">
        <v>95.078999999999994</v>
      </c>
      <c r="AJ54">
        <f t="shared" si="20"/>
        <v>0.38099874975956916</v>
      </c>
      <c r="AK54" s="5"/>
      <c r="AL54" s="2"/>
      <c r="AM54">
        <v>9</v>
      </c>
      <c r="AN54">
        <v>10</v>
      </c>
      <c r="AO54" t="s">
        <v>28</v>
      </c>
      <c r="AP54" t="s">
        <v>2362</v>
      </c>
      <c r="AQ54">
        <v>4</v>
      </c>
      <c r="AR54">
        <v>84</v>
      </c>
      <c r="AS54">
        <v>4869.9669999999996</v>
      </c>
      <c r="AT54">
        <v>512.48800000000006</v>
      </c>
      <c r="AU54">
        <v>4958.5060000000003</v>
      </c>
      <c r="AV54">
        <v>3024.5889999999999</v>
      </c>
      <c r="AW54">
        <v>5609.8770000000004</v>
      </c>
      <c r="AX54">
        <v>74.623999999999995</v>
      </c>
      <c r="AY54">
        <v>409077.23300000001</v>
      </c>
      <c r="AZ54">
        <v>5005.085</v>
      </c>
      <c r="BA54">
        <v>409077.23300000001</v>
      </c>
      <c r="BB54">
        <v>82.97</v>
      </c>
      <c r="BC54">
        <f t="shared" ref="BC54" si="72">BB54/BB53</f>
        <v>0.28210629392504138</v>
      </c>
      <c r="BD54" s="5"/>
    </row>
    <row r="55" spans="1:56" x14ac:dyDescent="0.2">
      <c r="A55">
        <v>9</v>
      </c>
      <c r="B55">
        <v>14</v>
      </c>
      <c r="C55" t="s">
        <v>2361</v>
      </c>
      <c r="D55" t="s">
        <v>2363</v>
      </c>
      <c r="E55">
        <v>5</v>
      </c>
      <c r="F55">
        <v>239</v>
      </c>
      <c r="G55">
        <v>2330.203</v>
      </c>
      <c r="H55">
        <v>1207.829</v>
      </c>
      <c r="I55">
        <v>2122.951</v>
      </c>
      <c r="J55">
        <v>695.77099999999996</v>
      </c>
      <c r="K55">
        <v>5410.0680000000002</v>
      </c>
      <c r="L55">
        <v>-16.837</v>
      </c>
      <c r="M55">
        <v>556918.46299999999</v>
      </c>
      <c r="N55">
        <v>2067.8380000000002</v>
      </c>
      <c r="O55">
        <v>556918.46299999999</v>
      </c>
      <c r="P55" s="5">
        <v>238.21199999999999</v>
      </c>
      <c r="R55" s="5"/>
      <c r="S55" s="2"/>
      <c r="T55">
        <v>9</v>
      </c>
      <c r="U55">
        <v>22</v>
      </c>
      <c r="V55" s="1" t="s">
        <v>2</v>
      </c>
      <c r="W55" t="s">
        <v>2363</v>
      </c>
      <c r="X55">
        <v>5</v>
      </c>
      <c r="Y55">
        <v>172</v>
      </c>
      <c r="Z55">
        <v>2012.797</v>
      </c>
      <c r="AA55">
        <v>859.27</v>
      </c>
      <c r="AB55">
        <v>866.96500000000003</v>
      </c>
      <c r="AC55">
        <v>648</v>
      </c>
      <c r="AD55">
        <v>3851.152</v>
      </c>
      <c r="AE55">
        <v>16.954999999999998</v>
      </c>
      <c r="AF55">
        <v>346201.08799999999</v>
      </c>
      <c r="AG55">
        <v>2031.6020000000001</v>
      </c>
      <c r="AH55">
        <v>346201.08799999999</v>
      </c>
      <c r="AI55">
        <v>171.453</v>
      </c>
      <c r="AK55" s="5"/>
      <c r="AL55" s="2"/>
      <c r="AM55">
        <v>9</v>
      </c>
      <c r="AN55">
        <v>10</v>
      </c>
      <c r="AO55" t="s">
        <v>28</v>
      </c>
      <c r="AP55" t="s">
        <v>2363</v>
      </c>
      <c r="AQ55">
        <v>5</v>
      </c>
      <c r="AR55">
        <v>236</v>
      </c>
      <c r="AS55">
        <v>3044.7550000000001</v>
      </c>
      <c r="AT55">
        <v>1140.595</v>
      </c>
      <c r="AU55">
        <v>3136.0039999999999</v>
      </c>
      <c r="AV55">
        <v>835</v>
      </c>
      <c r="AW55">
        <v>6471.9080000000004</v>
      </c>
      <c r="AX55">
        <v>-105.81100000000001</v>
      </c>
      <c r="AY55">
        <v>718562.29</v>
      </c>
      <c r="AZ55">
        <v>3086.9810000000002</v>
      </c>
      <c r="BA55">
        <v>718562.29</v>
      </c>
      <c r="BB55">
        <v>234.887</v>
      </c>
      <c r="BD55" s="5"/>
    </row>
    <row r="56" spans="1:56" x14ac:dyDescent="0.2">
      <c r="A56">
        <v>9</v>
      </c>
      <c r="B56">
        <v>14</v>
      </c>
      <c r="C56" t="s">
        <v>2361</v>
      </c>
      <c r="D56" t="s">
        <v>2364</v>
      </c>
      <c r="E56">
        <v>6</v>
      </c>
      <c r="F56">
        <v>49</v>
      </c>
      <c r="G56">
        <v>4274.0649999999996</v>
      </c>
      <c r="H56">
        <v>436.36700000000002</v>
      </c>
      <c r="I56">
        <v>4623.1459999999997</v>
      </c>
      <c r="J56">
        <v>3328.3119999999999</v>
      </c>
      <c r="K56">
        <v>4888.2060000000001</v>
      </c>
      <c r="L56">
        <v>-15.781000000000001</v>
      </c>
      <c r="M56">
        <v>209429.179</v>
      </c>
      <c r="N56">
        <v>4343.2030000000004</v>
      </c>
      <c r="O56">
        <v>209429.179</v>
      </c>
      <c r="P56" s="5">
        <v>47.802</v>
      </c>
      <c r="Q56">
        <f t="shared" ref="Q56" si="73">P56/P55</f>
        <v>0.20066999143619971</v>
      </c>
      <c r="R56" s="5">
        <f t="shared" ref="R56" si="74">AVERAGE(Q51:Q56)</f>
        <v>0.23843085905764913</v>
      </c>
      <c r="S56" s="2"/>
      <c r="T56">
        <v>9</v>
      </c>
      <c r="U56">
        <v>22</v>
      </c>
      <c r="V56" t="s">
        <v>2</v>
      </c>
      <c r="W56" t="s">
        <v>2364</v>
      </c>
      <c r="X56">
        <v>6</v>
      </c>
      <c r="Y56">
        <v>90</v>
      </c>
      <c r="Z56">
        <v>2613.9940000000001</v>
      </c>
      <c r="AA56">
        <v>486.673</v>
      </c>
      <c r="AB56">
        <v>2523.5639999999999</v>
      </c>
      <c r="AC56">
        <v>1281.404</v>
      </c>
      <c r="AD56">
        <v>3856.2460000000001</v>
      </c>
      <c r="AE56">
        <v>18.434999999999999</v>
      </c>
      <c r="AF56">
        <v>235259.49600000001</v>
      </c>
      <c r="AG56">
        <v>2632.395</v>
      </c>
      <c r="AH56">
        <v>235259.49600000001</v>
      </c>
      <c r="AI56">
        <v>88.543999999999997</v>
      </c>
      <c r="AJ56">
        <f t="shared" si="20"/>
        <v>0.51643307495348578</v>
      </c>
      <c r="AK56" s="5">
        <f t="shared" ref="AK56" si="75">AVERAGE(AJ51:AJ56)</f>
        <v>0.52688461167830425</v>
      </c>
      <c r="AL56" s="2"/>
      <c r="AM56">
        <v>9</v>
      </c>
      <c r="AN56">
        <v>10</v>
      </c>
      <c r="AO56" t="s">
        <v>28</v>
      </c>
      <c r="AP56" t="s">
        <v>2364</v>
      </c>
      <c r="AQ56">
        <v>6</v>
      </c>
      <c r="AR56">
        <v>47</v>
      </c>
      <c r="AS56">
        <v>4545.6549999999997</v>
      </c>
      <c r="AT56">
        <v>996.90099999999995</v>
      </c>
      <c r="AU56">
        <v>3983.2440000000001</v>
      </c>
      <c r="AV56">
        <v>3263</v>
      </c>
      <c r="AW56">
        <v>6843.2439999999997</v>
      </c>
      <c r="AX56">
        <v>-107.65</v>
      </c>
      <c r="AY56">
        <v>213645.78200000001</v>
      </c>
      <c r="AZ56">
        <v>4131</v>
      </c>
      <c r="BA56">
        <v>213645.78200000001</v>
      </c>
      <c r="BB56">
        <v>46.173999999999999</v>
      </c>
      <c r="BC56">
        <f t="shared" ref="BC56" si="76">BB56/BB55</f>
        <v>0.19657963190810901</v>
      </c>
      <c r="BD56" s="5">
        <f t="shared" ref="BD56" si="77">AVERAGE(BC51:BC56)</f>
        <v>0.31972258798335923</v>
      </c>
    </row>
    <row r="57" spans="1:56" x14ac:dyDescent="0.2">
      <c r="A57">
        <v>10</v>
      </c>
      <c r="B57">
        <v>16</v>
      </c>
      <c r="C57" t="s">
        <v>2361</v>
      </c>
      <c r="D57" t="s">
        <v>2358</v>
      </c>
      <c r="E57">
        <v>1</v>
      </c>
      <c r="F57">
        <v>225</v>
      </c>
      <c r="G57">
        <v>2512.0210000000002</v>
      </c>
      <c r="H57">
        <v>1348.941</v>
      </c>
      <c r="I57">
        <v>1862.415</v>
      </c>
      <c r="J57">
        <v>643.08900000000006</v>
      </c>
      <c r="K57">
        <v>4948.5709999999999</v>
      </c>
      <c r="L57">
        <v>-0.51200000000000001</v>
      </c>
      <c r="M57">
        <v>565204.61600000004</v>
      </c>
      <c r="N57">
        <v>2041.8119999999999</v>
      </c>
      <c r="O57">
        <v>565204.61600000004</v>
      </c>
      <c r="P57" s="5">
        <v>224.00899999999999</v>
      </c>
      <c r="R57" s="5"/>
      <c r="S57" s="2"/>
      <c r="T57">
        <v>10</v>
      </c>
      <c r="U57">
        <v>24</v>
      </c>
      <c r="V57" t="s">
        <v>2</v>
      </c>
      <c r="W57" t="s">
        <v>2358</v>
      </c>
      <c r="X57">
        <v>1</v>
      </c>
      <c r="Y57">
        <v>214</v>
      </c>
      <c r="Z57">
        <v>2970.4029999999998</v>
      </c>
      <c r="AA57">
        <v>1087.7809999999999</v>
      </c>
      <c r="AB57">
        <v>932.08199999999999</v>
      </c>
      <c r="AC57">
        <v>769.58600000000001</v>
      </c>
      <c r="AD57">
        <v>5663.5940000000001</v>
      </c>
      <c r="AE57">
        <v>41.186</v>
      </c>
      <c r="AF57">
        <v>635666.13699999999</v>
      </c>
      <c r="AG57">
        <v>3186.7730000000001</v>
      </c>
      <c r="AH57">
        <v>635666.13699999999</v>
      </c>
      <c r="AI57">
        <v>212.60300000000001</v>
      </c>
      <c r="AK57" s="5"/>
      <c r="AL57" s="2"/>
      <c r="AM57">
        <v>10</v>
      </c>
      <c r="AN57">
        <v>11</v>
      </c>
      <c r="AO57" t="s">
        <v>28</v>
      </c>
      <c r="AP57" t="s">
        <v>2358</v>
      </c>
      <c r="AQ57">
        <v>1</v>
      </c>
      <c r="AR57">
        <v>251</v>
      </c>
      <c r="AS57">
        <v>2835.732</v>
      </c>
      <c r="AT57">
        <v>1315.546</v>
      </c>
      <c r="AU57">
        <v>1087.8789999999999</v>
      </c>
      <c r="AV57">
        <v>750.31500000000005</v>
      </c>
      <c r="AW57">
        <v>5421.4690000000001</v>
      </c>
      <c r="AX57">
        <v>50.838999999999999</v>
      </c>
      <c r="AY57">
        <v>711768.821</v>
      </c>
      <c r="AZ57">
        <v>3250.489</v>
      </c>
      <c r="BA57">
        <v>711768.821</v>
      </c>
      <c r="BB57">
        <v>250.2</v>
      </c>
      <c r="BD57" s="5"/>
    </row>
    <row r="58" spans="1:56" x14ac:dyDescent="0.2">
      <c r="A58">
        <v>10</v>
      </c>
      <c r="B58">
        <v>16</v>
      </c>
      <c r="C58" t="s">
        <v>2361</v>
      </c>
      <c r="D58" t="s">
        <v>2359</v>
      </c>
      <c r="E58">
        <v>2</v>
      </c>
      <c r="F58">
        <v>104</v>
      </c>
      <c r="G58">
        <v>3863.442</v>
      </c>
      <c r="H58">
        <v>465.02600000000001</v>
      </c>
      <c r="I58">
        <v>3823.3049999999998</v>
      </c>
      <c r="J58">
        <v>2339</v>
      </c>
      <c r="K58">
        <v>4767</v>
      </c>
      <c r="L58">
        <v>0</v>
      </c>
      <c r="M58">
        <v>401798</v>
      </c>
      <c r="N58">
        <v>3903.5</v>
      </c>
      <c r="O58">
        <v>401798</v>
      </c>
      <c r="P58" s="5">
        <v>103</v>
      </c>
      <c r="Q58">
        <f t="shared" ref="Q58" si="78">P58/P57</f>
        <v>0.45980295434558438</v>
      </c>
      <c r="R58" s="5"/>
      <c r="S58" s="2"/>
      <c r="T58">
        <v>10</v>
      </c>
      <c r="U58">
        <v>24</v>
      </c>
      <c r="V58" s="1" t="s">
        <v>2</v>
      </c>
      <c r="W58" t="s">
        <v>2359</v>
      </c>
      <c r="X58">
        <v>2</v>
      </c>
      <c r="Y58">
        <v>138</v>
      </c>
      <c r="Z58">
        <v>3542.5169999999998</v>
      </c>
      <c r="AA58">
        <v>585.24800000000005</v>
      </c>
      <c r="AB58">
        <v>3826.7130000000002</v>
      </c>
      <c r="AC58">
        <v>2683.76</v>
      </c>
      <c r="AD58">
        <v>5217.0569999999998</v>
      </c>
      <c r="AE58">
        <v>44.408999999999999</v>
      </c>
      <c r="AF58">
        <v>488867.364</v>
      </c>
      <c r="AG58">
        <v>3339.3969999999999</v>
      </c>
      <c r="AH58">
        <v>488867.364</v>
      </c>
      <c r="AI58">
        <v>137.18600000000001</v>
      </c>
      <c r="AJ58">
        <f t="shared" si="20"/>
        <v>0.64526841107604316</v>
      </c>
      <c r="AK58" s="5"/>
      <c r="AL58" s="2"/>
      <c r="AM58">
        <v>10</v>
      </c>
      <c r="AN58">
        <v>11</v>
      </c>
      <c r="AO58" t="s">
        <v>28</v>
      </c>
      <c r="AP58" t="s">
        <v>2359</v>
      </c>
      <c r="AQ58">
        <v>2</v>
      </c>
      <c r="AR58">
        <v>140</v>
      </c>
      <c r="AS58">
        <v>3846.7139999999999</v>
      </c>
      <c r="AT58">
        <v>450.625</v>
      </c>
      <c r="AU58">
        <v>3717.4720000000002</v>
      </c>
      <c r="AV58">
        <v>3077.8180000000002</v>
      </c>
      <c r="AW58">
        <v>5015.7060000000001</v>
      </c>
      <c r="AX58">
        <v>50.826000000000001</v>
      </c>
      <c r="AY58">
        <v>538540.02899999998</v>
      </c>
      <c r="AZ58">
        <v>3838.4409999999998</v>
      </c>
      <c r="BA58">
        <v>538540.02899999998</v>
      </c>
      <c r="BB58">
        <v>139.31299999999999</v>
      </c>
      <c r="BC58">
        <f t="shared" ref="BC58" si="79">BB58/BB57</f>
        <v>0.556806554756195</v>
      </c>
      <c r="BD58" s="5"/>
    </row>
    <row r="59" spans="1:56" x14ac:dyDescent="0.2">
      <c r="A59">
        <v>10</v>
      </c>
      <c r="B59">
        <v>16</v>
      </c>
      <c r="C59" t="s">
        <v>2361</v>
      </c>
      <c r="D59" t="s">
        <v>2360</v>
      </c>
      <c r="E59">
        <v>3</v>
      </c>
      <c r="F59">
        <v>264</v>
      </c>
      <c r="G59">
        <v>3211.0610000000001</v>
      </c>
      <c r="H59">
        <v>1985.306</v>
      </c>
      <c r="I59">
        <v>2861.0659999999998</v>
      </c>
      <c r="J59">
        <v>869</v>
      </c>
      <c r="K59">
        <v>9895</v>
      </c>
      <c r="L59">
        <v>0</v>
      </c>
      <c r="M59">
        <v>847720</v>
      </c>
      <c r="N59">
        <v>2668.5</v>
      </c>
      <c r="O59">
        <v>847720</v>
      </c>
      <c r="P59" s="5">
        <v>263</v>
      </c>
      <c r="R59" s="5"/>
      <c r="S59" s="2"/>
      <c r="T59">
        <v>10</v>
      </c>
      <c r="U59">
        <v>24</v>
      </c>
      <c r="V59" s="1" t="s">
        <v>2</v>
      </c>
      <c r="W59" t="s">
        <v>2360</v>
      </c>
      <c r="X59">
        <v>3</v>
      </c>
      <c r="Y59">
        <v>252</v>
      </c>
      <c r="Z59">
        <v>2904.3670000000002</v>
      </c>
      <c r="AA59">
        <v>1555.617</v>
      </c>
      <c r="AB59">
        <v>2565.3119999999999</v>
      </c>
      <c r="AC59">
        <v>691</v>
      </c>
      <c r="AD59">
        <v>7695.7290000000003</v>
      </c>
      <c r="AE59">
        <v>33.311</v>
      </c>
      <c r="AF59">
        <v>731900.54299999995</v>
      </c>
      <c r="AG59">
        <v>2429.6979999999999</v>
      </c>
      <c r="AH59">
        <v>731900.54299999995</v>
      </c>
      <c r="AI59">
        <v>251.285</v>
      </c>
      <c r="AK59" s="5"/>
      <c r="AL59" s="2"/>
      <c r="AM59">
        <v>10</v>
      </c>
      <c r="AN59">
        <v>11</v>
      </c>
      <c r="AO59" t="s">
        <v>28</v>
      </c>
      <c r="AP59" t="s">
        <v>2360</v>
      </c>
      <c r="AQ59">
        <v>3</v>
      </c>
      <c r="AR59">
        <v>289</v>
      </c>
      <c r="AS59">
        <v>2953.04</v>
      </c>
      <c r="AT59">
        <v>1292.758</v>
      </c>
      <c r="AU59">
        <v>2459.4839999999999</v>
      </c>
      <c r="AV59">
        <v>838</v>
      </c>
      <c r="AW59">
        <v>5750.4250000000002</v>
      </c>
      <c r="AX59">
        <v>58.627000000000002</v>
      </c>
      <c r="AY59">
        <v>853428.43799999997</v>
      </c>
      <c r="AZ59">
        <v>2544.069</v>
      </c>
      <c r="BA59">
        <v>853428.43799999997</v>
      </c>
      <c r="BB59">
        <v>288.125</v>
      </c>
      <c r="BD59" s="5"/>
    </row>
    <row r="60" spans="1:56" x14ac:dyDescent="0.2">
      <c r="A60">
        <v>10</v>
      </c>
      <c r="B60">
        <v>16</v>
      </c>
      <c r="C60" t="s">
        <v>2361</v>
      </c>
      <c r="D60" t="s">
        <v>2362</v>
      </c>
      <c r="E60">
        <v>4</v>
      </c>
      <c r="F60">
        <v>31</v>
      </c>
      <c r="G60">
        <v>7893.4840000000004</v>
      </c>
      <c r="H60">
        <v>1581.4649999999999</v>
      </c>
      <c r="I60">
        <v>6248.6229999999996</v>
      </c>
      <c r="J60">
        <v>4636</v>
      </c>
      <c r="K60">
        <v>9895</v>
      </c>
      <c r="L60">
        <v>0</v>
      </c>
      <c r="M60">
        <v>244698</v>
      </c>
      <c r="N60">
        <v>8102</v>
      </c>
      <c r="O60">
        <v>244698</v>
      </c>
      <c r="P60" s="5">
        <v>30</v>
      </c>
      <c r="Q60">
        <f t="shared" ref="Q60" si="80">P60/P59</f>
        <v>0.11406844106463879</v>
      </c>
      <c r="R60" s="5"/>
      <c r="S60" s="2"/>
      <c r="T60">
        <v>10</v>
      </c>
      <c r="U60">
        <v>24</v>
      </c>
      <c r="V60" s="1" t="s">
        <v>2</v>
      </c>
      <c r="W60" t="s">
        <v>2362</v>
      </c>
      <c r="X60">
        <v>4</v>
      </c>
      <c r="Y60">
        <v>46</v>
      </c>
      <c r="Z60">
        <v>5525.0640000000003</v>
      </c>
      <c r="AA60">
        <v>1153.0740000000001</v>
      </c>
      <c r="AB60">
        <v>5275.5479999999998</v>
      </c>
      <c r="AC60">
        <v>2550</v>
      </c>
      <c r="AD60">
        <v>7516.1239999999998</v>
      </c>
      <c r="AE60">
        <v>26.565000000000001</v>
      </c>
      <c r="AF60">
        <v>254152.96400000001</v>
      </c>
      <c r="AG60">
        <v>5625.5060000000003</v>
      </c>
      <c r="AH60">
        <v>254152.96400000001</v>
      </c>
      <c r="AI60">
        <v>44.720999999999997</v>
      </c>
      <c r="AJ60">
        <f t="shared" si="20"/>
        <v>0.17796923811608331</v>
      </c>
      <c r="AK60" s="5"/>
      <c r="AL60" s="2"/>
      <c r="AM60">
        <v>10</v>
      </c>
      <c r="AN60">
        <v>11</v>
      </c>
      <c r="AO60" t="s">
        <v>28</v>
      </c>
      <c r="AP60" t="s">
        <v>2362</v>
      </c>
      <c r="AQ60">
        <v>4</v>
      </c>
      <c r="AR60">
        <v>75</v>
      </c>
      <c r="AS60">
        <v>4703.3900000000003</v>
      </c>
      <c r="AT60">
        <v>825.75300000000004</v>
      </c>
      <c r="AU60">
        <v>5486.6859999999997</v>
      </c>
      <c r="AV60">
        <v>2616</v>
      </c>
      <c r="AW60">
        <v>5621.7079999999996</v>
      </c>
      <c r="AX60">
        <v>57.170999999999999</v>
      </c>
      <c r="AY60">
        <v>352754.21500000003</v>
      </c>
      <c r="AZ60">
        <v>4984.5519999999997</v>
      </c>
      <c r="BA60">
        <v>352754.21500000003</v>
      </c>
      <c r="BB60">
        <v>73.783000000000001</v>
      </c>
      <c r="BC60">
        <f t="shared" ref="BC60" si="81">BB60/BB59</f>
        <v>0.25607982646420824</v>
      </c>
      <c r="BD60" s="5"/>
    </row>
    <row r="61" spans="1:56" x14ac:dyDescent="0.2">
      <c r="A61">
        <v>10</v>
      </c>
      <c r="B61">
        <v>16</v>
      </c>
      <c r="C61" t="s">
        <v>2361</v>
      </c>
      <c r="D61" t="s">
        <v>2363</v>
      </c>
      <c r="E61">
        <v>5</v>
      </c>
      <c r="F61">
        <v>189</v>
      </c>
      <c r="G61">
        <v>2053.529</v>
      </c>
      <c r="H61">
        <v>1261.2809999999999</v>
      </c>
      <c r="I61">
        <v>1400.252</v>
      </c>
      <c r="J61">
        <v>685.73900000000003</v>
      </c>
      <c r="K61">
        <v>5838.2830000000004</v>
      </c>
      <c r="L61">
        <v>-45.430999999999997</v>
      </c>
      <c r="M61">
        <v>388117.01299999998</v>
      </c>
      <c r="N61">
        <v>1616.7380000000001</v>
      </c>
      <c r="O61">
        <v>388117.01299999998</v>
      </c>
      <c r="P61" s="5">
        <v>188.096</v>
      </c>
      <c r="R61" s="5"/>
      <c r="S61" s="2"/>
      <c r="T61">
        <v>10</v>
      </c>
      <c r="U61">
        <v>24</v>
      </c>
      <c r="V61" s="1" t="s">
        <v>2</v>
      </c>
      <c r="W61" t="s">
        <v>2363</v>
      </c>
      <c r="X61">
        <v>5</v>
      </c>
      <c r="Y61">
        <v>196</v>
      </c>
      <c r="Z61">
        <v>1766.636</v>
      </c>
      <c r="AA61">
        <v>926.197</v>
      </c>
      <c r="AB61">
        <v>972.43</v>
      </c>
      <c r="AC61">
        <v>617</v>
      </c>
      <c r="AD61">
        <v>3333.1179999999999</v>
      </c>
      <c r="AE61">
        <v>54.189</v>
      </c>
      <c r="AF61">
        <v>346260.57699999999</v>
      </c>
      <c r="AG61">
        <v>1352.393</v>
      </c>
      <c r="AH61">
        <v>346260.57699999999</v>
      </c>
      <c r="AI61">
        <v>194.833</v>
      </c>
      <c r="AK61" s="5"/>
      <c r="AL61" s="2"/>
      <c r="AM61">
        <v>10</v>
      </c>
      <c r="AN61">
        <v>11</v>
      </c>
      <c r="AO61" t="s">
        <v>28</v>
      </c>
      <c r="AP61" t="s">
        <v>2363</v>
      </c>
      <c r="AQ61">
        <v>5</v>
      </c>
      <c r="AR61">
        <v>204</v>
      </c>
      <c r="AS61">
        <v>2262.8440000000001</v>
      </c>
      <c r="AT61">
        <v>608.36099999999999</v>
      </c>
      <c r="AU61">
        <v>2266.444</v>
      </c>
      <c r="AV61">
        <v>666.64599999999996</v>
      </c>
      <c r="AW61">
        <v>3500.8910000000001</v>
      </c>
      <c r="AX61">
        <v>53.807000000000002</v>
      </c>
      <c r="AY61">
        <v>461620.23599999998</v>
      </c>
      <c r="AZ61">
        <v>2370.7240000000002</v>
      </c>
      <c r="BA61">
        <v>461620.23599999998</v>
      </c>
      <c r="BB61">
        <v>203.214</v>
      </c>
      <c r="BD61" s="5"/>
    </row>
    <row r="62" spans="1:56" x14ac:dyDescent="0.2">
      <c r="A62">
        <v>10</v>
      </c>
      <c r="B62">
        <v>16</v>
      </c>
      <c r="C62" t="s">
        <v>2361</v>
      </c>
      <c r="D62" t="s">
        <v>2364</v>
      </c>
      <c r="E62">
        <v>6</v>
      </c>
      <c r="F62">
        <v>47</v>
      </c>
      <c r="G62">
        <v>3968.701</v>
      </c>
      <c r="H62">
        <v>947.75900000000001</v>
      </c>
      <c r="I62">
        <v>3503.9989999999998</v>
      </c>
      <c r="J62">
        <v>2146.8409999999999</v>
      </c>
      <c r="K62">
        <v>5710.25</v>
      </c>
      <c r="L62">
        <v>-44.119</v>
      </c>
      <c r="M62">
        <v>186528.948</v>
      </c>
      <c r="N62">
        <v>3911.6909999999998</v>
      </c>
      <c r="O62">
        <v>186528.948</v>
      </c>
      <c r="P62" s="5">
        <v>45.966999999999999</v>
      </c>
      <c r="Q62">
        <f t="shared" ref="Q62" si="82">P62/P61</f>
        <v>0.24438052909152772</v>
      </c>
      <c r="R62" s="5">
        <f t="shared" ref="R62" si="83">AVERAGE(Q57:Q62)</f>
        <v>0.27275064150058365</v>
      </c>
      <c r="S62" s="2"/>
      <c r="T62">
        <v>10</v>
      </c>
      <c r="U62">
        <v>24</v>
      </c>
      <c r="V62" t="s">
        <v>2</v>
      </c>
      <c r="W62" t="s">
        <v>2364</v>
      </c>
      <c r="X62">
        <v>6</v>
      </c>
      <c r="Y62">
        <v>83</v>
      </c>
      <c r="Z62">
        <v>2860.1309999999999</v>
      </c>
      <c r="AA62">
        <v>588.96199999999999</v>
      </c>
      <c r="AB62">
        <v>2808.77</v>
      </c>
      <c r="AC62">
        <v>1335</v>
      </c>
      <c r="AD62">
        <v>4020.3040000000001</v>
      </c>
      <c r="AE62">
        <v>53.972999999999999</v>
      </c>
      <c r="AF62">
        <v>237390.83600000001</v>
      </c>
      <c r="AG62">
        <v>2994.0050000000001</v>
      </c>
      <c r="AH62">
        <v>237390.83600000001</v>
      </c>
      <c r="AI62">
        <v>81.608999999999995</v>
      </c>
      <c r="AJ62">
        <f t="shared" si="20"/>
        <v>0.41886641380053685</v>
      </c>
      <c r="AK62" s="5">
        <f t="shared" ref="AK62" si="84">AVERAGE(AJ57:AJ62)</f>
        <v>0.41403468766422113</v>
      </c>
      <c r="AL62" s="2"/>
      <c r="AM62">
        <v>10</v>
      </c>
      <c r="AN62">
        <v>11</v>
      </c>
      <c r="AO62" t="s">
        <v>28</v>
      </c>
      <c r="AP62" t="s">
        <v>2364</v>
      </c>
      <c r="AQ62">
        <v>6</v>
      </c>
      <c r="AR62">
        <v>73</v>
      </c>
      <c r="AS62">
        <v>2754.5630000000001</v>
      </c>
      <c r="AT62">
        <v>271.49900000000002</v>
      </c>
      <c r="AU62">
        <v>2457.4589999999998</v>
      </c>
      <c r="AV62">
        <v>2321</v>
      </c>
      <c r="AW62">
        <v>3430</v>
      </c>
      <c r="AX62">
        <v>50.598999999999997</v>
      </c>
      <c r="AY62">
        <v>201083.11199999999</v>
      </c>
      <c r="AZ62">
        <v>2732.6080000000002</v>
      </c>
      <c r="BA62">
        <v>201083.11199999999</v>
      </c>
      <c r="BB62">
        <v>72.471000000000004</v>
      </c>
      <c r="BC62">
        <f t="shared" ref="BC62" si="85">BB62/BB61</f>
        <v>0.3566240514925153</v>
      </c>
      <c r="BD62" s="5">
        <f t="shared" ref="BD62" si="86">AVERAGE(BC57:BC62)</f>
        <v>0.38983681090430622</v>
      </c>
    </row>
    <row r="63" spans="1:56" x14ac:dyDescent="0.2">
      <c r="P63" s="5"/>
      <c r="R63" s="5"/>
      <c r="S63" s="2"/>
      <c r="AK63" s="5"/>
      <c r="AL63" s="2"/>
      <c r="BD63" s="5"/>
    </row>
    <row r="64" spans="1:56" s="2" customFormat="1" x14ac:dyDescent="0.2">
      <c r="P64" s="20"/>
      <c r="R64" s="20"/>
      <c r="AK64" s="20"/>
      <c r="BD64" s="20"/>
    </row>
    <row r="65" spans="1:64" ht="21" x14ac:dyDescent="0.25">
      <c r="A65" s="19" t="s">
        <v>2366</v>
      </c>
      <c r="P65" s="5"/>
      <c r="R65" s="5"/>
      <c r="S65" s="2"/>
      <c r="AK65" s="5"/>
      <c r="AL65" s="2"/>
      <c r="BD65" s="5"/>
    </row>
    <row r="66" spans="1:64" ht="17" x14ac:dyDescent="0.2">
      <c r="A66" t="s">
        <v>2344</v>
      </c>
      <c r="B66" t="s">
        <v>2345</v>
      </c>
      <c r="C66" t="s">
        <v>2346</v>
      </c>
      <c r="D66" t="s">
        <v>2347</v>
      </c>
      <c r="E66" t="s">
        <v>2348</v>
      </c>
      <c r="F66" t="s">
        <v>2349</v>
      </c>
      <c r="G66" t="s">
        <v>2350</v>
      </c>
      <c r="H66" t="s">
        <v>2351</v>
      </c>
      <c r="I66" t="s">
        <v>132</v>
      </c>
      <c r="J66" t="s">
        <v>133</v>
      </c>
      <c r="K66" t="s">
        <v>134</v>
      </c>
      <c r="L66" t="s">
        <v>2352</v>
      </c>
      <c r="M66" t="s">
        <v>135</v>
      </c>
      <c r="N66" t="s">
        <v>136</v>
      </c>
      <c r="O66" t="s">
        <v>137</v>
      </c>
      <c r="P66" s="5" t="s">
        <v>2353</v>
      </c>
      <c r="Q66" t="s">
        <v>2354</v>
      </c>
      <c r="R66" s="5" t="s">
        <v>2355</v>
      </c>
      <c r="T66" s="2"/>
      <c r="U66" t="s">
        <v>2344</v>
      </c>
      <c r="V66" t="s">
        <v>2345</v>
      </c>
      <c r="W66" t="s">
        <v>2346</v>
      </c>
      <c r="X66" t="s">
        <v>2347</v>
      </c>
      <c r="Y66" t="s">
        <v>2348</v>
      </c>
      <c r="Z66" t="s">
        <v>2349</v>
      </c>
      <c r="AA66" t="s">
        <v>2350</v>
      </c>
      <c r="AB66" t="s">
        <v>2351</v>
      </c>
      <c r="AC66" t="s">
        <v>132</v>
      </c>
      <c r="AD66" t="s">
        <v>133</v>
      </c>
      <c r="AE66" t="s">
        <v>134</v>
      </c>
      <c r="AF66" t="s">
        <v>2352</v>
      </c>
      <c r="AG66" t="s">
        <v>135</v>
      </c>
      <c r="AH66" t="s">
        <v>136</v>
      </c>
      <c r="AI66" t="s">
        <v>137</v>
      </c>
      <c r="AJ66" s="5" t="s">
        <v>2353</v>
      </c>
      <c r="AK66" t="s">
        <v>2354</v>
      </c>
      <c r="AL66" s="5" t="s">
        <v>2355</v>
      </c>
      <c r="AN66" s="2"/>
      <c r="AO66" t="s">
        <v>2344</v>
      </c>
      <c r="AP66" t="s">
        <v>2345</v>
      </c>
      <c r="AQ66" t="s">
        <v>2346</v>
      </c>
      <c r="AR66" t="s">
        <v>2347</v>
      </c>
      <c r="AS66" t="s">
        <v>2348</v>
      </c>
      <c r="AT66" t="s">
        <v>2349</v>
      </c>
      <c r="AU66" t="s">
        <v>2350</v>
      </c>
      <c r="AV66" t="s">
        <v>2351</v>
      </c>
      <c r="AW66" t="s">
        <v>132</v>
      </c>
      <c r="AX66" t="s">
        <v>133</v>
      </c>
      <c r="AY66" t="s">
        <v>134</v>
      </c>
      <c r="AZ66" t="s">
        <v>2352</v>
      </c>
      <c r="BA66" t="s">
        <v>135</v>
      </c>
      <c r="BB66" t="s">
        <v>136</v>
      </c>
      <c r="BC66" t="s">
        <v>137</v>
      </c>
      <c r="BD66" s="5" t="s">
        <v>2353</v>
      </c>
      <c r="BE66" t="s">
        <v>2354</v>
      </c>
      <c r="BF66" s="5" t="s">
        <v>2355</v>
      </c>
      <c r="BJ66" s="18" t="s">
        <v>2356</v>
      </c>
      <c r="BK66" s="9" t="s">
        <v>2</v>
      </c>
      <c r="BL66" s="9" t="s">
        <v>28</v>
      </c>
    </row>
    <row r="67" spans="1:64" ht="17" x14ac:dyDescent="0.2">
      <c r="A67">
        <v>1</v>
      </c>
      <c r="B67">
        <v>1</v>
      </c>
      <c r="C67" s="21" t="s">
        <v>2367</v>
      </c>
      <c r="D67" t="s">
        <v>2358</v>
      </c>
      <c r="E67">
        <v>1</v>
      </c>
      <c r="F67">
        <v>253</v>
      </c>
      <c r="G67">
        <v>4378.2700000000004</v>
      </c>
      <c r="H67">
        <v>3878.6030000000001</v>
      </c>
      <c r="I67">
        <v>875.09299999999996</v>
      </c>
      <c r="J67">
        <v>671</v>
      </c>
      <c r="K67">
        <v>15598.949000000001</v>
      </c>
      <c r="L67">
        <v>32.052999999999997</v>
      </c>
      <c r="M67">
        <v>1107702.415</v>
      </c>
      <c r="N67">
        <v>2594.931</v>
      </c>
      <c r="O67">
        <v>1107702.415</v>
      </c>
      <c r="P67" s="5">
        <v>252.49199999999999</v>
      </c>
      <c r="R67" s="5"/>
      <c r="T67" s="2"/>
      <c r="U67">
        <v>1</v>
      </c>
      <c r="V67">
        <v>1</v>
      </c>
      <c r="W67" t="s">
        <v>2</v>
      </c>
      <c r="X67" t="s">
        <v>2358</v>
      </c>
      <c r="Y67">
        <v>1</v>
      </c>
      <c r="Z67">
        <v>270</v>
      </c>
      <c r="AA67">
        <v>2710.0630000000001</v>
      </c>
      <c r="AB67">
        <v>981.52599999999995</v>
      </c>
      <c r="AC67">
        <v>2950.143</v>
      </c>
      <c r="AD67">
        <v>747.17399999999998</v>
      </c>
      <c r="AE67">
        <v>4217.6980000000003</v>
      </c>
      <c r="AF67">
        <v>-94.268000000000001</v>
      </c>
      <c r="AG67">
        <v>731716.98400000005</v>
      </c>
      <c r="AH67">
        <v>3048.2860000000001</v>
      </c>
      <c r="AI67">
        <v>731716.98400000005</v>
      </c>
      <c r="AJ67" s="5">
        <v>268.745</v>
      </c>
      <c r="AL67" s="5"/>
      <c r="AN67" s="2"/>
      <c r="AO67">
        <v>1</v>
      </c>
      <c r="AP67">
        <v>2</v>
      </c>
      <c r="AQ67" t="s">
        <v>28</v>
      </c>
      <c r="AR67" t="s">
        <v>2358</v>
      </c>
      <c r="AS67">
        <v>1</v>
      </c>
      <c r="AT67">
        <v>261</v>
      </c>
      <c r="AU67">
        <v>3359.44</v>
      </c>
      <c r="AV67">
        <v>1755.299</v>
      </c>
      <c r="AW67">
        <v>860.73400000000004</v>
      </c>
      <c r="AX67">
        <v>805.62</v>
      </c>
      <c r="AY67">
        <v>6449.3419999999996</v>
      </c>
      <c r="AZ67">
        <v>63.040999999999997</v>
      </c>
      <c r="BA67">
        <v>876813.88300000003</v>
      </c>
      <c r="BB67">
        <v>3454.239</v>
      </c>
      <c r="BC67">
        <v>876813.88300000003</v>
      </c>
      <c r="BD67" s="5">
        <v>260.28399999999999</v>
      </c>
      <c r="BF67" s="5"/>
      <c r="BJ67" s="8">
        <v>0.21313447999999999</v>
      </c>
      <c r="BK67" s="8">
        <v>0.4667268</v>
      </c>
      <c r="BL67" s="8">
        <v>0.29461663999999999</v>
      </c>
    </row>
    <row r="68" spans="1:64" ht="17" x14ac:dyDescent="0.2">
      <c r="A68">
        <v>1</v>
      </c>
      <c r="B68">
        <v>1</v>
      </c>
      <c r="C68" s="21" t="s">
        <v>2367</v>
      </c>
      <c r="D68" t="s">
        <v>2359</v>
      </c>
      <c r="E68">
        <v>2</v>
      </c>
      <c r="F68">
        <v>87</v>
      </c>
      <c r="G68">
        <v>9217.9</v>
      </c>
      <c r="H68">
        <v>3403.5729999999999</v>
      </c>
      <c r="I68">
        <v>9085.3029999999999</v>
      </c>
      <c r="J68">
        <v>3919</v>
      </c>
      <c r="K68">
        <v>16222.01</v>
      </c>
      <c r="L68">
        <v>30.734999999999999</v>
      </c>
      <c r="M68">
        <v>801957.3</v>
      </c>
      <c r="N68">
        <v>8812.8580000000002</v>
      </c>
      <c r="O68">
        <v>801957.3</v>
      </c>
      <c r="P68" s="5">
        <v>86.093000000000004</v>
      </c>
      <c r="Q68">
        <f>P68/P67</f>
        <v>0.34097317934825661</v>
      </c>
      <c r="R68" s="5"/>
      <c r="T68" s="2"/>
      <c r="U68">
        <v>1</v>
      </c>
      <c r="V68">
        <v>1</v>
      </c>
      <c r="W68" t="s">
        <v>2</v>
      </c>
      <c r="X68" t="s">
        <v>2359</v>
      </c>
      <c r="Y68">
        <v>2</v>
      </c>
      <c r="Z68">
        <v>195</v>
      </c>
      <c r="AA68">
        <v>3294.7330000000002</v>
      </c>
      <c r="AB68">
        <v>409.49</v>
      </c>
      <c r="AC68">
        <v>3083.3</v>
      </c>
      <c r="AD68">
        <v>1958</v>
      </c>
      <c r="AE68">
        <v>4430.7629999999999</v>
      </c>
      <c r="AF68">
        <v>-92.950999999999993</v>
      </c>
      <c r="AG68">
        <v>642472.86499999999</v>
      </c>
      <c r="AH68">
        <v>3259.68</v>
      </c>
      <c r="AI68">
        <v>642472.86499999999</v>
      </c>
      <c r="AJ68" s="5">
        <v>194.25800000000001</v>
      </c>
      <c r="AK68">
        <f>AJ68/AJ67</f>
        <v>0.72283391318908263</v>
      </c>
      <c r="AL68" s="5"/>
      <c r="AN68" s="2"/>
      <c r="AO68">
        <v>1</v>
      </c>
      <c r="AP68">
        <v>2</v>
      </c>
      <c r="AQ68" t="s">
        <v>28</v>
      </c>
      <c r="AR68" t="s">
        <v>2359</v>
      </c>
      <c r="AS68">
        <v>2</v>
      </c>
      <c r="AT68">
        <v>137</v>
      </c>
      <c r="AU68">
        <v>4771.93</v>
      </c>
      <c r="AV68">
        <v>778.78700000000003</v>
      </c>
      <c r="AW68">
        <v>5013.7049999999999</v>
      </c>
      <c r="AX68">
        <v>2862.7370000000001</v>
      </c>
      <c r="AY68">
        <v>6546</v>
      </c>
      <c r="AZ68">
        <v>61.927999999999997</v>
      </c>
      <c r="BA68">
        <v>653754.34600000002</v>
      </c>
      <c r="BB68">
        <v>4912.8159999999998</v>
      </c>
      <c r="BC68">
        <v>653754.34600000002</v>
      </c>
      <c r="BD68" s="5">
        <v>136</v>
      </c>
      <c r="BE68">
        <f>BD68/BD67</f>
        <v>0.52250618555116723</v>
      </c>
      <c r="BF68" s="5"/>
      <c r="BJ68" s="8">
        <v>0.32164240999999999</v>
      </c>
      <c r="BK68" s="8">
        <v>0.42178651</v>
      </c>
      <c r="BL68" s="8">
        <v>0.32285795</v>
      </c>
    </row>
    <row r="69" spans="1:64" ht="17" x14ac:dyDescent="0.2">
      <c r="A69">
        <v>1</v>
      </c>
      <c r="B69">
        <v>1</v>
      </c>
      <c r="C69" s="21" t="s">
        <v>2367</v>
      </c>
      <c r="D69" t="s">
        <v>2360</v>
      </c>
      <c r="E69">
        <v>3</v>
      </c>
      <c r="F69">
        <v>327</v>
      </c>
      <c r="G69">
        <v>3099.2130000000002</v>
      </c>
      <c r="H69">
        <v>2035.116</v>
      </c>
      <c r="I69">
        <v>2622.297</v>
      </c>
      <c r="J69">
        <v>698</v>
      </c>
      <c r="K69">
        <v>10649.92</v>
      </c>
      <c r="L69">
        <v>-88.242999999999995</v>
      </c>
      <c r="M69">
        <v>1013442.528</v>
      </c>
      <c r="N69">
        <v>2582.4050000000002</v>
      </c>
      <c r="O69">
        <v>1013442.528</v>
      </c>
      <c r="P69" s="5">
        <v>326.15300000000002</v>
      </c>
      <c r="R69" s="5"/>
      <c r="T69" s="2"/>
      <c r="U69">
        <v>1</v>
      </c>
      <c r="V69">
        <v>1</v>
      </c>
      <c r="W69" s="1" t="s">
        <v>2</v>
      </c>
      <c r="X69" t="s">
        <v>2360</v>
      </c>
      <c r="Y69">
        <v>3</v>
      </c>
      <c r="Z69">
        <v>291</v>
      </c>
      <c r="AA69">
        <v>3349.9369999999999</v>
      </c>
      <c r="AB69">
        <v>2083.7719999999999</v>
      </c>
      <c r="AC69">
        <v>2089.3719999999998</v>
      </c>
      <c r="AD69">
        <v>946.37599999999998</v>
      </c>
      <c r="AE69">
        <v>7997.1440000000002</v>
      </c>
      <c r="AF69">
        <v>24.443999999999999</v>
      </c>
      <c r="AG69">
        <v>974831.68799999997</v>
      </c>
      <c r="AH69">
        <v>2375.2130000000002</v>
      </c>
      <c r="AI69">
        <v>974831.68799999997</v>
      </c>
      <c r="AJ69" s="5">
        <v>289.99299999999999</v>
      </c>
      <c r="AL69" s="5"/>
      <c r="AN69" s="2"/>
      <c r="AO69">
        <v>1</v>
      </c>
      <c r="AP69">
        <v>2</v>
      </c>
      <c r="AQ69" t="s">
        <v>28</v>
      </c>
      <c r="AR69" t="s">
        <v>2360</v>
      </c>
      <c r="AS69">
        <v>3</v>
      </c>
      <c r="AT69">
        <v>350</v>
      </c>
      <c r="AU69">
        <v>3145.723</v>
      </c>
      <c r="AV69">
        <v>1175.826</v>
      </c>
      <c r="AW69">
        <v>2986.6329999999998</v>
      </c>
      <c r="AX69">
        <v>932</v>
      </c>
      <c r="AY69">
        <v>6382.6329999999998</v>
      </c>
      <c r="AZ69">
        <v>-121.866</v>
      </c>
      <c r="BA69">
        <v>1101003.023</v>
      </c>
      <c r="BB69">
        <v>2835.0639999999999</v>
      </c>
      <c r="BC69">
        <v>1101003.023</v>
      </c>
      <c r="BD69" s="5">
        <v>348.52800000000002</v>
      </c>
      <c r="BF69" s="5"/>
      <c r="BJ69" s="8">
        <v>0.24670896</v>
      </c>
      <c r="BK69" s="8">
        <v>0.42715690000000001</v>
      </c>
      <c r="BL69" s="8">
        <v>0.31426765000000001</v>
      </c>
    </row>
    <row r="70" spans="1:64" ht="17" x14ac:dyDescent="0.2">
      <c r="A70">
        <v>1</v>
      </c>
      <c r="B70">
        <v>1</v>
      </c>
      <c r="C70" s="21" t="s">
        <v>2368</v>
      </c>
      <c r="D70" t="s">
        <v>2362</v>
      </c>
      <c r="E70">
        <v>4</v>
      </c>
      <c r="F70">
        <v>43</v>
      </c>
      <c r="G70">
        <v>8077.3950000000004</v>
      </c>
      <c r="H70">
        <v>2025.232</v>
      </c>
      <c r="I70">
        <v>5659.3239999999996</v>
      </c>
      <c r="J70">
        <v>4454</v>
      </c>
      <c r="K70">
        <v>11388</v>
      </c>
      <c r="L70">
        <v>-90</v>
      </c>
      <c r="M70">
        <v>347328</v>
      </c>
      <c r="N70">
        <v>8248</v>
      </c>
      <c r="O70">
        <v>347328</v>
      </c>
      <c r="P70" s="5">
        <v>42</v>
      </c>
      <c r="Q70">
        <f t="shared" ref="Q70" si="87">P70/P69</f>
        <v>0.12877391898894078</v>
      </c>
      <c r="R70" s="5"/>
      <c r="T70" s="2"/>
      <c r="U70">
        <v>1</v>
      </c>
      <c r="V70">
        <v>1</v>
      </c>
      <c r="W70" s="1" t="s">
        <v>2</v>
      </c>
      <c r="X70" t="s">
        <v>2362</v>
      </c>
      <c r="Y70">
        <v>4</v>
      </c>
      <c r="Z70">
        <v>81</v>
      </c>
      <c r="AA70">
        <v>6708.8879999999999</v>
      </c>
      <c r="AB70">
        <v>1223.8599999999999</v>
      </c>
      <c r="AC70">
        <v>7860.9989999999998</v>
      </c>
      <c r="AD70">
        <v>3748</v>
      </c>
      <c r="AE70">
        <v>8523.1830000000009</v>
      </c>
      <c r="AF70">
        <v>25.277999999999999</v>
      </c>
      <c r="AG70">
        <v>543419.89099999995</v>
      </c>
      <c r="AH70">
        <v>7013.12</v>
      </c>
      <c r="AI70">
        <v>543419.89099999995</v>
      </c>
      <c r="AJ70" s="5">
        <v>79.623999999999995</v>
      </c>
      <c r="AK70">
        <f t="shared" ref="AK70" si="88">AJ70/AJ69</f>
        <v>0.27457214484487558</v>
      </c>
      <c r="AL70" s="5"/>
      <c r="AN70" s="2"/>
      <c r="AO70">
        <v>1</v>
      </c>
      <c r="AP70">
        <v>2</v>
      </c>
      <c r="AQ70" t="s">
        <v>28</v>
      </c>
      <c r="AR70" t="s">
        <v>2362</v>
      </c>
      <c r="AS70">
        <v>4</v>
      </c>
      <c r="AT70">
        <v>66</v>
      </c>
      <c r="AU70">
        <v>5167.2430000000004</v>
      </c>
      <c r="AV70">
        <v>1195.097</v>
      </c>
      <c r="AW70">
        <v>5943.4579999999996</v>
      </c>
      <c r="AX70">
        <v>1720</v>
      </c>
      <c r="AY70">
        <v>6291.692</v>
      </c>
      <c r="AZ70">
        <v>-123.69</v>
      </c>
      <c r="BA70">
        <v>341038.06800000003</v>
      </c>
      <c r="BB70">
        <v>5558.768</v>
      </c>
      <c r="BC70">
        <v>341038.06800000003</v>
      </c>
      <c r="BD70" s="5">
        <v>64.900000000000006</v>
      </c>
      <c r="BE70">
        <f t="shared" ref="BE70" si="89">BD70/BD69</f>
        <v>0.18621172473947575</v>
      </c>
      <c r="BF70" s="5"/>
      <c r="BJ70" s="8">
        <v>0.25295539</v>
      </c>
      <c r="BK70" s="8">
        <v>0.38735149000000002</v>
      </c>
      <c r="BL70" s="8">
        <v>0.16188954</v>
      </c>
    </row>
    <row r="71" spans="1:64" ht="17" x14ac:dyDescent="0.2">
      <c r="A71">
        <v>1</v>
      </c>
      <c r="B71">
        <v>1</v>
      </c>
      <c r="C71" s="21" t="s">
        <v>2368</v>
      </c>
      <c r="D71" t="s">
        <v>2363</v>
      </c>
      <c r="E71">
        <v>5</v>
      </c>
      <c r="F71">
        <v>226</v>
      </c>
      <c r="G71">
        <v>2425.2350000000001</v>
      </c>
      <c r="H71">
        <v>1409.37</v>
      </c>
      <c r="I71">
        <v>1905.143</v>
      </c>
      <c r="J71">
        <v>680.14700000000005</v>
      </c>
      <c r="K71">
        <v>7015.48</v>
      </c>
      <c r="L71">
        <v>41.76</v>
      </c>
      <c r="M71">
        <v>548103.20299999998</v>
      </c>
      <c r="N71">
        <v>2072.1289999999999</v>
      </c>
      <c r="O71">
        <v>548103.20299999998</v>
      </c>
      <c r="P71" s="5">
        <v>225.22</v>
      </c>
      <c r="R71" s="5"/>
      <c r="T71" s="2"/>
      <c r="U71">
        <v>1</v>
      </c>
      <c r="V71">
        <v>1</v>
      </c>
      <c r="W71" s="1" t="s">
        <v>2</v>
      </c>
      <c r="X71" t="s">
        <v>2363</v>
      </c>
      <c r="Y71">
        <v>5</v>
      </c>
      <c r="Z71">
        <v>245</v>
      </c>
      <c r="AA71">
        <v>2868.712</v>
      </c>
      <c r="AB71">
        <v>1085.6199999999999</v>
      </c>
      <c r="AC71">
        <v>2842.7739999999999</v>
      </c>
      <c r="AD71">
        <v>765.654</v>
      </c>
      <c r="AE71">
        <v>4840.3109999999997</v>
      </c>
      <c r="AF71">
        <v>17.690999999999999</v>
      </c>
      <c r="AG71">
        <v>702834.45499999996</v>
      </c>
      <c r="AH71">
        <v>2843.6770000000001</v>
      </c>
      <c r="AI71">
        <v>702834.45499999996</v>
      </c>
      <c r="AJ71" s="5">
        <v>243.51599999999999</v>
      </c>
      <c r="AL71" s="5"/>
      <c r="AN71" s="2"/>
      <c r="AO71">
        <v>1</v>
      </c>
      <c r="AP71">
        <v>2</v>
      </c>
      <c r="AQ71" t="s">
        <v>28</v>
      </c>
      <c r="AR71" t="s">
        <v>2363</v>
      </c>
      <c r="AS71">
        <v>5</v>
      </c>
      <c r="AT71">
        <v>261</v>
      </c>
      <c r="AU71">
        <v>2657.1219999999998</v>
      </c>
      <c r="AV71">
        <v>1499.117</v>
      </c>
      <c r="AW71">
        <v>1909.278</v>
      </c>
      <c r="AX71">
        <v>703.53</v>
      </c>
      <c r="AY71">
        <v>7966.3860000000004</v>
      </c>
      <c r="AZ71">
        <v>53.746000000000002</v>
      </c>
      <c r="BA71">
        <v>693508.74300000002</v>
      </c>
      <c r="BB71">
        <v>2163.1419999999998</v>
      </c>
      <c r="BC71">
        <v>693508.74300000002</v>
      </c>
      <c r="BD71" s="5">
        <v>260.41500000000002</v>
      </c>
      <c r="BF71" s="5"/>
      <c r="BJ71" s="8">
        <v>0.23632996000000001</v>
      </c>
      <c r="BK71" s="8">
        <v>0.40944088000000001</v>
      </c>
      <c r="BL71" s="8">
        <v>0.28886319999999999</v>
      </c>
    </row>
    <row r="72" spans="1:64" ht="17" x14ac:dyDescent="0.2">
      <c r="A72">
        <v>1</v>
      </c>
      <c r="B72">
        <v>1</v>
      </c>
      <c r="C72" s="21" t="s">
        <v>2368</v>
      </c>
      <c r="D72" t="s">
        <v>2364</v>
      </c>
      <c r="E72">
        <v>6</v>
      </c>
      <c r="F72">
        <v>39</v>
      </c>
      <c r="G72">
        <v>5146.518</v>
      </c>
      <c r="H72">
        <v>1154.2629999999999</v>
      </c>
      <c r="I72">
        <v>4432.8059999999996</v>
      </c>
      <c r="J72">
        <v>2796</v>
      </c>
      <c r="K72">
        <v>7183.6670000000004</v>
      </c>
      <c r="L72">
        <v>47.121000000000002</v>
      </c>
      <c r="M72">
        <v>200714.21400000001</v>
      </c>
      <c r="N72">
        <v>4715.79</v>
      </c>
      <c r="O72">
        <v>200714.21400000001</v>
      </c>
      <c r="P72" s="5">
        <v>38.21</v>
      </c>
      <c r="Q72">
        <f t="shared" ref="Q72" si="90">P72/P71</f>
        <v>0.16965633602699584</v>
      </c>
      <c r="R72" s="5">
        <f>AVERAGE(Q67:Q72)</f>
        <v>0.21313447812139774</v>
      </c>
      <c r="T72" s="2"/>
      <c r="U72">
        <v>1</v>
      </c>
      <c r="V72">
        <v>1</v>
      </c>
      <c r="W72" s="1" t="s">
        <v>2</v>
      </c>
      <c r="X72" t="s">
        <v>2364</v>
      </c>
      <c r="Y72">
        <v>6</v>
      </c>
      <c r="Z72">
        <v>99</v>
      </c>
      <c r="AA72">
        <v>3759.3040000000001</v>
      </c>
      <c r="AB72">
        <v>619.38199999999995</v>
      </c>
      <c r="AC72">
        <v>3909.7919999999999</v>
      </c>
      <c r="AD72">
        <v>1907.6759999999999</v>
      </c>
      <c r="AE72">
        <v>4763.0609999999997</v>
      </c>
      <c r="AF72">
        <v>16.587</v>
      </c>
      <c r="AG72">
        <v>372171.05300000001</v>
      </c>
      <c r="AH72">
        <v>3888.4110000000001</v>
      </c>
      <c r="AI72">
        <v>372171.05300000001</v>
      </c>
      <c r="AJ72" s="5">
        <v>98.081999999999994</v>
      </c>
      <c r="AK72">
        <f t="shared" ref="AK72" si="91">AJ72/AJ71</f>
        <v>0.40277435568915387</v>
      </c>
      <c r="AL72" s="5">
        <f>AVERAGE(AK67:AK72)</f>
        <v>0.46672680457437066</v>
      </c>
      <c r="AN72" s="2"/>
      <c r="AO72">
        <v>1</v>
      </c>
      <c r="AP72">
        <v>2</v>
      </c>
      <c r="AQ72" t="s">
        <v>28</v>
      </c>
      <c r="AR72" t="s">
        <v>2364</v>
      </c>
      <c r="AS72">
        <v>6</v>
      </c>
      <c r="AT72">
        <v>47</v>
      </c>
      <c r="AU72">
        <v>5349.5320000000002</v>
      </c>
      <c r="AV72">
        <v>1187.4010000000001</v>
      </c>
      <c r="AW72">
        <v>4478.5110000000004</v>
      </c>
      <c r="AX72">
        <v>2787</v>
      </c>
      <c r="AY72">
        <v>7571.826</v>
      </c>
      <c r="AZ72">
        <v>52.125</v>
      </c>
      <c r="BA72">
        <v>251427.98300000001</v>
      </c>
      <c r="BB72">
        <v>5216.0360000000001</v>
      </c>
      <c r="BC72">
        <v>251427.98300000001</v>
      </c>
      <c r="BD72" s="5">
        <v>45.606999999999999</v>
      </c>
      <c r="BE72">
        <f t="shared" ref="BE72" si="92">BD72/BD71</f>
        <v>0.1751320008448054</v>
      </c>
      <c r="BF72" s="5">
        <f>AVERAGE(BE67:BE72)</f>
        <v>0.29461663704514945</v>
      </c>
      <c r="BJ72" s="8">
        <v>0.26012116000000002</v>
      </c>
      <c r="BK72" s="8">
        <v>0.31949991</v>
      </c>
      <c r="BL72" s="8">
        <v>0.34268457000000002</v>
      </c>
    </row>
    <row r="73" spans="1:64" ht="17" x14ac:dyDescent="0.2">
      <c r="A73">
        <v>2</v>
      </c>
      <c r="B73">
        <v>2</v>
      </c>
      <c r="C73" s="21" t="s">
        <v>2368</v>
      </c>
      <c r="D73" t="s">
        <v>2358</v>
      </c>
      <c r="E73">
        <v>1</v>
      </c>
      <c r="F73">
        <v>263</v>
      </c>
      <c r="G73">
        <v>3055.8989999999999</v>
      </c>
      <c r="H73">
        <v>1644.124</v>
      </c>
      <c r="I73">
        <v>4851.9849999999997</v>
      </c>
      <c r="J73">
        <v>589.73299999999995</v>
      </c>
      <c r="K73">
        <v>5700.4430000000002</v>
      </c>
      <c r="L73">
        <v>-61.284999999999997</v>
      </c>
      <c r="M73">
        <v>803701.527</v>
      </c>
      <c r="N73">
        <v>3419.3939999999998</v>
      </c>
      <c r="O73">
        <v>803701.527</v>
      </c>
      <c r="P73" s="5">
        <v>262.25200000000001</v>
      </c>
      <c r="R73" s="5"/>
      <c r="T73" s="2"/>
      <c r="U73">
        <v>2</v>
      </c>
      <c r="V73">
        <v>1</v>
      </c>
      <c r="W73" t="s">
        <v>2</v>
      </c>
      <c r="X73" t="s">
        <v>2358</v>
      </c>
      <c r="Y73">
        <v>1</v>
      </c>
      <c r="Z73">
        <v>235</v>
      </c>
      <c r="AA73">
        <v>2680.3780000000002</v>
      </c>
      <c r="AB73">
        <v>1014.84</v>
      </c>
      <c r="AC73">
        <v>2754.1129999999998</v>
      </c>
      <c r="AD73">
        <v>657</v>
      </c>
      <c r="AE73">
        <v>4708.7809999999999</v>
      </c>
      <c r="AF73">
        <v>-67.38</v>
      </c>
      <c r="AG73">
        <v>629888.83400000003</v>
      </c>
      <c r="AH73">
        <v>2752.172</v>
      </c>
      <c r="AI73">
        <v>629888.83400000003</v>
      </c>
      <c r="AJ73" s="5">
        <v>234</v>
      </c>
      <c r="AL73" s="5"/>
      <c r="AN73" s="2"/>
      <c r="AO73">
        <v>2</v>
      </c>
      <c r="AP73">
        <v>4</v>
      </c>
      <c r="AQ73" t="s">
        <v>28</v>
      </c>
      <c r="AR73" t="s">
        <v>2358</v>
      </c>
      <c r="AS73">
        <v>1</v>
      </c>
      <c r="AT73">
        <v>260</v>
      </c>
      <c r="AU73">
        <v>3085.692</v>
      </c>
      <c r="AV73">
        <v>1501.105</v>
      </c>
      <c r="AW73">
        <v>4242.3220000000001</v>
      </c>
      <c r="AX73">
        <v>618</v>
      </c>
      <c r="AY73">
        <v>6028.067</v>
      </c>
      <c r="AZ73">
        <v>-80.683000000000007</v>
      </c>
      <c r="BA73">
        <v>802279.92799999996</v>
      </c>
      <c r="BB73">
        <v>3580.9380000000001</v>
      </c>
      <c r="BC73">
        <v>802279.92799999996</v>
      </c>
      <c r="BD73" s="5">
        <v>259.42200000000003</v>
      </c>
      <c r="BF73" s="5"/>
      <c r="BJ73" s="8">
        <v>0.29500272999999999</v>
      </c>
      <c r="BK73" s="8">
        <v>0.44829444000000002</v>
      </c>
      <c r="BL73" s="8">
        <v>0.23802967999999999</v>
      </c>
    </row>
    <row r="74" spans="1:64" ht="17" x14ac:dyDescent="0.2">
      <c r="A74">
        <v>2</v>
      </c>
      <c r="B74">
        <v>2</v>
      </c>
      <c r="C74" s="21" t="s">
        <v>2368</v>
      </c>
      <c r="D74" t="s">
        <v>2359</v>
      </c>
      <c r="E74">
        <v>2</v>
      </c>
      <c r="F74">
        <v>127</v>
      </c>
      <c r="G74">
        <v>4603.8339999999998</v>
      </c>
      <c r="H74">
        <v>429.22399999999999</v>
      </c>
      <c r="I74">
        <v>4463.5969999999998</v>
      </c>
      <c r="J74">
        <v>3128</v>
      </c>
      <c r="K74">
        <v>5596.6850000000004</v>
      </c>
      <c r="L74">
        <v>-60.593000000000004</v>
      </c>
      <c r="M74">
        <v>584686.95700000005</v>
      </c>
      <c r="N74">
        <v>4614.0259999999998</v>
      </c>
      <c r="O74">
        <v>584686.95700000005</v>
      </c>
      <c r="P74" s="5">
        <v>126.27</v>
      </c>
      <c r="Q74">
        <f t="shared" ref="Q74" si="93">P74/P73</f>
        <v>0.48148345865808456</v>
      </c>
      <c r="R74" s="5"/>
      <c r="T74" s="2"/>
      <c r="U74">
        <v>2</v>
      </c>
      <c r="V74">
        <v>1</v>
      </c>
      <c r="W74" t="s">
        <v>2</v>
      </c>
      <c r="X74" t="s">
        <v>2359</v>
      </c>
      <c r="Y74">
        <v>2</v>
      </c>
      <c r="Z74">
        <v>162</v>
      </c>
      <c r="AA74">
        <v>3166.9189999999999</v>
      </c>
      <c r="AB74">
        <v>554.19299999999998</v>
      </c>
      <c r="AC74">
        <v>2827.701</v>
      </c>
      <c r="AD74">
        <v>2117.14</v>
      </c>
      <c r="AE74">
        <v>4196.0379999999996</v>
      </c>
      <c r="AF74">
        <v>-66.614999999999995</v>
      </c>
      <c r="AG74">
        <v>513040.93300000002</v>
      </c>
      <c r="AH74">
        <v>2992.0529999999999</v>
      </c>
      <c r="AI74">
        <v>513040.93300000002</v>
      </c>
      <c r="AJ74" s="5">
        <v>161.245</v>
      </c>
      <c r="AK74">
        <f t="shared" ref="AK74" si="94">AJ74/AJ73</f>
        <v>0.6890811965811966</v>
      </c>
      <c r="AL74" s="5"/>
      <c r="AN74" s="2"/>
      <c r="AO74">
        <v>2</v>
      </c>
      <c r="AP74">
        <v>4</v>
      </c>
      <c r="AQ74" t="s">
        <v>28</v>
      </c>
      <c r="AR74" t="s">
        <v>2359</v>
      </c>
      <c r="AS74">
        <v>2</v>
      </c>
      <c r="AT74">
        <v>120</v>
      </c>
      <c r="AU74">
        <v>4471.7650000000003</v>
      </c>
      <c r="AV74">
        <v>454.20800000000003</v>
      </c>
      <c r="AW74">
        <v>3921.3040000000001</v>
      </c>
      <c r="AX74">
        <v>3784.4459999999999</v>
      </c>
      <c r="AY74">
        <v>5678.259</v>
      </c>
      <c r="AZ74">
        <v>-82.278000000000006</v>
      </c>
      <c r="BA74">
        <v>536611.78</v>
      </c>
      <c r="BB74">
        <v>4417.03</v>
      </c>
      <c r="BC74">
        <v>536611.78</v>
      </c>
      <c r="BD74" s="5">
        <v>119.08</v>
      </c>
      <c r="BE74">
        <f t="shared" ref="BE74" si="95">BD74/BD73</f>
        <v>0.45902043774236567</v>
      </c>
      <c r="BF74" s="5"/>
      <c r="BJ74" s="8">
        <v>0.24720692999999999</v>
      </c>
      <c r="BK74" s="8">
        <v>0.40556744</v>
      </c>
      <c r="BL74" s="8">
        <v>0.32091999999999998</v>
      </c>
    </row>
    <row r="75" spans="1:64" ht="17" x14ac:dyDescent="0.2">
      <c r="A75">
        <v>2</v>
      </c>
      <c r="B75">
        <v>2</v>
      </c>
      <c r="C75" s="21" t="s">
        <v>2368</v>
      </c>
      <c r="D75" t="s">
        <v>2360</v>
      </c>
      <c r="E75">
        <v>3</v>
      </c>
      <c r="F75">
        <v>309</v>
      </c>
      <c r="G75">
        <v>3556.39</v>
      </c>
      <c r="H75">
        <v>1502.085</v>
      </c>
      <c r="I75">
        <v>2913.009</v>
      </c>
      <c r="J75">
        <v>889.46400000000006</v>
      </c>
      <c r="K75">
        <v>6878.223</v>
      </c>
      <c r="L75">
        <v>-75.692999999999998</v>
      </c>
      <c r="M75">
        <v>1098924.5589999999</v>
      </c>
      <c r="N75">
        <v>3342.0309999999999</v>
      </c>
      <c r="O75">
        <v>1098924.5589999999</v>
      </c>
      <c r="P75" s="5">
        <v>307.53899999999999</v>
      </c>
      <c r="R75" s="5"/>
      <c r="T75" s="2"/>
      <c r="U75">
        <v>2</v>
      </c>
      <c r="V75">
        <v>1</v>
      </c>
      <c r="W75" s="1" t="s">
        <v>2</v>
      </c>
      <c r="X75" t="s">
        <v>2360</v>
      </c>
      <c r="Y75">
        <v>3</v>
      </c>
      <c r="Z75">
        <v>273</v>
      </c>
      <c r="AA75">
        <v>3369.7840000000001</v>
      </c>
      <c r="AB75">
        <v>1515.1010000000001</v>
      </c>
      <c r="AC75">
        <v>2816.3330000000001</v>
      </c>
      <c r="AD75">
        <v>894.20799999999997</v>
      </c>
      <c r="AE75">
        <v>8077.6260000000002</v>
      </c>
      <c r="AF75">
        <v>52.457000000000001</v>
      </c>
      <c r="AG75">
        <v>919951.02899999998</v>
      </c>
      <c r="AH75">
        <v>2972.36</v>
      </c>
      <c r="AI75">
        <v>919951.02899999998</v>
      </c>
      <c r="AJ75" s="5">
        <v>272.41899999999998</v>
      </c>
      <c r="AL75" s="5"/>
      <c r="AN75" s="2"/>
      <c r="AO75">
        <v>2</v>
      </c>
      <c r="AP75">
        <v>4</v>
      </c>
      <c r="AQ75" t="s">
        <v>28</v>
      </c>
      <c r="AR75" t="s">
        <v>2360</v>
      </c>
      <c r="AS75">
        <v>3</v>
      </c>
      <c r="AT75">
        <v>321</v>
      </c>
      <c r="AU75">
        <v>3279.2539999999999</v>
      </c>
      <c r="AV75">
        <v>1179.0329999999999</v>
      </c>
      <c r="AW75">
        <v>5684.3720000000003</v>
      </c>
      <c r="AX75">
        <v>871</v>
      </c>
      <c r="AY75">
        <v>6148.1880000000001</v>
      </c>
      <c r="AZ75">
        <v>61.189</v>
      </c>
      <c r="BA75">
        <v>1052640.449</v>
      </c>
      <c r="BB75">
        <v>2897.5509999999999</v>
      </c>
      <c r="BC75">
        <v>1052640.449</v>
      </c>
      <c r="BD75" s="5">
        <v>319.55599999999998</v>
      </c>
      <c r="BF75" s="5"/>
      <c r="BJ75" s="8">
        <v>0.18815541</v>
      </c>
      <c r="BK75" s="8">
        <v>0.49778713000000002</v>
      </c>
      <c r="BL75" s="8">
        <v>0.19754056</v>
      </c>
    </row>
    <row r="76" spans="1:64" ht="17" x14ac:dyDescent="0.2">
      <c r="A76">
        <v>2</v>
      </c>
      <c r="B76">
        <v>2</v>
      </c>
      <c r="C76" s="21" t="s">
        <v>2368</v>
      </c>
      <c r="D76" t="s">
        <v>2362</v>
      </c>
      <c r="E76">
        <v>4</v>
      </c>
      <c r="F76">
        <v>56</v>
      </c>
      <c r="G76">
        <v>6379.3590000000004</v>
      </c>
      <c r="H76">
        <v>757.63699999999994</v>
      </c>
      <c r="I76">
        <v>5636.3040000000001</v>
      </c>
      <c r="J76">
        <v>4603</v>
      </c>
      <c r="K76">
        <v>8201.99</v>
      </c>
      <c r="L76">
        <v>-81.572999999999993</v>
      </c>
      <c r="M76">
        <v>357244.12300000002</v>
      </c>
      <c r="N76">
        <v>6231.2389999999996</v>
      </c>
      <c r="O76">
        <v>357244.12300000002</v>
      </c>
      <c r="P76" s="5">
        <v>54.588999999999999</v>
      </c>
      <c r="Q76">
        <f t="shared" ref="Q76" si="96">P76/P75</f>
        <v>0.17750269071564909</v>
      </c>
      <c r="R76" s="5"/>
      <c r="T76" s="2"/>
      <c r="U76">
        <v>2</v>
      </c>
      <c r="V76">
        <v>1</v>
      </c>
      <c r="W76" s="1" t="s">
        <v>2</v>
      </c>
      <c r="X76" t="s">
        <v>2362</v>
      </c>
      <c r="Y76">
        <v>4</v>
      </c>
      <c r="Z76">
        <v>79</v>
      </c>
      <c r="AA76">
        <v>5186.817</v>
      </c>
      <c r="AB76">
        <v>1390.8969999999999</v>
      </c>
      <c r="AC76">
        <v>4333.6189999999997</v>
      </c>
      <c r="AD76">
        <v>1508</v>
      </c>
      <c r="AE76">
        <v>7881.2030000000004</v>
      </c>
      <c r="AF76">
        <v>52.253</v>
      </c>
      <c r="AG76">
        <v>409758.51199999999</v>
      </c>
      <c r="AH76">
        <v>5254.9769999999999</v>
      </c>
      <c r="AI76">
        <v>409758.51199999999</v>
      </c>
      <c r="AJ76" s="5">
        <v>78.409000000000006</v>
      </c>
      <c r="AK76">
        <f t="shared" ref="AK76" si="97">AJ76/AJ75</f>
        <v>0.28782500486383111</v>
      </c>
      <c r="AL76" s="5"/>
      <c r="AN76" s="2"/>
      <c r="AO76">
        <v>2</v>
      </c>
      <c r="AP76">
        <v>4</v>
      </c>
      <c r="AQ76" t="s">
        <v>28</v>
      </c>
      <c r="AR76" t="s">
        <v>2362</v>
      </c>
      <c r="AS76">
        <v>4</v>
      </c>
      <c r="AT76">
        <v>64</v>
      </c>
      <c r="AU76">
        <v>5420.5709999999999</v>
      </c>
      <c r="AV76">
        <v>326.08</v>
      </c>
      <c r="AW76">
        <v>5140.2669999999998</v>
      </c>
      <c r="AX76">
        <v>4523</v>
      </c>
      <c r="AY76">
        <v>5979.4080000000004</v>
      </c>
      <c r="AZ76">
        <v>59.348999999999997</v>
      </c>
      <c r="BA76">
        <v>346916.54100000003</v>
      </c>
      <c r="BB76">
        <v>5414.9480000000003</v>
      </c>
      <c r="BC76">
        <v>346916.54100000003</v>
      </c>
      <c r="BD76" s="5">
        <v>62.768999999999998</v>
      </c>
      <c r="BE76">
        <f t="shared" ref="BE76" si="98">BD76/BD75</f>
        <v>0.1964256656110353</v>
      </c>
      <c r="BF76" s="5"/>
      <c r="BJ76" s="8">
        <v>0.26469008999999999</v>
      </c>
      <c r="BK76" s="8">
        <v>0.38052783000000001</v>
      </c>
      <c r="BL76" s="8">
        <v>0.27482115000000001</v>
      </c>
    </row>
    <row r="77" spans="1:64" x14ac:dyDescent="0.2">
      <c r="A77">
        <v>2</v>
      </c>
      <c r="B77">
        <v>2</v>
      </c>
      <c r="C77" s="21" t="s">
        <v>2368</v>
      </c>
      <c r="D77" t="s">
        <v>2363</v>
      </c>
      <c r="E77">
        <v>5</v>
      </c>
      <c r="F77">
        <v>222</v>
      </c>
      <c r="G77">
        <v>2060.4560000000001</v>
      </c>
      <c r="H77">
        <v>1241.905</v>
      </c>
      <c r="I77">
        <v>1497.5930000000001</v>
      </c>
      <c r="J77">
        <v>593</v>
      </c>
      <c r="K77">
        <v>5367.759</v>
      </c>
      <c r="L77">
        <v>-75.335999999999999</v>
      </c>
      <c r="M77">
        <v>457421.24900000001</v>
      </c>
      <c r="N77">
        <v>1566.625</v>
      </c>
      <c r="O77">
        <v>457421.24900000001</v>
      </c>
      <c r="P77" s="5">
        <v>221.20599999999999</v>
      </c>
      <c r="R77" s="5"/>
      <c r="T77" s="2"/>
      <c r="U77">
        <v>2</v>
      </c>
      <c r="V77">
        <v>1</v>
      </c>
      <c r="W77" s="1" t="s">
        <v>2</v>
      </c>
      <c r="X77" t="s">
        <v>2363</v>
      </c>
      <c r="Y77">
        <v>5</v>
      </c>
      <c r="Z77">
        <v>240</v>
      </c>
      <c r="AA77">
        <v>2441.1570000000002</v>
      </c>
      <c r="AB77">
        <v>849.149</v>
      </c>
      <c r="AC77">
        <v>2095.8980000000001</v>
      </c>
      <c r="AD77">
        <v>673.30399999999997</v>
      </c>
      <c r="AE77">
        <v>4883.5230000000001</v>
      </c>
      <c r="AF77">
        <v>34.088999999999999</v>
      </c>
      <c r="AG77">
        <v>585877.72400000005</v>
      </c>
      <c r="AH77">
        <v>2266.2959999999998</v>
      </c>
      <c r="AI77">
        <v>585877.72400000005</v>
      </c>
      <c r="AJ77" s="5">
        <v>239.08199999999999</v>
      </c>
      <c r="AL77" s="5"/>
      <c r="AN77" s="2"/>
      <c r="AO77">
        <v>2</v>
      </c>
      <c r="AP77">
        <v>4</v>
      </c>
      <c r="AQ77" t="s">
        <v>28</v>
      </c>
      <c r="AR77" t="s">
        <v>2363</v>
      </c>
      <c r="AS77">
        <v>5</v>
      </c>
      <c r="AT77">
        <v>238</v>
      </c>
      <c r="AU77">
        <v>2404.518</v>
      </c>
      <c r="AV77">
        <v>1062.518</v>
      </c>
      <c r="AW77">
        <v>1883.62</v>
      </c>
      <c r="AX77">
        <v>703.13400000000001</v>
      </c>
      <c r="AY77">
        <v>4457.2250000000004</v>
      </c>
      <c r="AZ77">
        <v>69.274000000000001</v>
      </c>
      <c r="BA77">
        <v>572275.39599999995</v>
      </c>
      <c r="BB77">
        <v>1963.2170000000001</v>
      </c>
      <c r="BC77">
        <v>572275.39599999995</v>
      </c>
      <c r="BD77" s="5">
        <v>237.36</v>
      </c>
      <c r="BF77" s="5"/>
      <c r="BJ77" s="5">
        <f>AVERAGE(BJ67:BJ76)</f>
        <v>0.25259475199999998</v>
      </c>
      <c r="BK77" s="5">
        <f>AVERAGE(BK67:BK76)</f>
        <v>0.41641393300000001</v>
      </c>
      <c r="BL77" s="5">
        <f>AVERAGE(BL67:BL76)</f>
        <v>0.27564909400000004</v>
      </c>
    </row>
    <row r="78" spans="1:64" x14ac:dyDescent="0.2">
      <c r="A78">
        <v>2</v>
      </c>
      <c r="B78">
        <v>2</v>
      </c>
      <c r="C78" s="21" t="s">
        <v>2368</v>
      </c>
      <c r="D78" t="s">
        <v>2364</v>
      </c>
      <c r="E78">
        <v>6</v>
      </c>
      <c r="F78">
        <v>69</v>
      </c>
      <c r="G78">
        <v>3603.7249999999999</v>
      </c>
      <c r="H78">
        <v>1168.9549999999999</v>
      </c>
      <c r="I78">
        <v>1475.42</v>
      </c>
      <c r="J78">
        <v>1468.1279999999999</v>
      </c>
      <c r="K78">
        <v>5201.6189999999997</v>
      </c>
      <c r="L78">
        <v>-71.03</v>
      </c>
      <c r="M78">
        <v>248657.05799999999</v>
      </c>
      <c r="N78">
        <v>3908.7579999999998</v>
      </c>
      <c r="O78">
        <v>248657.05799999999</v>
      </c>
      <c r="P78" s="5">
        <v>67.676000000000002</v>
      </c>
      <c r="Q78">
        <f t="shared" ref="Q78" si="99">P78/P77</f>
        <v>0.30594106850627922</v>
      </c>
      <c r="R78" s="5">
        <f t="shared" ref="R78" si="100">AVERAGE(Q73:Q78)</f>
        <v>0.32164240596000432</v>
      </c>
      <c r="T78" s="2"/>
      <c r="U78">
        <v>2</v>
      </c>
      <c r="V78">
        <v>1</v>
      </c>
      <c r="W78" s="1" t="s">
        <v>2</v>
      </c>
      <c r="X78" t="s">
        <v>2364</v>
      </c>
      <c r="Y78">
        <v>6</v>
      </c>
      <c r="Z78">
        <v>70</v>
      </c>
      <c r="AA78">
        <v>3554.8240000000001</v>
      </c>
      <c r="AB78">
        <v>722.03200000000004</v>
      </c>
      <c r="AC78">
        <v>2943.21</v>
      </c>
      <c r="AD78">
        <v>2175.6860000000001</v>
      </c>
      <c r="AE78">
        <v>5653.317</v>
      </c>
      <c r="AF78">
        <v>29.539000000000001</v>
      </c>
      <c r="AG78">
        <v>248837.704</v>
      </c>
      <c r="AH78">
        <v>3414.241</v>
      </c>
      <c r="AI78">
        <v>248837.704</v>
      </c>
      <c r="AJ78" s="5">
        <v>68.963999999999999</v>
      </c>
      <c r="AK78">
        <f t="shared" ref="AK78" si="101">AJ78/AJ77</f>
        <v>0.28845333400255979</v>
      </c>
      <c r="AL78" s="5">
        <f t="shared" ref="AL78" si="102">AVERAGE(AK73:AK78)</f>
        <v>0.42178651181586252</v>
      </c>
      <c r="AN78" s="2"/>
      <c r="AO78">
        <v>2</v>
      </c>
      <c r="AP78">
        <v>4</v>
      </c>
      <c r="AQ78" t="s">
        <v>28</v>
      </c>
      <c r="AR78" t="s">
        <v>2364</v>
      </c>
      <c r="AS78">
        <v>6</v>
      </c>
      <c r="AT78">
        <v>75</v>
      </c>
      <c r="AU78">
        <v>3854.1640000000002</v>
      </c>
      <c r="AV78">
        <v>409.01799999999997</v>
      </c>
      <c r="AW78">
        <v>3856.241</v>
      </c>
      <c r="AX78">
        <v>2181</v>
      </c>
      <c r="AY78">
        <v>4597.1229999999996</v>
      </c>
      <c r="AZ78">
        <v>66.194000000000003</v>
      </c>
      <c r="BA78">
        <v>289062.28600000002</v>
      </c>
      <c r="BB78">
        <v>3919.9560000000001</v>
      </c>
      <c r="BC78">
        <v>289062.28600000002</v>
      </c>
      <c r="BD78" s="5">
        <v>74.323999999999998</v>
      </c>
      <c r="BE78">
        <f t="shared" ref="BE78" si="103">BD78/BD77</f>
        <v>0.31312773845635317</v>
      </c>
      <c r="BF78" s="5">
        <f t="shared" ref="BF78" si="104">AVERAGE(BE73:BE78)</f>
        <v>0.32285794726991801</v>
      </c>
    </row>
    <row r="79" spans="1:64" x14ac:dyDescent="0.2">
      <c r="A79">
        <v>3</v>
      </c>
      <c r="B79">
        <v>3</v>
      </c>
      <c r="C79" s="21" t="s">
        <v>2368</v>
      </c>
      <c r="D79" t="s">
        <v>2358</v>
      </c>
      <c r="E79">
        <v>1</v>
      </c>
      <c r="F79">
        <v>196</v>
      </c>
      <c r="G79">
        <v>2999.5129999999999</v>
      </c>
      <c r="H79">
        <v>1915.0719999999999</v>
      </c>
      <c r="I79">
        <v>1724.9259999999999</v>
      </c>
      <c r="J79">
        <v>826</v>
      </c>
      <c r="K79">
        <v>8371.0840000000007</v>
      </c>
      <c r="L79">
        <v>64.221999999999994</v>
      </c>
      <c r="M79">
        <v>587904.60400000005</v>
      </c>
      <c r="N79">
        <v>2261.9</v>
      </c>
      <c r="O79">
        <v>587904.60400000005</v>
      </c>
      <c r="P79" s="5">
        <v>195.45099999999999</v>
      </c>
      <c r="R79" s="5"/>
      <c r="T79" s="2"/>
      <c r="U79">
        <v>3</v>
      </c>
      <c r="V79">
        <v>2</v>
      </c>
      <c r="W79" t="s">
        <v>2</v>
      </c>
      <c r="X79" t="s">
        <v>2358</v>
      </c>
      <c r="Y79">
        <v>1</v>
      </c>
      <c r="Z79">
        <v>254</v>
      </c>
      <c r="AA79">
        <v>2791.3989999999999</v>
      </c>
      <c r="AB79">
        <v>1052.4490000000001</v>
      </c>
      <c r="AC79">
        <v>3280.4540000000002</v>
      </c>
      <c r="AD79">
        <v>627.44600000000003</v>
      </c>
      <c r="AE79">
        <v>4756.1390000000001</v>
      </c>
      <c r="AF79">
        <v>-76.293000000000006</v>
      </c>
      <c r="AG79">
        <v>709015.25399999996</v>
      </c>
      <c r="AH79">
        <v>3176.69</v>
      </c>
      <c r="AI79">
        <v>709015.25399999996</v>
      </c>
      <c r="AJ79" s="5">
        <v>253.21100000000001</v>
      </c>
      <c r="AL79" s="5"/>
      <c r="AN79" s="2"/>
      <c r="AO79">
        <v>3</v>
      </c>
      <c r="AP79">
        <v>5</v>
      </c>
      <c r="AQ79" t="s">
        <v>28</v>
      </c>
      <c r="AR79" t="s">
        <v>2358</v>
      </c>
      <c r="AS79">
        <v>1</v>
      </c>
      <c r="AT79">
        <v>215</v>
      </c>
      <c r="AU79">
        <v>2993.7849999999999</v>
      </c>
      <c r="AV79">
        <v>1458.1869999999999</v>
      </c>
      <c r="AW79">
        <v>4011.9949999999999</v>
      </c>
      <c r="AX79">
        <v>901.47699999999998</v>
      </c>
      <c r="AY79">
        <v>6821.8689999999997</v>
      </c>
      <c r="AZ79">
        <v>-92.141000000000005</v>
      </c>
      <c r="BA79">
        <v>643663.755</v>
      </c>
      <c r="BB79">
        <v>2610.1309999999999</v>
      </c>
      <c r="BC79">
        <v>643663.755</v>
      </c>
      <c r="BD79" s="5">
        <v>214.149</v>
      </c>
      <c r="BF79" s="5"/>
    </row>
    <row r="80" spans="1:64" x14ac:dyDescent="0.2">
      <c r="A80">
        <v>3</v>
      </c>
      <c r="B80">
        <v>3</v>
      </c>
      <c r="C80" s="21" t="s">
        <v>2368</v>
      </c>
      <c r="D80" t="s">
        <v>2359</v>
      </c>
      <c r="E80">
        <v>2</v>
      </c>
      <c r="F80">
        <v>66</v>
      </c>
      <c r="G80">
        <v>5185.9470000000001</v>
      </c>
      <c r="H80">
        <v>1578.884</v>
      </c>
      <c r="I80">
        <v>4259.6719999999996</v>
      </c>
      <c r="J80">
        <v>2990</v>
      </c>
      <c r="K80">
        <v>8452.7909999999993</v>
      </c>
      <c r="L80">
        <v>60.69</v>
      </c>
      <c r="M80">
        <v>342272.505</v>
      </c>
      <c r="N80">
        <v>4972.7420000000002</v>
      </c>
      <c r="O80">
        <v>342272.505</v>
      </c>
      <c r="P80" s="5">
        <v>65.367999999999995</v>
      </c>
      <c r="Q80">
        <f t="shared" ref="Q80" si="105">P80/P79</f>
        <v>0.33444699694552599</v>
      </c>
      <c r="R80" s="5"/>
      <c r="T80" s="2"/>
      <c r="U80">
        <v>3</v>
      </c>
      <c r="V80">
        <v>2</v>
      </c>
      <c r="W80" s="1" t="s">
        <v>2</v>
      </c>
      <c r="X80" t="s">
        <v>2359</v>
      </c>
      <c r="Y80">
        <v>2</v>
      </c>
      <c r="Z80">
        <v>166</v>
      </c>
      <c r="AA80">
        <v>3433.3890000000001</v>
      </c>
      <c r="AB80">
        <v>422.43099999999998</v>
      </c>
      <c r="AC80">
        <v>3032.5340000000001</v>
      </c>
      <c r="AD80">
        <v>2611</v>
      </c>
      <c r="AE80">
        <v>4982.7089999999998</v>
      </c>
      <c r="AF80">
        <v>-79.509</v>
      </c>
      <c r="AG80">
        <v>569942.52599999995</v>
      </c>
      <c r="AH80">
        <v>3348.518</v>
      </c>
      <c r="AI80">
        <v>569942.52599999995</v>
      </c>
      <c r="AJ80" s="5">
        <v>164.75399999999999</v>
      </c>
      <c r="AK80">
        <f t="shared" ref="AK80" si="106">AJ80/AJ79</f>
        <v>0.65065893661807739</v>
      </c>
      <c r="AL80" s="5"/>
      <c r="AN80" s="2"/>
      <c r="AO80">
        <v>3</v>
      </c>
      <c r="AP80">
        <v>5</v>
      </c>
      <c r="AQ80" t="s">
        <v>28</v>
      </c>
      <c r="AR80" t="s">
        <v>2359</v>
      </c>
      <c r="AS80">
        <v>2</v>
      </c>
      <c r="AT80">
        <v>96</v>
      </c>
      <c r="AU80">
        <v>4252.1180000000004</v>
      </c>
      <c r="AV80">
        <v>524.87800000000004</v>
      </c>
      <c r="AW80">
        <v>3905.3629999999998</v>
      </c>
      <c r="AX80">
        <v>3553.674</v>
      </c>
      <c r="AY80">
        <v>5576.8739999999998</v>
      </c>
      <c r="AZ80">
        <v>-94.813999999999993</v>
      </c>
      <c r="BA80">
        <v>408203.36900000001</v>
      </c>
      <c r="BB80">
        <v>4071.7579999999998</v>
      </c>
      <c r="BC80">
        <v>408203.36900000001</v>
      </c>
      <c r="BD80" s="5">
        <v>95.335999999999999</v>
      </c>
      <c r="BE80">
        <f t="shared" ref="BE80" si="107">BD80/BD79</f>
        <v>0.44518536159403033</v>
      </c>
      <c r="BF80" s="5"/>
    </row>
    <row r="81" spans="1:58" x14ac:dyDescent="0.2">
      <c r="A81">
        <v>3</v>
      </c>
      <c r="B81">
        <v>3</v>
      </c>
      <c r="C81" s="21" t="s">
        <v>2368</v>
      </c>
      <c r="D81" t="s">
        <v>2360</v>
      </c>
      <c r="E81">
        <v>3</v>
      </c>
      <c r="F81">
        <v>236</v>
      </c>
      <c r="G81">
        <v>3298.808</v>
      </c>
      <c r="H81">
        <v>2820.518</v>
      </c>
      <c r="I81">
        <v>2096.991</v>
      </c>
      <c r="J81">
        <v>863.45100000000002</v>
      </c>
      <c r="K81">
        <v>16267.657999999999</v>
      </c>
      <c r="L81">
        <v>-96.61</v>
      </c>
      <c r="M81">
        <v>778518.62800000003</v>
      </c>
      <c r="N81">
        <v>2346.837</v>
      </c>
      <c r="O81">
        <v>778518.62800000003</v>
      </c>
      <c r="P81" s="5">
        <v>234.559</v>
      </c>
      <c r="R81" s="5"/>
      <c r="T81" s="2"/>
      <c r="U81">
        <v>3</v>
      </c>
      <c r="V81">
        <v>2</v>
      </c>
      <c r="W81" s="1" t="s">
        <v>2</v>
      </c>
      <c r="X81" t="s">
        <v>2360</v>
      </c>
      <c r="Y81">
        <v>3</v>
      </c>
      <c r="Z81">
        <v>273</v>
      </c>
      <c r="AA81">
        <v>3046.53</v>
      </c>
      <c r="AB81">
        <v>1516.7360000000001</v>
      </c>
      <c r="AC81">
        <v>1960.9970000000001</v>
      </c>
      <c r="AD81">
        <v>635.83399999999995</v>
      </c>
      <c r="AE81">
        <v>6151.9620000000004</v>
      </c>
      <c r="AF81">
        <v>-76.373000000000005</v>
      </c>
      <c r="AG81">
        <v>831702.81200000003</v>
      </c>
      <c r="AH81">
        <v>2429.9969999999998</v>
      </c>
      <c r="AI81">
        <v>831702.81200000003</v>
      </c>
      <c r="AJ81" s="5">
        <v>271.64699999999999</v>
      </c>
      <c r="AL81" s="5"/>
      <c r="AN81" s="2"/>
      <c r="AO81">
        <v>3</v>
      </c>
      <c r="AP81">
        <v>5</v>
      </c>
      <c r="AQ81" t="s">
        <v>28</v>
      </c>
      <c r="AR81" t="s">
        <v>2360</v>
      </c>
      <c r="AS81">
        <v>3</v>
      </c>
      <c r="AT81">
        <v>284</v>
      </c>
      <c r="AU81">
        <v>2519.7739999999999</v>
      </c>
      <c r="AV81">
        <v>1208.4059999999999</v>
      </c>
      <c r="AW81">
        <v>1840.2940000000001</v>
      </c>
      <c r="AX81">
        <v>726</v>
      </c>
      <c r="AY81">
        <v>5520.2749999999996</v>
      </c>
      <c r="AZ81">
        <v>-90.81</v>
      </c>
      <c r="BA81">
        <v>715615.70299999998</v>
      </c>
      <c r="BB81">
        <v>2042.6659999999999</v>
      </c>
      <c r="BC81">
        <v>715615.70299999998</v>
      </c>
      <c r="BD81" s="5">
        <v>283.02800000000002</v>
      </c>
      <c r="BF81" s="5"/>
    </row>
    <row r="82" spans="1:58" x14ac:dyDescent="0.2">
      <c r="A82">
        <v>3</v>
      </c>
      <c r="B82">
        <v>3</v>
      </c>
      <c r="C82" s="21" t="s">
        <v>2368</v>
      </c>
      <c r="D82" t="s">
        <v>2362</v>
      </c>
      <c r="E82">
        <v>4</v>
      </c>
      <c r="F82">
        <v>21</v>
      </c>
      <c r="G82">
        <v>10662.476000000001</v>
      </c>
      <c r="H82">
        <v>3926.6060000000002</v>
      </c>
      <c r="I82">
        <v>16256.816000000001</v>
      </c>
      <c r="J82">
        <v>5432</v>
      </c>
      <c r="K82">
        <v>16278</v>
      </c>
      <c r="L82">
        <v>-90</v>
      </c>
      <c r="M82">
        <v>223912</v>
      </c>
      <c r="N82">
        <v>10452</v>
      </c>
      <c r="O82">
        <v>223912</v>
      </c>
      <c r="P82" s="5">
        <v>20</v>
      </c>
      <c r="Q82">
        <f t="shared" ref="Q82" si="108">P82/P81</f>
        <v>8.5266393529986065E-2</v>
      </c>
      <c r="R82" s="5"/>
      <c r="T82" s="2"/>
      <c r="U82">
        <v>3</v>
      </c>
      <c r="V82">
        <v>2</v>
      </c>
      <c r="W82" s="1" t="s">
        <v>2</v>
      </c>
      <c r="X82" t="s">
        <v>2362</v>
      </c>
      <c r="Y82">
        <v>4</v>
      </c>
      <c r="Z82">
        <v>78</v>
      </c>
      <c r="AA82">
        <v>5186.8339999999998</v>
      </c>
      <c r="AB82">
        <v>453.58199999999999</v>
      </c>
      <c r="AC82">
        <v>4802.75</v>
      </c>
      <c r="AD82">
        <v>4400.9049999999997</v>
      </c>
      <c r="AE82">
        <v>6288.4709999999995</v>
      </c>
      <c r="AF82">
        <v>-70.144999999999996</v>
      </c>
      <c r="AG82">
        <v>404573.06</v>
      </c>
      <c r="AH82">
        <v>5105.576</v>
      </c>
      <c r="AI82">
        <v>404573.06</v>
      </c>
      <c r="AJ82" s="5">
        <v>76.551000000000002</v>
      </c>
      <c r="AK82">
        <f t="shared" ref="AK82" si="109">AJ82/AJ81</f>
        <v>0.28180322256457829</v>
      </c>
      <c r="AL82" s="5"/>
      <c r="AN82" s="2"/>
      <c r="AO82">
        <v>3</v>
      </c>
      <c r="AP82">
        <v>5</v>
      </c>
      <c r="AQ82" t="s">
        <v>28</v>
      </c>
      <c r="AR82" t="s">
        <v>2362</v>
      </c>
      <c r="AS82">
        <v>4</v>
      </c>
      <c r="AT82">
        <v>61</v>
      </c>
      <c r="AU82">
        <v>4519.8159999999998</v>
      </c>
      <c r="AV82">
        <v>573.29700000000003</v>
      </c>
      <c r="AW82">
        <v>4749.8379999999997</v>
      </c>
      <c r="AX82">
        <v>2644</v>
      </c>
      <c r="AY82">
        <v>5387.4830000000002</v>
      </c>
      <c r="AZ82">
        <v>-90.954999999999998</v>
      </c>
      <c r="BA82">
        <v>275708.783</v>
      </c>
      <c r="BB82">
        <v>4675.9170000000004</v>
      </c>
      <c r="BC82">
        <v>275708.783</v>
      </c>
      <c r="BD82" s="5">
        <v>60.008000000000003</v>
      </c>
      <c r="BE82">
        <f t="shared" ref="BE82" si="110">BD82/BD81</f>
        <v>0.21202142544200572</v>
      </c>
      <c r="BF82" s="5"/>
    </row>
    <row r="83" spans="1:58" x14ac:dyDescent="0.2">
      <c r="A83">
        <v>3</v>
      </c>
      <c r="B83">
        <v>3</v>
      </c>
      <c r="C83" s="21" t="s">
        <v>2368</v>
      </c>
      <c r="D83" t="s">
        <v>2363</v>
      </c>
      <c r="E83">
        <v>5</v>
      </c>
      <c r="F83">
        <v>191</v>
      </c>
      <c r="G83">
        <v>2482.5549999999998</v>
      </c>
      <c r="H83">
        <v>911.90899999999999</v>
      </c>
      <c r="I83">
        <v>2011.6959999999999</v>
      </c>
      <c r="J83">
        <v>1075.7470000000001</v>
      </c>
      <c r="K83">
        <v>4573.6000000000004</v>
      </c>
      <c r="L83">
        <v>-93.614000000000004</v>
      </c>
      <c r="M83">
        <v>474167.99</v>
      </c>
      <c r="N83">
        <v>2220.895</v>
      </c>
      <c r="O83">
        <v>474167.99</v>
      </c>
      <c r="P83" s="5">
        <v>190.37899999999999</v>
      </c>
      <c r="R83" s="5"/>
      <c r="T83" s="2"/>
      <c r="U83">
        <v>3</v>
      </c>
      <c r="V83">
        <v>2</v>
      </c>
      <c r="W83" s="1" t="s">
        <v>2</v>
      </c>
      <c r="X83" t="s">
        <v>2363</v>
      </c>
      <c r="Y83">
        <v>5</v>
      </c>
      <c r="Z83">
        <v>226</v>
      </c>
      <c r="AA83">
        <v>2323.8809999999999</v>
      </c>
      <c r="AB83">
        <v>992.29499999999996</v>
      </c>
      <c r="AC83">
        <v>1627.558</v>
      </c>
      <c r="AD83">
        <v>683</v>
      </c>
      <c r="AE83">
        <v>5119.8220000000001</v>
      </c>
      <c r="AF83">
        <v>-77.691999999999993</v>
      </c>
      <c r="AG83">
        <v>525197.14099999995</v>
      </c>
      <c r="AH83">
        <v>2208.71</v>
      </c>
      <c r="AI83">
        <v>525197.14099999995</v>
      </c>
      <c r="AJ83" s="5">
        <v>225.17500000000001</v>
      </c>
      <c r="AL83" s="5"/>
      <c r="AN83" s="2"/>
      <c r="AO83">
        <v>3</v>
      </c>
      <c r="AP83">
        <v>5</v>
      </c>
      <c r="AQ83" t="s">
        <v>28</v>
      </c>
      <c r="AR83" t="s">
        <v>2363</v>
      </c>
      <c r="AS83">
        <v>5</v>
      </c>
      <c r="AT83">
        <v>233</v>
      </c>
      <c r="AU83">
        <v>2256.377</v>
      </c>
      <c r="AV83">
        <v>1188.451</v>
      </c>
      <c r="AW83">
        <v>967.08600000000001</v>
      </c>
      <c r="AX83">
        <v>659</v>
      </c>
      <c r="AY83">
        <v>4922.2470000000003</v>
      </c>
      <c r="AZ83">
        <v>72.97</v>
      </c>
      <c r="BA83">
        <v>525735.94499999995</v>
      </c>
      <c r="BB83">
        <v>1931.2339999999999</v>
      </c>
      <c r="BC83">
        <v>525735.94499999995</v>
      </c>
      <c r="BD83" s="5">
        <v>232.18100000000001</v>
      </c>
      <c r="BF83" s="5"/>
    </row>
    <row r="84" spans="1:58" x14ac:dyDescent="0.2">
      <c r="A84">
        <v>3</v>
      </c>
      <c r="B84">
        <v>3</v>
      </c>
      <c r="C84" s="21" t="s">
        <v>2368</v>
      </c>
      <c r="D84" t="s">
        <v>2364</v>
      </c>
      <c r="E84">
        <v>6</v>
      </c>
      <c r="F84">
        <v>62</v>
      </c>
      <c r="G84">
        <v>3466.7260000000001</v>
      </c>
      <c r="H84">
        <v>579.91399999999999</v>
      </c>
      <c r="I84">
        <v>3230.6309999999999</v>
      </c>
      <c r="J84">
        <v>1693</v>
      </c>
      <c r="K84">
        <v>4326</v>
      </c>
      <c r="L84">
        <v>-90</v>
      </c>
      <c r="M84">
        <v>214937</v>
      </c>
      <c r="N84">
        <v>3535.5</v>
      </c>
      <c r="O84">
        <v>214937</v>
      </c>
      <c r="P84" s="5">
        <v>61</v>
      </c>
      <c r="Q84">
        <f t="shared" ref="Q84" si="111">P84/P83</f>
        <v>0.32041349098377447</v>
      </c>
      <c r="R84" s="5">
        <f t="shared" ref="R84" si="112">AVERAGE(Q79:Q84)</f>
        <v>0.24670896048642885</v>
      </c>
      <c r="T84" s="2"/>
      <c r="U84">
        <v>3</v>
      </c>
      <c r="V84">
        <v>2</v>
      </c>
      <c r="W84" t="s">
        <v>2</v>
      </c>
      <c r="X84" t="s">
        <v>2364</v>
      </c>
      <c r="Y84">
        <v>6</v>
      </c>
      <c r="Z84">
        <v>80</v>
      </c>
      <c r="AA84">
        <v>3334.6190000000001</v>
      </c>
      <c r="AB84">
        <v>699.90300000000002</v>
      </c>
      <c r="AC84">
        <v>2684.413</v>
      </c>
      <c r="AD84">
        <v>1979</v>
      </c>
      <c r="AE84">
        <v>5119.6220000000003</v>
      </c>
      <c r="AF84">
        <v>-75.256</v>
      </c>
      <c r="AG84">
        <v>266769.489</v>
      </c>
      <c r="AH84">
        <v>3250.2109999999998</v>
      </c>
      <c r="AI84">
        <v>266769.489</v>
      </c>
      <c r="AJ84" s="5">
        <v>78.587999999999994</v>
      </c>
      <c r="AK84">
        <f t="shared" ref="AK84" si="113">AJ84/AJ83</f>
        <v>0.34900854890640609</v>
      </c>
      <c r="AL84" s="5">
        <f t="shared" ref="AL84" si="114">AVERAGE(AK79:AK84)</f>
        <v>0.42715690269635392</v>
      </c>
      <c r="AN84" s="2"/>
      <c r="AO84">
        <v>3</v>
      </c>
      <c r="AP84">
        <v>5</v>
      </c>
      <c r="AQ84" t="s">
        <v>28</v>
      </c>
      <c r="AR84" t="s">
        <v>2364</v>
      </c>
      <c r="AS84">
        <v>6</v>
      </c>
      <c r="AT84">
        <v>67</v>
      </c>
      <c r="AU84">
        <v>3986.223</v>
      </c>
      <c r="AV84">
        <v>492.142</v>
      </c>
      <c r="AW84">
        <v>3361.1039999999998</v>
      </c>
      <c r="AX84">
        <v>2950</v>
      </c>
      <c r="AY84">
        <v>5213.2809999999999</v>
      </c>
      <c r="AZ84">
        <v>66.915000000000006</v>
      </c>
      <c r="BA84">
        <v>267076.90999999997</v>
      </c>
      <c r="BB84">
        <v>3985.5</v>
      </c>
      <c r="BC84">
        <v>267076.90999999997</v>
      </c>
      <c r="BD84" s="5">
        <v>66.31</v>
      </c>
      <c r="BE84">
        <f t="shared" ref="BE84" si="115">BD84/BD83</f>
        <v>0.28559615127852839</v>
      </c>
      <c r="BF84" s="5">
        <f t="shared" ref="BF84" si="116">AVERAGE(BE79:BE84)</f>
        <v>0.3142676461048548</v>
      </c>
    </row>
    <row r="85" spans="1:58" x14ac:dyDescent="0.2">
      <c r="A85">
        <v>4</v>
      </c>
      <c r="B85">
        <v>3</v>
      </c>
      <c r="C85" s="21" t="s">
        <v>2368</v>
      </c>
      <c r="D85" t="s">
        <v>2358</v>
      </c>
      <c r="E85">
        <v>1</v>
      </c>
      <c r="F85">
        <v>227</v>
      </c>
      <c r="G85">
        <v>2509.2640000000001</v>
      </c>
      <c r="H85">
        <v>1581.9860000000001</v>
      </c>
      <c r="I85">
        <v>1084.43</v>
      </c>
      <c r="J85">
        <v>644</v>
      </c>
      <c r="K85">
        <v>6144</v>
      </c>
      <c r="L85">
        <v>-90</v>
      </c>
      <c r="M85">
        <v>569603</v>
      </c>
      <c r="N85">
        <v>1636</v>
      </c>
      <c r="O85">
        <v>569603</v>
      </c>
      <c r="P85" s="5">
        <v>226</v>
      </c>
      <c r="R85" s="5"/>
      <c r="T85" s="2"/>
      <c r="U85">
        <v>4</v>
      </c>
      <c r="V85">
        <v>2</v>
      </c>
      <c r="W85" t="s">
        <v>2</v>
      </c>
      <c r="X85" t="s">
        <v>2358</v>
      </c>
      <c r="Y85">
        <v>1</v>
      </c>
      <c r="Z85">
        <v>244</v>
      </c>
      <c r="AA85">
        <v>2357.1469999999999</v>
      </c>
      <c r="AB85">
        <v>1083.434</v>
      </c>
      <c r="AC85">
        <v>2644.172</v>
      </c>
      <c r="AD85">
        <v>510.05599999999998</v>
      </c>
      <c r="AE85">
        <v>5199.6149999999998</v>
      </c>
      <c r="AF85">
        <v>-86.216999999999999</v>
      </c>
      <c r="AG85">
        <v>575143.92700000003</v>
      </c>
      <c r="AH85">
        <v>2617.9870000000001</v>
      </c>
      <c r="AI85">
        <v>575143.92700000003</v>
      </c>
      <c r="AJ85" s="5">
        <v>242.52799999999999</v>
      </c>
      <c r="AL85" s="5"/>
      <c r="AN85" s="2"/>
      <c r="AO85">
        <v>4</v>
      </c>
      <c r="AP85">
        <v>5</v>
      </c>
      <c r="AQ85" t="s">
        <v>28</v>
      </c>
      <c r="AR85" t="s">
        <v>2358</v>
      </c>
      <c r="AS85">
        <v>1</v>
      </c>
      <c r="AT85">
        <v>273</v>
      </c>
      <c r="AU85">
        <v>3056.3429999999998</v>
      </c>
      <c r="AV85">
        <v>2052.8290000000002</v>
      </c>
      <c r="AW85">
        <v>1071.4469999999999</v>
      </c>
      <c r="AX85">
        <v>743</v>
      </c>
      <c r="AY85">
        <v>8054.5060000000003</v>
      </c>
      <c r="AZ85">
        <v>-85.99</v>
      </c>
      <c r="BA85">
        <v>834381.64800000004</v>
      </c>
      <c r="BB85">
        <v>2297.9140000000002</v>
      </c>
      <c r="BC85">
        <v>834381.64800000004</v>
      </c>
      <c r="BD85" s="5">
        <v>271.66500000000002</v>
      </c>
      <c r="BF85" s="5"/>
    </row>
    <row r="86" spans="1:58" x14ac:dyDescent="0.2">
      <c r="A86">
        <v>4</v>
      </c>
      <c r="B86">
        <v>3</v>
      </c>
      <c r="C86" s="21" t="s">
        <v>2368</v>
      </c>
      <c r="D86" t="s">
        <v>2359</v>
      </c>
      <c r="E86">
        <v>2</v>
      </c>
      <c r="F86">
        <v>81</v>
      </c>
      <c r="G86">
        <v>4540.0439999999999</v>
      </c>
      <c r="H86">
        <v>632.59500000000003</v>
      </c>
      <c r="I86">
        <v>3752.904</v>
      </c>
      <c r="J86">
        <v>3270</v>
      </c>
      <c r="K86">
        <v>5987</v>
      </c>
      <c r="L86">
        <v>-94.289000000000001</v>
      </c>
      <c r="M86">
        <v>367743.57500000001</v>
      </c>
      <c r="N86">
        <v>4457.5</v>
      </c>
      <c r="O86">
        <v>367743.57500000001</v>
      </c>
      <c r="P86" s="5">
        <v>80.224999999999994</v>
      </c>
      <c r="Q86">
        <f t="shared" ref="Q86" si="117">P86/P85</f>
        <v>0.35497787610619469</v>
      </c>
      <c r="R86" s="5"/>
      <c r="T86" s="2"/>
      <c r="U86">
        <v>4</v>
      </c>
      <c r="V86">
        <v>2</v>
      </c>
      <c r="W86" s="1" t="s">
        <v>2</v>
      </c>
      <c r="X86" t="s">
        <v>2359</v>
      </c>
      <c r="Y86">
        <v>2</v>
      </c>
      <c r="Z86">
        <v>140</v>
      </c>
      <c r="AA86">
        <v>3101.36</v>
      </c>
      <c r="AB86">
        <v>525.19100000000003</v>
      </c>
      <c r="AC86">
        <v>2641.6379999999999</v>
      </c>
      <c r="AD86">
        <v>1810</v>
      </c>
      <c r="AE86">
        <v>4522.0919999999996</v>
      </c>
      <c r="AF86">
        <v>-85.03</v>
      </c>
      <c r="AG86">
        <v>434190.41399999999</v>
      </c>
      <c r="AH86">
        <v>2924.8409999999999</v>
      </c>
      <c r="AI86">
        <v>434190.41399999999</v>
      </c>
      <c r="AJ86" s="5">
        <v>138.52099999999999</v>
      </c>
      <c r="AK86">
        <f t="shared" ref="AK86" si="118">AJ86/AJ85</f>
        <v>0.57115467080089721</v>
      </c>
      <c r="AL86" s="5"/>
      <c r="AN86" s="2"/>
      <c r="AO86">
        <v>4</v>
      </c>
      <c r="AP86">
        <v>5</v>
      </c>
      <c r="AQ86" t="s">
        <v>28</v>
      </c>
      <c r="AR86" t="s">
        <v>2359</v>
      </c>
      <c r="AS86">
        <v>2</v>
      </c>
      <c r="AT86">
        <v>70</v>
      </c>
      <c r="AU86">
        <v>6203.7460000000001</v>
      </c>
      <c r="AV86">
        <v>870.69200000000001</v>
      </c>
      <c r="AW86">
        <v>6261.3270000000002</v>
      </c>
      <c r="AX86">
        <v>4748.7250000000004</v>
      </c>
      <c r="AY86">
        <v>8720.2749999999996</v>
      </c>
      <c r="AZ86">
        <v>-83.387</v>
      </c>
      <c r="BA86">
        <v>434262.20500000002</v>
      </c>
      <c r="BB86">
        <v>6193.3549999999996</v>
      </c>
      <c r="BC86">
        <v>434262.20500000002</v>
      </c>
      <c r="BD86" s="5">
        <v>69.462000000000003</v>
      </c>
      <c r="BE86">
        <f t="shared" ref="BE86" si="119">BD86/BD85</f>
        <v>0.25568991220805037</v>
      </c>
      <c r="BF86" s="5"/>
    </row>
    <row r="87" spans="1:58" x14ac:dyDescent="0.2">
      <c r="A87">
        <v>4</v>
      </c>
      <c r="B87">
        <v>3</v>
      </c>
      <c r="C87" s="21" t="s">
        <v>2368</v>
      </c>
      <c r="D87" t="s">
        <v>2360</v>
      </c>
      <c r="E87">
        <v>3</v>
      </c>
      <c r="F87">
        <v>270</v>
      </c>
      <c r="G87">
        <v>3002.2640000000001</v>
      </c>
      <c r="H87">
        <v>1829.8309999999999</v>
      </c>
      <c r="I87">
        <v>2005.296</v>
      </c>
      <c r="J87">
        <v>833.78200000000004</v>
      </c>
      <c r="K87">
        <v>9050.4310000000005</v>
      </c>
      <c r="L87">
        <v>67.724000000000004</v>
      </c>
      <c r="M87">
        <v>810611.25600000005</v>
      </c>
      <c r="N87">
        <v>2425.7469999999998</v>
      </c>
      <c r="O87">
        <v>810611.25600000005</v>
      </c>
      <c r="P87" s="5">
        <v>269.08199999999999</v>
      </c>
      <c r="R87" s="5"/>
      <c r="T87" s="2"/>
      <c r="U87">
        <v>4</v>
      </c>
      <c r="V87">
        <v>2</v>
      </c>
      <c r="W87" s="1" t="s">
        <v>2</v>
      </c>
      <c r="X87" t="s">
        <v>2360</v>
      </c>
      <c r="Y87">
        <v>3</v>
      </c>
      <c r="Z87">
        <v>276</v>
      </c>
      <c r="AA87">
        <v>3027.826</v>
      </c>
      <c r="AB87">
        <v>1630.579</v>
      </c>
      <c r="AC87">
        <v>2409.998</v>
      </c>
      <c r="AD87">
        <v>776.39099999999996</v>
      </c>
      <c r="AE87">
        <v>7688.8450000000003</v>
      </c>
      <c r="AF87">
        <v>-84.578999999999994</v>
      </c>
      <c r="AG87">
        <v>835680.04700000002</v>
      </c>
      <c r="AH87">
        <v>2530.3539999999998</v>
      </c>
      <c r="AI87">
        <v>835680.04700000002</v>
      </c>
      <c r="AJ87" s="5">
        <v>275.23099999999999</v>
      </c>
      <c r="AL87" s="5"/>
      <c r="AN87" s="2"/>
      <c r="AO87">
        <v>4</v>
      </c>
      <c r="AP87">
        <v>5</v>
      </c>
      <c r="AQ87" t="s">
        <v>28</v>
      </c>
      <c r="AR87" t="s">
        <v>2360</v>
      </c>
      <c r="AS87">
        <v>3</v>
      </c>
      <c r="AT87">
        <v>320</v>
      </c>
      <c r="AU87">
        <v>2541.71</v>
      </c>
      <c r="AV87">
        <v>1858.0509999999999</v>
      </c>
      <c r="AW87">
        <v>2039.096</v>
      </c>
      <c r="AX87">
        <v>614.43200000000002</v>
      </c>
      <c r="AY87">
        <v>8630.1239999999998</v>
      </c>
      <c r="AZ87">
        <v>-81.540000000000006</v>
      </c>
      <c r="BA87">
        <v>813347.27800000005</v>
      </c>
      <c r="BB87">
        <v>1992.7619999999999</v>
      </c>
      <c r="BC87">
        <v>813347.27800000005</v>
      </c>
      <c r="BD87" s="5">
        <v>319.476</v>
      </c>
      <c r="BF87" s="5"/>
    </row>
    <row r="88" spans="1:58" x14ac:dyDescent="0.2">
      <c r="A88">
        <v>4</v>
      </c>
      <c r="B88">
        <v>3</v>
      </c>
      <c r="C88" s="21" t="s">
        <v>2368</v>
      </c>
      <c r="D88" t="s">
        <v>2362</v>
      </c>
      <c r="E88">
        <v>4</v>
      </c>
      <c r="F88">
        <v>43</v>
      </c>
      <c r="G88">
        <v>6563.0820000000003</v>
      </c>
      <c r="H88">
        <v>1641.787</v>
      </c>
      <c r="I88">
        <v>3490.2469999999998</v>
      </c>
      <c r="J88">
        <v>3479</v>
      </c>
      <c r="K88">
        <v>9237.5990000000002</v>
      </c>
      <c r="L88">
        <v>64.653999999999996</v>
      </c>
      <c r="M88">
        <v>282212.51699999999</v>
      </c>
      <c r="N88">
        <v>6906.6189999999997</v>
      </c>
      <c r="O88">
        <v>282212.51699999999</v>
      </c>
      <c r="P88" s="5">
        <v>42.048000000000002</v>
      </c>
      <c r="Q88">
        <f t="shared" ref="Q88" si="120">P88/P87</f>
        <v>0.15626463308582514</v>
      </c>
      <c r="R88" s="5"/>
      <c r="T88" s="2"/>
      <c r="U88">
        <v>4</v>
      </c>
      <c r="V88">
        <v>2</v>
      </c>
      <c r="W88" s="1" t="s">
        <v>2</v>
      </c>
      <c r="X88" t="s">
        <v>2362</v>
      </c>
      <c r="Y88">
        <v>4</v>
      </c>
      <c r="Z88">
        <v>63</v>
      </c>
      <c r="AA88">
        <v>5724.2039999999997</v>
      </c>
      <c r="AB88">
        <v>1054.7370000000001</v>
      </c>
      <c r="AC88">
        <v>5794.6360000000004</v>
      </c>
      <c r="AD88">
        <v>2964</v>
      </c>
      <c r="AE88">
        <v>8121.6009999999997</v>
      </c>
      <c r="AF88">
        <v>-76.866</v>
      </c>
      <c r="AG88">
        <v>360624.87699999998</v>
      </c>
      <c r="AH88">
        <v>5760.32</v>
      </c>
      <c r="AI88">
        <v>360624.87699999998</v>
      </c>
      <c r="AJ88" s="5">
        <v>61.612000000000002</v>
      </c>
      <c r="AK88">
        <f t="shared" ref="AK88" si="121">AJ88/AJ87</f>
        <v>0.22385559766160062</v>
      </c>
      <c r="AL88" s="5"/>
      <c r="AN88" s="2"/>
      <c r="AO88">
        <v>4</v>
      </c>
      <c r="AP88">
        <v>5</v>
      </c>
      <c r="AQ88" t="s">
        <v>28</v>
      </c>
      <c r="AR88" t="s">
        <v>2362</v>
      </c>
      <c r="AS88">
        <v>4</v>
      </c>
      <c r="AT88">
        <v>46</v>
      </c>
      <c r="AU88">
        <v>6624.5479999999998</v>
      </c>
      <c r="AV88">
        <v>1203.5630000000001</v>
      </c>
      <c r="AW88">
        <v>7011.7340000000004</v>
      </c>
      <c r="AX88">
        <v>3311</v>
      </c>
      <c r="AY88">
        <v>8207.0619999999999</v>
      </c>
      <c r="AZ88">
        <v>-79.694999999999993</v>
      </c>
      <c r="BA88">
        <v>304729.19300000003</v>
      </c>
      <c r="BB88">
        <v>7013.85</v>
      </c>
      <c r="BC88">
        <v>304729.19300000003</v>
      </c>
      <c r="BD88" s="5">
        <v>44.720999999999997</v>
      </c>
      <c r="BE88">
        <f t="shared" ref="BE88" si="122">BD88/BD87</f>
        <v>0.13998234609172519</v>
      </c>
      <c r="BF88" s="5"/>
    </row>
    <row r="89" spans="1:58" x14ac:dyDescent="0.2">
      <c r="A89">
        <v>4</v>
      </c>
      <c r="B89">
        <v>3</v>
      </c>
      <c r="C89" s="21" t="s">
        <v>2368</v>
      </c>
      <c r="D89" t="s">
        <v>2363</v>
      </c>
      <c r="E89">
        <v>5</v>
      </c>
      <c r="F89">
        <v>212</v>
      </c>
      <c r="G89">
        <v>2065.2719999999999</v>
      </c>
      <c r="H89">
        <v>975.10599999999999</v>
      </c>
      <c r="I89">
        <v>1821.0350000000001</v>
      </c>
      <c r="J89">
        <v>654</v>
      </c>
      <c r="K89">
        <v>4508.9790000000003</v>
      </c>
      <c r="L89">
        <v>59.783000000000001</v>
      </c>
      <c r="M89">
        <v>437837.65399999998</v>
      </c>
      <c r="N89">
        <v>1812.414</v>
      </c>
      <c r="O89">
        <v>437837.65399999998</v>
      </c>
      <c r="P89" s="5">
        <v>210.61799999999999</v>
      </c>
      <c r="R89" s="5"/>
      <c r="T89" s="2"/>
      <c r="U89">
        <v>4</v>
      </c>
      <c r="V89">
        <v>2</v>
      </c>
      <c r="W89" s="1" t="s">
        <v>2</v>
      </c>
      <c r="X89" t="s">
        <v>2363</v>
      </c>
      <c r="Y89">
        <v>5</v>
      </c>
      <c r="Z89">
        <v>218</v>
      </c>
      <c r="AA89">
        <v>2021.1659999999999</v>
      </c>
      <c r="AB89">
        <v>936.88699999999994</v>
      </c>
      <c r="AC89">
        <v>1405.5160000000001</v>
      </c>
      <c r="AD89">
        <v>621.37599999999998</v>
      </c>
      <c r="AE89">
        <v>3995.1529999999998</v>
      </c>
      <c r="AF89">
        <v>-77.757999999999996</v>
      </c>
      <c r="AG89">
        <v>440614.26</v>
      </c>
      <c r="AH89">
        <v>1567.8920000000001</v>
      </c>
      <c r="AI89">
        <v>440614.26</v>
      </c>
      <c r="AJ89" s="5">
        <v>216.93299999999999</v>
      </c>
      <c r="AL89" s="5"/>
      <c r="AN89" s="2"/>
      <c r="AO89">
        <v>4</v>
      </c>
      <c r="AP89">
        <v>5</v>
      </c>
      <c r="AQ89" t="s">
        <v>28</v>
      </c>
      <c r="AR89" t="s">
        <v>2363</v>
      </c>
      <c r="AS89">
        <v>5</v>
      </c>
      <c r="AT89">
        <v>304</v>
      </c>
      <c r="AU89">
        <v>2651.4209999999998</v>
      </c>
      <c r="AV89">
        <v>1895.019</v>
      </c>
      <c r="AW89">
        <v>2080.9319999999998</v>
      </c>
      <c r="AX89">
        <v>808.45</v>
      </c>
      <c r="AY89">
        <v>11488.953</v>
      </c>
      <c r="AZ89">
        <v>-72.341999999999999</v>
      </c>
      <c r="BA89">
        <v>806031.93200000003</v>
      </c>
      <c r="BB89">
        <v>2193.0079999999998</v>
      </c>
      <c r="BC89">
        <v>806031.93200000003</v>
      </c>
      <c r="BD89" s="5">
        <v>303.29000000000002</v>
      </c>
      <c r="BF89" s="5"/>
    </row>
    <row r="90" spans="1:58" x14ac:dyDescent="0.2">
      <c r="A90">
        <v>4</v>
      </c>
      <c r="B90">
        <v>3</v>
      </c>
      <c r="C90" s="21" t="s">
        <v>2368</v>
      </c>
      <c r="D90" t="s">
        <v>2364</v>
      </c>
      <c r="E90">
        <v>6</v>
      </c>
      <c r="F90">
        <v>53</v>
      </c>
      <c r="G90">
        <v>3521.788</v>
      </c>
      <c r="H90">
        <v>568.15899999999999</v>
      </c>
      <c r="I90">
        <v>3584.2060000000001</v>
      </c>
      <c r="J90">
        <v>2021.8109999999999</v>
      </c>
      <c r="K90">
        <v>4409.71</v>
      </c>
      <c r="L90">
        <v>57.529000000000003</v>
      </c>
      <c r="M90">
        <v>186654.77</v>
      </c>
      <c r="N90">
        <v>3633.7159999999999</v>
      </c>
      <c r="O90">
        <v>186654.77</v>
      </c>
      <c r="P90" s="5">
        <v>52.154000000000003</v>
      </c>
      <c r="Q90">
        <f t="shared" ref="Q90" si="123">P90/P89</f>
        <v>0.24762365989611526</v>
      </c>
      <c r="R90" s="5">
        <f t="shared" ref="R90" si="124">AVERAGE(Q85:Q90)</f>
        <v>0.25295538969604503</v>
      </c>
      <c r="T90" s="2"/>
      <c r="U90">
        <v>4</v>
      </c>
      <c r="V90">
        <v>2</v>
      </c>
      <c r="W90" t="s">
        <v>2</v>
      </c>
      <c r="X90" t="s">
        <v>2364</v>
      </c>
      <c r="Y90">
        <v>6</v>
      </c>
      <c r="Z90">
        <v>81</v>
      </c>
      <c r="AA90">
        <v>3105.7739999999999</v>
      </c>
      <c r="AB90">
        <v>491.76400000000001</v>
      </c>
      <c r="AC90">
        <v>3329.95</v>
      </c>
      <c r="AD90">
        <v>1462.1849999999999</v>
      </c>
      <c r="AE90">
        <v>3670.72</v>
      </c>
      <c r="AF90">
        <v>-78.408000000000001</v>
      </c>
      <c r="AG90">
        <v>251567.65599999999</v>
      </c>
      <c r="AH90">
        <v>3201.75</v>
      </c>
      <c r="AI90">
        <v>251567.65599999999</v>
      </c>
      <c r="AJ90" s="5">
        <v>79.623999999999995</v>
      </c>
      <c r="AK90">
        <f t="shared" ref="AK90" si="125">AJ90/AJ89</f>
        <v>0.36704420258789577</v>
      </c>
      <c r="AL90" s="5">
        <f t="shared" ref="AL90" si="126">AVERAGE(AK85:AK90)</f>
        <v>0.38735149035013117</v>
      </c>
      <c r="AN90" s="2"/>
      <c r="AO90">
        <v>4</v>
      </c>
      <c r="AP90">
        <v>5</v>
      </c>
      <c r="AQ90" t="s">
        <v>28</v>
      </c>
      <c r="AR90" t="s">
        <v>2364</v>
      </c>
      <c r="AS90">
        <v>6</v>
      </c>
      <c r="AT90">
        <v>28</v>
      </c>
      <c r="AU90">
        <v>8170.1719999999996</v>
      </c>
      <c r="AV90">
        <v>3373.1109999999999</v>
      </c>
      <c r="AW90">
        <v>3173.154</v>
      </c>
      <c r="AX90">
        <v>3153</v>
      </c>
      <c r="AY90">
        <v>13471.897000000001</v>
      </c>
      <c r="AZ90">
        <v>-61.557000000000002</v>
      </c>
      <c r="BA90">
        <v>228764.82800000001</v>
      </c>
      <c r="BB90">
        <v>7899.1239999999998</v>
      </c>
      <c r="BC90">
        <v>228764.82800000001</v>
      </c>
      <c r="BD90" s="5">
        <v>27.295000000000002</v>
      </c>
      <c r="BE90">
        <f t="shared" ref="BE90" si="127">BD90/BD89</f>
        <v>8.9996373108246236E-2</v>
      </c>
      <c r="BF90" s="5">
        <f t="shared" ref="BF90" si="128">AVERAGE(BE85:BE90)</f>
        <v>0.16188954380267395</v>
      </c>
    </row>
    <row r="91" spans="1:58" x14ac:dyDescent="0.2">
      <c r="A91">
        <v>5</v>
      </c>
      <c r="B91">
        <v>4</v>
      </c>
      <c r="C91" s="21" t="s">
        <v>2368</v>
      </c>
      <c r="D91" t="s">
        <v>2358</v>
      </c>
      <c r="E91">
        <v>1</v>
      </c>
      <c r="F91">
        <v>226</v>
      </c>
      <c r="G91">
        <v>3619.5590000000002</v>
      </c>
      <c r="H91">
        <v>2135.9949999999999</v>
      </c>
      <c r="I91">
        <v>1062.4690000000001</v>
      </c>
      <c r="J91">
        <v>881.13300000000004</v>
      </c>
      <c r="K91">
        <v>9321.4940000000006</v>
      </c>
      <c r="L91">
        <v>-24.74</v>
      </c>
      <c r="M91">
        <v>818020.326</v>
      </c>
      <c r="N91">
        <v>3004.759</v>
      </c>
      <c r="O91">
        <v>818020.326</v>
      </c>
      <c r="P91" s="5">
        <v>224.61500000000001</v>
      </c>
      <c r="R91" s="5"/>
      <c r="T91" s="2"/>
      <c r="U91">
        <v>5</v>
      </c>
      <c r="V91">
        <v>4</v>
      </c>
      <c r="W91" t="s">
        <v>2</v>
      </c>
      <c r="X91" t="s">
        <v>2358</v>
      </c>
      <c r="Y91">
        <v>1</v>
      </c>
      <c r="Z91">
        <v>297</v>
      </c>
      <c r="AA91">
        <v>2547.2060000000001</v>
      </c>
      <c r="AB91">
        <v>1068.5609999999999</v>
      </c>
      <c r="AC91">
        <v>2767.4189999999999</v>
      </c>
      <c r="AD91">
        <v>605</v>
      </c>
      <c r="AE91">
        <v>4307.8710000000001</v>
      </c>
      <c r="AF91">
        <v>34.548000000000002</v>
      </c>
      <c r="AG91">
        <v>756520.174</v>
      </c>
      <c r="AH91">
        <v>2819.4490000000001</v>
      </c>
      <c r="AI91">
        <v>756520.174</v>
      </c>
      <c r="AJ91" s="5">
        <v>296.24299999999999</v>
      </c>
      <c r="AL91" s="5"/>
      <c r="AN91" s="2"/>
      <c r="AO91">
        <v>5</v>
      </c>
      <c r="AP91">
        <v>5</v>
      </c>
      <c r="AQ91" t="s">
        <v>28</v>
      </c>
      <c r="AR91" t="s">
        <v>2358</v>
      </c>
      <c r="AS91">
        <v>1</v>
      </c>
      <c r="AT91">
        <v>238</v>
      </c>
      <c r="AU91">
        <v>3239.616</v>
      </c>
      <c r="AV91">
        <v>1588.5360000000001</v>
      </c>
      <c r="AW91">
        <v>4936.9939999999997</v>
      </c>
      <c r="AX91">
        <v>745.96199999999999</v>
      </c>
      <c r="AY91">
        <v>5656.2780000000002</v>
      </c>
      <c r="AZ91">
        <v>-90.483000000000004</v>
      </c>
      <c r="BA91">
        <v>771028.61899999995</v>
      </c>
      <c r="BB91">
        <v>3872.0509999999999</v>
      </c>
      <c r="BC91">
        <v>771028.61899999995</v>
      </c>
      <c r="BD91" s="5">
        <v>237.00800000000001</v>
      </c>
      <c r="BF91" s="5"/>
    </row>
    <row r="92" spans="1:58" x14ac:dyDescent="0.2">
      <c r="A92">
        <v>5</v>
      </c>
      <c r="B92">
        <v>4</v>
      </c>
      <c r="C92" s="21" t="s">
        <v>2368</v>
      </c>
      <c r="D92" t="s">
        <v>2359</v>
      </c>
      <c r="E92">
        <v>2</v>
      </c>
      <c r="F92">
        <v>109</v>
      </c>
      <c r="G92">
        <v>5460.9430000000002</v>
      </c>
      <c r="H92">
        <v>1340.7090000000001</v>
      </c>
      <c r="I92">
        <v>4822.0990000000002</v>
      </c>
      <c r="J92">
        <v>2039.7650000000001</v>
      </c>
      <c r="K92">
        <v>9198.3330000000005</v>
      </c>
      <c r="L92">
        <v>-22.782</v>
      </c>
      <c r="M92">
        <v>595242.77899999998</v>
      </c>
      <c r="N92">
        <v>5278.8519999999999</v>
      </c>
      <c r="O92">
        <v>595242.77899999998</v>
      </c>
      <c r="P92" s="5">
        <v>108.462</v>
      </c>
      <c r="Q92">
        <f t="shared" ref="Q92" si="129">P92/P91</f>
        <v>0.48287959397190749</v>
      </c>
      <c r="R92" s="5"/>
      <c r="T92" s="2"/>
      <c r="U92">
        <v>5</v>
      </c>
      <c r="V92">
        <v>4</v>
      </c>
      <c r="W92" s="1" t="s">
        <v>2</v>
      </c>
      <c r="X92" t="s">
        <v>2359</v>
      </c>
      <c r="Y92">
        <v>2</v>
      </c>
      <c r="Z92">
        <v>183</v>
      </c>
      <c r="AA92">
        <v>3303.08</v>
      </c>
      <c r="AB92">
        <v>536.40700000000004</v>
      </c>
      <c r="AC92">
        <v>2952.6779999999999</v>
      </c>
      <c r="AD92">
        <v>2451.4720000000002</v>
      </c>
      <c r="AE92">
        <v>4537.7929999999997</v>
      </c>
      <c r="AF92">
        <v>33.341000000000001</v>
      </c>
      <c r="AG92">
        <v>604463.66099999996</v>
      </c>
      <c r="AH92">
        <v>3117.6709999999998</v>
      </c>
      <c r="AI92">
        <v>604463.66099999996</v>
      </c>
      <c r="AJ92" s="5">
        <v>181.94499999999999</v>
      </c>
      <c r="AK92">
        <f t="shared" ref="AK92" si="130">AJ92/AJ91</f>
        <v>0.61417484970108993</v>
      </c>
      <c r="AL92" s="5"/>
      <c r="AN92" s="2"/>
      <c r="AO92">
        <v>5</v>
      </c>
      <c r="AP92">
        <v>5</v>
      </c>
      <c r="AQ92" t="s">
        <v>28</v>
      </c>
      <c r="AR92" t="s">
        <v>2359</v>
      </c>
      <c r="AS92">
        <v>2</v>
      </c>
      <c r="AT92">
        <v>128</v>
      </c>
      <c r="AU92">
        <v>4555.1639999999998</v>
      </c>
      <c r="AV92">
        <v>651.68200000000002</v>
      </c>
      <c r="AW92">
        <v>4564.7830000000004</v>
      </c>
      <c r="AX92">
        <v>2297</v>
      </c>
      <c r="AY92">
        <v>5702</v>
      </c>
      <c r="AZ92">
        <v>-90</v>
      </c>
      <c r="BA92">
        <v>583061</v>
      </c>
      <c r="BB92">
        <v>4597</v>
      </c>
      <c r="BC92">
        <v>583061</v>
      </c>
      <c r="BD92" s="5">
        <v>127</v>
      </c>
      <c r="BE92">
        <f t="shared" ref="BE92" si="131">BD92/BD91</f>
        <v>0.53584689124417739</v>
      </c>
      <c r="BF92" s="5"/>
    </row>
    <row r="93" spans="1:58" x14ac:dyDescent="0.2">
      <c r="A93">
        <v>5</v>
      </c>
      <c r="B93">
        <v>4</v>
      </c>
      <c r="C93" s="21" t="s">
        <v>2368</v>
      </c>
      <c r="D93" t="s">
        <v>2360</v>
      </c>
      <c r="E93">
        <v>3</v>
      </c>
      <c r="F93">
        <v>309</v>
      </c>
      <c r="G93">
        <v>3108.951</v>
      </c>
      <c r="H93">
        <v>1354.979</v>
      </c>
      <c r="I93">
        <v>3095.6950000000002</v>
      </c>
      <c r="J93">
        <v>886.43700000000001</v>
      </c>
      <c r="K93">
        <v>7424.8180000000002</v>
      </c>
      <c r="L93">
        <v>64.600999999999999</v>
      </c>
      <c r="M93">
        <v>960665.98600000003</v>
      </c>
      <c r="N93">
        <v>2958.2730000000001</v>
      </c>
      <c r="O93">
        <v>960665.98600000003</v>
      </c>
      <c r="P93" s="5">
        <v>307.74700000000001</v>
      </c>
      <c r="R93" s="5"/>
      <c r="T93" s="2"/>
      <c r="U93">
        <v>5</v>
      </c>
      <c r="V93">
        <v>4</v>
      </c>
      <c r="W93" s="1" t="s">
        <v>2</v>
      </c>
      <c r="X93" t="s">
        <v>2360</v>
      </c>
      <c r="Y93">
        <v>3</v>
      </c>
      <c r="Z93">
        <v>306</v>
      </c>
      <c r="AA93">
        <v>3504.5830000000001</v>
      </c>
      <c r="AB93">
        <v>1266.239</v>
      </c>
      <c r="AC93">
        <v>2650.511</v>
      </c>
      <c r="AD93">
        <v>1497</v>
      </c>
      <c r="AE93">
        <v>8132.9269999999997</v>
      </c>
      <c r="AF93">
        <v>-85.486000000000004</v>
      </c>
      <c r="AG93">
        <v>1072402.4890000001</v>
      </c>
      <c r="AH93">
        <v>3012.2950000000001</v>
      </c>
      <c r="AI93">
        <v>1072402.4890000001</v>
      </c>
      <c r="AJ93" s="5">
        <v>304.94600000000003</v>
      </c>
      <c r="AL93" s="5"/>
      <c r="AN93" s="2"/>
      <c r="AO93">
        <v>5</v>
      </c>
      <c r="AP93">
        <v>5</v>
      </c>
      <c r="AQ93" t="s">
        <v>28</v>
      </c>
      <c r="AR93" t="s">
        <v>2360</v>
      </c>
      <c r="AS93">
        <v>3</v>
      </c>
      <c r="AT93">
        <v>314</v>
      </c>
      <c r="AU93">
        <v>3789.2689999999998</v>
      </c>
      <c r="AV93">
        <v>1973.8340000000001</v>
      </c>
      <c r="AW93">
        <v>3721.4879999999998</v>
      </c>
      <c r="AX93">
        <v>928.80899999999997</v>
      </c>
      <c r="AY93">
        <v>9193.8490000000002</v>
      </c>
      <c r="AZ93">
        <v>78.941999999999993</v>
      </c>
      <c r="BA93">
        <v>1189830.358</v>
      </c>
      <c r="BB93">
        <v>3277.3240000000001</v>
      </c>
      <c r="BC93">
        <v>1189830.358</v>
      </c>
      <c r="BD93" s="5">
        <v>312.80799999999999</v>
      </c>
      <c r="BF93" s="5"/>
    </row>
    <row r="94" spans="1:58" x14ac:dyDescent="0.2">
      <c r="A94">
        <v>5</v>
      </c>
      <c r="B94">
        <v>4</v>
      </c>
      <c r="C94" s="21" t="s">
        <v>2368</v>
      </c>
      <c r="D94" t="s">
        <v>2362</v>
      </c>
      <c r="E94">
        <v>4</v>
      </c>
      <c r="F94">
        <v>47</v>
      </c>
      <c r="G94">
        <v>5603.5349999999999</v>
      </c>
      <c r="H94">
        <v>1069.183</v>
      </c>
      <c r="I94">
        <v>5101.4390000000003</v>
      </c>
      <c r="J94">
        <v>3504</v>
      </c>
      <c r="K94">
        <v>7786.14</v>
      </c>
      <c r="L94">
        <v>66.801000000000002</v>
      </c>
      <c r="M94">
        <v>263366.16700000002</v>
      </c>
      <c r="N94">
        <v>5397.2060000000001</v>
      </c>
      <c r="O94">
        <v>263366.16700000002</v>
      </c>
      <c r="P94" s="5">
        <v>45.695</v>
      </c>
      <c r="Q94">
        <f t="shared" ref="Q94" si="132">P94/P93</f>
        <v>0.14848235726099684</v>
      </c>
      <c r="R94" s="5"/>
      <c r="T94" s="2"/>
      <c r="U94">
        <v>5</v>
      </c>
      <c r="V94">
        <v>4</v>
      </c>
      <c r="W94" s="1" t="s">
        <v>2</v>
      </c>
      <c r="X94" t="s">
        <v>2362</v>
      </c>
      <c r="Y94">
        <v>4</v>
      </c>
      <c r="Z94">
        <v>77</v>
      </c>
      <c r="AA94">
        <v>5190.9759999999997</v>
      </c>
      <c r="AB94">
        <v>1023.6559999999999</v>
      </c>
      <c r="AC94">
        <v>4766.0730000000003</v>
      </c>
      <c r="AD94">
        <v>4277.74</v>
      </c>
      <c r="AE94">
        <v>7799.241</v>
      </c>
      <c r="AF94">
        <v>-76.328999999999994</v>
      </c>
      <c r="AG94">
        <v>399705.163</v>
      </c>
      <c r="AH94">
        <v>4768.7619999999997</v>
      </c>
      <c r="AI94">
        <v>399705.163</v>
      </c>
      <c r="AJ94" s="5">
        <v>76.158000000000001</v>
      </c>
      <c r="AK94">
        <f t="shared" ref="AK94" si="133">AJ94/AJ93</f>
        <v>0.24974257737435479</v>
      </c>
      <c r="AL94" s="5"/>
      <c r="AN94" s="2"/>
      <c r="AO94">
        <v>5</v>
      </c>
      <c r="AP94">
        <v>5</v>
      </c>
      <c r="AQ94" t="s">
        <v>28</v>
      </c>
      <c r="AR94" t="s">
        <v>2362</v>
      </c>
      <c r="AS94">
        <v>4</v>
      </c>
      <c r="AT94">
        <v>58</v>
      </c>
      <c r="AU94">
        <v>7446.1790000000001</v>
      </c>
      <c r="AV94">
        <v>1285.08</v>
      </c>
      <c r="AW94">
        <v>5684.6459999999997</v>
      </c>
      <c r="AX94">
        <v>4905.4740000000002</v>
      </c>
      <c r="AY94">
        <v>9490.9470000000001</v>
      </c>
      <c r="AZ94">
        <v>83.991</v>
      </c>
      <c r="BA94">
        <v>431878.36900000001</v>
      </c>
      <c r="BB94">
        <v>7706.0529999999999</v>
      </c>
      <c r="BC94">
        <v>431878.36900000001</v>
      </c>
      <c r="BD94" s="5">
        <v>57.314999999999998</v>
      </c>
      <c r="BE94">
        <f t="shared" ref="BE94" si="134">BD94/BD93</f>
        <v>0.18322741106365567</v>
      </c>
      <c r="BF94" s="5"/>
    </row>
    <row r="95" spans="1:58" x14ac:dyDescent="0.2">
      <c r="A95">
        <v>5</v>
      </c>
      <c r="B95">
        <v>4</v>
      </c>
      <c r="C95" s="21" t="s">
        <v>2368</v>
      </c>
      <c r="D95" t="s">
        <v>2363</v>
      </c>
      <c r="E95">
        <v>5</v>
      </c>
      <c r="F95">
        <v>221</v>
      </c>
      <c r="G95">
        <v>2387.527</v>
      </c>
      <c r="H95">
        <v>1728.078</v>
      </c>
      <c r="I95">
        <v>1063.3810000000001</v>
      </c>
      <c r="J95">
        <v>728</v>
      </c>
      <c r="K95">
        <v>8904.9040000000005</v>
      </c>
      <c r="L95">
        <v>-72.552999999999997</v>
      </c>
      <c r="M95">
        <v>527643.43500000006</v>
      </c>
      <c r="N95">
        <v>1949.8</v>
      </c>
      <c r="O95">
        <v>527643.43500000006</v>
      </c>
      <c r="P95" s="5">
        <v>220.12700000000001</v>
      </c>
      <c r="R95" s="5"/>
      <c r="T95" s="2"/>
      <c r="U95">
        <v>5</v>
      </c>
      <c r="V95">
        <v>4</v>
      </c>
      <c r="W95" s="1" t="s">
        <v>2</v>
      </c>
      <c r="X95" t="s">
        <v>2363</v>
      </c>
      <c r="Y95">
        <v>5</v>
      </c>
      <c r="Z95">
        <v>249</v>
      </c>
      <c r="AA95">
        <v>2689.6950000000002</v>
      </c>
      <c r="AB95">
        <v>1370.2180000000001</v>
      </c>
      <c r="AC95">
        <v>1650.029</v>
      </c>
      <c r="AD95">
        <v>667.125</v>
      </c>
      <c r="AE95">
        <v>5120.6360000000004</v>
      </c>
      <c r="AF95">
        <v>33.817999999999998</v>
      </c>
      <c r="AG95">
        <v>669734.13699999999</v>
      </c>
      <c r="AH95">
        <v>2094.288</v>
      </c>
      <c r="AI95">
        <v>669734.13699999999</v>
      </c>
      <c r="AJ95" s="5">
        <v>247.952</v>
      </c>
      <c r="AL95" s="5"/>
      <c r="AN95" s="2"/>
      <c r="AO95">
        <v>5</v>
      </c>
      <c r="AP95">
        <v>5</v>
      </c>
      <c r="AQ95" t="s">
        <v>28</v>
      </c>
      <c r="AR95" t="s">
        <v>2363</v>
      </c>
      <c r="AS95">
        <v>5</v>
      </c>
      <c r="AT95">
        <v>289</v>
      </c>
      <c r="AU95">
        <v>2850.7280000000001</v>
      </c>
      <c r="AV95">
        <v>2225.5920000000001</v>
      </c>
      <c r="AW95">
        <v>2412.1350000000002</v>
      </c>
      <c r="AX95">
        <v>584</v>
      </c>
      <c r="AY95">
        <v>12739.912</v>
      </c>
      <c r="AZ95">
        <v>68.863</v>
      </c>
      <c r="BA95">
        <v>823860.52800000005</v>
      </c>
      <c r="BB95">
        <v>2322.0810000000001</v>
      </c>
      <c r="BC95">
        <v>823860.52800000005</v>
      </c>
      <c r="BD95" s="5">
        <v>288.404</v>
      </c>
      <c r="BF95" s="5"/>
    </row>
    <row r="96" spans="1:58" x14ac:dyDescent="0.2">
      <c r="A96">
        <v>5</v>
      </c>
      <c r="B96">
        <v>4</v>
      </c>
      <c r="C96" s="21" t="s">
        <v>2368</v>
      </c>
      <c r="D96" t="s">
        <v>2364</v>
      </c>
      <c r="E96">
        <v>6</v>
      </c>
      <c r="F96">
        <v>18</v>
      </c>
      <c r="G96">
        <v>7534.3739999999998</v>
      </c>
      <c r="H96">
        <v>1038.9680000000001</v>
      </c>
      <c r="I96">
        <v>5629.6459999999997</v>
      </c>
      <c r="J96">
        <v>5623</v>
      </c>
      <c r="K96">
        <v>9025.7960000000003</v>
      </c>
      <c r="L96">
        <v>-69.444000000000003</v>
      </c>
      <c r="M96">
        <v>135618.728</v>
      </c>
      <c r="N96">
        <v>7540.0119999999997</v>
      </c>
      <c r="O96">
        <v>135618.728</v>
      </c>
      <c r="P96" s="5">
        <v>17.088000000000001</v>
      </c>
      <c r="Q96">
        <f t="shared" ref="Q96" si="135">P96/P95</f>
        <v>7.7627914794641276E-2</v>
      </c>
      <c r="R96" s="5">
        <f t="shared" ref="R96" si="136">AVERAGE(Q91:Q96)</f>
        <v>0.23632995534251519</v>
      </c>
      <c r="T96" s="2"/>
      <c r="U96">
        <v>5</v>
      </c>
      <c r="V96">
        <v>4</v>
      </c>
      <c r="W96" t="s">
        <v>2</v>
      </c>
      <c r="X96" t="s">
        <v>2364</v>
      </c>
      <c r="Y96">
        <v>6</v>
      </c>
      <c r="Z96">
        <v>91</v>
      </c>
      <c r="AA96">
        <v>4214.2619999999997</v>
      </c>
      <c r="AB96">
        <v>627.32500000000005</v>
      </c>
      <c r="AC96">
        <v>4027.8760000000002</v>
      </c>
      <c r="AD96">
        <v>2569</v>
      </c>
      <c r="AE96">
        <v>5452.9560000000001</v>
      </c>
      <c r="AF96">
        <v>27.699000000000002</v>
      </c>
      <c r="AG96">
        <v>383497.8</v>
      </c>
      <c r="AH96">
        <v>4395.652</v>
      </c>
      <c r="AI96">
        <v>383497.8</v>
      </c>
      <c r="AJ96" s="5">
        <v>90.355000000000004</v>
      </c>
      <c r="AK96">
        <f t="shared" ref="AK96" si="137">AJ96/AJ95</f>
        <v>0.36440520745950833</v>
      </c>
      <c r="AL96" s="5">
        <f t="shared" ref="AL96" si="138">AVERAGE(AK91:AK96)</f>
        <v>0.40944087817831765</v>
      </c>
      <c r="AN96" s="2"/>
      <c r="AO96">
        <v>5</v>
      </c>
      <c r="AP96">
        <v>5</v>
      </c>
      <c r="AQ96" t="s">
        <v>28</v>
      </c>
      <c r="AR96" t="s">
        <v>2364</v>
      </c>
      <c r="AS96">
        <v>6</v>
      </c>
      <c r="AT96">
        <v>44</v>
      </c>
      <c r="AU96">
        <v>7226.4480000000003</v>
      </c>
      <c r="AV96">
        <v>2900.36</v>
      </c>
      <c r="AW96">
        <v>3353.94</v>
      </c>
      <c r="AX96">
        <v>2897.893</v>
      </c>
      <c r="AY96">
        <v>12237.745999999999</v>
      </c>
      <c r="AZ96">
        <v>66.447999999999993</v>
      </c>
      <c r="BA96">
        <v>317963.701</v>
      </c>
      <c r="BB96">
        <v>6937.232</v>
      </c>
      <c r="BC96">
        <v>317963.701</v>
      </c>
      <c r="BD96" s="5">
        <v>42.543999999999997</v>
      </c>
      <c r="BE96">
        <f t="shared" ref="BE96" si="139">BD96/BD95</f>
        <v>0.14751529105005479</v>
      </c>
      <c r="BF96" s="5">
        <f t="shared" ref="BF96" si="140">AVERAGE(BE91:BE96)</f>
        <v>0.28886319778596264</v>
      </c>
    </row>
    <row r="97" spans="1:58" x14ac:dyDescent="0.2">
      <c r="A97">
        <v>6</v>
      </c>
      <c r="B97">
        <v>4</v>
      </c>
      <c r="C97" s="21" t="s">
        <v>2368</v>
      </c>
      <c r="D97" t="s">
        <v>2358</v>
      </c>
      <c r="E97">
        <v>1</v>
      </c>
      <c r="F97">
        <v>236</v>
      </c>
      <c r="G97">
        <v>4805.67</v>
      </c>
      <c r="H97">
        <v>3028.05</v>
      </c>
      <c r="I97">
        <v>1825.7139999999999</v>
      </c>
      <c r="J97">
        <v>755</v>
      </c>
      <c r="K97">
        <v>10722.374</v>
      </c>
      <c r="L97">
        <v>-80.218000000000004</v>
      </c>
      <c r="M97">
        <v>1134138.152</v>
      </c>
      <c r="N97">
        <v>4660.3429999999998</v>
      </c>
      <c r="O97">
        <v>1134138.152</v>
      </c>
      <c r="P97" s="5">
        <v>235.423</v>
      </c>
      <c r="R97" s="5"/>
      <c r="T97" s="2"/>
      <c r="U97">
        <v>6</v>
      </c>
      <c r="V97">
        <v>5</v>
      </c>
      <c r="W97" t="s">
        <v>2</v>
      </c>
      <c r="X97" t="s">
        <v>2358</v>
      </c>
      <c r="Y97">
        <v>1</v>
      </c>
      <c r="Z97">
        <v>216</v>
      </c>
      <c r="AA97">
        <v>2502.0410000000002</v>
      </c>
      <c r="AB97">
        <v>861.24699999999996</v>
      </c>
      <c r="AC97">
        <v>2021.8579999999999</v>
      </c>
      <c r="AD97">
        <v>681.14499999999998</v>
      </c>
      <c r="AE97">
        <v>3997.3040000000001</v>
      </c>
      <c r="AF97">
        <v>-174.661</v>
      </c>
      <c r="AG97">
        <v>540440.93200000003</v>
      </c>
      <c r="AH97">
        <v>2791.64</v>
      </c>
      <c r="AI97">
        <v>540440.93200000003</v>
      </c>
      <c r="AJ97" s="5">
        <v>214.93299999999999</v>
      </c>
      <c r="AL97" s="5"/>
      <c r="AN97" s="2"/>
      <c r="AO97">
        <v>6</v>
      </c>
      <c r="AP97">
        <v>6</v>
      </c>
      <c r="AQ97" t="s">
        <v>28</v>
      </c>
      <c r="AR97" t="s">
        <v>2358</v>
      </c>
      <c r="AS97">
        <v>1</v>
      </c>
      <c r="AT97">
        <v>213</v>
      </c>
      <c r="AU97">
        <v>2901.4270000000001</v>
      </c>
      <c r="AV97">
        <v>988.21100000000001</v>
      </c>
      <c r="AW97">
        <v>3380.931</v>
      </c>
      <c r="AX97">
        <v>767.86300000000006</v>
      </c>
      <c r="AY97">
        <v>4433.317</v>
      </c>
      <c r="AZ97">
        <v>52.267000000000003</v>
      </c>
      <c r="BA97">
        <v>618004.04700000002</v>
      </c>
      <c r="BB97">
        <v>3199.2359999999999</v>
      </c>
      <c r="BC97">
        <v>618004.04700000002</v>
      </c>
      <c r="BD97" s="5">
        <v>212.42400000000001</v>
      </c>
      <c r="BF97" s="5"/>
    </row>
    <row r="98" spans="1:58" x14ac:dyDescent="0.2">
      <c r="A98">
        <v>6</v>
      </c>
      <c r="B98">
        <v>4</v>
      </c>
      <c r="C98" s="21" t="s">
        <v>2368</v>
      </c>
      <c r="D98" t="s">
        <v>2359</v>
      </c>
      <c r="E98">
        <v>2</v>
      </c>
      <c r="F98">
        <v>111</v>
      </c>
      <c r="G98">
        <v>7244.9809999999998</v>
      </c>
      <c r="H98">
        <v>1909.431</v>
      </c>
      <c r="I98">
        <v>5973.1279999999997</v>
      </c>
      <c r="J98">
        <v>3977</v>
      </c>
      <c r="K98">
        <v>10745.329</v>
      </c>
      <c r="L98">
        <v>-74.197000000000003</v>
      </c>
      <c r="M98">
        <v>804192.88399999996</v>
      </c>
      <c r="N98">
        <v>6832.6409999999996</v>
      </c>
      <c r="O98">
        <v>804192.88399999996</v>
      </c>
      <c r="P98" s="5">
        <v>110.164</v>
      </c>
      <c r="Q98">
        <f t="shared" ref="Q98" si="141">P98/P97</f>
        <v>0.46794068548952311</v>
      </c>
      <c r="R98" s="5"/>
      <c r="T98" s="2"/>
      <c r="U98">
        <v>6</v>
      </c>
      <c r="V98">
        <v>5</v>
      </c>
      <c r="W98" s="1" t="s">
        <v>2</v>
      </c>
      <c r="X98" t="s">
        <v>2359</v>
      </c>
      <c r="Y98">
        <v>2</v>
      </c>
      <c r="Z98">
        <v>112</v>
      </c>
      <c r="AA98">
        <v>3255.6819999999998</v>
      </c>
      <c r="AB98">
        <v>331.68400000000003</v>
      </c>
      <c r="AC98">
        <v>3036.4659999999999</v>
      </c>
      <c r="AD98">
        <v>2613.2370000000001</v>
      </c>
      <c r="AE98">
        <v>4150.0690000000004</v>
      </c>
      <c r="AF98">
        <v>8.2759999999999998</v>
      </c>
      <c r="AG98">
        <v>364636.41399999999</v>
      </c>
      <c r="AH98">
        <v>3225</v>
      </c>
      <c r="AI98">
        <v>364636.41399999999</v>
      </c>
      <c r="AJ98" s="5">
        <v>111.158</v>
      </c>
      <c r="AK98">
        <f t="shared" ref="AK98" si="142">AJ98/AJ97</f>
        <v>0.51717511968846108</v>
      </c>
      <c r="AL98" s="5"/>
      <c r="AN98" s="2"/>
      <c r="AO98">
        <v>6</v>
      </c>
      <c r="AP98">
        <v>6</v>
      </c>
      <c r="AQ98" t="s">
        <v>28</v>
      </c>
      <c r="AR98" t="s">
        <v>2359</v>
      </c>
      <c r="AS98">
        <v>2</v>
      </c>
      <c r="AT98">
        <v>147</v>
      </c>
      <c r="AU98">
        <v>3382.9650000000001</v>
      </c>
      <c r="AV98">
        <v>423.952</v>
      </c>
      <c r="AW98">
        <v>3016.0880000000002</v>
      </c>
      <c r="AX98">
        <v>2511.08</v>
      </c>
      <c r="AY98">
        <v>4426.3689999999997</v>
      </c>
      <c r="AZ98">
        <v>52.814999999999998</v>
      </c>
      <c r="BA98">
        <v>497295.90700000001</v>
      </c>
      <c r="BB98">
        <v>3329.788</v>
      </c>
      <c r="BC98">
        <v>497295.90700000001</v>
      </c>
      <c r="BD98" s="5">
        <v>145.602</v>
      </c>
      <c r="BE98">
        <f t="shared" ref="BE98" si="143">BD98/BD97</f>
        <v>0.68543102474296691</v>
      </c>
      <c r="BF98" s="5"/>
    </row>
    <row r="99" spans="1:58" x14ac:dyDescent="0.2">
      <c r="A99">
        <v>6</v>
      </c>
      <c r="B99">
        <v>4</v>
      </c>
      <c r="C99" s="21" t="s">
        <v>2368</v>
      </c>
      <c r="D99" t="s">
        <v>2360</v>
      </c>
      <c r="E99">
        <v>3</v>
      </c>
      <c r="F99">
        <v>342</v>
      </c>
      <c r="G99">
        <v>2738.6559999999999</v>
      </c>
      <c r="H99">
        <v>1082.9880000000001</v>
      </c>
      <c r="I99">
        <v>2282.2510000000002</v>
      </c>
      <c r="J99">
        <v>861</v>
      </c>
      <c r="K99">
        <v>5879.4880000000003</v>
      </c>
      <c r="L99">
        <v>-55.750999999999998</v>
      </c>
      <c r="M99">
        <v>936620.27800000005</v>
      </c>
      <c r="N99">
        <v>2440.5549999999998</v>
      </c>
      <c r="O99">
        <v>936620.27800000005</v>
      </c>
      <c r="P99" s="5">
        <v>341.15699999999998</v>
      </c>
      <c r="R99" s="5"/>
      <c r="T99" s="2"/>
      <c r="U99">
        <v>6</v>
      </c>
      <c r="V99">
        <v>5</v>
      </c>
      <c r="W99" s="1" t="s">
        <v>2</v>
      </c>
      <c r="X99" t="s">
        <v>2360</v>
      </c>
      <c r="Y99">
        <v>3</v>
      </c>
      <c r="Z99">
        <v>277</v>
      </c>
      <c r="AA99">
        <v>2743.2979999999998</v>
      </c>
      <c r="AB99">
        <v>1096.1389999999999</v>
      </c>
      <c r="AC99">
        <v>2153.2820000000002</v>
      </c>
      <c r="AD99">
        <v>809</v>
      </c>
      <c r="AE99">
        <v>5555.7049999999999</v>
      </c>
      <c r="AF99">
        <v>13.430999999999999</v>
      </c>
      <c r="AG99">
        <v>759893.50800000003</v>
      </c>
      <c r="AH99">
        <v>2346.346</v>
      </c>
      <c r="AI99">
        <v>759893.50800000003</v>
      </c>
      <c r="AJ99" s="5">
        <v>275.536</v>
      </c>
      <c r="AL99" s="5"/>
      <c r="AN99" s="2"/>
      <c r="AO99">
        <v>6</v>
      </c>
      <c r="AP99">
        <v>6</v>
      </c>
      <c r="AQ99" t="s">
        <v>28</v>
      </c>
      <c r="AR99" t="s">
        <v>2360</v>
      </c>
      <c r="AS99">
        <v>3</v>
      </c>
      <c r="AT99">
        <v>315</v>
      </c>
      <c r="AU99">
        <v>2135.9899999999998</v>
      </c>
      <c r="AV99">
        <v>871.077</v>
      </c>
      <c r="AW99">
        <v>1845.9929999999999</v>
      </c>
      <c r="AX99">
        <v>701.31700000000001</v>
      </c>
      <c r="AY99">
        <v>4341.5280000000002</v>
      </c>
      <c r="AZ99">
        <v>52.253</v>
      </c>
      <c r="BA99">
        <v>672836.82299999997</v>
      </c>
      <c r="BB99">
        <v>1894.7329999999999</v>
      </c>
      <c r="BC99">
        <v>672836.82299999997</v>
      </c>
      <c r="BD99" s="5">
        <v>313.637</v>
      </c>
      <c r="BF99" s="5"/>
    </row>
    <row r="100" spans="1:58" x14ac:dyDescent="0.2">
      <c r="A100">
        <v>6</v>
      </c>
      <c r="B100">
        <v>4</v>
      </c>
      <c r="C100" s="21" t="s">
        <v>2368</v>
      </c>
      <c r="D100" t="s">
        <v>2362</v>
      </c>
      <c r="E100">
        <v>4</v>
      </c>
      <c r="F100">
        <v>53</v>
      </c>
      <c r="G100">
        <v>5009.6959999999999</v>
      </c>
      <c r="H100">
        <v>786.69299999999998</v>
      </c>
      <c r="I100">
        <v>5295.0659999999998</v>
      </c>
      <c r="J100">
        <v>3228</v>
      </c>
      <c r="K100">
        <v>5976.9290000000001</v>
      </c>
      <c r="L100">
        <v>-49.634999999999998</v>
      </c>
      <c r="M100">
        <v>265513.89899999998</v>
      </c>
      <c r="N100">
        <v>5344.799</v>
      </c>
      <c r="O100">
        <v>265513.89899999998</v>
      </c>
      <c r="P100" s="5">
        <v>52.497999999999998</v>
      </c>
      <c r="Q100">
        <f t="shared" ref="Q100" si="144">P100/P99</f>
        <v>0.15388223017554967</v>
      </c>
      <c r="R100" s="5"/>
      <c r="T100" s="2"/>
      <c r="U100">
        <v>6</v>
      </c>
      <c r="V100">
        <v>5</v>
      </c>
      <c r="W100" s="1" t="s">
        <v>2</v>
      </c>
      <c r="X100" t="s">
        <v>2362</v>
      </c>
      <c r="Y100">
        <v>4</v>
      </c>
      <c r="Z100">
        <v>50</v>
      </c>
      <c r="AA100">
        <v>4790.6729999999998</v>
      </c>
      <c r="AB100">
        <v>551.01099999999997</v>
      </c>
      <c r="AC100">
        <v>4962.0029999999997</v>
      </c>
      <c r="AD100">
        <v>3520</v>
      </c>
      <c r="AE100">
        <v>5685.1189999999997</v>
      </c>
      <c r="AF100">
        <v>11.768000000000001</v>
      </c>
      <c r="AG100">
        <v>239533.647</v>
      </c>
      <c r="AH100">
        <v>4922.1549999999997</v>
      </c>
      <c r="AI100">
        <v>239533.647</v>
      </c>
      <c r="AJ100" s="5">
        <v>49.030999999999999</v>
      </c>
      <c r="AK100">
        <f t="shared" ref="AK100" si="145">AJ100/AJ99</f>
        <v>0.17794770919226524</v>
      </c>
      <c r="AL100" s="5"/>
      <c r="AN100" s="2"/>
      <c r="AO100">
        <v>6</v>
      </c>
      <c r="AP100">
        <v>6</v>
      </c>
      <c r="AQ100" t="s">
        <v>28</v>
      </c>
      <c r="AR100" t="s">
        <v>2362</v>
      </c>
      <c r="AS100">
        <v>4</v>
      </c>
      <c r="AT100">
        <v>58</v>
      </c>
      <c r="AU100">
        <v>3597.473</v>
      </c>
      <c r="AV100">
        <v>581.84199999999998</v>
      </c>
      <c r="AW100">
        <v>4023.4250000000002</v>
      </c>
      <c r="AX100">
        <v>2132</v>
      </c>
      <c r="AY100">
        <v>4251.058</v>
      </c>
      <c r="AZ100">
        <v>57.994999999999997</v>
      </c>
      <c r="BA100">
        <v>208653.429</v>
      </c>
      <c r="BB100">
        <v>3858.3490000000002</v>
      </c>
      <c r="BC100">
        <v>208653.429</v>
      </c>
      <c r="BD100" s="5">
        <v>56.603999999999999</v>
      </c>
      <c r="BE100">
        <f t="shared" ref="BE100" si="146">BD100/BD99</f>
        <v>0.18047615555562641</v>
      </c>
      <c r="BF100" s="5"/>
    </row>
    <row r="101" spans="1:58" x14ac:dyDescent="0.2">
      <c r="A101">
        <v>6</v>
      </c>
      <c r="B101">
        <v>4</v>
      </c>
      <c r="C101" s="21" t="s">
        <v>2368</v>
      </c>
      <c r="D101" t="s">
        <v>2363</v>
      </c>
      <c r="E101">
        <v>5</v>
      </c>
      <c r="F101">
        <v>215</v>
      </c>
      <c r="G101">
        <v>2806.518</v>
      </c>
      <c r="H101">
        <v>1563.9680000000001</v>
      </c>
      <c r="I101">
        <v>2119.8679999999999</v>
      </c>
      <c r="J101">
        <v>1252.5309999999999</v>
      </c>
      <c r="K101">
        <v>9043.3520000000008</v>
      </c>
      <c r="L101">
        <v>-60.322000000000003</v>
      </c>
      <c r="M101">
        <v>603401.37899999996</v>
      </c>
      <c r="N101">
        <v>2233.7640000000001</v>
      </c>
      <c r="O101">
        <v>603401.37899999996</v>
      </c>
      <c r="P101" s="5">
        <v>214.084</v>
      </c>
      <c r="R101" s="5"/>
      <c r="T101" s="2"/>
      <c r="U101">
        <v>6</v>
      </c>
      <c r="V101">
        <v>5</v>
      </c>
      <c r="W101" s="1" t="s">
        <v>2</v>
      </c>
      <c r="X101" t="s">
        <v>2363</v>
      </c>
      <c r="Y101">
        <v>5</v>
      </c>
      <c r="Z101">
        <v>236</v>
      </c>
      <c r="AA101">
        <v>2260.3240000000001</v>
      </c>
      <c r="AB101">
        <v>1246.096</v>
      </c>
      <c r="AC101">
        <v>1615.7760000000001</v>
      </c>
      <c r="AD101">
        <v>570.58500000000004</v>
      </c>
      <c r="AE101">
        <v>4718.942</v>
      </c>
      <c r="AF101">
        <v>24.161000000000001</v>
      </c>
      <c r="AG101">
        <v>533436.52099999995</v>
      </c>
      <c r="AH101">
        <v>1786.3320000000001</v>
      </c>
      <c r="AI101">
        <v>533436.52099999995</v>
      </c>
      <c r="AJ101" s="5">
        <v>234.54599999999999</v>
      </c>
      <c r="AL101" s="5"/>
      <c r="AN101" s="2"/>
      <c r="AO101">
        <v>6</v>
      </c>
      <c r="AP101">
        <v>6</v>
      </c>
      <c r="AQ101" t="s">
        <v>28</v>
      </c>
      <c r="AR101" t="s">
        <v>2363</v>
      </c>
      <c r="AS101">
        <v>5</v>
      </c>
      <c r="AT101">
        <v>210</v>
      </c>
      <c r="AU101">
        <v>2405.8069999999998</v>
      </c>
      <c r="AV101">
        <v>1382.213</v>
      </c>
      <c r="AW101">
        <v>2011.2170000000001</v>
      </c>
      <c r="AX101">
        <v>805</v>
      </c>
      <c r="AY101">
        <v>5994.7730000000001</v>
      </c>
      <c r="AZ101">
        <v>44.225999999999999</v>
      </c>
      <c r="BA101">
        <v>505219.54100000003</v>
      </c>
      <c r="BB101">
        <v>1944.386</v>
      </c>
      <c r="BC101">
        <v>505219.54100000003</v>
      </c>
      <c r="BD101" s="5">
        <v>209.32300000000001</v>
      </c>
      <c r="BF101" s="5"/>
    </row>
    <row r="102" spans="1:58" x14ac:dyDescent="0.2">
      <c r="A102">
        <v>6</v>
      </c>
      <c r="B102">
        <v>4</v>
      </c>
      <c r="C102" s="21" t="s">
        <v>2368</v>
      </c>
      <c r="D102" t="s">
        <v>2364</v>
      </c>
      <c r="E102">
        <v>6</v>
      </c>
      <c r="F102">
        <v>35</v>
      </c>
      <c r="G102">
        <v>5871.2879999999996</v>
      </c>
      <c r="H102">
        <v>2264.6570000000002</v>
      </c>
      <c r="I102">
        <v>6908.9579999999996</v>
      </c>
      <c r="J102">
        <v>2710</v>
      </c>
      <c r="K102">
        <v>9491.9130000000005</v>
      </c>
      <c r="L102">
        <v>-45</v>
      </c>
      <c r="M102">
        <v>205495.09</v>
      </c>
      <c r="N102">
        <v>5853.2349999999997</v>
      </c>
      <c r="O102">
        <v>205495.09</v>
      </c>
      <c r="P102" s="5">
        <v>33.941000000000003</v>
      </c>
      <c r="Q102">
        <f t="shared" ref="Q102" si="147">P102/P101</f>
        <v>0.15854057285925152</v>
      </c>
      <c r="R102" s="5">
        <f t="shared" ref="R102" si="148">AVERAGE(Q97:Q102)</f>
        <v>0.26012116284144143</v>
      </c>
      <c r="T102" s="2"/>
      <c r="U102">
        <v>6</v>
      </c>
      <c r="V102">
        <v>5</v>
      </c>
      <c r="W102" t="s">
        <v>2</v>
      </c>
      <c r="X102" t="s">
        <v>2364</v>
      </c>
      <c r="Y102">
        <v>6</v>
      </c>
      <c r="Z102">
        <v>63</v>
      </c>
      <c r="AA102">
        <v>4142.1930000000002</v>
      </c>
      <c r="AB102">
        <v>458.483</v>
      </c>
      <c r="AC102">
        <v>4181.1859999999997</v>
      </c>
      <c r="AD102">
        <v>2595</v>
      </c>
      <c r="AE102">
        <v>4832.2650000000003</v>
      </c>
      <c r="AF102">
        <v>29.055</v>
      </c>
      <c r="AG102">
        <v>260958.144</v>
      </c>
      <c r="AH102">
        <v>4220.7240000000002</v>
      </c>
      <c r="AI102">
        <v>260958.144</v>
      </c>
      <c r="AJ102" s="5">
        <v>61.774000000000001</v>
      </c>
      <c r="AK102">
        <f t="shared" ref="AK102" si="149">AJ102/AJ101</f>
        <v>0.26337690687541038</v>
      </c>
      <c r="AL102" s="5">
        <f t="shared" ref="AL102" si="150">AVERAGE(AK97:AK102)</f>
        <v>0.31949991191871224</v>
      </c>
      <c r="AN102" s="2"/>
      <c r="AO102">
        <v>6</v>
      </c>
      <c r="AP102">
        <v>6</v>
      </c>
      <c r="AQ102" t="s">
        <v>28</v>
      </c>
      <c r="AR102" t="s">
        <v>2364</v>
      </c>
      <c r="AS102">
        <v>6</v>
      </c>
      <c r="AT102">
        <v>35</v>
      </c>
      <c r="AU102">
        <v>5255.8050000000003</v>
      </c>
      <c r="AV102">
        <v>709.43499999999995</v>
      </c>
      <c r="AW102">
        <v>4094.4009999999998</v>
      </c>
      <c r="AX102">
        <v>4090</v>
      </c>
      <c r="AY102">
        <v>6343.2420000000002</v>
      </c>
      <c r="AZ102">
        <v>45</v>
      </c>
      <c r="BA102">
        <v>183953.16899999999</v>
      </c>
      <c r="BB102">
        <v>5443.2250000000004</v>
      </c>
      <c r="BC102">
        <v>183953.16899999999</v>
      </c>
      <c r="BD102" s="5">
        <v>33.941000000000003</v>
      </c>
      <c r="BE102">
        <f t="shared" ref="BE102" si="151">BD102/BD101</f>
        <v>0.1621465390807508</v>
      </c>
      <c r="BF102" s="5">
        <f t="shared" ref="BF102" si="152">AVERAGE(BE97:BE102)</f>
        <v>0.34268457312644807</v>
      </c>
    </row>
    <row r="103" spans="1:58" x14ac:dyDescent="0.2">
      <c r="A103">
        <v>7</v>
      </c>
      <c r="B103">
        <v>6</v>
      </c>
      <c r="C103" s="21" t="s">
        <v>2368</v>
      </c>
      <c r="D103" t="s">
        <v>2358</v>
      </c>
      <c r="E103">
        <v>1</v>
      </c>
      <c r="F103">
        <v>209</v>
      </c>
      <c r="G103">
        <v>3834.55</v>
      </c>
      <c r="H103">
        <v>2013.6679999999999</v>
      </c>
      <c r="I103">
        <v>1107.857</v>
      </c>
      <c r="J103">
        <v>713.55700000000002</v>
      </c>
      <c r="K103">
        <v>7225.8770000000004</v>
      </c>
      <c r="L103">
        <v>-94.42</v>
      </c>
      <c r="M103">
        <v>801421.02099999995</v>
      </c>
      <c r="N103">
        <v>4424</v>
      </c>
      <c r="O103">
        <v>801421.02099999995</v>
      </c>
      <c r="P103" s="5">
        <v>207.61699999999999</v>
      </c>
      <c r="R103" s="5"/>
      <c r="T103" s="2"/>
      <c r="U103">
        <v>7</v>
      </c>
      <c r="V103">
        <v>6</v>
      </c>
      <c r="W103" t="s">
        <v>2</v>
      </c>
      <c r="X103" t="s">
        <v>2358</v>
      </c>
      <c r="Y103">
        <v>1</v>
      </c>
      <c r="Z103">
        <v>292</v>
      </c>
      <c r="AA103">
        <v>2621.165</v>
      </c>
      <c r="AB103">
        <v>1219.22</v>
      </c>
      <c r="AC103">
        <v>2899.7779999999998</v>
      </c>
      <c r="AD103">
        <v>632.44600000000003</v>
      </c>
      <c r="AE103">
        <v>5746.4290000000001</v>
      </c>
      <c r="AF103">
        <v>11.079000000000001</v>
      </c>
      <c r="AG103">
        <v>765380.23600000003</v>
      </c>
      <c r="AH103">
        <v>2893.24</v>
      </c>
      <c r="AI103">
        <v>765380.23600000003</v>
      </c>
      <c r="AJ103" s="5">
        <v>291.43099999999998</v>
      </c>
      <c r="AL103" s="5"/>
      <c r="AN103" s="2"/>
      <c r="AO103">
        <v>7</v>
      </c>
      <c r="AP103">
        <v>8</v>
      </c>
      <c r="AQ103" t="s">
        <v>28</v>
      </c>
      <c r="AR103" t="s">
        <v>2358</v>
      </c>
      <c r="AS103">
        <v>1</v>
      </c>
      <c r="AT103">
        <v>276</v>
      </c>
      <c r="AU103">
        <v>2978.038</v>
      </c>
      <c r="AV103">
        <v>1187.259</v>
      </c>
      <c r="AW103">
        <v>3631.7689999999998</v>
      </c>
      <c r="AX103">
        <v>757.70699999999999</v>
      </c>
      <c r="AY103">
        <v>4950.0709999999999</v>
      </c>
      <c r="AZ103">
        <v>65.486999999999995</v>
      </c>
      <c r="BA103">
        <v>821938.61199999996</v>
      </c>
      <c r="BB103">
        <v>3213.703</v>
      </c>
      <c r="BC103">
        <v>821938.61199999996</v>
      </c>
      <c r="BD103" s="5">
        <v>274.76499999999999</v>
      </c>
      <c r="BF103" s="5"/>
    </row>
    <row r="104" spans="1:58" x14ac:dyDescent="0.2">
      <c r="A104">
        <v>7</v>
      </c>
      <c r="B104">
        <v>6</v>
      </c>
      <c r="C104" s="21" t="s">
        <v>2368</v>
      </c>
      <c r="D104" t="s">
        <v>2359</v>
      </c>
      <c r="E104">
        <v>2</v>
      </c>
      <c r="F104">
        <v>124</v>
      </c>
      <c r="G104">
        <v>5156.9369999999999</v>
      </c>
      <c r="H104">
        <v>811.88300000000004</v>
      </c>
      <c r="I104">
        <v>4371.6580000000004</v>
      </c>
      <c r="J104">
        <v>2996</v>
      </c>
      <c r="K104">
        <v>6645.4139999999998</v>
      </c>
      <c r="L104">
        <v>-97.933000000000007</v>
      </c>
      <c r="M104">
        <v>639460.18900000001</v>
      </c>
      <c r="N104">
        <v>5091.2269999999999</v>
      </c>
      <c r="O104">
        <v>639460.18900000001</v>
      </c>
      <c r="P104" s="5">
        <v>123.179</v>
      </c>
      <c r="Q104">
        <f t="shared" ref="Q104" si="153">P104/P103</f>
        <v>0.59329919996917402</v>
      </c>
      <c r="R104" s="5"/>
      <c r="T104" s="2"/>
      <c r="U104">
        <v>7</v>
      </c>
      <c r="V104">
        <v>6</v>
      </c>
      <c r="W104" s="1" t="s">
        <v>2</v>
      </c>
      <c r="X104" t="s">
        <v>2359</v>
      </c>
      <c r="Y104">
        <v>2</v>
      </c>
      <c r="Z104">
        <v>198</v>
      </c>
      <c r="AA104">
        <v>3360.1869999999999</v>
      </c>
      <c r="AB104">
        <v>657.23500000000001</v>
      </c>
      <c r="AC104">
        <v>2937.6120000000001</v>
      </c>
      <c r="AD104">
        <v>2138.672</v>
      </c>
      <c r="AE104">
        <v>5261.2460000000001</v>
      </c>
      <c r="AF104">
        <v>12.907</v>
      </c>
      <c r="AG104">
        <v>665316.94799999997</v>
      </c>
      <c r="AH104">
        <v>3169.5770000000002</v>
      </c>
      <c r="AI104">
        <v>665316.94799999997</v>
      </c>
      <c r="AJ104" s="5">
        <v>196.977</v>
      </c>
      <c r="AK104">
        <f t="shared" ref="AK104" si="154">AJ104/AJ103</f>
        <v>0.67589583812291765</v>
      </c>
      <c r="AL104" s="5"/>
      <c r="AN104" s="2"/>
      <c r="AO104">
        <v>7</v>
      </c>
      <c r="AP104">
        <v>8</v>
      </c>
      <c r="AQ104" t="s">
        <v>28</v>
      </c>
      <c r="AR104" t="s">
        <v>2359</v>
      </c>
      <c r="AS104">
        <v>2</v>
      </c>
      <c r="AT104">
        <v>124</v>
      </c>
      <c r="AU104">
        <v>4160.5140000000001</v>
      </c>
      <c r="AV104">
        <v>385.39</v>
      </c>
      <c r="AW104">
        <v>4532.4560000000001</v>
      </c>
      <c r="AX104">
        <v>3171</v>
      </c>
      <c r="AY104">
        <v>4953.7759999999998</v>
      </c>
      <c r="AZ104">
        <v>57.6</v>
      </c>
      <c r="BA104">
        <v>515903.71600000001</v>
      </c>
      <c r="BB104">
        <v>4196.8100000000004</v>
      </c>
      <c r="BC104">
        <v>515903.71600000001</v>
      </c>
      <c r="BD104" s="5">
        <v>123.175</v>
      </c>
      <c r="BE104">
        <f t="shared" ref="BE104" si="155">BD104/BD103</f>
        <v>0.44829217695121287</v>
      </c>
      <c r="BF104" s="5"/>
    </row>
    <row r="105" spans="1:58" x14ac:dyDescent="0.2">
      <c r="A105">
        <v>7</v>
      </c>
      <c r="B105">
        <v>6</v>
      </c>
      <c r="C105" s="21" t="s">
        <v>2368</v>
      </c>
      <c r="D105" t="s">
        <v>2360</v>
      </c>
      <c r="E105">
        <v>3</v>
      </c>
      <c r="F105">
        <v>280</v>
      </c>
      <c r="G105">
        <v>3088.2080000000001</v>
      </c>
      <c r="H105">
        <v>2084.2269999999999</v>
      </c>
      <c r="I105">
        <v>2375.982</v>
      </c>
      <c r="J105">
        <v>711.00199999999995</v>
      </c>
      <c r="K105">
        <v>11235.316999999999</v>
      </c>
      <c r="L105">
        <v>58.015999999999998</v>
      </c>
      <c r="M105">
        <v>864698.18</v>
      </c>
      <c r="N105">
        <v>2542.37</v>
      </c>
      <c r="O105">
        <v>864698.18</v>
      </c>
      <c r="P105" s="5">
        <v>279.41500000000002</v>
      </c>
      <c r="R105" s="5"/>
      <c r="T105" s="2"/>
      <c r="U105">
        <v>7</v>
      </c>
      <c r="V105">
        <v>6</v>
      </c>
      <c r="W105" s="1" t="s">
        <v>2</v>
      </c>
      <c r="X105" t="s">
        <v>2360</v>
      </c>
      <c r="Y105">
        <v>3</v>
      </c>
      <c r="Z105">
        <v>307</v>
      </c>
      <c r="AA105">
        <v>3422.5410000000002</v>
      </c>
      <c r="AB105">
        <v>1960.5260000000001</v>
      </c>
      <c r="AC105">
        <v>2517.3919999999998</v>
      </c>
      <c r="AD105">
        <v>708.28200000000004</v>
      </c>
      <c r="AE105">
        <v>8001.7039999999997</v>
      </c>
      <c r="AF105">
        <v>-43.939</v>
      </c>
      <c r="AG105">
        <v>1050720.2339999999</v>
      </c>
      <c r="AH105">
        <v>2567.7399999999998</v>
      </c>
      <c r="AI105">
        <v>1050720.2339999999</v>
      </c>
      <c r="AJ105" s="5">
        <v>305.52300000000002</v>
      </c>
      <c r="AL105" s="5"/>
      <c r="AN105" s="2"/>
      <c r="AO105">
        <v>7</v>
      </c>
      <c r="AP105">
        <v>8</v>
      </c>
      <c r="AQ105" t="s">
        <v>28</v>
      </c>
      <c r="AR105" t="s">
        <v>2360</v>
      </c>
      <c r="AS105">
        <v>3</v>
      </c>
      <c r="AT105">
        <v>368</v>
      </c>
      <c r="AU105">
        <v>2990.0360000000001</v>
      </c>
      <c r="AV105">
        <v>1234.3119999999999</v>
      </c>
      <c r="AW105">
        <v>2353.3339999999998</v>
      </c>
      <c r="AX105">
        <v>1044</v>
      </c>
      <c r="AY105">
        <v>6494.2349999999997</v>
      </c>
      <c r="AZ105">
        <v>-85.936999999999998</v>
      </c>
      <c r="BA105">
        <v>1100333.2779999999</v>
      </c>
      <c r="BB105">
        <v>2645.8620000000001</v>
      </c>
      <c r="BC105">
        <v>1100333.2779999999</v>
      </c>
      <c r="BD105" s="5">
        <v>366.92200000000003</v>
      </c>
      <c r="BF105" s="5"/>
    </row>
    <row r="106" spans="1:58" x14ac:dyDescent="0.2">
      <c r="A106">
        <v>7</v>
      </c>
      <c r="B106">
        <v>6</v>
      </c>
      <c r="C106" s="21" t="s">
        <v>2368</v>
      </c>
      <c r="D106" t="s">
        <v>2362</v>
      </c>
      <c r="E106">
        <v>4</v>
      </c>
      <c r="F106">
        <v>30</v>
      </c>
      <c r="G106">
        <v>8589.4680000000008</v>
      </c>
      <c r="H106">
        <v>1804.0730000000001</v>
      </c>
      <c r="I106">
        <v>5630.7330000000002</v>
      </c>
      <c r="J106">
        <v>5619.7849999999999</v>
      </c>
      <c r="K106">
        <v>11225.099</v>
      </c>
      <c r="L106">
        <v>56.31</v>
      </c>
      <c r="M106">
        <v>257684.04699999999</v>
      </c>
      <c r="N106">
        <v>9000.3619999999992</v>
      </c>
      <c r="O106">
        <v>257684.04699999999</v>
      </c>
      <c r="P106" s="5">
        <v>28.844000000000001</v>
      </c>
      <c r="Q106">
        <f t="shared" ref="Q106" si="156">P106/P105</f>
        <v>0.10322996260043305</v>
      </c>
      <c r="R106" s="5"/>
      <c r="T106" s="2"/>
      <c r="U106">
        <v>7</v>
      </c>
      <c r="V106">
        <v>6</v>
      </c>
      <c r="W106" s="1" t="s">
        <v>2</v>
      </c>
      <c r="X106" t="s">
        <v>2362</v>
      </c>
      <c r="Y106">
        <v>4</v>
      </c>
      <c r="Z106">
        <v>85</v>
      </c>
      <c r="AA106">
        <v>6073.7</v>
      </c>
      <c r="AB106">
        <v>873.13599999999997</v>
      </c>
      <c r="AC106">
        <v>5988.2939999999999</v>
      </c>
      <c r="AD106">
        <v>3240</v>
      </c>
      <c r="AE106">
        <v>7623.5709999999999</v>
      </c>
      <c r="AF106">
        <v>-33.311</v>
      </c>
      <c r="AG106">
        <v>516264.48599999998</v>
      </c>
      <c r="AH106">
        <v>6273.0990000000002</v>
      </c>
      <c r="AI106">
        <v>516264.48599999998</v>
      </c>
      <c r="AJ106" s="5">
        <v>83.762</v>
      </c>
      <c r="AK106">
        <f t="shared" ref="AK106" si="157">AJ106/AJ105</f>
        <v>0.27415939225524755</v>
      </c>
      <c r="AL106" s="5"/>
      <c r="AN106" s="2"/>
      <c r="AO106">
        <v>7</v>
      </c>
      <c r="AP106">
        <v>8</v>
      </c>
      <c r="AQ106" t="s">
        <v>28</v>
      </c>
      <c r="AR106" t="s">
        <v>2362</v>
      </c>
      <c r="AS106">
        <v>4</v>
      </c>
      <c r="AT106">
        <v>62</v>
      </c>
      <c r="AU106">
        <v>5518.2839999999997</v>
      </c>
      <c r="AV106">
        <v>655.28899999999999</v>
      </c>
      <c r="AW106">
        <v>6069.7910000000002</v>
      </c>
      <c r="AX106">
        <v>3311</v>
      </c>
      <c r="AY106">
        <v>6573.1260000000002</v>
      </c>
      <c r="AZ106">
        <v>-82.405000000000001</v>
      </c>
      <c r="BA106">
        <v>342133.58799999999</v>
      </c>
      <c r="BB106">
        <v>5530.07</v>
      </c>
      <c r="BC106">
        <v>342133.58799999999</v>
      </c>
      <c r="BD106" s="5">
        <v>60.530999999999999</v>
      </c>
      <c r="BE106">
        <f t="shared" ref="BE106" si="158">BD106/BD105</f>
        <v>0.16496966657763773</v>
      </c>
      <c r="BF106" s="5"/>
    </row>
    <row r="107" spans="1:58" x14ac:dyDescent="0.2">
      <c r="A107">
        <v>7</v>
      </c>
      <c r="B107">
        <v>6</v>
      </c>
      <c r="C107" s="21" t="s">
        <v>2368</v>
      </c>
      <c r="D107" t="s">
        <v>2363</v>
      </c>
      <c r="E107">
        <v>5</v>
      </c>
      <c r="F107">
        <v>208</v>
      </c>
      <c r="G107">
        <v>2190.7979999999998</v>
      </c>
      <c r="H107">
        <v>1097.1110000000001</v>
      </c>
      <c r="I107">
        <v>1802.9939999999999</v>
      </c>
      <c r="J107">
        <v>606</v>
      </c>
      <c r="K107">
        <v>5015.0709999999999</v>
      </c>
      <c r="L107">
        <v>47.353000000000002</v>
      </c>
      <c r="M107">
        <v>455685.93900000001</v>
      </c>
      <c r="N107">
        <v>1862.914</v>
      </c>
      <c r="O107">
        <v>455685.93900000001</v>
      </c>
      <c r="P107" s="5">
        <v>206.649</v>
      </c>
      <c r="R107" s="5"/>
      <c r="T107" s="2"/>
      <c r="U107">
        <v>7</v>
      </c>
      <c r="V107">
        <v>6</v>
      </c>
      <c r="W107" s="1" t="s">
        <v>2</v>
      </c>
      <c r="X107" t="s">
        <v>2363</v>
      </c>
      <c r="Y107">
        <v>5</v>
      </c>
      <c r="Z107">
        <v>209</v>
      </c>
      <c r="AA107">
        <v>2401.587</v>
      </c>
      <c r="AB107">
        <v>948.56500000000005</v>
      </c>
      <c r="AC107">
        <v>3471.6959999999999</v>
      </c>
      <c r="AD107">
        <v>924.029</v>
      </c>
      <c r="AE107">
        <v>4294.5860000000002</v>
      </c>
      <c r="AF107">
        <v>-92.751999999999995</v>
      </c>
      <c r="AG107">
        <v>501931.66399999999</v>
      </c>
      <c r="AH107">
        <v>2104.904</v>
      </c>
      <c r="AI107">
        <v>501931.66399999999</v>
      </c>
      <c r="AJ107" s="5">
        <v>208.24</v>
      </c>
      <c r="AL107" s="5"/>
      <c r="AN107" s="2"/>
      <c r="AO107">
        <v>7</v>
      </c>
      <c r="AP107">
        <v>8</v>
      </c>
      <c r="AQ107" t="s">
        <v>28</v>
      </c>
      <c r="AR107" t="s">
        <v>2363</v>
      </c>
      <c r="AS107">
        <v>5</v>
      </c>
      <c r="AT107">
        <v>301</v>
      </c>
      <c r="AU107">
        <v>2485.0639999999999</v>
      </c>
      <c r="AV107">
        <v>1259.4069999999999</v>
      </c>
      <c r="AW107">
        <v>1908.7729999999999</v>
      </c>
      <c r="AX107">
        <v>977</v>
      </c>
      <c r="AY107">
        <v>7172.6850000000004</v>
      </c>
      <c r="AZ107">
        <v>-96.888000000000005</v>
      </c>
      <c r="BA107">
        <v>748004.29299999995</v>
      </c>
      <c r="BB107">
        <v>1961.5360000000001</v>
      </c>
      <c r="BC107">
        <v>748004.29299999995</v>
      </c>
      <c r="BD107" s="5">
        <v>300.16699999999997</v>
      </c>
      <c r="BF107" s="5"/>
    </row>
    <row r="108" spans="1:58" x14ac:dyDescent="0.2">
      <c r="A108">
        <v>7</v>
      </c>
      <c r="B108">
        <v>6</v>
      </c>
      <c r="C108" s="21" t="s">
        <v>2368</v>
      </c>
      <c r="D108" t="s">
        <v>2364</v>
      </c>
      <c r="E108">
        <v>6</v>
      </c>
      <c r="F108">
        <v>40</v>
      </c>
      <c r="G108">
        <v>3999.5659999999998</v>
      </c>
      <c r="H108">
        <v>527.96900000000005</v>
      </c>
      <c r="I108">
        <v>3932.94</v>
      </c>
      <c r="J108">
        <v>2564</v>
      </c>
      <c r="K108">
        <v>4720.607</v>
      </c>
      <c r="L108">
        <v>48.122</v>
      </c>
      <c r="M108">
        <v>159982.63200000001</v>
      </c>
      <c r="N108">
        <v>4196.7650000000003</v>
      </c>
      <c r="O108">
        <v>159982.63200000001</v>
      </c>
      <c r="P108" s="5">
        <v>38.948999999999998</v>
      </c>
      <c r="Q108">
        <f t="shared" ref="Q108" si="159">P108/P107</f>
        <v>0.18847901514161694</v>
      </c>
      <c r="R108" s="5">
        <f t="shared" ref="R108" si="160">AVERAGE(Q103:Q108)</f>
        <v>0.29500272590374133</v>
      </c>
      <c r="T108" s="2"/>
      <c r="U108">
        <v>7</v>
      </c>
      <c r="V108">
        <v>6</v>
      </c>
      <c r="W108" t="s">
        <v>2</v>
      </c>
      <c r="X108" t="s">
        <v>2364</v>
      </c>
      <c r="Y108">
        <v>6</v>
      </c>
      <c r="Z108">
        <v>83</v>
      </c>
      <c r="AA108">
        <v>3438.5970000000002</v>
      </c>
      <c r="AB108">
        <v>369.57499999999999</v>
      </c>
      <c r="AC108">
        <v>3439.4740000000002</v>
      </c>
      <c r="AD108">
        <v>2349</v>
      </c>
      <c r="AE108">
        <v>4267.634</v>
      </c>
      <c r="AF108">
        <v>-85.814999999999998</v>
      </c>
      <c r="AG108">
        <v>285403.58600000001</v>
      </c>
      <c r="AH108">
        <v>3438.8539999999998</v>
      </c>
      <c r="AI108">
        <v>285403.58600000001</v>
      </c>
      <c r="AJ108" s="5">
        <v>82.218999999999994</v>
      </c>
      <c r="AK108">
        <f t="shared" ref="AK108" si="161">AJ108/AJ107</f>
        <v>0.3948280829811755</v>
      </c>
      <c r="AL108" s="5">
        <f t="shared" ref="AL108" si="162">AVERAGE(AK103:AK108)</f>
        <v>0.4482944377864469</v>
      </c>
      <c r="AN108" s="2"/>
      <c r="AO108">
        <v>7</v>
      </c>
      <c r="AP108">
        <v>8</v>
      </c>
      <c r="AQ108" t="s">
        <v>28</v>
      </c>
      <c r="AR108" t="s">
        <v>2364</v>
      </c>
      <c r="AS108">
        <v>6</v>
      </c>
      <c r="AT108">
        <v>31</v>
      </c>
      <c r="AU108">
        <v>5620.2470000000003</v>
      </c>
      <c r="AV108">
        <v>762.654</v>
      </c>
      <c r="AW108">
        <v>6104.799</v>
      </c>
      <c r="AX108">
        <v>4558</v>
      </c>
      <c r="AY108">
        <v>7171.7330000000002</v>
      </c>
      <c r="AZ108">
        <v>-97.594999999999999</v>
      </c>
      <c r="BA108">
        <v>174227.66699999999</v>
      </c>
      <c r="BB108">
        <v>5444</v>
      </c>
      <c r="BC108">
        <v>174227.66699999999</v>
      </c>
      <c r="BD108" s="5">
        <v>30.265000000000001</v>
      </c>
      <c r="BE108">
        <f t="shared" ref="BE108" si="163">BD108/BD107</f>
        <v>0.10082720618855505</v>
      </c>
      <c r="BF108" s="5">
        <f t="shared" ref="BF108" si="164">AVERAGE(BE103:BE108)</f>
        <v>0.2380296832391352</v>
      </c>
    </row>
    <row r="109" spans="1:58" x14ac:dyDescent="0.2">
      <c r="A109">
        <v>8</v>
      </c>
      <c r="B109">
        <v>7</v>
      </c>
      <c r="C109" s="21" t="s">
        <v>2368</v>
      </c>
      <c r="D109" t="s">
        <v>2358</v>
      </c>
      <c r="E109">
        <v>1</v>
      </c>
      <c r="F109">
        <v>254</v>
      </c>
      <c r="G109">
        <v>3295.6950000000002</v>
      </c>
      <c r="H109">
        <v>1543.039</v>
      </c>
      <c r="I109">
        <v>4531.1880000000001</v>
      </c>
      <c r="J109">
        <v>622.16200000000003</v>
      </c>
      <c r="K109">
        <v>5421.7340000000004</v>
      </c>
      <c r="L109">
        <v>-94.537999999999997</v>
      </c>
      <c r="M109">
        <v>837106.58600000001</v>
      </c>
      <c r="N109">
        <v>3854.4270000000001</v>
      </c>
      <c r="O109">
        <v>837106.58600000001</v>
      </c>
      <c r="P109" s="5">
        <v>252.792</v>
      </c>
      <c r="R109" s="5"/>
      <c r="T109" s="2"/>
      <c r="U109">
        <v>8</v>
      </c>
      <c r="V109">
        <v>7</v>
      </c>
      <c r="W109" t="s">
        <v>2</v>
      </c>
      <c r="X109" t="s">
        <v>2358</v>
      </c>
      <c r="Y109">
        <v>1</v>
      </c>
      <c r="Z109">
        <v>232</v>
      </c>
      <c r="AA109">
        <v>2622.8330000000001</v>
      </c>
      <c r="AB109">
        <v>852.34199999999998</v>
      </c>
      <c r="AC109">
        <v>3454.5439999999999</v>
      </c>
      <c r="AD109">
        <v>855.02200000000005</v>
      </c>
      <c r="AE109">
        <v>3832.55</v>
      </c>
      <c r="AF109">
        <v>-52.734000000000002</v>
      </c>
      <c r="AG109">
        <v>608497.15099999995</v>
      </c>
      <c r="AH109">
        <v>2882.5259999999998</v>
      </c>
      <c r="AI109">
        <v>608497.15099999995</v>
      </c>
      <c r="AJ109" s="5">
        <v>231.20599999999999</v>
      </c>
      <c r="AL109" s="5"/>
      <c r="AN109" s="2"/>
      <c r="AO109">
        <v>8</v>
      </c>
      <c r="AP109">
        <v>10</v>
      </c>
      <c r="AQ109" t="s">
        <v>28</v>
      </c>
      <c r="AR109" t="s">
        <v>2358</v>
      </c>
      <c r="AS109">
        <v>1</v>
      </c>
      <c r="AT109">
        <v>230</v>
      </c>
      <c r="AU109">
        <v>2366.27</v>
      </c>
      <c r="AV109">
        <v>1067.4659999999999</v>
      </c>
      <c r="AW109">
        <v>3155.05</v>
      </c>
      <c r="AX109">
        <v>613.94299999999998</v>
      </c>
      <c r="AY109">
        <v>4083.4009999999998</v>
      </c>
      <c r="AZ109">
        <v>51.027999999999999</v>
      </c>
      <c r="BA109">
        <v>544242.12699999998</v>
      </c>
      <c r="BB109">
        <v>2861.4490000000001</v>
      </c>
      <c r="BC109">
        <v>544242.12699999998</v>
      </c>
      <c r="BD109" s="5">
        <v>228.95400000000001</v>
      </c>
      <c r="BF109" s="5"/>
    </row>
    <row r="110" spans="1:58" x14ac:dyDescent="0.2">
      <c r="A110">
        <v>8</v>
      </c>
      <c r="B110">
        <v>7</v>
      </c>
      <c r="C110" s="21" t="s">
        <v>2368</v>
      </c>
      <c r="D110" t="s">
        <v>2359</v>
      </c>
      <c r="E110">
        <v>2</v>
      </c>
      <c r="F110">
        <v>119</v>
      </c>
      <c r="G110">
        <v>4674.9369999999999</v>
      </c>
      <c r="H110">
        <v>350.63099999999997</v>
      </c>
      <c r="I110">
        <v>4416.05</v>
      </c>
      <c r="J110">
        <v>3182</v>
      </c>
      <c r="K110">
        <v>5479.576</v>
      </c>
      <c r="L110">
        <v>-92.911000000000001</v>
      </c>
      <c r="M110">
        <v>556317.50699999998</v>
      </c>
      <c r="N110">
        <v>4592.7960000000003</v>
      </c>
      <c r="O110">
        <v>556317.50699999998</v>
      </c>
      <c r="P110" s="5">
        <v>118.152</v>
      </c>
      <c r="Q110">
        <f t="shared" ref="Q110" si="165">P110/P109</f>
        <v>0.46738820848761037</v>
      </c>
      <c r="R110" s="5"/>
      <c r="T110" s="2"/>
      <c r="U110">
        <v>8</v>
      </c>
      <c r="V110">
        <v>7</v>
      </c>
      <c r="W110" s="1" t="s">
        <v>2</v>
      </c>
      <c r="X110" t="s">
        <v>2359</v>
      </c>
      <c r="Y110">
        <v>2</v>
      </c>
      <c r="Z110">
        <v>146</v>
      </c>
      <c r="AA110">
        <v>3179.07</v>
      </c>
      <c r="AB110">
        <v>324.33300000000003</v>
      </c>
      <c r="AC110">
        <v>3181.5430000000001</v>
      </c>
      <c r="AD110">
        <v>1977</v>
      </c>
      <c r="AE110">
        <v>3785.5810000000001</v>
      </c>
      <c r="AF110">
        <v>-50.598999999999997</v>
      </c>
      <c r="AG110">
        <v>464144.17300000001</v>
      </c>
      <c r="AH110">
        <v>3182.7060000000001</v>
      </c>
      <c r="AI110">
        <v>464144.17300000001</v>
      </c>
      <c r="AJ110" s="5">
        <v>144.941</v>
      </c>
      <c r="AK110">
        <f t="shared" ref="AK110" si="166">AJ110/AJ109</f>
        <v>0.62689117064436051</v>
      </c>
      <c r="AL110" s="5"/>
      <c r="AN110" s="2"/>
      <c r="AO110">
        <v>8</v>
      </c>
      <c r="AP110">
        <v>10</v>
      </c>
      <c r="AQ110" t="s">
        <v>28</v>
      </c>
      <c r="AR110" t="s">
        <v>2359</v>
      </c>
      <c r="AS110">
        <v>2</v>
      </c>
      <c r="AT110">
        <v>116</v>
      </c>
      <c r="AU110">
        <v>3386.136</v>
      </c>
      <c r="AV110">
        <v>315.28300000000002</v>
      </c>
      <c r="AW110">
        <v>3163.7959999999998</v>
      </c>
      <c r="AX110">
        <v>2831.8960000000002</v>
      </c>
      <c r="AY110">
        <v>4054.433</v>
      </c>
      <c r="AZ110">
        <v>49.939</v>
      </c>
      <c r="BA110">
        <v>392791.72</v>
      </c>
      <c r="BB110">
        <v>3312.5149999999999</v>
      </c>
      <c r="BC110">
        <v>392791.72</v>
      </c>
      <c r="BD110" s="5">
        <v>114.97799999999999</v>
      </c>
      <c r="BE110">
        <f t="shared" ref="BE110" si="167">BD110/BD109</f>
        <v>0.50218821247936263</v>
      </c>
      <c r="BF110" s="5"/>
    </row>
    <row r="111" spans="1:58" x14ac:dyDescent="0.2">
      <c r="A111">
        <v>8</v>
      </c>
      <c r="B111">
        <v>7</v>
      </c>
      <c r="C111" s="21" t="s">
        <v>2368</v>
      </c>
      <c r="D111" t="s">
        <v>2360</v>
      </c>
      <c r="E111">
        <v>3</v>
      </c>
      <c r="F111">
        <v>351</v>
      </c>
      <c r="G111">
        <v>3458.058</v>
      </c>
      <c r="H111">
        <v>2410.4250000000002</v>
      </c>
      <c r="I111">
        <v>2741.35</v>
      </c>
      <c r="J111">
        <v>980</v>
      </c>
      <c r="K111">
        <v>12113.472</v>
      </c>
      <c r="L111">
        <v>-53.588000000000001</v>
      </c>
      <c r="M111">
        <v>1213778.513</v>
      </c>
      <c r="N111">
        <v>2775.355</v>
      </c>
      <c r="O111">
        <v>1213778.513</v>
      </c>
      <c r="P111" s="5">
        <v>350.411</v>
      </c>
      <c r="R111" s="5"/>
      <c r="T111" s="2"/>
      <c r="U111">
        <v>8</v>
      </c>
      <c r="V111">
        <v>7</v>
      </c>
      <c r="W111" s="1" t="s">
        <v>2</v>
      </c>
      <c r="X111" t="s">
        <v>2360</v>
      </c>
      <c r="Y111">
        <v>3</v>
      </c>
      <c r="Z111">
        <v>308</v>
      </c>
      <c r="AA111">
        <v>2733.6379999999999</v>
      </c>
      <c r="AB111">
        <v>1731.7059999999999</v>
      </c>
      <c r="AC111">
        <v>1528.509</v>
      </c>
      <c r="AD111">
        <v>720.83900000000006</v>
      </c>
      <c r="AE111">
        <v>6713.98</v>
      </c>
      <c r="AF111">
        <v>-79.861999999999995</v>
      </c>
      <c r="AG111">
        <v>841960.375</v>
      </c>
      <c r="AH111">
        <v>1854.0139999999999</v>
      </c>
      <c r="AI111">
        <v>841960.375</v>
      </c>
      <c r="AJ111" s="5">
        <v>306.79000000000002</v>
      </c>
      <c r="AL111" s="5"/>
      <c r="AN111" s="2"/>
      <c r="AO111">
        <v>8</v>
      </c>
      <c r="AP111">
        <v>10</v>
      </c>
      <c r="AQ111" t="s">
        <v>28</v>
      </c>
      <c r="AR111" t="s">
        <v>2360</v>
      </c>
      <c r="AS111">
        <v>3</v>
      </c>
      <c r="AT111">
        <v>278</v>
      </c>
      <c r="AU111">
        <v>3224.377</v>
      </c>
      <c r="AV111">
        <v>1796.3330000000001</v>
      </c>
      <c r="AW111">
        <v>2306.181</v>
      </c>
      <c r="AX111">
        <v>1333</v>
      </c>
      <c r="AY111">
        <v>9242.0259999999998</v>
      </c>
      <c r="AZ111">
        <v>30.821999999999999</v>
      </c>
      <c r="BA111">
        <v>896376.902</v>
      </c>
      <c r="BB111">
        <v>2627.3180000000002</v>
      </c>
      <c r="BC111">
        <v>896376.902</v>
      </c>
      <c r="BD111" s="5">
        <v>277.14299999999997</v>
      </c>
      <c r="BF111" s="5"/>
    </row>
    <row r="112" spans="1:58" x14ac:dyDescent="0.2">
      <c r="A112">
        <v>8</v>
      </c>
      <c r="B112">
        <v>7</v>
      </c>
      <c r="C112" s="21" t="s">
        <v>2368</v>
      </c>
      <c r="D112" t="s">
        <v>2362</v>
      </c>
      <c r="E112">
        <v>4</v>
      </c>
      <c r="F112">
        <v>36</v>
      </c>
      <c r="G112">
        <v>9594.7289999999994</v>
      </c>
      <c r="H112">
        <v>1646.6210000000001</v>
      </c>
      <c r="I112">
        <v>7094.2690000000002</v>
      </c>
      <c r="J112">
        <v>6502</v>
      </c>
      <c r="K112">
        <v>11641.691999999999</v>
      </c>
      <c r="L112">
        <v>-47.290999999999997</v>
      </c>
      <c r="M112">
        <v>345410.26</v>
      </c>
      <c r="N112">
        <v>10246.482</v>
      </c>
      <c r="O112">
        <v>345410.26</v>
      </c>
      <c r="P112" s="5">
        <v>35.384</v>
      </c>
      <c r="Q112">
        <f t="shared" ref="Q112" si="168">P112/P111</f>
        <v>0.10097856517061393</v>
      </c>
      <c r="R112" s="5"/>
      <c r="T112" s="2"/>
      <c r="U112">
        <v>8</v>
      </c>
      <c r="V112">
        <v>7</v>
      </c>
      <c r="W112" s="1" t="s">
        <v>2</v>
      </c>
      <c r="X112" t="s">
        <v>2362</v>
      </c>
      <c r="Y112">
        <v>4</v>
      </c>
      <c r="Z112">
        <v>84</v>
      </c>
      <c r="AA112">
        <v>5208.2470000000003</v>
      </c>
      <c r="AB112">
        <v>616.81399999999996</v>
      </c>
      <c r="AC112">
        <v>5099.3329999999996</v>
      </c>
      <c r="AD112">
        <v>2615</v>
      </c>
      <c r="AE112">
        <v>6481.1959999999999</v>
      </c>
      <c r="AF112">
        <v>-81.674000000000007</v>
      </c>
      <c r="AG112">
        <v>437492.75199999998</v>
      </c>
      <c r="AH112">
        <v>5136.5820000000003</v>
      </c>
      <c r="AI112">
        <v>437492.75199999998</v>
      </c>
      <c r="AJ112" s="5">
        <v>82.873000000000005</v>
      </c>
      <c r="AK112">
        <f t="shared" ref="AK112" si="169">AJ112/AJ111</f>
        <v>0.27012940447863359</v>
      </c>
      <c r="AL112" s="5"/>
      <c r="AN112" s="2"/>
      <c r="AO112">
        <v>8</v>
      </c>
      <c r="AP112">
        <v>10</v>
      </c>
      <c r="AQ112" t="s">
        <v>28</v>
      </c>
      <c r="AR112" t="s">
        <v>2362</v>
      </c>
      <c r="AS112">
        <v>4</v>
      </c>
      <c r="AT112">
        <v>37</v>
      </c>
      <c r="AU112">
        <v>7128.5190000000002</v>
      </c>
      <c r="AV112">
        <v>2092.4459999999999</v>
      </c>
      <c r="AW112">
        <v>9238.5920000000006</v>
      </c>
      <c r="AX112">
        <v>3593.3330000000001</v>
      </c>
      <c r="AY112">
        <v>9918</v>
      </c>
      <c r="AZ112">
        <v>33.69</v>
      </c>
      <c r="BA112">
        <v>263755.18599999999</v>
      </c>
      <c r="BB112">
        <v>7653.2219999999998</v>
      </c>
      <c r="BC112">
        <v>263755.18599999999</v>
      </c>
      <c r="BD112" s="5">
        <v>36.055999999999997</v>
      </c>
      <c r="BE112">
        <f t="shared" ref="BE112" si="170">BD112/BD111</f>
        <v>0.13009890201087526</v>
      </c>
      <c r="BF112" s="5"/>
    </row>
    <row r="113" spans="1:58" x14ac:dyDescent="0.2">
      <c r="A113">
        <v>8</v>
      </c>
      <c r="B113">
        <v>7</v>
      </c>
      <c r="C113" s="21" t="s">
        <v>2368</v>
      </c>
      <c r="D113" t="s">
        <v>2363</v>
      </c>
      <c r="E113">
        <v>5</v>
      </c>
      <c r="F113">
        <v>241</v>
      </c>
      <c r="G113">
        <v>2482.473</v>
      </c>
      <c r="H113">
        <v>1485.9469999999999</v>
      </c>
      <c r="I113">
        <v>2250.3890000000001</v>
      </c>
      <c r="J113">
        <v>792.74</v>
      </c>
      <c r="K113">
        <v>6860.3540000000003</v>
      </c>
      <c r="L113">
        <v>-34.484000000000002</v>
      </c>
      <c r="M113">
        <v>598275.93299999996</v>
      </c>
      <c r="N113">
        <v>2075.6010000000001</v>
      </c>
      <c r="O113">
        <v>598275.93299999996</v>
      </c>
      <c r="P113" s="5">
        <v>240.208</v>
      </c>
      <c r="R113" s="5"/>
      <c r="T113" s="2"/>
      <c r="U113">
        <v>8</v>
      </c>
      <c r="V113">
        <v>7</v>
      </c>
      <c r="W113" s="1" t="s">
        <v>2</v>
      </c>
      <c r="X113" t="s">
        <v>2363</v>
      </c>
      <c r="Y113">
        <v>5</v>
      </c>
      <c r="Z113">
        <v>245</v>
      </c>
      <c r="AA113">
        <v>2563.12</v>
      </c>
      <c r="AB113">
        <v>878.505</v>
      </c>
      <c r="AC113">
        <v>2357.643</v>
      </c>
      <c r="AD113">
        <v>819.00800000000004</v>
      </c>
      <c r="AE113">
        <v>4943.5169999999998</v>
      </c>
      <c r="AF113">
        <v>-88.590999999999994</v>
      </c>
      <c r="AG113">
        <v>627964.30200000003</v>
      </c>
      <c r="AH113">
        <v>2350.7710000000002</v>
      </c>
      <c r="AI113">
        <v>627964.30200000003</v>
      </c>
      <c r="AJ113" s="5">
        <v>244.07400000000001</v>
      </c>
      <c r="AL113" s="5"/>
      <c r="AN113" s="2"/>
      <c r="AO113">
        <v>8</v>
      </c>
      <c r="AP113">
        <v>10</v>
      </c>
      <c r="AQ113" t="s">
        <v>28</v>
      </c>
      <c r="AR113" t="s">
        <v>2363</v>
      </c>
      <c r="AS113">
        <v>5</v>
      </c>
      <c r="AT113">
        <v>235</v>
      </c>
      <c r="AU113">
        <v>2562.3200000000002</v>
      </c>
      <c r="AV113">
        <v>1076.712</v>
      </c>
      <c r="AW113">
        <v>1786.222</v>
      </c>
      <c r="AX113">
        <v>937</v>
      </c>
      <c r="AY113">
        <v>4784.8040000000001</v>
      </c>
      <c r="AZ113">
        <v>33.826000000000001</v>
      </c>
      <c r="BA113">
        <v>602145.17099999997</v>
      </c>
      <c r="BB113">
        <v>2190.6329999999998</v>
      </c>
      <c r="BC113">
        <v>602145.17099999997</v>
      </c>
      <c r="BD113" s="5">
        <v>233.529</v>
      </c>
      <c r="BF113" s="5"/>
    </row>
    <row r="114" spans="1:58" x14ac:dyDescent="0.2">
      <c r="A114">
        <v>8</v>
      </c>
      <c r="B114">
        <v>7</v>
      </c>
      <c r="C114" s="21" t="s">
        <v>2368</v>
      </c>
      <c r="D114" t="s">
        <v>2364</v>
      </c>
      <c r="E114">
        <v>6</v>
      </c>
      <c r="F114">
        <v>43</v>
      </c>
      <c r="G114">
        <v>5340.518</v>
      </c>
      <c r="H114">
        <v>933.03599999999994</v>
      </c>
      <c r="I114">
        <v>3862.74</v>
      </c>
      <c r="J114">
        <v>3389</v>
      </c>
      <c r="K114">
        <v>6711.6670000000004</v>
      </c>
      <c r="L114">
        <v>-35.218000000000004</v>
      </c>
      <c r="M114">
        <v>229642.27799999999</v>
      </c>
      <c r="N114">
        <v>5545.6729999999998</v>
      </c>
      <c r="O114">
        <v>229642.27799999999</v>
      </c>
      <c r="P114" s="5">
        <v>41.616999999999997</v>
      </c>
      <c r="Q114">
        <f t="shared" ref="Q114" si="171">P114/P113</f>
        <v>0.17325401318856989</v>
      </c>
      <c r="R114" s="5">
        <f t="shared" ref="R114" si="172">AVERAGE(Q109:Q114)</f>
        <v>0.2472069289489314</v>
      </c>
      <c r="T114" s="2"/>
      <c r="U114">
        <v>8</v>
      </c>
      <c r="V114">
        <v>7</v>
      </c>
      <c r="W114" t="s">
        <v>2</v>
      </c>
      <c r="X114" t="s">
        <v>2364</v>
      </c>
      <c r="Y114">
        <v>6</v>
      </c>
      <c r="Z114">
        <v>79</v>
      </c>
      <c r="AA114">
        <v>3553.7220000000002</v>
      </c>
      <c r="AB114">
        <v>557.46100000000001</v>
      </c>
      <c r="AC114">
        <v>3415.4369999999999</v>
      </c>
      <c r="AD114">
        <v>2187.9229999999998</v>
      </c>
      <c r="AE114">
        <v>4956.59</v>
      </c>
      <c r="AF114">
        <v>-91.468999999999994</v>
      </c>
      <c r="AG114">
        <v>280744</v>
      </c>
      <c r="AH114">
        <v>3591.7179999999998</v>
      </c>
      <c r="AI114">
        <v>280744</v>
      </c>
      <c r="AJ114" s="5">
        <v>78.025999999999996</v>
      </c>
      <c r="AK114">
        <f t="shared" ref="AK114" si="173">AJ114/AJ113</f>
        <v>0.31968173586699111</v>
      </c>
      <c r="AL114" s="5">
        <f t="shared" ref="AL114" si="174">AVERAGE(AK109:AK114)</f>
        <v>0.4055674369966617</v>
      </c>
      <c r="AN114" s="2"/>
      <c r="AO114">
        <v>8</v>
      </c>
      <c r="AP114">
        <v>10</v>
      </c>
      <c r="AQ114" t="s">
        <v>28</v>
      </c>
      <c r="AR114" t="s">
        <v>2364</v>
      </c>
      <c r="AS114">
        <v>6</v>
      </c>
      <c r="AT114">
        <v>78</v>
      </c>
      <c r="AU114">
        <v>3915.8290000000002</v>
      </c>
      <c r="AV114">
        <v>440.1</v>
      </c>
      <c r="AW114">
        <v>3759.1840000000002</v>
      </c>
      <c r="AX114">
        <v>2728.8519999999999</v>
      </c>
      <c r="AY114">
        <v>4882.0370000000003</v>
      </c>
      <c r="AZ114">
        <v>31.218</v>
      </c>
      <c r="BA114">
        <v>305434.65700000001</v>
      </c>
      <c r="BB114">
        <v>3948.03</v>
      </c>
      <c r="BC114">
        <v>305434.65700000001</v>
      </c>
      <c r="BD114" s="5">
        <v>77.174999999999997</v>
      </c>
      <c r="BE114">
        <f t="shared" ref="BE114" si="175">BD114/BD113</f>
        <v>0.33047287488920007</v>
      </c>
      <c r="BF114" s="5">
        <f t="shared" ref="BF114" si="176">AVERAGE(BE109:BE114)</f>
        <v>0.32091999645981267</v>
      </c>
    </row>
    <row r="115" spans="1:58" x14ac:dyDescent="0.2">
      <c r="A115">
        <v>9</v>
      </c>
      <c r="B115">
        <v>8</v>
      </c>
      <c r="C115" s="21" t="s">
        <v>2368</v>
      </c>
      <c r="D115" t="s">
        <v>2358</v>
      </c>
      <c r="E115">
        <v>1</v>
      </c>
      <c r="F115">
        <v>262</v>
      </c>
      <c r="G115">
        <v>3023.0360000000001</v>
      </c>
      <c r="H115">
        <v>2158.598</v>
      </c>
      <c r="I115">
        <v>1507.2470000000001</v>
      </c>
      <c r="J115">
        <v>773.62599999999998</v>
      </c>
      <c r="K115">
        <v>10404.751</v>
      </c>
      <c r="L115">
        <v>-78.302999999999997</v>
      </c>
      <c r="M115">
        <v>792035.46</v>
      </c>
      <c r="N115">
        <v>2064.884</v>
      </c>
      <c r="O115">
        <v>792035.46</v>
      </c>
      <c r="P115" s="5">
        <v>261.42899999999997</v>
      </c>
      <c r="R115" s="5"/>
      <c r="T115" s="2"/>
      <c r="U115">
        <v>9</v>
      </c>
      <c r="V115">
        <v>7</v>
      </c>
      <c r="W115" t="s">
        <v>2</v>
      </c>
      <c r="X115" t="s">
        <v>2358</v>
      </c>
      <c r="Y115">
        <v>1</v>
      </c>
      <c r="Z115">
        <v>254</v>
      </c>
      <c r="AA115">
        <v>2957.319</v>
      </c>
      <c r="AB115">
        <v>1017.5890000000001</v>
      </c>
      <c r="AC115">
        <v>3170.529</v>
      </c>
      <c r="AD115">
        <v>950.64800000000002</v>
      </c>
      <c r="AE115">
        <v>4829.7579999999998</v>
      </c>
      <c r="AF115">
        <v>-94.989000000000004</v>
      </c>
      <c r="AG115">
        <v>751159.08700000006</v>
      </c>
      <c r="AH115">
        <v>3163.018</v>
      </c>
      <c r="AI115">
        <v>751159.08700000006</v>
      </c>
      <c r="AJ115" s="5">
        <v>252.958</v>
      </c>
      <c r="AL115" s="5"/>
      <c r="AN115" s="2"/>
      <c r="AO115">
        <v>9</v>
      </c>
      <c r="AP115">
        <v>11</v>
      </c>
      <c r="AQ115" t="s">
        <v>28</v>
      </c>
      <c r="AR115" t="s">
        <v>2358</v>
      </c>
      <c r="AS115">
        <v>1</v>
      </c>
      <c r="AT115">
        <v>295</v>
      </c>
      <c r="AU115">
        <v>2940.5610000000001</v>
      </c>
      <c r="AV115">
        <v>1384.932</v>
      </c>
      <c r="AW115">
        <v>3089.8809999999999</v>
      </c>
      <c r="AX115">
        <v>771</v>
      </c>
      <c r="AY115">
        <v>7188.6610000000001</v>
      </c>
      <c r="AZ115">
        <v>-96.641999999999996</v>
      </c>
      <c r="BA115">
        <v>867465.47900000005</v>
      </c>
      <c r="BB115">
        <v>2705.6120000000001</v>
      </c>
      <c r="BC115">
        <v>867465.47900000005</v>
      </c>
      <c r="BD115" s="5">
        <v>293.97300000000001</v>
      </c>
      <c r="BF115" s="5"/>
    </row>
    <row r="116" spans="1:58" x14ac:dyDescent="0.2">
      <c r="A116">
        <v>9</v>
      </c>
      <c r="B116">
        <v>8</v>
      </c>
      <c r="C116" s="21" t="s">
        <v>2368</v>
      </c>
      <c r="D116" t="s">
        <v>2359</v>
      </c>
      <c r="E116">
        <v>2</v>
      </c>
      <c r="F116">
        <v>84</v>
      </c>
      <c r="G116">
        <v>5342.1980000000003</v>
      </c>
      <c r="H116">
        <v>2101.2109999999998</v>
      </c>
      <c r="I116">
        <v>2323.4720000000002</v>
      </c>
      <c r="J116">
        <v>1821</v>
      </c>
      <c r="K116">
        <v>10119.892</v>
      </c>
      <c r="L116">
        <v>-78.825999999999993</v>
      </c>
      <c r="M116">
        <v>448744.636</v>
      </c>
      <c r="N116">
        <v>5019.2290000000003</v>
      </c>
      <c r="O116">
        <v>448744.636</v>
      </c>
      <c r="P116" s="5">
        <v>82.564999999999998</v>
      </c>
      <c r="Q116">
        <f t="shared" ref="Q116" si="177">P116/P115</f>
        <v>0.31582188663078697</v>
      </c>
      <c r="R116" s="5"/>
      <c r="T116" s="2"/>
      <c r="U116">
        <v>9</v>
      </c>
      <c r="V116">
        <v>7</v>
      </c>
      <c r="W116" s="1" t="s">
        <v>2</v>
      </c>
      <c r="X116" t="s">
        <v>2359</v>
      </c>
      <c r="Y116">
        <v>2</v>
      </c>
      <c r="Z116">
        <v>179</v>
      </c>
      <c r="AA116">
        <v>3519.2579999999998</v>
      </c>
      <c r="AB116">
        <v>526.37900000000002</v>
      </c>
      <c r="AC116">
        <v>3340.181</v>
      </c>
      <c r="AD116">
        <v>2621.7750000000001</v>
      </c>
      <c r="AE116">
        <v>4906.393</v>
      </c>
      <c r="AF116">
        <v>-93.215000000000003</v>
      </c>
      <c r="AG116">
        <v>629947.23400000005</v>
      </c>
      <c r="AH116">
        <v>3444.4270000000001</v>
      </c>
      <c r="AI116">
        <v>629947.23400000005</v>
      </c>
      <c r="AJ116" s="5">
        <v>178.28100000000001</v>
      </c>
      <c r="AK116">
        <f t="shared" ref="AK116" si="178">AJ116/AJ115</f>
        <v>0.70478498406850154</v>
      </c>
      <c r="AL116" s="5"/>
      <c r="AN116" s="2"/>
      <c r="AO116">
        <v>9</v>
      </c>
      <c r="AP116">
        <v>11</v>
      </c>
      <c r="AQ116" t="s">
        <v>28</v>
      </c>
      <c r="AR116" t="s">
        <v>2359</v>
      </c>
      <c r="AS116">
        <v>2</v>
      </c>
      <c r="AT116">
        <v>73</v>
      </c>
      <c r="AU116">
        <v>4962.2569999999996</v>
      </c>
      <c r="AV116">
        <v>847.86800000000005</v>
      </c>
      <c r="AW116">
        <v>4944.098</v>
      </c>
      <c r="AX116">
        <v>3282</v>
      </c>
      <c r="AY116">
        <v>7240.1109999999999</v>
      </c>
      <c r="AZ116">
        <v>-93.18</v>
      </c>
      <c r="BA116">
        <v>362244.777</v>
      </c>
      <c r="BB116">
        <v>4863.2780000000002</v>
      </c>
      <c r="BC116">
        <v>362244.777</v>
      </c>
      <c r="BD116" s="5">
        <v>72.111000000000004</v>
      </c>
      <c r="BE116">
        <f t="shared" ref="BE116" si="179">BD116/BD115</f>
        <v>0.24529803757487934</v>
      </c>
      <c r="BF116" s="5"/>
    </row>
    <row r="117" spans="1:58" x14ac:dyDescent="0.2">
      <c r="A117">
        <v>9</v>
      </c>
      <c r="B117">
        <v>8</v>
      </c>
      <c r="C117" s="21" t="s">
        <v>2368</v>
      </c>
      <c r="D117" t="s">
        <v>2360</v>
      </c>
      <c r="E117">
        <v>3</v>
      </c>
      <c r="F117">
        <v>322</v>
      </c>
      <c r="G117">
        <v>3257.3180000000002</v>
      </c>
      <c r="H117">
        <v>1532.828</v>
      </c>
      <c r="I117">
        <v>2637.6590000000001</v>
      </c>
      <c r="J117">
        <v>776.98800000000006</v>
      </c>
      <c r="K117">
        <v>7833.7550000000001</v>
      </c>
      <c r="L117">
        <v>34.334000000000003</v>
      </c>
      <c r="M117">
        <v>1048856.49</v>
      </c>
      <c r="N117">
        <v>2909.1979999999999</v>
      </c>
      <c r="O117">
        <v>1048856.49</v>
      </c>
      <c r="P117" s="5">
        <v>320.91399999999999</v>
      </c>
      <c r="R117" s="5"/>
      <c r="T117" s="2"/>
      <c r="U117">
        <v>9</v>
      </c>
      <c r="V117">
        <v>7</v>
      </c>
      <c r="W117" s="1" t="s">
        <v>2</v>
      </c>
      <c r="X117" t="s">
        <v>2360</v>
      </c>
      <c r="Y117">
        <v>3</v>
      </c>
      <c r="Z117">
        <v>305</v>
      </c>
      <c r="AA117">
        <v>3224.5279999999998</v>
      </c>
      <c r="AB117">
        <v>1292.6130000000001</v>
      </c>
      <c r="AC117">
        <v>2536.9520000000002</v>
      </c>
      <c r="AD117">
        <v>858</v>
      </c>
      <c r="AE117">
        <v>7225.5789999999997</v>
      </c>
      <c r="AF117">
        <v>-90.754000000000005</v>
      </c>
      <c r="AG117">
        <v>983480.94900000002</v>
      </c>
      <c r="AH117">
        <v>2940.3420000000001</v>
      </c>
      <c r="AI117">
        <v>983480.94900000002</v>
      </c>
      <c r="AJ117" s="5">
        <v>304.02600000000001</v>
      </c>
      <c r="AL117" s="5"/>
      <c r="AN117" s="2"/>
      <c r="AO117">
        <v>9</v>
      </c>
      <c r="AP117">
        <v>11</v>
      </c>
      <c r="AQ117" t="s">
        <v>28</v>
      </c>
      <c r="AR117" t="s">
        <v>2360</v>
      </c>
      <c r="AS117">
        <v>3</v>
      </c>
      <c r="AT117">
        <v>378</v>
      </c>
      <c r="AU117">
        <v>3255.0059999999999</v>
      </c>
      <c r="AV117">
        <v>1504.546</v>
      </c>
      <c r="AW117">
        <v>2796.6370000000002</v>
      </c>
      <c r="AX117">
        <v>966</v>
      </c>
      <c r="AY117">
        <v>6935.9769999999999</v>
      </c>
      <c r="AZ117">
        <v>68.875</v>
      </c>
      <c r="BA117">
        <v>1230392.2479999999</v>
      </c>
      <c r="BB117">
        <v>2857.9430000000002</v>
      </c>
      <c r="BC117">
        <v>1230392.2479999999</v>
      </c>
      <c r="BD117" s="5">
        <v>377.35899999999998</v>
      </c>
      <c r="BF117" s="5"/>
    </row>
    <row r="118" spans="1:58" x14ac:dyDescent="0.2">
      <c r="A118">
        <v>9</v>
      </c>
      <c r="B118">
        <v>8</v>
      </c>
      <c r="C118" s="21" t="s">
        <v>2368</v>
      </c>
      <c r="D118" t="s">
        <v>2362</v>
      </c>
      <c r="E118">
        <v>4</v>
      </c>
      <c r="F118">
        <v>57</v>
      </c>
      <c r="G118">
        <v>6206.4579999999996</v>
      </c>
      <c r="H118">
        <v>1463.12</v>
      </c>
      <c r="I118">
        <v>5639.8180000000002</v>
      </c>
      <c r="J118">
        <v>3298</v>
      </c>
      <c r="K118">
        <v>8191.9210000000003</v>
      </c>
      <c r="L118">
        <v>32.549999999999997</v>
      </c>
      <c r="M118">
        <v>353768.11200000002</v>
      </c>
      <c r="N118">
        <v>6615.107</v>
      </c>
      <c r="O118">
        <v>353768.11200000002</v>
      </c>
      <c r="P118" s="5">
        <v>55.758000000000003</v>
      </c>
      <c r="Q118">
        <f t="shared" ref="Q118" si="180">P118/P117</f>
        <v>0.17374748374954038</v>
      </c>
      <c r="R118" s="5"/>
      <c r="T118" s="2"/>
      <c r="U118">
        <v>9</v>
      </c>
      <c r="V118">
        <v>7</v>
      </c>
      <c r="W118" s="1" t="s">
        <v>2</v>
      </c>
      <c r="X118" t="s">
        <v>2362</v>
      </c>
      <c r="Y118">
        <v>4</v>
      </c>
      <c r="Z118">
        <v>85</v>
      </c>
      <c r="AA118">
        <v>4949.4949999999999</v>
      </c>
      <c r="AB118">
        <v>820.74</v>
      </c>
      <c r="AC118">
        <v>4301.3230000000003</v>
      </c>
      <c r="AD118">
        <v>3617</v>
      </c>
      <c r="AE118">
        <v>7229.0950000000003</v>
      </c>
      <c r="AF118">
        <v>-91.364000000000004</v>
      </c>
      <c r="AG118">
        <v>420707.09600000002</v>
      </c>
      <c r="AH118">
        <v>4701.6189999999997</v>
      </c>
      <c r="AI118">
        <v>420707.09600000002</v>
      </c>
      <c r="AJ118" s="5">
        <v>84.024000000000001</v>
      </c>
      <c r="AK118">
        <f t="shared" ref="AK118" si="181">AJ118/AJ117</f>
        <v>0.27637109984014524</v>
      </c>
      <c r="AL118" s="5"/>
      <c r="AN118" s="2"/>
      <c r="AO118">
        <v>9</v>
      </c>
      <c r="AP118">
        <v>11</v>
      </c>
      <c r="AQ118" t="s">
        <v>28</v>
      </c>
      <c r="AR118" t="s">
        <v>2362</v>
      </c>
      <c r="AS118">
        <v>4</v>
      </c>
      <c r="AT118">
        <v>82</v>
      </c>
      <c r="AU118">
        <v>5809.7349999999997</v>
      </c>
      <c r="AV118">
        <v>1097.056</v>
      </c>
      <c r="AW118">
        <v>6395.107</v>
      </c>
      <c r="AX118">
        <v>2737</v>
      </c>
      <c r="AY118">
        <v>7042.634</v>
      </c>
      <c r="AZ118">
        <v>66.614999999999995</v>
      </c>
      <c r="BA118">
        <v>476398.29700000002</v>
      </c>
      <c r="BB118">
        <v>6295.1109999999999</v>
      </c>
      <c r="BC118">
        <v>476398.29700000002</v>
      </c>
      <c r="BD118" s="5">
        <v>80.623000000000005</v>
      </c>
      <c r="BE118">
        <f t="shared" ref="BE118" si="182">BD118/BD117</f>
        <v>0.21365066157160689</v>
      </c>
      <c r="BF118" s="5"/>
    </row>
    <row r="119" spans="1:58" x14ac:dyDescent="0.2">
      <c r="A119">
        <v>9</v>
      </c>
      <c r="B119">
        <v>8</v>
      </c>
      <c r="C119" s="21" t="s">
        <v>2368</v>
      </c>
      <c r="D119" t="s">
        <v>2363</v>
      </c>
      <c r="E119">
        <v>5</v>
      </c>
      <c r="F119">
        <v>234</v>
      </c>
      <c r="G119">
        <v>2577.627</v>
      </c>
      <c r="H119">
        <v>2837.6439999999998</v>
      </c>
      <c r="I119">
        <v>1696.5440000000001</v>
      </c>
      <c r="J119">
        <v>693.46400000000006</v>
      </c>
      <c r="K119">
        <v>16256.407999999999</v>
      </c>
      <c r="L119">
        <v>-92.212000000000003</v>
      </c>
      <c r="M119">
        <v>603164.75600000005</v>
      </c>
      <c r="N119">
        <v>1827.2149999999999</v>
      </c>
      <c r="O119">
        <v>603164.75600000005</v>
      </c>
      <c r="P119" s="5">
        <v>233.17400000000001</v>
      </c>
      <c r="R119" s="5"/>
      <c r="T119" s="2"/>
      <c r="U119">
        <v>9</v>
      </c>
      <c r="V119">
        <v>7</v>
      </c>
      <c r="W119" s="1" t="s">
        <v>2</v>
      </c>
      <c r="X119" t="s">
        <v>2363</v>
      </c>
      <c r="Y119">
        <v>5</v>
      </c>
      <c r="Z119">
        <v>238</v>
      </c>
      <c r="AA119">
        <v>2447.6570000000002</v>
      </c>
      <c r="AB119">
        <v>991.22699999999998</v>
      </c>
      <c r="AC119">
        <v>3119.018</v>
      </c>
      <c r="AD119">
        <v>741.12599999999998</v>
      </c>
      <c r="AE119">
        <v>4419.3140000000003</v>
      </c>
      <c r="AF119">
        <v>-72.328999999999994</v>
      </c>
      <c r="AG119">
        <v>582542.29399999999</v>
      </c>
      <c r="AH119">
        <v>2811.9009999999998</v>
      </c>
      <c r="AI119">
        <v>582542.29399999999</v>
      </c>
      <c r="AJ119" s="5">
        <v>237.19200000000001</v>
      </c>
      <c r="AL119" s="5"/>
      <c r="AN119" s="2"/>
      <c r="AO119">
        <v>9</v>
      </c>
      <c r="AP119">
        <v>11</v>
      </c>
      <c r="AQ119" t="s">
        <v>28</v>
      </c>
      <c r="AR119" t="s">
        <v>2363</v>
      </c>
      <c r="AS119">
        <v>5</v>
      </c>
      <c r="AT119">
        <v>349</v>
      </c>
      <c r="AU119">
        <v>2323.1109999999999</v>
      </c>
      <c r="AV119">
        <v>1566.7809999999999</v>
      </c>
      <c r="AW119">
        <v>1356.5889999999999</v>
      </c>
      <c r="AX119">
        <v>531.04999999999995</v>
      </c>
      <c r="AY119">
        <v>8216.0660000000007</v>
      </c>
      <c r="AZ119">
        <v>62.256999999999998</v>
      </c>
      <c r="BA119">
        <v>810765.62399999995</v>
      </c>
      <c r="BB119">
        <v>1820.65</v>
      </c>
      <c r="BC119">
        <v>810765.62399999995</v>
      </c>
      <c r="BD119" s="5">
        <v>348.00599999999997</v>
      </c>
      <c r="BF119" s="5"/>
    </row>
    <row r="120" spans="1:58" x14ac:dyDescent="0.2">
      <c r="A120">
        <v>9</v>
      </c>
      <c r="B120">
        <v>8</v>
      </c>
      <c r="C120" s="21" t="s">
        <v>2368</v>
      </c>
      <c r="D120" t="s">
        <v>2364</v>
      </c>
      <c r="E120">
        <v>6</v>
      </c>
      <c r="F120">
        <v>18</v>
      </c>
      <c r="G120">
        <v>11077.098</v>
      </c>
      <c r="H120">
        <v>4533.7030000000004</v>
      </c>
      <c r="I120">
        <v>16246.040999999999</v>
      </c>
      <c r="J120">
        <v>3997</v>
      </c>
      <c r="K120">
        <v>16318.235000000001</v>
      </c>
      <c r="L120">
        <v>-103.241</v>
      </c>
      <c r="M120">
        <v>199387.76500000001</v>
      </c>
      <c r="N120">
        <v>11627.617</v>
      </c>
      <c r="O120">
        <v>199387.76500000001</v>
      </c>
      <c r="P120" s="5">
        <v>17.463999999999999</v>
      </c>
      <c r="Q120">
        <f t="shared" ref="Q120" si="183">P120/P119</f>
        <v>7.4896858140272915E-2</v>
      </c>
      <c r="R120" s="5">
        <f t="shared" ref="R120" si="184">AVERAGE(Q115:Q120)</f>
        <v>0.18815540950686674</v>
      </c>
      <c r="T120" s="2"/>
      <c r="U120">
        <v>9</v>
      </c>
      <c r="V120">
        <v>7</v>
      </c>
      <c r="W120" t="s">
        <v>2</v>
      </c>
      <c r="X120" t="s">
        <v>2364</v>
      </c>
      <c r="Y120">
        <v>6</v>
      </c>
      <c r="Z120">
        <v>122</v>
      </c>
      <c r="AA120">
        <v>3230.2280000000001</v>
      </c>
      <c r="AB120">
        <v>401.90199999999999</v>
      </c>
      <c r="AC120">
        <v>3180.011</v>
      </c>
      <c r="AD120">
        <v>2610.7449999999999</v>
      </c>
      <c r="AE120">
        <v>4566.8779999999997</v>
      </c>
      <c r="AF120">
        <v>-69.775000000000006</v>
      </c>
      <c r="AG120">
        <v>394087.77</v>
      </c>
      <c r="AH120">
        <v>3170.7890000000002</v>
      </c>
      <c r="AI120">
        <v>394087.77</v>
      </c>
      <c r="AJ120" s="5">
        <v>121.491</v>
      </c>
      <c r="AK120">
        <f t="shared" ref="AK120" si="185">AJ120/AJ119</f>
        <v>0.51220530203379544</v>
      </c>
      <c r="AL120" s="5">
        <f t="shared" ref="AL120" si="186">AVERAGE(AK115:AK120)</f>
        <v>0.4977871286474807</v>
      </c>
      <c r="AN120" s="2"/>
      <c r="AO120">
        <v>9</v>
      </c>
      <c r="AP120">
        <v>11</v>
      </c>
      <c r="AQ120" t="s">
        <v>28</v>
      </c>
      <c r="AR120" t="s">
        <v>2364</v>
      </c>
      <c r="AS120">
        <v>6</v>
      </c>
      <c r="AT120">
        <v>48</v>
      </c>
      <c r="AU120">
        <v>5603.4319999999998</v>
      </c>
      <c r="AV120">
        <v>1601.567</v>
      </c>
      <c r="AW120">
        <v>4852.6080000000002</v>
      </c>
      <c r="AX120">
        <v>2920.9079999999999</v>
      </c>
      <c r="AY120">
        <v>8153.8710000000001</v>
      </c>
      <c r="AZ120">
        <v>64.537000000000006</v>
      </c>
      <c r="BA120">
        <v>268964.71299999999</v>
      </c>
      <c r="BB120">
        <v>5790.7939999999999</v>
      </c>
      <c r="BC120">
        <v>268964.71299999999</v>
      </c>
      <c r="BD120" s="5">
        <v>46.518999999999998</v>
      </c>
      <c r="BE120">
        <f t="shared" ref="BE120" si="187">BD120/BD119</f>
        <v>0.13367298264972444</v>
      </c>
      <c r="BF120" s="5">
        <f t="shared" ref="BF120" si="188">AVERAGE(BE115:BE120)</f>
        <v>0.1975405605987369</v>
      </c>
    </row>
    <row r="121" spans="1:58" x14ac:dyDescent="0.2">
      <c r="A121">
        <v>10</v>
      </c>
      <c r="B121">
        <v>9</v>
      </c>
      <c r="C121" s="21" t="s">
        <v>2368</v>
      </c>
      <c r="D121" t="s">
        <v>2358</v>
      </c>
      <c r="E121">
        <v>1</v>
      </c>
      <c r="F121">
        <v>224</v>
      </c>
      <c r="G121">
        <v>3492.279</v>
      </c>
      <c r="H121">
        <v>1314.855</v>
      </c>
      <c r="I121">
        <v>4152.6109999999999</v>
      </c>
      <c r="J121">
        <v>823.55899999999997</v>
      </c>
      <c r="K121">
        <v>5822.018</v>
      </c>
      <c r="L121">
        <v>-63.895000000000003</v>
      </c>
      <c r="M121">
        <v>782270.38899999997</v>
      </c>
      <c r="N121">
        <v>3659.3339999999998</v>
      </c>
      <c r="O121">
        <v>782270.38899999997</v>
      </c>
      <c r="P121" s="5">
        <v>222.72</v>
      </c>
      <c r="R121" s="5"/>
      <c r="T121" s="2"/>
      <c r="U121">
        <v>10</v>
      </c>
      <c r="V121">
        <v>8</v>
      </c>
      <c r="W121" t="s">
        <v>2</v>
      </c>
      <c r="X121" t="s">
        <v>2358</v>
      </c>
      <c r="Y121">
        <v>1</v>
      </c>
      <c r="Z121">
        <v>226</v>
      </c>
      <c r="AA121">
        <v>2480.8240000000001</v>
      </c>
      <c r="AB121">
        <v>757.11400000000003</v>
      </c>
      <c r="AC121">
        <v>2373.346</v>
      </c>
      <c r="AD121">
        <v>876.62099999999998</v>
      </c>
      <c r="AE121">
        <v>4614.7830000000004</v>
      </c>
      <c r="AF121">
        <v>-109.242</v>
      </c>
      <c r="AG121">
        <v>560666.24</v>
      </c>
      <c r="AH121">
        <v>2447.4409999999998</v>
      </c>
      <c r="AI121">
        <v>560666.24</v>
      </c>
      <c r="AJ121" s="5">
        <v>224.54400000000001</v>
      </c>
      <c r="AL121" s="5"/>
      <c r="AN121" s="2"/>
      <c r="AO121">
        <v>10</v>
      </c>
      <c r="AP121">
        <v>11</v>
      </c>
      <c r="AQ121" t="s">
        <v>28</v>
      </c>
      <c r="AR121" t="s">
        <v>2358</v>
      </c>
      <c r="AS121">
        <v>1</v>
      </c>
      <c r="AT121">
        <v>273</v>
      </c>
      <c r="AU121">
        <v>2580.0219999999999</v>
      </c>
      <c r="AV121">
        <v>1542.47</v>
      </c>
      <c r="AW121">
        <v>937.56200000000001</v>
      </c>
      <c r="AX121">
        <v>551</v>
      </c>
      <c r="AY121">
        <v>6205.8509999999997</v>
      </c>
      <c r="AZ121">
        <v>82.405000000000001</v>
      </c>
      <c r="BA121">
        <v>704346.05599999998</v>
      </c>
      <c r="BB121">
        <v>2436.433</v>
      </c>
      <c r="BC121">
        <v>704346.05599999998</v>
      </c>
      <c r="BD121" s="5">
        <v>272.38900000000001</v>
      </c>
      <c r="BF121" s="5"/>
    </row>
    <row r="122" spans="1:58" x14ac:dyDescent="0.2">
      <c r="A122">
        <v>10</v>
      </c>
      <c r="B122">
        <v>9</v>
      </c>
      <c r="C122" s="21" t="s">
        <v>2368</v>
      </c>
      <c r="D122" t="s">
        <v>2359</v>
      </c>
      <c r="E122">
        <v>2</v>
      </c>
      <c r="F122">
        <v>86</v>
      </c>
      <c r="G122">
        <v>4732.1499999999996</v>
      </c>
      <c r="H122">
        <v>690.86</v>
      </c>
      <c r="I122">
        <v>4638.5429999999997</v>
      </c>
      <c r="J122">
        <v>3401</v>
      </c>
      <c r="K122">
        <v>7195.1440000000002</v>
      </c>
      <c r="L122">
        <v>-60.421999999999997</v>
      </c>
      <c r="M122">
        <v>406964.859</v>
      </c>
      <c r="N122">
        <v>4667.7150000000001</v>
      </c>
      <c r="O122">
        <v>406964.859</v>
      </c>
      <c r="P122" s="5">
        <v>85.087999999999994</v>
      </c>
      <c r="Q122">
        <f t="shared" ref="Q122" si="189">P122/P121</f>
        <v>0.38204022988505743</v>
      </c>
      <c r="R122" s="5"/>
      <c r="T122" s="2"/>
      <c r="U122">
        <v>10</v>
      </c>
      <c r="V122">
        <v>8</v>
      </c>
      <c r="W122" s="1" t="s">
        <v>2</v>
      </c>
      <c r="X122" t="s">
        <v>2359</v>
      </c>
      <c r="Y122">
        <v>2</v>
      </c>
      <c r="Z122">
        <v>151</v>
      </c>
      <c r="AA122">
        <v>2848.0740000000001</v>
      </c>
      <c r="AB122">
        <v>606.31799999999998</v>
      </c>
      <c r="AC122">
        <v>2288.35</v>
      </c>
      <c r="AD122">
        <v>2058.1329999999998</v>
      </c>
      <c r="AE122">
        <v>4282.1170000000002</v>
      </c>
      <c r="AF122">
        <v>-111.092</v>
      </c>
      <c r="AG122">
        <v>430059.16100000002</v>
      </c>
      <c r="AH122">
        <v>2599.3519999999999</v>
      </c>
      <c r="AI122">
        <v>430059.16100000002</v>
      </c>
      <c r="AJ122" s="5">
        <v>150.053</v>
      </c>
      <c r="AK122">
        <f t="shared" ref="AK122" si="190">AJ122/AJ121</f>
        <v>0.66825655550805185</v>
      </c>
      <c r="AL122" s="5"/>
      <c r="AN122" s="2"/>
      <c r="AO122">
        <v>10</v>
      </c>
      <c r="AP122">
        <v>11</v>
      </c>
      <c r="AQ122" t="s">
        <v>28</v>
      </c>
      <c r="AR122" t="s">
        <v>2359</v>
      </c>
      <c r="AS122">
        <v>2</v>
      </c>
      <c r="AT122">
        <v>123</v>
      </c>
      <c r="AU122">
        <v>4074.0940000000001</v>
      </c>
      <c r="AV122">
        <v>623.21900000000005</v>
      </c>
      <c r="AW122">
        <v>3730.5039999999999</v>
      </c>
      <c r="AX122">
        <v>2715.558</v>
      </c>
      <c r="AY122">
        <v>6025.4470000000001</v>
      </c>
      <c r="AZ122">
        <v>79.611000000000004</v>
      </c>
      <c r="BA122">
        <v>501113.54499999998</v>
      </c>
      <c r="BB122">
        <v>4060.5189999999998</v>
      </c>
      <c r="BC122">
        <v>501113.54499999998</v>
      </c>
      <c r="BD122" s="5">
        <v>122</v>
      </c>
      <c r="BE122">
        <f t="shared" ref="BE122" si="191">BD122/BD121</f>
        <v>0.44788886482200085</v>
      </c>
      <c r="BF122" s="5"/>
    </row>
    <row r="123" spans="1:58" x14ac:dyDescent="0.2">
      <c r="A123">
        <v>10</v>
      </c>
      <c r="B123">
        <v>9</v>
      </c>
      <c r="C123" s="21" t="s">
        <v>2368</v>
      </c>
      <c r="D123" t="s">
        <v>2360</v>
      </c>
      <c r="E123">
        <v>3</v>
      </c>
      <c r="F123">
        <v>297</v>
      </c>
      <c r="G123">
        <v>2478.6089999999999</v>
      </c>
      <c r="H123">
        <v>1184.971</v>
      </c>
      <c r="I123">
        <v>1938.3589999999999</v>
      </c>
      <c r="J123">
        <v>835</v>
      </c>
      <c r="K123">
        <v>5354.3590000000004</v>
      </c>
      <c r="L123">
        <v>-73.894999999999996</v>
      </c>
      <c r="M123">
        <v>736146.75300000003</v>
      </c>
      <c r="N123">
        <v>2064.0140000000001</v>
      </c>
      <c r="O123">
        <v>736146.75300000003</v>
      </c>
      <c r="P123" s="5">
        <v>295.601</v>
      </c>
      <c r="R123" s="5"/>
      <c r="T123" s="2"/>
      <c r="U123">
        <v>10</v>
      </c>
      <c r="V123">
        <v>8</v>
      </c>
      <c r="W123" s="1" t="s">
        <v>2</v>
      </c>
      <c r="X123" t="s">
        <v>2360</v>
      </c>
      <c r="Y123">
        <v>3</v>
      </c>
      <c r="Z123">
        <v>308</v>
      </c>
      <c r="AA123">
        <v>2358.857</v>
      </c>
      <c r="AB123">
        <v>1755.33</v>
      </c>
      <c r="AC123">
        <v>1522.193</v>
      </c>
      <c r="AD123">
        <v>708.32100000000003</v>
      </c>
      <c r="AE123">
        <v>6577.3720000000003</v>
      </c>
      <c r="AF123">
        <v>59.930999999999997</v>
      </c>
      <c r="AG123">
        <v>726527.80299999996</v>
      </c>
      <c r="AH123">
        <v>1546.4179999999999</v>
      </c>
      <c r="AI123">
        <v>726527.80299999996</v>
      </c>
      <c r="AJ123" s="5">
        <v>307.363</v>
      </c>
      <c r="AL123" s="5"/>
      <c r="AN123" s="2"/>
      <c r="AO123">
        <v>10</v>
      </c>
      <c r="AP123">
        <v>11</v>
      </c>
      <c r="AQ123" t="s">
        <v>28</v>
      </c>
      <c r="AR123" t="s">
        <v>2360</v>
      </c>
      <c r="AS123">
        <v>3</v>
      </c>
      <c r="AT123">
        <v>378</v>
      </c>
      <c r="AU123">
        <v>3553.12</v>
      </c>
      <c r="AV123">
        <v>2307.114</v>
      </c>
      <c r="AW123">
        <v>3111.7840000000001</v>
      </c>
      <c r="AX123">
        <v>738.01</v>
      </c>
      <c r="AY123">
        <v>10159.503000000001</v>
      </c>
      <c r="AZ123">
        <v>61.122999999999998</v>
      </c>
      <c r="BA123">
        <v>1343079.3130000001</v>
      </c>
      <c r="BB123">
        <v>3057.37</v>
      </c>
      <c r="BC123">
        <v>1343079.3130000001</v>
      </c>
      <c r="BD123" s="5">
        <v>376.86099999999999</v>
      </c>
      <c r="BF123" s="5"/>
    </row>
    <row r="124" spans="1:58" x14ac:dyDescent="0.2">
      <c r="A124">
        <v>10</v>
      </c>
      <c r="B124">
        <v>9</v>
      </c>
      <c r="C124" s="21" t="s">
        <v>2368</v>
      </c>
      <c r="D124" t="s">
        <v>2362</v>
      </c>
      <c r="E124">
        <v>4</v>
      </c>
      <c r="F124">
        <v>59</v>
      </c>
      <c r="G124">
        <v>4690.72</v>
      </c>
      <c r="H124">
        <v>502.73500000000001</v>
      </c>
      <c r="I124">
        <v>4822.6869999999999</v>
      </c>
      <c r="J124">
        <v>3018</v>
      </c>
      <c r="K124">
        <v>5369.1450000000004</v>
      </c>
      <c r="L124">
        <v>-63.435000000000002</v>
      </c>
      <c r="M124">
        <v>276752.50199999998</v>
      </c>
      <c r="N124">
        <v>4795.058</v>
      </c>
      <c r="O124">
        <v>276752.50199999998</v>
      </c>
      <c r="P124" s="5">
        <v>58.137999999999998</v>
      </c>
      <c r="Q124">
        <f t="shared" ref="Q124" si="192">P124/P123</f>
        <v>0.19667727781705743</v>
      </c>
      <c r="R124" s="5"/>
      <c r="T124" s="2"/>
      <c r="U124">
        <v>10</v>
      </c>
      <c r="V124">
        <v>8</v>
      </c>
      <c r="W124" s="1" t="s">
        <v>2</v>
      </c>
      <c r="X124" t="s">
        <v>2362</v>
      </c>
      <c r="Y124">
        <v>4</v>
      </c>
      <c r="Z124">
        <v>62</v>
      </c>
      <c r="AA124">
        <v>5457</v>
      </c>
      <c r="AB124">
        <v>817.45100000000002</v>
      </c>
      <c r="AC124">
        <v>5498.1220000000003</v>
      </c>
      <c r="AD124">
        <v>2833</v>
      </c>
      <c r="AE124">
        <v>6571.473</v>
      </c>
      <c r="AF124">
        <v>43.667999999999999</v>
      </c>
      <c r="AG124">
        <v>338333.99400000001</v>
      </c>
      <c r="AH124">
        <v>5582.625</v>
      </c>
      <c r="AI124">
        <v>338333.99400000001</v>
      </c>
      <c r="AJ124" s="5">
        <v>60.828000000000003</v>
      </c>
      <c r="AK124">
        <f t="shared" ref="AK124" si="193">AJ124/AJ123</f>
        <v>0.19790280547756237</v>
      </c>
      <c r="AL124" s="5"/>
      <c r="AN124" s="2"/>
      <c r="AO124">
        <v>10</v>
      </c>
      <c r="AP124">
        <v>11</v>
      </c>
      <c r="AQ124" t="s">
        <v>28</v>
      </c>
      <c r="AR124" t="s">
        <v>2362</v>
      </c>
      <c r="AS124">
        <v>4</v>
      </c>
      <c r="AT124">
        <v>64</v>
      </c>
      <c r="AU124">
        <v>7881.7860000000001</v>
      </c>
      <c r="AV124">
        <v>2147.7049999999999</v>
      </c>
      <c r="AW124">
        <v>9113.0370000000003</v>
      </c>
      <c r="AX124">
        <v>3243</v>
      </c>
      <c r="AY124">
        <v>10152.102000000001</v>
      </c>
      <c r="AZ124">
        <v>67.521000000000001</v>
      </c>
      <c r="BA124">
        <v>504434.3</v>
      </c>
      <c r="BB124">
        <v>8623.3289999999997</v>
      </c>
      <c r="BC124">
        <v>504434.3</v>
      </c>
      <c r="BD124" s="5">
        <v>62.768999999999998</v>
      </c>
      <c r="BE124">
        <f t="shared" ref="BE124" si="194">BD124/BD123</f>
        <v>0.16655743098914455</v>
      </c>
      <c r="BF124" s="5"/>
    </row>
    <row r="125" spans="1:58" x14ac:dyDescent="0.2">
      <c r="A125">
        <v>10</v>
      </c>
      <c r="B125">
        <v>9</v>
      </c>
      <c r="C125" s="21" t="s">
        <v>2368</v>
      </c>
      <c r="D125" t="s">
        <v>2363</v>
      </c>
      <c r="E125">
        <v>5</v>
      </c>
      <c r="F125">
        <v>215</v>
      </c>
      <c r="G125">
        <v>2634.4659999999999</v>
      </c>
      <c r="H125">
        <v>1280.8019999999999</v>
      </c>
      <c r="I125">
        <v>2114.5050000000001</v>
      </c>
      <c r="J125">
        <v>830.10400000000004</v>
      </c>
      <c r="K125">
        <v>6754.5469999999996</v>
      </c>
      <c r="L125">
        <v>-72.072000000000003</v>
      </c>
      <c r="M125">
        <v>566410.25100000005</v>
      </c>
      <c r="N125">
        <v>2163.902</v>
      </c>
      <c r="O125">
        <v>566410.25100000005</v>
      </c>
      <c r="P125" s="5">
        <v>214.411</v>
      </c>
      <c r="R125" s="5"/>
      <c r="T125" s="2"/>
      <c r="U125">
        <v>10</v>
      </c>
      <c r="V125">
        <v>8</v>
      </c>
      <c r="W125" s="1" t="s">
        <v>2</v>
      </c>
      <c r="X125" t="s">
        <v>2363</v>
      </c>
      <c r="Y125">
        <v>5</v>
      </c>
      <c r="Z125">
        <v>251</v>
      </c>
      <c r="AA125">
        <v>2975.413</v>
      </c>
      <c r="AB125">
        <v>1414.6389999999999</v>
      </c>
      <c r="AC125">
        <v>2520.2809999999999</v>
      </c>
      <c r="AD125">
        <v>1121</v>
      </c>
      <c r="AE125">
        <v>8076.6480000000001</v>
      </c>
      <c r="AF125">
        <v>58.722000000000001</v>
      </c>
      <c r="AG125">
        <v>746828.69299999997</v>
      </c>
      <c r="AH125">
        <v>2514.875</v>
      </c>
      <c r="AI125">
        <v>746828.69299999997</v>
      </c>
      <c r="AJ125" s="5">
        <v>250.392</v>
      </c>
      <c r="AL125" s="5"/>
      <c r="AN125" s="2"/>
      <c r="AO125">
        <v>10</v>
      </c>
      <c r="AP125">
        <v>11</v>
      </c>
      <c r="AQ125" t="s">
        <v>28</v>
      </c>
      <c r="AR125" t="s">
        <v>2363</v>
      </c>
      <c r="AS125">
        <v>5</v>
      </c>
      <c r="AT125">
        <v>320</v>
      </c>
      <c r="AU125">
        <v>2360.5650000000001</v>
      </c>
      <c r="AV125">
        <v>1423.9280000000001</v>
      </c>
      <c r="AW125">
        <v>1492.836</v>
      </c>
      <c r="AX125">
        <v>716</v>
      </c>
      <c r="AY125">
        <v>6480.3490000000002</v>
      </c>
      <c r="AZ125">
        <v>61.991</v>
      </c>
      <c r="BA125">
        <v>755380.90099999995</v>
      </c>
      <c r="BB125">
        <v>1861.269</v>
      </c>
      <c r="BC125">
        <v>755380.90099999995</v>
      </c>
      <c r="BD125" s="5">
        <v>319.41199999999998</v>
      </c>
      <c r="BF125" s="5"/>
    </row>
    <row r="126" spans="1:58" x14ac:dyDescent="0.2">
      <c r="A126">
        <v>10</v>
      </c>
      <c r="B126">
        <v>9</v>
      </c>
      <c r="C126" s="21" t="s">
        <v>2368</v>
      </c>
      <c r="D126" t="s">
        <v>2364</v>
      </c>
      <c r="E126">
        <v>6</v>
      </c>
      <c r="F126">
        <v>47</v>
      </c>
      <c r="G126">
        <v>4852.375</v>
      </c>
      <c r="H126">
        <v>1036.625</v>
      </c>
      <c r="I126">
        <v>4830.2939999999999</v>
      </c>
      <c r="J126">
        <v>2921</v>
      </c>
      <c r="K126">
        <v>6846.9380000000001</v>
      </c>
      <c r="L126">
        <v>-72.349999999999994</v>
      </c>
      <c r="M126">
        <v>228061.625</v>
      </c>
      <c r="N126">
        <v>4827.393</v>
      </c>
      <c r="O126">
        <v>228061.625</v>
      </c>
      <c r="P126" s="5">
        <v>46.173999999999999</v>
      </c>
      <c r="Q126">
        <f t="shared" ref="Q126" si="195">P126/P125</f>
        <v>0.21535275708802254</v>
      </c>
      <c r="R126" s="5">
        <f t="shared" ref="R126" si="196">AVERAGE(Q121:Q126)</f>
        <v>0.26469008826337914</v>
      </c>
      <c r="T126" s="2"/>
      <c r="U126">
        <v>10</v>
      </c>
      <c r="V126">
        <v>8</v>
      </c>
      <c r="W126" t="s">
        <v>2</v>
      </c>
      <c r="X126" t="s">
        <v>2364</v>
      </c>
      <c r="Y126">
        <v>6</v>
      </c>
      <c r="Z126">
        <v>70</v>
      </c>
      <c r="AA126">
        <v>4700.183</v>
      </c>
      <c r="AB126">
        <v>1392.3869999999999</v>
      </c>
      <c r="AC126">
        <v>3420.9520000000002</v>
      </c>
      <c r="AD126">
        <v>2999.5770000000002</v>
      </c>
      <c r="AE126">
        <v>8261.6329999999998</v>
      </c>
      <c r="AF126">
        <v>60.460999999999999</v>
      </c>
      <c r="AG126">
        <v>329012.83899999998</v>
      </c>
      <c r="AH126">
        <v>4231.1509999999998</v>
      </c>
      <c r="AI126">
        <v>329012.83899999998</v>
      </c>
      <c r="AJ126" s="5">
        <v>68.963999999999999</v>
      </c>
      <c r="AK126">
        <f t="shared" ref="AK126" si="197">AJ126/AJ125</f>
        <v>0.2754241349563884</v>
      </c>
      <c r="AL126" s="5">
        <f t="shared" ref="AL126" si="198">AVERAGE(AK121:AK126)</f>
        <v>0.38052783198066753</v>
      </c>
      <c r="AN126" s="2"/>
      <c r="AO126">
        <v>10</v>
      </c>
      <c r="AP126">
        <v>11</v>
      </c>
      <c r="AQ126" t="s">
        <v>28</v>
      </c>
      <c r="AR126" t="s">
        <v>2364</v>
      </c>
      <c r="AS126">
        <v>6</v>
      </c>
      <c r="AT126">
        <v>68</v>
      </c>
      <c r="AU126">
        <v>4628.3639999999996</v>
      </c>
      <c r="AV126">
        <v>1184.115</v>
      </c>
      <c r="AW126">
        <v>2452.1030000000001</v>
      </c>
      <c r="AX126">
        <v>2444.4270000000001</v>
      </c>
      <c r="AY126">
        <v>6374.8630000000003</v>
      </c>
      <c r="AZ126">
        <v>63.435000000000002</v>
      </c>
      <c r="BA126">
        <v>314728.73100000003</v>
      </c>
      <c r="BB126">
        <v>4775.37</v>
      </c>
      <c r="BC126">
        <v>314728.73100000003</v>
      </c>
      <c r="BD126" s="5">
        <v>67.081999999999994</v>
      </c>
      <c r="BE126">
        <f t="shared" ref="BE126" si="199">BD126/BD125</f>
        <v>0.21001715652511491</v>
      </c>
      <c r="BF126" s="5">
        <f t="shared" ref="BF126" si="200">AVERAGE(BE121:BE126)</f>
        <v>0.27482115077875341</v>
      </c>
    </row>
    <row r="127" spans="1:58" x14ac:dyDescent="0.2">
      <c r="P127" s="5"/>
      <c r="R127" s="5"/>
      <c r="T127" s="2"/>
      <c r="AJ127" s="5"/>
      <c r="AL127" s="5"/>
      <c r="AN127" s="2"/>
      <c r="BD127" s="5"/>
      <c r="BF127" s="5"/>
    </row>
    <row r="128" spans="1:58" s="2" customFormat="1" x14ac:dyDescent="0.2">
      <c r="P128" s="20"/>
      <c r="R128" s="20"/>
      <c r="AJ128" s="20"/>
      <c r="AL128" s="20"/>
      <c r="BD128" s="20"/>
      <c r="BF128" s="20"/>
    </row>
    <row r="129" spans="1:65" ht="21" x14ac:dyDescent="0.25">
      <c r="A129" s="19" t="s">
        <v>2369</v>
      </c>
      <c r="P129" s="5"/>
      <c r="R129" s="5"/>
      <c r="T129" s="2"/>
      <c r="AJ129" s="5"/>
      <c r="AL129" s="5"/>
      <c r="AN129" s="2"/>
      <c r="BD129" s="5"/>
      <c r="BF129" s="5"/>
    </row>
    <row r="130" spans="1:65" ht="17" x14ac:dyDescent="0.2">
      <c r="A130" t="s">
        <v>2344</v>
      </c>
      <c r="B130" t="s">
        <v>2345</v>
      </c>
      <c r="C130" t="s">
        <v>2346</v>
      </c>
      <c r="D130" t="s">
        <v>2347</v>
      </c>
      <c r="E130" t="s">
        <v>2348</v>
      </c>
      <c r="F130" t="s">
        <v>2349</v>
      </c>
      <c r="G130" t="s">
        <v>2350</v>
      </c>
      <c r="H130" t="s">
        <v>2351</v>
      </c>
      <c r="I130" t="s">
        <v>132</v>
      </c>
      <c r="J130" t="s">
        <v>133</v>
      </c>
      <c r="K130" t="s">
        <v>134</v>
      </c>
      <c r="L130" t="s">
        <v>2352</v>
      </c>
      <c r="M130" t="s">
        <v>135</v>
      </c>
      <c r="N130" t="s">
        <v>136</v>
      </c>
      <c r="O130" t="s">
        <v>137</v>
      </c>
      <c r="P130" s="5" t="s">
        <v>2353</v>
      </c>
      <c r="Q130" t="s">
        <v>2354</v>
      </c>
      <c r="R130" s="5" t="s">
        <v>2355</v>
      </c>
      <c r="U130" s="2"/>
      <c r="V130" t="s">
        <v>2344</v>
      </c>
      <c r="W130" t="s">
        <v>2345</v>
      </c>
      <c r="X130" t="s">
        <v>2346</v>
      </c>
      <c r="Y130" t="s">
        <v>2347</v>
      </c>
      <c r="Z130" t="s">
        <v>2348</v>
      </c>
      <c r="AA130" t="s">
        <v>2349</v>
      </c>
      <c r="AB130" t="s">
        <v>2350</v>
      </c>
      <c r="AC130" t="s">
        <v>2351</v>
      </c>
      <c r="AD130" t="s">
        <v>132</v>
      </c>
      <c r="AE130" t="s">
        <v>133</v>
      </c>
      <c r="AF130" t="s">
        <v>134</v>
      </c>
      <c r="AG130" t="s">
        <v>2352</v>
      </c>
      <c r="AH130" t="s">
        <v>135</v>
      </c>
      <c r="AI130" t="s">
        <v>136</v>
      </c>
      <c r="AJ130" t="s">
        <v>137</v>
      </c>
      <c r="AK130" s="5" t="s">
        <v>2353</v>
      </c>
      <c r="AL130" t="s">
        <v>2354</v>
      </c>
      <c r="AM130" s="5" t="s">
        <v>2355</v>
      </c>
      <c r="AP130" s="2"/>
      <c r="AQ130" t="s">
        <v>2344</v>
      </c>
      <c r="AR130" t="s">
        <v>2345</v>
      </c>
      <c r="AS130" t="s">
        <v>2346</v>
      </c>
      <c r="AT130" t="s">
        <v>2347</v>
      </c>
      <c r="AU130" t="s">
        <v>2348</v>
      </c>
      <c r="AV130" t="s">
        <v>2349</v>
      </c>
      <c r="AW130" t="s">
        <v>2350</v>
      </c>
      <c r="AX130" t="s">
        <v>2351</v>
      </c>
      <c r="AY130" t="s">
        <v>132</v>
      </c>
      <c r="AZ130" t="s">
        <v>133</v>
      </c>
      <c r="BA130" t="s">
        <v>134</v>
      </c>
      <c r="BB130" t="s">
        <v>2352</v>
      </c>
      <c r="BC130" t="s">
        <v>135</v>
      </c>
      <c r="BD130" t="s">
        <v>136</v>
      </c>
      <c r="BE130" t="s">
        <v>137</v>
      </c>
      <c r="BF130" s="5" t="s">
        <v>2353</v>
      </c>
      <c r="BG130" t="s">
        <v>2354</v>
      </c>
      <c r="BH130" s="5" t="s">
        <v>2355</v>
      </c>
      <c r="BK130" s="18" t="s">
        <v>2370</v>
      </c>
      <c r="BL130" s="9" t="s">
        <v>2</v>
      </c>
      <c r="BM130" s="9" t="s">
        <v>28</v>
      </c>
    </row>
    <row r="131" spans="1:65" ht="17" x14ac:dyDescent="0.2">
      <c r="A131">
        <v>1</v>
      </c>
      <c r="B131">
        <v>1</v>
      </c>
      <c r="C131" s="21" t="s">
        <v>2367</v>
      </c>
      <c r="D131" t="s">
        <v>2358</v>
      </c>
      <c r="E131">
        <v>1</v>
      </c>
      <c r="F131">
        <v>210</v>
      </c>
      <c r="G131">
        <v>3355.0050000000001</v>
      </c>
      <c r="H131">
        <v>1735.471</v>
      </c>
      <c r="I131">
        <v>1285.0450000000001</v>
      </c>
      <c r="J131">
        <v>907.26800000000003</v>
      </c>
      <c r="K131">
        <v>7146.6750000000002</v>
      </c>
      <c r="L131">
        <v>-65.147999999999996</v>
      </c>
      <c r="M131">
        <v>704551.13600000006</v>
      </c>
      <c r="N131">
        <v>3018.277</v>
      </c>
      <c r="O131">
        <v>704551.13600000006</v>
      </c>
      <c r="P131" s="5">
        <v>209.39</v>
      </c>
      <c r="R131" s="5"/>
      <c r="U131" s="2"/>
      <c r="V131">
        <v>1</v>
      </c>
      <c r="W131">
        <v>10</v>
      </c>
      <c r="X131" t="s">
        <v>2</v>
      </c>
      <c r="Y131" t="s">
        <v>2358</v>
      </c>
      <c r="Z131">
        <v>1</v>
      </c>
      <c r="AA131">
        <v>229</v>
      </c>
      <c r="AB131">
        <v>2594.8530000000001</v>
      </c>
      <c r="AC131">
        <v>1075.7159999999999</v>
      </c>
      <c r="AD131">
        <v>951.54399999999998</v>
      </c>
      <c r="AE131">
        <v>669.44399999999996</v>
      </c>
      <c r="AF131">
        <v>4028.3980000000001</v>
      </c>
      <c r="AG131">
        <v>37.875</v>
      </c>
      <c r="AH131">
        <v>594221.42099999997</v>
      </c>
      <c r="AI131">
        <v>2924.0540000000001</v>
      </c>
      <c r="AJ131">
        <v>594221.42099999997</v>
      </c>
      <c r="AK131" s="5">
        <v>228.035</v>
      </c>
      <c r="AM131" s="5"/>
      <c r="AP131" s="2"/>
      <c r="AQ131">
        <v>1</v>
      </c>
      <c r="AR131">
        <v>10</v>
      </c>
      <c r="AS131" t="s">
        <v>28</v>
      </c>
      <c r="AT131" t="s">
        <v>2358</v>
      </c>
      <c r="AU131">
        <v>1</v>
      </c>
      <c r="AV131">
        <v>264</v>
      </c>
      <c r="AW131">
        <v>2473.4</v>
      </c>
      <c r="AX131">
        <v>1245.4690000000001</v>
      </c>
      <c r="AY131">
        <v>2797.2890000000002</v>
      </c>
      <c r="AZ131">
        <v>546</v>
      </c>
      <c r="BA131">
        <v>4863.0789999999997</v>
      </c>
      <c r="BB131">
        <v>-25.687999999999999</v>
      </c>
      <c r="BC131">
        <v>652977.61800000002</v>
      </c>
      <c r="BD131">
        <v>2813.0340000000001</v>
      </c>
      <c r="BE131">
        <v>652977.61800000002</v>
      </c>
      <c r="BF131" s="5">
        <v>262.99200000000002</v>
      </c>
      <c r="BH131" s="5"/>
      <c r="BK131" s="8">
        <v>0.23708267</v>
      </c>
      <c r="BL131" s="8">
        <v>0.41964068999999998</v>
      </c>
      <c r="BM131" s="8">
        <v>0.30450461000000001</v>
      </c>
    </row>
    <row r="132" spans="1:65" ht="17" x14ac:dyDescent="0.2">
      <c r="A132">
        <v>1</v>
      </c>
      <c r="B132">
        <v>1</v>
      </c>
      <c r="C132" s="21" t="s">
        <v>2367</v>
      </c>
      <c r="D132" t="s">
        <v>2359</v>
      </c>
      <c r="E132">
        <v>2</v>
      </c>
      <c r="F132">
        <v>85</v>
      </c>
      <c r="G132">
        <v>5124.3559999999998</v>
      </c>
      <c r="H132">
        <v>767.58699999999999</v>
      </c>
      <c r="I132">
        <v>4655.5140000000001</v>
      </c>
      <c r="J132">
        <v>3839.3330000000001</v>
      </c>
      <c r="K132">
        <v>7129.7619999999997</v>
      </c>
      <c r="L132">
        <v>-58.57</v>
      </c>
      <c r="M132">
        <v>435570.277</v>
      </c>
      <c r="N132">
        <v>5056.6459999999997</v>
      </c>
      <c r="O132">
        <v>435570.277</v>
      </c>
      <c r="P132" s="5">
        <v>84.38</v>
      </c>
      <c r="Q132">
        <f>P132/P131</f>
        <v>0.4029800850088352</v>
      </c>
      <c r="R132" s="5"/>
      <c r="U132" s="2"/>
      <c r="V132">
        <v>1</v>
      </c>
      <c r="W132">
        <v>10</v>
      </c>
      <c r="X132" t="s">
        <v>2</v>
      </c>
      <c r="Y132" t="s">
        <v>2359</v>
      </c>
      <c r="Z132">
        <v>2</v>
      </c>
      <c r="AA132">
        <v>156</v>
      </c>
      <c r="AB132">
        <v>3258.22</v>
      </c>
      <c r="AC132">
        <v>477.97</v>
      </c>
      <c r="AD132">
        <v>3007.904</v>
      </c>
      <c r="AE132">
        <v>2104.259</v>
      </c>
      <c r="AF132">
        <v>4178.9949999999999</v>
      </c>
      <c r="AG132">
        <v>35.537999999999997</v>
      </c>
      <c r="AH132">
        <v>508282.31800000003</v>
      </c>
      <c r="AI132">
        <v>3290.7510000000002</v>
      </c>
      <c r="AJ132">
        <v>508282.31800000003</v>
      </c>
      <c r="AK132" s="5">
        <v>154.84200000000001</v>
      </c>
      <c r="AL132">
        <f>AK132/AK131</f>
        <v>0.67902734229394612</v>
      </c>
      <c r="AM132" s="5"/>
      <c r="AP132" s="2"/>
      <c r="AQ132">
        <v>1</v>
      </c>
      <c r="AR132">
        <v>10</v>
      </c>
      <c r="AS132" t="s">
        <v>28</v>
      </c>
      <c r="AT132" t="s">
        <v>2359</v>
      </c>
      <c r="AU132">
        <v>2</v>
      </c>
      <c r="AV132">
        <v>148</v>
      </c>
      <c r="AW132">
        <v>3367.39</v>
      </c>
      <c r="AX132">
        <v>692.23699999999997</v>
      </c>
      <c r="AY132">
        <v>2851.9949999999999</v>
      </c>
      <c r="AZ132">
        <v>2514.3820000000001</v>
      </c>
      <c r="BA132">
        <v>4882.2960000000003</v>
      </c>
      <c r="BB132">
        <v>-22.890999999999998</v>
      </c>
      <c r="BC132">
        <v>498373.67099999997</v>
      </c>
      <c r="BD132">
        <v>3006.6080000000002</v>
      </c>
      <c r="BE132">
        <v>498373.67099999997</v>
      </c>
      <c r="BF132" s="5">
        <v>146.54</v>
      </c>
      <c r="BG132">
        <f>BF132/BF131</f>
        <v>0.55720326093569383</v>
      </c>
      <c r="BH132" s="5"/>
      <c r="BK132" s="8">
        <v>0.2686479</v>
      </c>
      <c r="BL132" s="8">
        <v>0.33685778999999999</v>
      </c>
      <c r="BM132" s="8">
        <v>0.39606219999999998</v>
      </c>
    </row>
    <row r="133" spans="1:65" ht="17" x14ac:dyDescent="0.2">
      <c r="A133">
        <v>1</v>
      </c>
      <c r="B133">
        <v>1</v>
      </c>
      <c r="C133" s="21" t="s">
        <v>2367</v>
      </c>
      <c r="D133" t="s">
        <v>2360</v>
      </c>
      <c r="E133">
        <v>3</v>
      </c>
      <c r="F133">
        <v>306</v>
      </c>
      <c r="G133">
        <v>2985.6509999999998</v>
      </c>
      <c r="H133">
        <v>1654.152</v>
      </c>
      <c r="I133">
        <v>2115.8989999999999</v>
      </c>
      <c r="J133">
        <v>860</v>
      </c>
      <c r="K133">
        <v>8084.9449999999997</v>
      </c>
      <c r="L133">
        <v>-81.710999999999999</v>
      </c>
      <c r="M133">
        <v>913609.321</v>
      </c>
      <c r="N133">
        <v>2540.8710000000001</v>
      </c>
      <c r="O133">
        <v>913609.321</v>
      </c>
      <c r="P133" s="5">
        <v>305.18799999999999</v>
      </c>
      <c r="R133" s="5"/>
      <c r="U133" s="2"/>
      <c r="V133">
        <v>1</v>
      </c>
      <c r="W133">
        <v>10</v>
      </c>
      <c r="X133" s="1" t="s">
        <v>2</v>
      </c>
      <c r="Y133" t="s">
        <v>2360</v>
      </c>
      <c r="Z133">
        <v>3</v>
      </c>
      <c r="AA133">
        <v>253</v>
      </c>
      <c r="AB133">
        <v>3412.7310000000002</v>
      </c>
      <c r="AC133">
        <v>1095.3599999999999</v>
      </c>
      <c r="AD133">
        <v>3109.808</v>
      </c>
      <c r="AE133">
        <v>977</v>
      </c>
      <c r="AF133">
        <v>5584.585</v>
      </c>
      <c r="AG133">
        <v>-136.93100000000001</v>
      </c>
      <c r="AH133">
        <v>863421</v>
      </c>
      <c r="AI133">
        <v>3143.7820000000002</v>
      </c>
      <c r="AJ133">
        <v>863421</v>
      </c>
      <c r="AK133" s="5">
        <v>251.87299999999999</v>
      </c>
      <c r="AM133" s="5"/>
      <c r="AP133" s="2"/>
      <c r="AQ133">
        <v>1</v>
      </c>
      <c r="AR133">
        <v>10</v>
      </c>
      <c r="AS133" t="s">
        <v>28</v>
      </c>
      <c r="AT133" t="s">
        <v>2360</v>
      </c>
      <c r="AU133">
        <v>3</v>
      </c>
      <c r="AV133">
        <v>304</v>
      </c>
      <c r="AW133">
        <v>3037.8049999999998</v>
      </c>
      <c r="AX133">
        <v>1402.1369999999999</v>
      </c>
      <c r="AY133">
        <v>2885.9090000000001</v>
      </c>
      <c r="AZ133">
        <v>604</v>
      </c>
      <c r="BA133">
        <v>6534.6459999999997</v>
      </c>
      <c r="BB133">
        <v>129.369</v>
      </c>
      <c r="BC133">
        <v>923492.71499999997</v>
      </c>
      <c r="BD133">
        <v>2669.6219999999998</v>
      </c>
      <c r="BE133">
        <v>923492.71499999997</v>
      </c>
      <c r="BF133" s="5">
        <v>302.68799999999999</v>
      </c>
      <c r="BH133" s="5"/>
      <c r="BK133" s="8">
        <v>0.27929141000000002</v>
      </c>
      <c r="BL133" s="8">
        <v>0.43599431999999999</v>
      </c>
      <c r="BM133" s="8">
        <v>0.33078023000000001</v>
      </c>
    </row>
    <row r="134" spans="1:65" ht="17" x14ac:dyDescent="0.2">
      <c r="A134">
        <v>1</v>
      </c>
      <c r="B134">
        <v>1</v>
      </c>
      <c r="C134" s="21" t="s">
        <v>2368</v>
      </c>
      <c r="D134" t="s">
        <v>2362</v>
      </c>
      <c r="E134">
        <v>4</v>
      </c>
      <c r="F134">
        <v>56</v>
      </c>
      <c r="G134">
        <v>6139.402</v>
      </c>
      <c r="H134">
        <v>1322.7529999999999</v>
      </c>
      <c r="I134">
        <v>6565.7960000000003</v>
      </c>
      <c r="J134">
        <v>2343</v>
      </c>
      <c r="K134">
        <v>7958.77</v>
      </c>
      <c r="L134">
        <v>-79.509</v>
      </c>
      <c r="M134">
        <v>343806.527</v>
      </c>
      <c r="N134">
        <v>6518.4160000000002</v>
      </c>
      <c r="O134">
        <v>343806.527</v>
      </c>
      <c r="P134" s="5">
        <v>54.917999999999999</v>
      </c>
      <c r="Q134">
        <f t="shared" ref="Q134" si="201">P134/P133</f>
        <v>0.17994809756609043</v>
      </c>
      <c r="R134" s="5"/>
      <c r="U134" s="2"/>
      <c r="V134">
        <v>1</v>
      </c>
      <c r="W134">
        <v>10</v>
      </c>
      <c r="X134" s="1" t="s">
        <v>2</v>
      </c>
      <c r="Y134" t="s">
        <v>2362</v>
      </c>
      <c r="Z134">
        <v>4</v>
      </c>
      <c r="AA134">
        <v>70</v>
      </c>
      <c r="AB134">
        <v>4897.9989999999998</v>
      </c>
      <c r="AC134">
        <v>507.32400000000001</v>
      </c>
      <c r="AD134">
        <v>4471.2759999999998</v>
      </c>
      <c r="AE134">
        <v>3627</v>
      </c>
      <c r="AF134">
        <v>5890.1890000000003</v>
      </c>
      <c r="AG134">
        <v>-101.634</v>
      </c>
      <c r="AH134">
        <v>342859.94400000002</v>
      </c>
      <c r="AI134">
        <v>4794.6030000000001</v>
      </c>
      <c r="AJ134">
        <v>342859.94400000002</v>
      </c>
      <c r="AK134" s="5">
        <v>69.426000000000002</v>
      </c>
      <c r="AL134">
        <f t="shared" ref="AL134" si="202">AK134/AK133</f>
        <v>0.27563891326184231</v>
      </c>
      <c r="AM134" s="5"/>
      <c r="AP134" s="2"/>
      <c r="AQ134">
        <v>1</v>
      </c>
      <c r="AR134">
        <v>10</v>
      </c>
      <c r="AS134" t="s">
        <v>28</v>
      </c>
      <c r="AT134" t="s">
        <v>2362</v>
      </c>
      <c r="AU134">
        <v>4</v>
      </c>
      <c r="AV134">
        <v>67</v>
      </c>
      <c r="AW134">
        <v>5280.6769999999997</v>
      </c>
      <c r="AX134">
        <v>1214.453</v>
      </c>
      <c r="AY134">
        <v>5247.8779999999997</v>
      </c>
      <c r="AZ134">
        <v>2140.2600000000002</v>
      </c>
      <c r="BA134">
        <v>6918.3389999999999</v>
      </c>
      <c r="BB134">
        <v>140.52799999999999</v>
      </c>
      <c r="BC134">
        <v>353805.33600000001</v>
      </c>
      <c r="BD134">
        <v>5672.8389999999999</v>
      </c>
      <c r="BE134">
        <v>353805.33600000001</v>
      </c>
      <c r="BF134" s="5">
        <v>66.067999999999998</v>
      </c>
      <c r="BG134">
        <f t="shared" ref="BG134" si="203">BF134/BF133</f>
        <v>0.21827095887514536</v>
      </c>
      <c r="BH134" s="5"/>
      <c r="BK134" s="8">
        <v>0.27590940000000003</v>
      </c>
      <c r="BL134" s="8">
        <v>0.31834667999999999</v>
      </c>
      <c r="BM134" s="8">
        <v>0.49983611</v>
      </c>
    </row>
    <row r="135" spans="1:65" ht="17" x14ac:dyDescent="0.2">
      <c r="A135">
        <v>1</v>
      </c>
      <c r="B135">
        <v>1</v>
      </c>
      <c r="C135" s="21" t="s">
        <v>2368</v>
      </c>
      <c r="D135" t="s">
        <v>2363</v>
      </c>
      <c r="E135">
        <v>5</v>
      </c>
      <c r="F135">
        <v>221</v>
      </c>
      <c r="G135">
        <v>2146.1379999999999</v>
      </c>
      <c r="H135">
        <v>1352.9459999999999</v>
      </c>
      <c r="I135">
        <v>1703.501</v>
      </c>
      <c r="J135">
        <v>653.91200000000003</v>
      </c>
      <c r="K135">
        <v>7456.3119999999999</v>
      </c>
      <c r="L135">
        <v>36.142000000000003</v>
      </c>
      <c r="M135">
        <v>474296.46600000001</v>
      </c>
      <c r="N135">
        <v>1765.25</v>
      </c>
      <c r="O135">
        <v>474296.46600000001</v>
      </c>
      <c r="P135" s="5">
        <v>220.41800000000001</v>
      </c>
      <c r="R135" s="5"/>
      <c r="U135" s="2"/>
      <c r="V135">
        <v>1</v>
      </c>
      <c r="W135">
        <v>10</v>
      </c>
      <c r="X135" s="1" t="s">
        <v>2</v>
      </c>
      <c r="Y135" t="s">
        <v>2363</v>
      </c>
      <c r="Z135">
        <v>5</v>
      </c>
      <c r="AA135">
        <v>220</v>
      </c>
      <c r="AB135">
        <v>2024.846</v>
      </c>
      <c r="AC135">
        <v>1127.306</v>
      </c>
      <c r="AD135">
        <v>1193.5519999999999</v>
      </c>
      <c r="AE135">
        <v>660.55200000000002</v>
      </c>
      <c r="AF135">
        <v>4615.5680000000002</v>
      </c>
      <c r="AG135">
        <v>53.548999999999999</v>
      </c>
      <c r="AH135">
        <v>445466.03499999997</v>
      </c>
      <c r="AI135">
        <v>1485.4480000000001</v>
      </c>
      <c r="AJ135">
        <v>445466.03499999997</v>
      </c>
      <c r="AK135" s="5">
        <v>218.80600000000001</v>
      </c>
      <c r="AM135" s="5"/>
      <c r="AP135" s="2"/>
      <c r="AQ135">
        <v>1</v>
      </c>
      <c r="AR135">
        <v>10</v>
      </c>
      <c r="AS135" t="s">
        <v>28</v>
      </c>
      <c r="AT135" t="s">
        <v>2363</v>
      </c>
      <c r="AU135">
        <v>5</v>
      </c>
      <c r="AV135">
        <v>244</v>
      </c>
      <c r="AW135">
        <v>2199.2280000000001</v>
      </c>
      <c r="AX135">
        <v>1653.39</v>
      </c>
      <c r="AY135">
        <v>1749.0989999999999</v>
      </c>
      <c r="AZ135">
        <v>501.56799999999998</v>
      </c>
      <c r="BA135">
        <v>9497.848</v>
      </c>
      <c r="BB135">
        <v>110.22499999999999</v>
      </c>
      <c r="BC135">
        <v>536611.58299999998</v>
      </c>
      <c r="BD135">
        <v>1684.098</v>
      </c>
      <c r="BE135">
        <v>536611.58299999998</v>
      </c>
      <c r="BF135" s="5">
        <v>242.98099999999999</v>
      </c>
      <c r="BH135" s="5"/>
      <c r="BK135" s="8">
        <v>0.29497289999999998</v>
      </c>
      <c r="BL135" s="8">
        <v>0.36269422000000001</v>
      </c>
      <c r="BM135" s="8">
        <v>0.34931721999999998</v>
      </c>
    </row>
    <row r="136" spans="1:65" ht="17" x14ac:dyDescent="0.2">
      <c r="A136">
        <v>1</v>
      </c>
      <c r="B136">
        <v>1</v>
      </c>
      <c r="C136" s="21" t="s">
        <v>2368</v>
      </c>
      <c r="D136" t="s">
        <v>2364</v>
      </c>
      <c r="E136">
        <v>6</v>
      </c>
      <c r="F136">
        <v>29</v>
      </c>
      <c r="G136">
        <v>5217.634</v>
      </c>
      <c r="H136">
        <v>1672.434</v>
      </c>
      <c r="I136">
        <v>5224.9840000000004</v>
      </c>
      <c r="J136">
        <v>2722.3470000000002</v>
      </c>
      <c r="K136">
        <v>7952.3469999999998</v>
      </c>
      <c r="L136">
        <v>45</v>
      </c>
      <c r="M136">
        <v>151311.38699999999</v>
      </c>
      <c r="N136">
        <v>5223</v>
      </c>
      <c r="O136">
        <v>151311.38699999999</v>
      </c>
      <c r="P136" s="5">
        <v>28.283999999999999</v>
      </c>
      <c r="Q136">
        <f t="shared" ref="Q136" si="204">P136/P135</f>
        <v>0.128319828689127</v>
      </c>
      <c r="R136" s="5">
        <f>AVERAGE(Q131:Q136)</f>
        <v>0.23708267042135089</v>
      </c>
      <c r="U136" s="2"/>
      <c r="V136">
        <v>1</v>
      </c>
      <c r="W136">
        <v>10</v>
      </c>
      <c r="X136" s="1" t="s">
        <v>2</v>
      </c>
      <c r="Y136" t="s">
        <v>2364</v>
      </c>
      <c r="Z136">
        <v>6</v>
      </c>
      <c r="AA136">
        <v>68</v>
      </c>
      <c r="AB136">
        <v>3597.8879999999999</v>
      </c>
      <c r="AC136">
        <v>797.57899999999995</v>
      </c>
      <c r="AD136">
        <v>3855.8609999999999</v>
      </c>
      <c r="AE136">
        <v>1787.087</v>
      </c>
      <c r="AF136">
        <v>4839.5730000000003</v>
      </c>
      <c r="AG136">
        <v>57.265000000000001</v>
      </c>
      <c r="AH136">
        <v>244656.41099999999</v>
      </c>
      <c r="AI136">
        <v>3788.2559999999999</v>
      </c>
      <c r="AJ136">
        <v>244656.41099999999</v>
      </c>
      <c r="AK136" s="5">
        <v>66.572999999999993</v>
      </c>
      <c r="AL136">
        <f t="shared" ref="AL136" si="205">AK136/AK135</f>
        <v>0.30425582479456681</v>
      </c>
      <c r="AM136" s="5">
        <f>AVERAGE(AL131:AL136)</f>
        <v>0.41964069345011845</v>
      </c>
      <c r="AP136" s="2"/>
      <c r="AQ136">
        <v>1</v>
      </c>
      <c r="AR136">
        <v>10</v>
      </c>
      <c r="AS136" t="s">
        <v>28</v>
      </c>
      <c r="AT136" t="s">
        <v>2364</v>
      </c>
      <c r="AU136">
        <v>6</v>
      </c>
      <c r="AV136">
        <v>35</v>
      </c>
      <c r="AW136">
        <v>5619.7550000000001</v>
      </c>
      <c r="AX136">
        <v>2020.4110000000001</v>
      </c>
      <c r="AY136">
        <v>3559.9879999999998</v>
      </c>
      <c r="AZ136">
        <v>3413.0549999999998</v>
      </c>
      <c r="BA136">
        <v>9199.9439999999995</v>
      </c>
      <c r="BB136">
        <v>116.565</v>
      </c>
      <c r="BC136">
        <v>196691.413</v>
      </c>
      <c r="BD136">
        <v>5108.2629999999999</v>
      </c>
      <c r="BE136">
        <v>196691.413</v>
      </c>
      <c r="BF136" s="5">
        <v>33.540999999999997</v>
      </c>
      <c r="BG136">
        <f t="shared" ref="BG136" si="206">BF136/BF135</f>
        <v>0.13803959980409991</v>
      </c>
      <c r="BH136" s="5">
        <f>AVERAGE(BG131:BG136)</f>
        <v>0.30450460653831302</v>
      </c>
      <c r="BK136" s="8">
        <v>0.25815144000000001</v>
      </c>
      <c r="BL136" s="8">
        <v>0.33211416999999999</v>
      </c>
      <c r="BM136" s="8">
        <v>0.32764861000000001</v>
      </c>
    </row>
    <row r="137" spans="1:65" ht="17" x14ac:dyDescent="0.2">
      <c r="A137">
        <v>2</v>
      </c>
      <c r="B137">
        <v>2</v>
      </c>
      <c r="C137" s="21" t="s">
        <v>2368</v>
      </c>
      <c r="D137" t="s">
        <v>2358</v>
      </c>
      <c r="E137">
        <v>1</v>
      </c>
      <c r="F137">
        <v>238</v>
      </c>
      <c r="G137">
        <v>2926.5650000000001</v>
      </c>
      <c r="H137">
        <v>1537.925</v>
      </c>
      <c r="I137">
        <v>957.66</v>
      </c>
      <c r="J137">
        <v>636.05700000000002</v>
      </c>
      <c r="K137">
        <v>5947.7049999999999</v>
      </c>
      <c r="L137">
        <v>48.768999999999998</v>
      </c>
      <c r="M137">
        <v>696522.56099999999</v>
      </c>
      <c r="N137">
        <v>3108.1770000000001</v>
      </c>
      <c r="O137">
        <v>696522.56099999999</v>
      </c>
      <c r="P137" s="5">
        <v>236.685</v>
      </c>
      <c r="R137" s="5"/>
      <c r="U137" s="2"/>
      <c r="V137">
        <v>2</v>
      </c>
      <c r="W137">
        <v>10</v>
      </c>
      <c r="X137" t="s">
        <v>2</v>
      </c>
      <c r="Y137" t="s">
        <v>2358</v>
      </c>
      <c r="Z137">
        <v>1</v>
      </c>
      <c r="AA137">
        <v>216</v>
      </c>
      <c r="AB137">
        <v>2791.989</v>
      </c>
      <c r="AC137">
        <v>1956.079</v>
      </c>
      <c r="AD137">
        <v>1034.008</v>
      </c>
      <c r="AE137">
        <v>783</v>
      </c>
      <c r="AF137">
        <v>7547.0039999999999</v>
      </c>
      <c r="AG137">
        <v>58.670999999999999</v>
      </c>
      <c r="AH137">
        <v>603069.57799999998</v>
      </c>
      <c r="AI137">
        <v>1845.452</v>
      </c>
      <c r="AJ137">
        <v>603069.57799999998</v>
      </c>
      <c r="AK137" s="5">
        <v>215.40700000000001</v>
      </c>
      <c r="AM137" s="5"/>
      <c r="AP137" s="2"/>
      <c r="AQ137">
        <v>2</v>
      </c>
      <c r="AR137">
        <v>9</v>
      </c>
      <c r="AS137" t="s">
        <v>28</v>
      </c>
      <c r="AT137" t="s">
        <v>2358</v>
      </c>
      <c r="AU137">
        <v>1</v>
      </c>
      <c r="AV137">
        <v>279</v>
      </c>
      <c r="AW137">
        <v>2390.6860000000001</v>
      </c>
      <c r="AX137">
        <v>1073.373</v>
      </c>
      <c r="AY137">
        <v>3511.346</v>
      </c>
      <c r="AZ137">
        <v>546.03499999999997</v>
      </c>
      <c r="BA137">
        <v>5365.8429999999998</v>
      </c>
      <c r="BB137">
        <v>61.225000000000001</v>
      </c>
      <c r="BC137">
        <v>667001.29200000002</v>
      </c>
      <c r="BD137">
        <v>2646.97</v>
      </c>
      <c r="BE137">
        <v>667001.29200000002</v>
      </c>
      <c r="BF137" s="5">
        <v>278.37400000000002</v>
      </c>
      <c r="BH137" s="5"/>
      <c r="BK137" s="8">
        <v>0.22772344</v>
      </c>
      <c r="BL137" s="8">
        <v>0.43187604000000002</v>
      </c>
      <c r="BM137" s="8">
        <v>0.33109570999999999</v>
      </c>
    </row>
    <row r="138" spans="1:65" ht="17" x14ac:dyDescent="0.2">
      <c r="A138">
        <v>2</v>
      </c>
      <c r="B138">
        <v>2</v>
      </c>
      <c r="C138" s="21" t="s">
        <v>2368</v>
      </c>
      <c r="D138" t="s">
        <v>2359</v>
      </c>
      <c r="E138">
        <v>2</v>
      </c>
      <c r="F138">
        <v>117</v>
      </c>
      <c r="G138">
        <v>4289.7250000000004</v>
      </c>
      <c r="H138">
        <v>741.51499999999999</v>
      </c>
      <c r="I138">
        <v>3498.7640000000001</v>
      </c>
      <c r="J138">
        <v>2662</v>
      </c>
      <c r="K138">
        <v>5835.5039999999999</v>
      </c>
      <c r="L138">
        <v>47.792999999999999</v>
      </c>
      <c r="M138">
        <v>501897.77500000002</v>
      </c>
      <c r="N138">
        <v>4098.3670000000002</v>
      </c>
      <c r="O138">
        <v>501897.77500000002</v>
      </c>
      <c r="P138" s="5">
        <v>116.10299999999999</v>
      </c>
      <c r="Q138">
        <f t="shared" ref="Q138" si="207">P138/P137</f>
        <v>0.49053805691108432</v>
      </c>
      <c r="R138" s="5"/>
      <c r="U138" s="2"/>
      <c r="V138">
        <v>2</v>
      </c>
      <c r="W138">
        <v>10</v>
      </c>
      <c r="X138" t="s">
        <v>2</v>
      </c>
      <c r="Y138" t="s">
        <v>2359</v>
      </c>
      <c r="Z138">
        <v>2</v>
      </c>
      <c r="AA138">
        <v>79</v>
      </c>
      <c r="AB138">
        <v>5067.45</v>
      </c>
      <c r="AC138">
        <v>1368.0129999999999</v>
      </c>
      <c r="AD138">
        <v>5166.866</v>
      </c>
      <c r="AE138">
        <v>2439</v>
      </c>
      <c r="AF138">
        <v>7444.9769999999999</v>
      </c>
      <c r="AG138">
        <v>57.529000000000003</v>
      </c>
      <c r="AH138">
        <v>400328.55599999998</v>
      </c>
      <c r="AI138">
        <v>5046.9229999999998</v>
      </c>
      <c r="AJ138">
        <v>400328.55599999998</v>
      </c>
      <c r="AK138" s="5">
        <v>78.23</v>
      </c>
      <c r="AL138">
        <f t="shared" ref="AL138" si="208">AK138/AK137</f>
        <v>0.36317297023773598</v>
      </c>
      <c r="AM138" s="5"/>
      <c r="AP138" s="2"/>
      <c r="AQ138">
        <v>2</v>
      </c>
      <c r="AR138">
        <v>9</v>
      </c>
      <c r="AS138" t="s">
        <v>28</v>
      </c>
      <c r="AT138" t="s">
        <v>2359</v>
      </c>
      <c r="AU138">
        <v>2</v>
      </c>
      <c r="AV138">
        <v>154</v>
      </c>
      <c r="AW138">
        <v>3051.1979999999999</v>
      </c>
      <c r="AX138">
        <v>610.89099999999996</v>
      </c>
      <c r="AY138">
        <v>2844.46</v>
      </c>
      <c r="AZ138">
        <v>2299.64</v>
      </c>
      <c r="BA138">
        <v>5365</v>
      </c>
      <c r="BB138">
        <v>59.420999999999999</v>
      </c>
      <c r="BC138">
        <v>469884.52</v>
      </c>
      <c r="BD138">
        <v>2846.4119999999998</v>
      </c>
      <c r="BE138">
        <v>469884.52</v>
      </c>
      <c r="BF138" s="5">
        <v>153.32300000000001</v>
      </c>
      <c r="BG138">
        <f t="shared" ref="BG138" si="209">BF138/BF137</f>
        <v>0.55078060451047872</v>
      </c>
      <c r="BH138" s="5"/>
      <c r="BK138" s="8">
        <v>0.18736238999999999</v>
      </c>
      <c r="BL138" s="8">
        <v>0.35210923999999999</v>
      </c>
      <c r="BM138" s="8">
        <v>0.46337436999999998</v>
      </c>
    </row>
    <row r="139" spans="1:65" ht="17" x14ac:dyDescent="0.2">
      <c r="A139">
        <v>2</v>
      </c>
      <c r="B139">
        <v>2</v>
      </c>
      <c r="C139" s="21" t="s">
        <v>2368</v>
      </c>
      <c r="D139" t="s">
        <v>2360</v>
      </c>
      <c r="E139">
        <v>3</v>
      </c>
      <c r="F139">
        <v>295</v>
      </c>
      <c r="G139">
        <v>2825.8490000000002</v>
      </c>
      <c r="H139">
        <v>1421.5260000000001</v>
      </c>
      <c r="I139">
        <v>2117.16</v>
      </c>
      <c r="J139">
        <v>833.08100000000002</v>
      </c>
      <c r="K139">
        <v>6977.46</v>
      </c>
      <c r="L139">
        <v>-97.028000000000006</v>
      </c>
      <c r="M139">
        <v>833625.42200000002</v>
      </c>
      <c r="N139">
        <v>2338.2440000000001</v>
      </c>
      <c r="O139">
        <v>833625.42200000002</v>
      </c>
      <c r="P139" s="5">
        <v>294.21100000000001</v>
      </c>
      <c r="R139" s="5"/>
      <c r="U139" s="2"/>
      <c r="V139">
        <v>2</v>
      </c>
      <c r="W139">
        <v>10</v>
      </c>
      <c r="X139" s="1" t="s">
        <v>2</v>
      </c>
      <c r="Y139" t="s">
        <v>2360</v>
      </c>
      <c r="Z139">
        <v>3</v>
      </c>
      <c r="AA139">
        <v>272</v>
      </c>
      <c r="AB139">
        <v>2671.4870000000001</v>
      </c>
      <c r="AC139">
        <v>1375.0360000000001</v>
      </c>
      <c r="AD139">
        <v>2367.0010000000002</v>
      </c>
      <c r="AE139">
        <v>687.50699999999995</v>
      </c>
      <c r="AF139">
        <v>5545.7030000000004</v>
      </c>
      <c r="AG139">
        <v>55.84</v>
      </c>
      <c r="AH139">
        <v>726644.58700000006</v>
      </c>
      <c r="AI139">
        <v>2337.4209999999998</v>
      </c>
      <c r="AJ139">
        <v>726644.58700000006</v>
      </c>
      <c r="AK139" s="5">
        <v>270.70299999999997</v>
      </c>
      <c r="AM139" s="5"/>
      <c r="AP139" s="2"/>
      <c r="AQ139">
        <v>2</v>
      </c>
      <c r="AR139">
        <v>9</v>
      </c>
      <c r="AS139" t="s">
        <v>28</v>
      </c>
      <c r="AT139" t="s">
        <v>2360</v>
      </c>
      <c r="AU139">
        <v>3</v>
      </c>
      <c r="AV139">
        <v>345</v>
      </c>
      <c r="AW139">
        <v>2689.3119999999999</v>
      </c>
      <c r="AX139">
        <v>1338.7919999999999</v>
      </c>
      <c r="AY139">
        <v>1773.8689999999999</v>
      </c>
      <c r="AZ139">
        <v>586.71199999999999</v>
      </c>
      <c r="BA139">
        <v>5156.82</v>
      </c>
      <c r="BB139">
        <v>65.224999999999994</v>
      </c>
      <c r="BC139">
        <v>927812.54700000002</v>
      </c>
      <c r="BD139">
        <v>2217.9180000000001</v>
      </c>
      <c r="BE139">
        <v>927812.54700000002</v>
      </c>
      <c r="BF139" s="5">
        <v>343.62799999999999</v>
      </c>
      <c r="BH139" s="5"/>
      <c r="BK139" s="8">
        <v>0.23675526</v>
      </c>
      <c r="BL139" s="8">
        <v>0.30249618</v>
      </c>
      <c r="BM139" s="8">
        <v>0.32695044000000001</v>
      </c>
    </row>
    <row r="140" spans="1:65" ht="17" x14ac:dyDescent="0.2">
      <c r="A140">
        <v>2</v>
      </c>
      <c r="B140">
        <v>2</v>
      </c>
      <c r="C140" s="21" t="s">
        <v>2368</v>
      </c>
      <c r="D140" t="s">
        <v>2362</v>
      </c>
      <c r="E140">
        <v>4</v>
      </c>
      <c r="F140">
        <v>43</v>
      </c>
      <c r="G140">
        <v>5690.2489999999998</v>
      </c>
      <c r="H140">
        <v>948.66</v>
      </c>
      <c r="I140">
        <v>5641.0730000000003</v>
      </c>
      <c r="J140">
        <v>2930.2860000000001</v>
      </c>
      <c r="K140">
        <v>6907.143</v>
      </c>
      <c r="L140">
        <v>-98.13</v>
      </c>
      <c r="M140">
        <v>244680.715</v>
      </c>
      <c r="N140">
        <v>6022</v>
      </c>
      <c r="O140">
        <v>244680.715</v>
      </c>
      <c r="P140" s="5">
        <v>42.426000000000002</v>
      </c>
      <c r="Q140">
        <f t="shared" ref="Q140" si="210">P140/P139</f>
        <v>0.14420263008521095</v>
      </c>
      <c r="R140" s="5"/>
      <c r="U140" s="2"/>
      <c r="V140">
        <v>2</v>
      </c>
      <c r="W140">
        <v>10</v>
      </c>
      <c r="X140" s="1" t="s">
        <v>2</v>
      </c>
      <c r="Y140" t="s">
        <v>2362</v>
      </c>
      <c r="Z140">
        <v>4</v>
      </c>
      <c r="AA140">
        <v>77</v>
      </c>
      <c r="AB140">
        <v>4561.2759999999998</v>
      </c>
      <c r="AC140">
        <v>445.22899999999998</v>
      </c>
      <c r="AD140">
        <v>4420.6819999999998</v>
      </c>
      <c r="AE140">
        <v>3504</v>
      </c>
      <c r="AF140">
        <v>5451.4740000000002</v>
      </c>
      <c r="AG140">
        <v>60.067999999999998</v>
      </c>
      <c r="AH140">
        <v>351218.22499999998</v>
      </c>
      <c r="AI140">
        <v>4558.3419999999996</v>
      </c>
      <c r="AJ140">
        <v>351218.22499999998</v>
      </c>
      <c r="AK140" s="5">
        <v>76.158000000000001</v>
      </c>
      <c r="AL140">
        <f t="shared" ref="AL140" si="211">AK140/AK139</f>
        <v>0.28133415588301575</v>
      </c>
      <c r="AM140" s="5"/>
      <c r="AP140" s="2"/>
      <c r="AQ140">
        <v>2</v>
      </c>
      <c r="AR140">
        <v>9</v>
      </c>
      <c r="AS140" t="s">
        <v>28</v>
      </c>
      <c r="AT140" t="s">
        <v>2362</v>
      </c>
      <c r="AU140">
        <v>4</v>
      </c>
      <c r="AV140">
        <v>98</v>
      </c>
      <c r="AW140">
        <v>4589.6229999999996</v>
      </c>
      <c r="AX140">
        <v>328.80200000000002</v>
      </c>
      <c r="AY140">
        <v>4599.1419999999998</v>
      </c>
      <c r="AZ140">
        <v>3308</v>
      </c>
      <c r="BA140">
        <v>5246.6059999999998</v>
      </c>
      <c r="BB140">
        <v>55.981000000000002</v>
      </c>
      <c r="BC140">
        <v>449783.08799999999</v>
      </c>
      <c r="BD140">
        <v>4623.2889999999998</v>
      </c>
      <c r="BE140">
        <v>449783.08799999999</v>
      </c>
      <c r="BF140" s="5">
        <v>96.519000000000005</v>
      </c>
      <c r="BG140">
        <f t="shared" ref="BG140" si="212">BF140/BF139</f>
        <v>0.28088223311255195</v>
      </c>
      <c r="BH140" s="5"/>
      <c r="BK140" s="8">
        <v>0.21933789000000001</v>
      </c>
      <c r="BL140" s="8">
        <v>0.37382820999999999</v>
      </c>
      <c r="BM140" s="8">
        <v>0.39916211000000001</v>
      </c>
    </row>
    <row r="141" spans="1:65" x14ac:dyDescent="0.2">
      <c r="A141">
        <v>2</v>
      </c>
      <c r="B141">
        <v>2</v>
      </c>
      <c r="C141" s="21" t="s">
        <v>2368</v>
      </c>
      <c r="D141" t="s">
        <v>2363</v>
      </c>
      <c r="E141">
        <v>5</v>
      </c>
      <c r="F141">
        <v>194</v>
      </c>
      <c r="G141">
        <v>2066.66</v>
      </c>
      <c r="H141">
        <v>1784.9760000000001</v>
      </c>
      <c r="I141">
        <v>1366.7729999999999</v>
      </c>
      <c r="J141">
        <v>669.34400000000005</v>
      </c>
      <c r="K141">
        <v>8604.5300000000007</v>
      </c>
      <c r="L141">
        <v>-85.236000000000004</v>
      </c>
      <c r="M141">
        <v>400932.11800000002</v>
      </c>
      <c r="N141">
        <v>1375.444</v>
      </c>
      <c r="O141">
        <v>400932.11800000002</v>
      </c>
      <c r="P141" s="5">
        <v>192.666</v>
      </c>
      <c r="R141" s="5"/>
      <c r="U141" s="2"/>
      <c r="V141">
        <v>2</v>
      </c>
      <c r="W141">
        <v>10</v>
      </c>
      <c r="X141" s="1" t="s">
        <v>2</v>
      </c>
      <c r="Y141" t="s">
        <v>2363</v>
      </c>
      <c r="Z141">
        <v>5</v>
      </c>
      <c r="AA141">
        <v>237</v>
      </c>
      <c r="AB141">
        <v>2390.2150000000001</v>
      </c>
      <c r="AC141">
        <v>1295.586</v>
      </c>
      <c r="AD141">
        <v>1560.194</v>
      </c>
      <c r="AE141">
        <v>675.01900000000001</v>
      </c>
      <c r="AF141">
        <v>5655.3459999999995</v>
      </c>
      <c r="AG141">
        <v>54.292999999999999</v>
      </c>
      <c r="AH141">
        <v>566480.91099999996</v>
      </c>
      <c r="AI141">
        <v>1885.078</v>
      </c>
      <c r="AJ141">
        <v>566480.91099999996</v>
      </c>
      <c r="AK141" s="5">
        <v>236.44900000000001</v>
      </c>
      <c r="AM141" s="5"/>
      <c r="AP141" s="2"/>
      <c r="AQ141">
        <v>2</v>
      </c>
      <c r="AR141">
        <v>9</v>
      </c>
      <c r="AS141" t="s">
        <v>28</v>
      </c>
      <c r="AT141" t="s">
        <v>2363</v>
      </c>
      <c r="AU141">
        <v>5</v>
      </c>
      <c r="AV141">
        <v>242</v>
      </c>
      <c r="AW141">
        <v>2027.5060000000001</v>
      </c>
      <c r="AX141">
        <v>806.15899999999999</v>
      </c>
      <c r="AY141">
        <v>2051.5169999999998</v>
      </c>
      <c r="AZ141">
        <v>622</v>
      </c>
      <c r="BA141">
        <v>4757.1009999999997</v>
      </c>
      <c r="BB141">
        <v>58.548000000000002</v>
      </c>
      <c r="BC141">
        <v>490656.56300000002</v>
      </c>
      <c r="BD141">
        <v>2017.3579999999999</v>
      </c>
      <c r="BE141">
        <v>490656.56300000002</v>
      </c>
      <c r="BF141" s="5">
        <v>241.47900000000001</v>
      </c>
      <c r="BH141" s="5"/>
      <c r="BK141" s="5">
        <f>AVERAGE(BK131:BK140)</f>
        <v>0.24852346999999994</v>
      </c>
      <c r="BL141" s="5">
        <f>AVERAGE(BL131:BL140)</f>
        <v>0.366595754</v>
      </c>
      <c r="BM141" s="5">
        <f>AVERAGE(BM131:BM140)</f>
        <v>0.37287316099999995</v>
      </c>
    </row>
    <row r="142" spans="1:65" x14ac:dyDescent="0.2">
      <c r="A142">
        <v>2</v>
      </c>
      <c r="B142">
        <v>2</v>
      </c>
      <c r="C142" s="21" t="s">
        <v>2368</v>
      </c>
      <c r="D142" t="s">
        <v>2364</v>
      </c>
      <c r="E142">
        <v>6</v>
      </c>
      <c r="F142">
        <v>34</v>
      </c>
      <c r="G142">
        <v>5578.8869999999997</v>
      </c>
      <c r="H142">
        <v>2431.2890000000002</v>
      </c>
      <c r="I142">
        <v>3368.31</v>
      </c>
      <c r="J142">
        <v>2306</v>
      </c>
      <c r="K142">
        <v>9756.7219999999998</v>
      </c>
      <c r="L142">
        <v>-75.963999999999999</v>
      </c>
      <c r="M142">
        <v>189682.17199999999</v>
      </c>
      <c r="N142">
        <v>5264.3879999999999</v>
      </c>
      <c r="O142">
        <v>189682.17199999999</v>
      </c>
      <c r="P142" s="5">
        <v>32.984999999999999</v>
      </c>
      <c r="Q142">
        <f t="shared" ref="Q142" si="213">P142/P141</f>
        <v>0.17120301454330292</v>
      </c>
      <c r="R142" s="5">
        <f t="shared" ref="R142" si="214">AVERAGE(Q137:Q142)</f>
        <v>0.26864790051319937</v>
      </c>
      <c r="U142" s="2"/>
      <c r="V142">
        <v>2</v>
      </c>
      <c r="W142">
        <v>10</v>
      </c>
      <c r="X142" s="1" t="s">
        <v>2</v>
      </c>
      <c r="Y142" t="s">
        <v>2364</v>
      </c>
      <c r="Z142">
        <v>6</v>
      </c>
      <c r="AA142">
        <v>88</v>
      </c>
      <c r="AB142">
        <v>3874.9389999999999</v>
      </c>
      <c r="AC142">
        <v>907.798</v>
      </c>
      <c r="AD142">
        <v>3748.1950000000002</v>
      </c>
      <c r="AE142">
        <v>2013.164</v>
      </c>
      <c r="AF142">
        <v>6346.5110000000004</v>
      </c>
      <c r="AG142">
        <v>49.686</v>
      </c>
      <c r="AH142">
        <v>340994.647</v>
      </c>
      <c r="AI142">
        <v>3778.9969999999998</v>
      </c>
      <c r="AJ142">
        <v>340994.647</v>
      </c>
      <c r="AK142" s="5">
        <v>86.555999999999997</v>
      </c>
      <c r="AL142">
        <f t="shared" ref="AL142" si="215">AK142/AK141</f>
        <v>0.36606625530241188</v>
      </c>
      <c r="AM142" s="5">
        <f t="shared" ref="AM142" si="216">AVERAGE(AL137:AL142)</f>
        <v>0.33685779380772124</v>
      </c>
      <c r="AP142" s="2"/>
      <c r="AQ142">
        <v>2</v>
      </c>
      <c r="AR142">
        <v>9</v>
      </c>
      <c r="AS142" t="s">
        <v>28</v>
      </c>
      <c r="AT142" t="s">
        <v>2364</v>
      </c>
      <c r="AU142">
        <v>6</v>
      </c>
      <c r="AV142">
        <v>87</v>
      </c>
      <c r="AW142">
        <v>2765.26</v>
      </c>
      <c r="AX142">
        <v>674.64800000000002</v>
      </c>
      <c r="AY142">
        <v>2393.0300000000002</v>
      </c>
      <c r="AZ142">
        <v>1593</v>
      </c>
      <c r="BA142">
        <v>4672.8130000000001</v>
      </c>
      <c r="BB142">
        <v>59.265000000000001</v>
      </c>
      <c r="BC142">
        <v>240577.63200000001</v>
      </c>
      <c r="BD142">
        <v>2540.5059999999999</v>
      </c>
      <c r="BE142">
        <v>240577.63200000001</v>
      </c>
      <c r="BF142" s="5">
        <v>86.093000000000004</v>
      </c>
      <c r="BG142">
        <f t="shared" ref="BG142" si="217">BF142/BF141</f>
        <v>0.35652375568890049</v>
      </c>
      <c r="BH142" s="5">
        <f t="shared" ref="BH142" si="218">AVERAGE(BG137:BG142)</f>
        <v>0.39606219777064372</v>
      </c>
    </row>
    <row r="143" spans="1:65" x14ac:dyDescent="0.2">
      <c r="A143">
        <v>3</v>
      </c>
      <c r="B143">
        <v>3</v>
      </c>
      <c r="C143" s="21" t="s">
        <v>2368</v>
      </c>
      <c r="D143" t="s">
        <v>2358</v>
      </c>
      <c r="E143">
        <v>1</v>
      </c>
      <c r="F143">
        <v>246</v>
      </c>
      <c r="G143">
        <v>2676.8110000000001</v>
      </c>
      <c r="H143">
        <v>1372.095</v>
      </c>
      <c r="I143">
        <v>1271.4649999999999</v>
      </c>
      <c r="J143">
        <v>633</v>
      </c>
      <c r="K143">
        <v>6173.576</v>
      </c>
      <c r="L143">
        <v>-68.459000000000003</v>
      </c>
      <c r="M143">
        <v>658495.52</v>
      </c>
      <c r="N143">
        <v>2880.0929999999998</v>
      </c>
      <c r="O143">
        <v>658495.52</v>
      </c>
      <c r="P143" s="5">
        <v>245.12</v>
      </c>
      <c r="R143" s="5"/>
      <c r="U143" s="2"/>
      <c r="V143">
        <v>3</v>
      </c>
      <c r="W143">
        <v>9</v>
      </c>
      <c r="X143" t="s">
        <v>2</v>
      </c>
      <c r="Y143" t="s">
        <v>2358</v>
      </c>
      <c r="Z143">
        <v>1</v>
      </c>
      <c r="AA143">
        <v>263</v>
      </c>
      <c r="AB143">
        <v>2998.2060000000001</v>
      </c>
      <c r="AC143">
        <v>1150.0229999999999</v>
      </c>
      <c r="AD143">
        <v>3533.9409999999998</v>
      </c>
      <c r="AE143">
        <v>647.13800000000003</v>
      </c>
      <c r="AF143">
        <v>5167.1469999999999</v>
      </c>
      <c r="AG143">
        <v>66.171000000000006</v>
      </c>
      <c r="AH143">
        <v>788528.12100000004</v>
      </c>
      <c r="AI143">
        <v>3409.1709999999998</v>
      </c>
      <c r="AJ143">
        <v>788528.12100000004</v>
      </c>
      <c r="AK143" s="5">
        <v>262.36599999999999</v>
      </c>
      <c r="AM143" s="5"/>
      <c r="AP143" s="2"/>
      <c r="AQ143">
        <v>3</v>
      </c>
      <c r="AR143">
        <v>8</v>
      </c>
      <c r="AS143" t="s">
        <v>28</v>
      </c>
      <c r="AT143" t="s">
        <v>2358</v>
      </c>
      <c r="AU143">
        <v>1</v>
      </c>
      <c r="AV143">
        <v>243</v>
      </c>
      <c r="AW143">
        <v>2507.2840000000001</v>
      </c>
      <c r="AX143">
        <v>1136.9390000000001</v>
      </c>
      <c r="AY143">
        <v>883.89800000000002</v>
      </c>
      <c r="AZ143">
        <v>669.63</v>
      </c>
      <c r="BA143">
        <v>4732.7939999999999</v>
      </c>
      <c r="BB143">
        <v>-75.16</v>
      </c>
      <c r="BC143">
        <v>609269.90899999999</v>
      </c>
      <c r="BD143">
        <v>2765.0059999999999</v>
      </c>
      <c r="BE143">
        <v>609269.90899999999</v>
      </c>
      <c r="BF143" s="5">
        <v>242.07400000000001</v>
      </c>
      <c r="BH143" s="5"/>
    </row>
    <row r="144" spans="1:65" x14ac:dyDescent="0.2">
      <c r="A144">
        <v>3</v>
      </c>
      <c r="B144">
        <v>3</v>
      </c>
      <c r="C144" s="21" t="s">
        <v>2368</v>
      </c>
      <c r="D144" t="s">
        <v>2359</v>
      </c>
      <c r="E144">
        <v>2</v>
      </c>
      <c r="F144">
        <v>141</v>
      </c>
      <c r="G144">
        <v>3645.5219999999999</v>
      </c>
      <c r="H144">
        <v>845.42600000000004</v>
      </c>
      <c r="I144">
        <v>2961.4789999999998</v>
      </c>
      <c r="J144">
        <v>2604.4279999999999</v>
      </c>
      <c r="K144">
        <v>5928.2430000000004</v>
      </c>
      <c r="L144">
        <v>-64.537000000000006</v>
      </c>
      <c r="M144">
        <v>514018.65600000002</v>
      </c>
      <c r="N144">
        <v>3321.4</v>
      </c>
      <c r="O144">
        <v>514018.65600000002</v>
      </c>
      <c r="P144" s="5">
        <v>139.55600000000001</v>
      </c>
      <c r="Q144">
        <f t="shared" ref="Q144" si="219">P144/P143</f>
        <v>0.56933746736292434</v>
      </c>
      <c r="R144" s="5"/>
      <c r="U144" s="2"/>
      <c r="V144">
        <v>3</v>
      </c>
      <c r="W144">
        <v>9</v>
      </c>
      <c r="X144" s="1" t="s">
        <v>2</v>
      </c>
      <c r="Y144" t="s">
        <v>2359</v>
      </c>
      <c r="Z144">
        <v>2</v>
      </c>
      <c r="AA144">
        <v>176</v>
      </c>
      <c r="AB144">
        <v>3527.1669999999999</v>
      </c>
      <c r="AC144">
        <v>475.976</v>
      </c>
      <c r="AD144">
        <v>3354.6309999999999</v>
      </c>
      <c r="AE144">
        <v>2486</v>
      </c>
      <c r="AF144">
        <v>4916.268</v>
      </c>
      <c r="AG144">
        <v>69.290999999999997</v>
      </c>
      <c r="AH144">
        <v>620781.32700000005</v>
      </c>
      <c r="AI144">
        <v>3388.4769999999999</v>
      </c>
      <c r="AJ144">
        <v>620781.32700000005</v>
      </c>
      <c r="AK144" s="5">
        <v>175.328</v>
      </c>
      <c r="AL144">
        <f t="shared" ref="AL144" si="220">AK144/AK143</f>
        <v>0.66825731992712478</v>
      </c>
      <c r="AM144" s="5"/>
      <c r="AP144" s="2"/>
      <c r="AQ144">
        <v>3</v>
      </c>
      <c r="AR144">
        <v>8</v>
      </c>
      <c r="AS144" t="s">
        <v>28</v>
      </c>
      <c r="AT144" t="s">
        <v>2359</v>
      </c>
      <c r="AU144">
        <v>2</v>
      </c>
      <c r="AV144">
        <v>141</v>
      </c>
      <c r="AW144">
        <v>3211.5149999999999</v>
      </c>
      <c r="AX144">
        <v>573.01900000000001</v>
      </c>
      <c r="AY144">
        <v>2856.2930000000001</v>
      </c>
      <c r="AZ144">
        <v>2454.931</v>
      </c>
      <c r="BA144">
        <v>4872.549</v>
      </c>
      <c r="BB144">
        <v>-79.33</v>
      </c>
      <c r="BC144">
        <v>452823.65299999999</v>
      </c>
      <c r="BD144">
        <v>3033.578</v>
      </c>
      <c r="BE144">
        <v>452823.65299999999</v>
      </c>
      <c r="BF144" s="5">
        <v>140.428</v>
      </c>
      <c r="BG144">
        <f t="shared" ref="BG144" si="221">BF144/BF143</f>
        <v>0.58010360468286548</v>
      </c>
      <c r="BH144" s="5"/>
    </row>
    <row r="145" spans="1:60" x14ac:dyDescent="0.2">
      <c r="A145">
        <v>3</v>
      </c>
      <c r="B145">
        <v>3</v>
      </c>
      <c r="C145" s="21" t="s">
        <v>2368</v>
      </c>
      <c r="D145" t="s">
        <v>2360</v>
      </c>
      <c r="E145">
        <v>3</v>
      </c>
      <c r="F145">
        <v>339</v>
      </c>
      <c r="G145">
        <v>2866.4070000000002</v>
      </c>
      <c r="H145">
        <v>2081.5340000000001</v>
      </c>
      <c r="I145">
        <v>1963.682</v>
      </c>
      <c r="J145">
        <v>1016.504</v>
      </c>
      <c r="K145">
        <v>11793.288</v>
      </c>
      <c r="L145">
        <v>-83.884</v>
      </c>
      <c r="M145">
        <v>971712.02399999998</v>
      </c>
      <c r="N145">
        <v>2029.723</v>
      </c>
      <c r="O145">
        <v>971712.02399999998</v>
      </c>
      <c r="P145" s="5">
        <v>337.923</v>
      </c>
      <c r="R145" s="5"/>
      <c r="U145" s="2"/>
      <c r="V145">
        <v>3</v>
      </c>
      <c r="W145">
        <v>9</v>
      </c>
      <c r="X145" s="1" t="s">
        <v>2</v>
      </c>
      <c r="Y145" t="s">
        <v>2360</v>
      </c>
      <c r="Z145">
        <v>3</v>
      </c>
      <c r="AA145">
        <v>305</v>
      </c>
      <c r="AB145">
        <v>3134.5149999999999</v>
      </c>
      <c r="AC145">
        <v>1187.2660000000001</v>
      </c>
      <c r="AD145">
        <v>2460.5160000000001</v>
      </c>
      <c r="AE145">
        <v>866.80200000000002</v>
      </c>
      <c r="AF145">
        <v>6494.2629999999999</v>
      </c>
      <c r="AG145">
        <v>7.1719999999999997</v>
      </c>
      <c r="AH145">
        <v>956027.14199999999</v>
      </c>
      <c r="AI145">
        <v>2783.4740000000002</v>
      </c>
      <c r="AJ145">
        <v>956027.14199999999</v>
      </c>
      <c r="AK145" s="5">
        <v>304.38099999999997</v>
      </c>
      <c r="AM145" s="5"/>
      <c r="AP145" s="2"/>
      <c r="AQ145">
        <v>3</v>
      </c>
      <c r="AR145">
        <v>8</v>
      </c>
      <c r="AS145" t="s">
        <v>28</v>
      </c>
      <c r="AT145" t="s">
        <v>2360</v>
      </c>
      <c r="AU145">
        <v>3</v>
      </c>
      <c r="AV145">
        <v>306</v>
      </c>
      <c r="AW145">
        <v>3123.3</v>
      </c>
      <c r="AX145">
        <v>1474.0129999999999</v>
      </c>
      <c r="AY145">
        <v>2797.2550000000001</v>
      </c>
      <c r="AZ145">
        <v>1095</v>
      </c>
      <c r="BA145">
        <v>8418.9860000000008</v>
      </c>
      <c r="BB145">
        <v>-63.098999999999997</v>
      </c>
      <c r="BC145">
        <v>955729.70299999998</v>
      </c>
      <c r="BD145">
        <v>2792.5549999999998</v>
      </c>
      <c r="BE145">
        <v>955729.70299999998</v>
      </c>
      <c r="BF145" s="5">
        <v>305.005</v>
      </c>
      <c r="BH145" s="5"/>
    </row>
    <row r="146" spans="1:60" x14ac:dyDescent="0.2">
      <c r="A146">
        <v>3</v>
      </c>
      <c r="B146">
        <v>3</v>
      </c>
      <c r="C146" s="21" t="s">
        <v>2368</v>
      </c>
      <c r="D146" t="s">
        <v>2362</v>
      </c>
      <c r="E146">
        <v>4</v>
      </c>
      <c r="F146">
        <v>49</v>
      </c>
      <c r="G146">
        <v>7145.8010000000004</v>
      </c>
      <c r="H146">
        <v>1743.127</v>
      </c>
      <c r="I146">
        <v>5798.9120000000003</v>
      </c>
      <c r="J146">
        <v>3151</v>
      </c>
      <c r="K146">
        <v>11079.25</v>
      </c>
      <c r="L146">
        <v>-82.875</v>
      </c>
      <c r="M146">
        <v>350144.25</v>
      </c>
      <c r="N146">
        <v>6508.375</v>
      </c>
      <c r="O146">
        <v>350144.25</v>
      </c>
      <c r="P146" s="5">
        <v>48.374000000000002</v>
      </c>
      <c r="Q146">
        <f t="shared" ref="Q146" si="222">P146/P145</f>
        <v>0.1431509545073878</v>
      </c>
      <c r="R146" s="5"/>
      <c r="U146" s="2"/>
      <c r="V146">
        <v>3</v>
      </c>
      <c r="W146">
        <v>9</v>
      </c>
      <c r="X146" s="1" t="s">
        <v>2</v>
      </c>
      <c r="Y146" t="s">
        <v>2362</v>
      </c>
      <c r="Z146">
        <v>4</v>
      </c>
      <c r="AA146">
        <v>73</v>
      </c>
      <c r="AB146">
        <v>4961.9539999999997</v>
      </c>
      <c r="AC146">
        <v>691.62699999999995</v>
      </c>
      <c r="AD146">
        <v>4580.7560000000003</v>
      </c>
      <c r="AE146">
        <v>3175</v>
      </c>
      <c r="AF146">
        <v>6318</v>
      </c>
      <c r="AG146">
        <v>4.7640000000000002</v>
      </c>
      <c r="AH146">
        <v>362222.66600000003</v>
      </c>
      <c r="AI146">
        <v>4878.1670000000004</v>
      </c>
      <c r="AJ146">
        <v>362222.66600000003</v>
      </c>
      <c r="AK146" s="5">
        <v>72.25</v>
      </c>
      <c r="AL146">
        <f t="shared" ref="AL146" si="223">AK146/AK145</f>
        <v>0.23736698414158572</v>
      </c>
      <c r="AM146" s="5"/>
      <c r="AP146" s="2"/>
      <c r="AQ146">
        <v>3</v>
      </c>
      <c r="AR146">
        <v>8</v>
      </c>
      <c r="AS146" t="s">
        <v>28</v>
      </c>
      <c r="AT146" t="s">
        <v>2362</v>
      </c>
      <c r="AU146">
        <v>4</v>
      </c>
      <c r="AV146">
        <v>30</v>
      </c>
      <c r="AW146">
        <v>6994.61</v>
      </c>
      <c r="AX146">
        <v>1113.4870000000001</v>
      </c>
      <c r="AY146">
        <v>5098.3440000000001</v>
      </c>
      <c r="AZ146">
        <v>5091</v>
      </c>
      <c r="BA146">
        <v>8851.1659999999993</v>
      </c>
      <c r="BB146">
        <v>-65.224999999999994</v>
      </c>
      <c r="BC146">
        <v>209838.31099999999</v>
      </c>
      <c r="BD146">
        <v>6948.17</v>
      </c>
      <c r="BE146">
        <v>209838.31099999999</v>
      </c>
      <c r="BF146" s="5">
        <v>28.635999999999999</v>
      </c>
      <c r="BG146">
        <f t="shared" ref="BG146" si="224">BF146/BF145</f>
        <v>9.3886985459254765E-2</v>
      </c>
      <c r="BH146" s="5"/>
    </row>
    <row r="147" spans="1:60" x14ac:dyDescent="0.2">
      <c r="A147">
        <v>3</v>
      </c>
      <c r="B147">
        <v>3</v>
      </c>
      <c r="C147" s="21" t="s">
        <v>2368</v>
      </c>
      <c r="D147" t="s">
        <v>2363</v>
      </c>
      <c r="E147">
        <v>5</v>
      </c>
      <c r="F147">
        <v>250</v>
      </c>
      <c r="G147">
        <v>2235.1120000000001</v>
      </c>
      <c r="H147">
        <v>1783.424</v>
      </c>
      <c r="I147">
        <v>1737.0319999999999</v>
      </c>
      <c r="J147">
        <v>680</v>
      </c>
      <c r="K147">
        <v>9852.8909999999996</v>
      </c>
      <c r="L147">
        <v>47.603000000000002</v>
      </c>
      <c r="M147">
        <v>558778.06299999997</v>
      </c>
      <c r="N147">
        <v>1749.511</v>
      </c>
      <c r="O147">
        <v>558778.06299999997</v>
      </c>
      <c r="P147" s="5">
        <v>249.15899999999999</v>
      </c>
      <c r="R147" s="5"/>
      <c r="U147" s="2"/>
      <c r="V147">
        <v>3</v>
      </c>
      <c r="W147">
        <v>9</v>
      </c>
      <c r="X147" s="1" t="s">
        <v>2</v>
      </c>
      <c r="Y147" t="s">
        <v>2363</v>
      </c>
      <c r="Z147">
        <v>5</v>
      </c>
      <c r="AA147">
        <v>241</v>
      </c>
      <c r="AB147">
        <v>2473.7800000000002</v>
      </c>
      <c r="AC147">
        <v>1260.902</v>
      </c>
      <c r="AD147">
        <v>843.21799999999996</v>
      </c>
      <c r="AE147">
        <v>804.21299999999997</v>
      </c>
      <c r="AF147">
        <v>4798.3879999999999</v>
      </c>
      <c r="AG147">
        <v>7.1840000000000002</v>
      </c>
      <c r="AH147">
        <v>596181.02500000002</v>
      </c>
      <c r="AI147">
        <v>2009</v>
      </c>
      <c r="AJ147">
        <v>596181.02500000002</v>
      </c>
      <c r="AK147" s="5">
        <v>239.88300000000001</v>
      </c>
      <c r="AM147" s="5"/>
      <c r="AP147" s="2"/>
      <c r="AQ147">
        <v>3</v>
      </c>
      <c r="AR147">
        <v>8</v>
      </c>
      <c r="AS147" t="s">
        <v>28</v>
      </c>
      <c r="AT147" t="s">
        <v>2363</v>
      </c>
      <c r="AU147">
        <v>5</v>
      </c>
      <c r="AV147">
        <v>224</v>
      </c>
      <c r="AW147">
        <v>2931.54</v>
      </c>
      <c r="AX147">
        <v>1286.954</v>
      </c>
      <c r="AY147">
        <v>2747.3180000000002</v>
      </c>
      <c r="AZ147">
        <v>769.32</v>
      </c>
      <c r="BA147">
        <v>6016.652</v>
      </c>
      <c r="BB147">
        <v>-61.594999999999999</v>
      </c>
      <c r="BC147">
        <v>656665.03200000001</v>
      </c>
      <c r="BD147">
        <v>2891.953</v>
      </c>
      <c r="BE147">
        <v>656665.03200000001</v>
      </c>
      <c r="BF147" s="5">
        <v>222.827</v>
      </c>
      <c r="BH147" s="5"/>
    </row>
    <row r="148" spans="1:60" x14ac:dyDescent="0.2">
      <c r="A148">
        <v>3</v>
      </c>
      <c r="B148">
        <v>3</v>
      </c>
      <c r="C148" s="21" t="s">
        <v>2368</v>
      </c>
      <c r="D148" t="s">
        <v>2364</v>
      </c>
      <c r="E148">
        <v>6</v>
      </c>
      <c r="F148">
        <v>32</v>
      </c>
      <c r="G148">
        <v>6116.4629999999997</v>
      </c>
      <c r="H148">
        <v>2370.5459999999998</v>
      </c>
      <c r="I148">
        <v>2333.799</v>
      </c>
      <c r="J148">
        <v>2319</v>
      </c>
      <c r="K148">
        <v>9896.0910000000003</v>
      </c>
      <c r="L148">
        <v>50.194000000000003</v>
      </c>
      <c r="M148">
        <v>195726.829</v>
      </c>
      <c r="N148">
        <v>6128.8860000000004</v>
      </c>
      <c r="O148">
        <v>195726.829</v>
      </c>
      <c r="P148" s="5">
        <v>31.241</v>
      </c>
      <c r="Q148">
        <f t="shared" ref="Q148" si="225">P148/P147</f>
        <v>0.12538579782387954</v>
      </c>
      <c r="R148" s="5">
        <f t="shared" ref="R148" si="226">AVERAGE(Q143:Q148)</f>
        <v>0.27929140656473056</v>
      </c>
      <c r="U148" s="2"/>
      <c r="V148">
        <v>3</v>
      </c>
      <c r="W148">
        <v>9</v>
      </c>
      <c r="X148" t="s">
        <v>2</v>
      </c>
      <c r="Y148" t="s">
        <v>2364</v>
      </c>
      <c r="Z148">
        <v>6</v>
      </c>
      <c r="AA148">
        <v>98</v>
      </c>
      <c r="AB148">
        <v>4072.864</v>
      </c>
      <c r="AC148">
        <v>383.35500000000002</v>
      </c>
      <c r="AD148">
        <v>4111.0460000000003</v>
      </c>
      <c r="AE148">
        <v>2380</v>
      </c>
      <c r="AF148">
        <v>4706.2349999999997</v>
      </c>
      <c r="AG148">
        <v>5.9470000000000001</v>
      </c>
      <c r="AH148">
        <v>399140.66200000001</v>
      </c>
      <c r="AI148">
        <v>4111.7219999999998</v>
      </c>
      <c r="AJ148">
        <v>399140.66200000001</v>
      </c>
      <c r="AK148" s="5">
        <v>96.519000000000005</v>
      </c>
      <c r="AL148">
        <f t="shared" ref="AL148" si="227">AK148/AK147</f>
        <v>0.40235864984179787</v>
      </c>
      <c r="AM148" s="5">
        <f t="shared" ref="AM148" si="228">AVERAGE(AL143:AL148)</f>
        <v>0.43599431797016946</v>
      </c>
      <c r="AP148" s="2"/>
      <c r="AQ148">
        <v>3</v>
      </c>
      <c r="AR148">
        <v>8</v>
      </c>
      <c r="AS148" t="s">
        <v>28</v>
      </c>
      <c r="AT148" t="s">
        <v>2364</v>
      </c>
      <c r="AU148">
        <v>6</v>
      </c>
      <c r="AV148">
        <v>72</v>
      </c>
      <c r="AW148">
        <v>4415.3280000000004</v>
      </c>
      <c r="AX148">
        <v>683.56299999999999</v>
      </c>
      <c r="AY148">
        <v>3866.59</v>
      </c>
      <c r="AZ148">
        <v>3216</v>
      </c>
      <c r="BA148">
        <v>5720.5280000000002</v>
      </c>
      <c r="BB148">
        <v>-49.573999999999998</v>
      </c>
      <c r="BC148">
        <v>317903.58399999997</v>
      </c>
      <c r="BD148">
        <v>4259.5209999999997</v>
      </c>
      <c r="BE148">
        <v>317903.58399999997</v>
      </c>
      <c r="BF148" s="5">
        <v>70.936999999999998</v>
      </c>
      <c r="BG148">
        <f t="shared" ref="BG148" si="229">BF148/BF147</f>
        <v>0.3183501101751583</v>
      </c>
      <c r="BH148" s="5">
        <f t="shared" ref="BH148" si="230">AVERAGE(BG143:BG148)</f>
        <v>0.33078023343909285</v>
      </c>
    </row>
    <row r="149" spans="1:60" x14ac:dyDescent="0.2">
      <c r="A149">
        <v>4</v>
      </c>
      <c r="B149">
        <v>4</v>
      </c>
      <c r="C149" s="21" t="s">
        <v>2368</v>
      </c>
      <c r="D149" t="s">
        <v>2358</v>
      </c>
      <c r="E149">
        <v>1</v>
      </c>
      <c r="F149">
        <v>244</v>
      </c>
      <c r="G149">
        <v>2702.9540000000002</v>
      </c>
      <c r="H149">
        <v>1700.5450000000001</v>
      </c>
      <c r="I149">
        <v>831.327</v>
      </c>
      <c r="J149">
        <v>596</v>
      </c>
      <c r="K149">
        <v>5834.5810000000001</v>
      </c>
      <c r="L149">
        <v>-20.225000000000001</v>
      </c>
      <c r="M149">
        <v>659520.84400000004</v>
      </c>
      <c r="N149">
        <v>1921.3040000000001</v>
      </c>
      <c r="O149">
        <v>659520.84400000004</v>
      </c>
      <c r="P149" s="5">
        <v>242.98099999999999</v>
      </c>
      <c r="R149" s="5"/>
      <c r="U149" s="2"/>
      <c r="V149">
        <v>4</v>
      </c>
      <c r="W149">
        <v>8</v>
      </c>
      <c r="X149" t="s">
        <v>2</v>
      </c>
      <c r="Y149" t="s">
        <v>2358</v>
      </c>
      <c r="Z149">
        <v>1</v>
      </c>
      <c r="AA149">
        <v>253</v>
      </c>
      <c r="AB149">
        <v>3049.0749999999998</v>
      </c>
      <c r="AC149">
        <v>1752.7819999999999</v>
      </c>
      <c r="AD149">
        <v>825.26099999999997</v>
      </c>
      <c r="AE149">
        <v>583</v>
      </c>
      <c r="AF149">
        <v>7879.335</v>
      </c>
      <c r="AG149">
        <v>36.597000000000001</v>
      </c>
      <c r="AH149">
        <v>771415.94400000002</v>
      </c>
      <c r="AI149">
        <v>3460.3049999999998</v>
      </c>
      <c r="AJ149">
        <v>771415.94400000002</v>
      </c>
      <c r="AK149" s="5">
        <v>251.60300000000001</v>
      </c>
      <c r="AM149" s="5"/>
      <c r="AP149" s="2"/>
      <c r="AQ149">
        <v>4</v>
      </c>
      <c r="AR149">
        <v>7</v>
      </c>
      <c r="AS149" t="s">
        <v>28</v>
      </c>
      <c r="AT149" t="s">
        <v>2358</v>
      </c>
      <c r="AU149">
        <v>1</v>
      </c>
      <c r="AV149">
        <v>263</v>
      </c>
      <c r="AW149">
        <v>2207.0070000000001</v>
      </c>
      <c r="AX149">
        <v>943.83100000000002</v>
      </c>
      <c r="AY149">
        <v>2288.7049999999999</v>
      </c>
      <c r="AZ149">
        <v>619.327</v>
      </c>
      <c r="BA149">
        <v>4079.7370000000001</v>
      </c>
      <c r="BB149">
        <v>-104.566</v>
      </c>
      <c r="BC149">
        <v>580442.88100000005</v>
      </c>
      <c r="BD149">
        <v>2420.2139999999999</v>
      </c>
      <c r="BE149">
        <v>580442.88100000005</v>
      </c>
      <c r="BF149" s="5">
        <v>262.435</v>
      </c>
      <c r="BH149" s="5"/>
    </row>
    <row r="150" spans="1:60" x14ac:dyDescent="0.2">
      <c r="A150">
        <v>4</v>
      </c>
      <c r="B150">
        <v>4</v>
      </c>
      <c r="C150" s="21" t="s">
        <v>2368</v>
      </c>
      <c r="D150" t="s">
        <v>2359</v>
      </c>
      <c r="E150">
        <v>2</v>
      </c>
      <c r="F150">
        <v>127</v>
      </c>
      <c r="G150">
        <v>4126.4650000000001</v>
      </c>
      <c r="H150">
        <v>1220.1559999999999</v>
      </c>
      <c r="I150">
        <v>3537.8539999999998</v>
      </c>
      <c r="J150">
        <v>1226.5840000000001</v>
      </c>
      <c r="K150">
        <v>5979.0739999999996</v>
      </c>
      <c r="L150">
        <v>-17.571000000000002</v>
      </c>
      <c r="M150">
        <v>524061.005</v>
      </c>
      <c r="N150">
        <v>4526.9369999999999</v>
      </c>
      <c r="O150">
        <v>524061.005</v>
      </c>
      <c r="P150" s="5">
        <v>125.873</v>
      </c>
      <c r="Q150">
        <f t="shared" ref="Q150" si="231">P150/P149</f>
        <v>0.51803638967655907</v>
      </c>
      <c r="R150" s="5"/>
      <c r="U150" s="2"/>
      <c r="V150">
        <v>4</v>
      </c>
      <c r="W150">
        <v>8</v>
      </c>
      <c r="X150" s="1" t="s">
        <v>2</v>
      </c>
      <c r="Y150" t="s">
        <v>2359</v>
      </c>
      <c r="Z150">
        <v>2</v>
      </c>
      <c r="AA150">
        <v>117</v>
      </c>
      <c r="AB150">
        <v>4005.569</v>
      </c>
      <c r="AC150">
        <v>1127.327</v>
      </c>
      <c r="AD150">
        <v>3256.9830000000002</v>
      </c>
      <c r="AE150">
        <v>1523</v>
      </c>
      <c r="AF150">
        <v>7177.7730000000001</v>
      </c>
      <c r="AG150">
        <v>40.814999999999998</v>
      </c>
      <c r="AH150">
        <v>468651.56800000003</v>
      </c>
      <c r="AI150">
        <v>3634.9369999999999</v>
      </c>
      <c r="AJ150">
        <v>468651.56800000003</v>
      </c>
      <c r="AK150" s="5">
        <v>116.276</v>
      </c>
      <c r="AL150">
        <f t="shared" ref="AL150" si="232">AK150/AK149</f>
        <v>0.46214075348863087</v>
      </c>
      <c r="AM150" s="5"/>
      <c r="AP150" s="2"/>
      <c r="AQ150">
        <v>4</v>
      </c>
      <c r="AR150">
        <v>7</v>
      </c>
      <c r="AS150" t="s">
        <v>28</v>
      </c>
      <c r="AT150" t="s">
        <v>2359</v>
      </c>
      <c r="AU150">
        <v>2</v>
      </c>
      <c r="AV150">
        <v>174</v>
      </c>
      <c r="AW150">
        <v>2747.6419999999998</v>
      </c>
      <c r="AX150">
        <v>553.07500000000005</v>
      </c>
      <c r="AY150">
        <v>2292.5590000000002</v>
      </c>
      <c r="AZ150">
        <v>1921.674</v>
      </c>
      <c r="BA150">
        <v>4104.3500000000004</v>
      </c>
      <c r="BB150">
        <v>-106.76300000000001</v>
      </c>
      <c r="BC150">
        <v>478089.68300000002</v>
      </c>
      <c r="BD150">
        <v>2596.0210000000002</v>
      </c>
      <c r="BE150">
        <v>478089.68300000002</v>
      </c>
      <c r="BF150" s="5">
        <v>173.36699999999999</v>
      </c>
      <c r="BG150">
        <f t="shared" ref="BG150" si="233">BF150/BF149</f>
        <v>0.66060929372987598</v>
      </c>
      <c r="BH150" s="5"/>
    </row>
    <row r="151" spans="1:60" x14ac:dyDescent="0.2">
      <c r="A151">
        <v>4</v>
      </c>
      <c r="B151">
        <v>4</v>
      </c>
      <c r="C151" s="21" t="s">
        <v>2368</v>
      </c>
      <c r="D151" t="s">
        <v>2360</v>
      </c>
      <c r="E151">
        <v>3</v>
      </c>
      <c r="F151">
        <v>307</v>
      </c>
      <c r="G151">
        <v>2637.1019999999999</v>
      </c>
      <c r="H151">
        <v>1640.2719999999999</v>
      </c>
      <c r="I151">
        <v>2207.38</v>
      </c>
      <c r="J151">
        <v>740.21799999999996</v>
      </c>
      <c r="K151">
        <v>8484.4120000000003</v>
      </c>
      <c r="L151">
        <v>-80.23</v>
      </c>
      <c r="M151">
        <v>809590.45400000003</v>
      </c>
      <c r="N151">
        <v>2240.6869999999999</v>
      </c>
      <c r="O151">
        <v>809590.45400000003</v>
      </c>
      <c r="P151" s="5">
        <v>306.44400000000002</v>
      </c>
      <c r="R151" s="5"/>
      <c r="U151" s="2"/>
      <c r="V151">
        <v>4</v>
      </c>
      <c r="W151">
        <v>8</v>
      </c>
      <c r="X151" s="1" t="s">
        <v>2</v>
      </c>
      <c r="Y151" t="s">
        <v>2360</v>
      </c>
      <c r="Z151">
        <v>3</v>
      </c>
      <c r="AA151">
        <v>304</v>
      </c>
      <c r="AB151">
        <v>3176.1329999999998</v>
      </c>
      <c r="AC151">
        <v>1553.162</v>
      </c>
      <c r="AD151">
        <v>2640.2620000000002</v>
      </c>
      <c r="AE151">
        <v>625.55399999999997</v>
      </c>
      <c r="AF151">
        <v>6388.2929999999997</v>
      </c>
      <c r="AG151">
        <v>27.917000000000002</v>
      </c>
      <c r="AH151">
        <v>965544.57499999995</v>
      </c>
      <c r="AI151">
        <v>2582.4789999999998</v>
      </c>
      <c r="AJ151">
        <v>965544.57499999995</v>
      </c>
      <c r="AK151" s="5">
        <v>303.29500000000002</v>
      </c>
      <c r="AM151" s="5"/>
      <c r="AP151" s="2"/>
      <c r="AQ151">
        <v>4</v>
      </c>
      <c r="AR151">
        <v>7</v>
      </c>
      <c r="AS151" t="s">
        <v>28</v>
      </c>
      <c r="AT151" t="s">
        <v>2360</v>
      </c>
      <c r="AU151">
        <v>3</v>
      </c>
      <c r="AV151">
        <v>276</v>
      </c>
      <c r="AW151">
        <v>3561.2130000000002</v>
      </c>
      <c r="AX151">
        <v>1642.249</v>
      </c>
      <c r="AY151">
        <v>5801.7939999999999</v>
      </c>
      <c r="AZ151">
        <v>746.31399999999996</v>
      </c>
      <c r="BA151">
        <v>6172.741</v>
      </c>
      <c r="BB151">
        <v>-104.34</v>
      </c>
      <c r="BC151">
        <v>982894.79500000004</v>
      </c>
      <c r="BD151">
        <v>3445.154</v>
      </c>
      <c r="BE151">
        <v>982894.79500000004</v>
      </c>
      <c r="BF151" s="5">
        <v>274.55399999999997</v>
      </c>
      <c r="BH151" s="5"/>
    </row>
    <row r="152" spans="1:60" x14ac:dyDescent="0.2">
      <c r="A152">
        <v>4</v>
      </c>
      <c r="B152">
        <v>4</v>
      </c>
      <c r="C152" s="21" t="s">
        <v>2368</v>
      </c>
      <c r="D152" t="s">
        <v>2362</v>
      </c>
      <c r="E152">
        <v>4</v>
      </c>
      <c r="F152">
        <v>36</v>
      </c>
      <c r="G152">
        <v>6674.51</v>
      </c>
      <c r="H152">
        <v>1204.54</v>
      </c>
      <c r="I152">
        <v>5749.3729999999996</v>
      </c>
      <c r="J152">
        <v>4204</v>
      </c>
      <c r="K152">
        <v>8220.4</v>
      </c>
      <c r="L152">
        <v>-76.759</v>
      </c>
      <c r="M152">
        <v>240282.36900000001</v>
      </c>
      <c r="N152">
        <v>6808.4359999999997</v>
      </c>
      <c r="O152">
        <v>240282.36900000001</v>
      </c>
      <c r="P152" s="5">
        <v>34.927999999999997</v>
      </c>
      <c r="Q152">
        <f t="shared" ref="Q152" si="234">P152/P151</f>
        <v>0.11397841041103757</v>
      </c>
      <c r="R152" s="5"/>
      <c r="U152" s="2"/>
      <c r="V152">
        <v>4</v>
      </c>
      <c r="W152">
        <v>8</v>
      </c>
      <c r="X152" s="1" t="s">
        <v>2</v>
      </c>
      <c r="Y152" t="s">
        <v>2362</v>
      </c>
      <c r="Z152">
        <v>4</v>
      </c>
      <c r="AA152">
        <v>76</v>
      </c>
      <c r="AB152">
        <v>5813.4359999999997</v>
      </c>
      <c r="AC152">
        <v>765.99199999999996</v>
      </c>
      <c r="AD152">
        <v>6478.4319999999998</v>
      </c>
      <c r="AE152">
        <v>3930.5920000000001</v>
      </c>
      <c r="AF152">
        <v>6888.6279999999997</v>
      </c>
      <c r="AG152">
        <v>20.376000000000001</v>
      </c>
      <c r="AH152">
        <v>441821.098</v>
      </c>
      <c r="AI152">
        <v>6047.9</v>
      </c>
      <c r="AJ152">
        <v>441821.098</v>
      </c>
      <c r="AK152" s="5">
        <v>74.673000000000002</v>
      </c>
      <c r="AL152">
        <f t="shared" ref="AL152" si="235">AK152/AK151</f>
        <v>0.24620583919945926</v>
      </c>
      <c r="AM152" s="5"/>
      <c r="AP152" s="2"/>
      <c r="AQ152">
        <v>4</v>
      </c>
      <c r="AR152">
        <v>7</v>
      </c>
      <c r="AS152" t="s">
        <v>28</v>
      </c>
      <c r="AT152" t="s">
        <v>2362</v>
      </c>
      <c r="AU152">
        <v>4</v>
      </c>
      <c r="AV152">
        <v>96</v>
      </c>
      <c r="AW152">
        <v>5365.7079999999996</v>
      </c>
      <c r="AX152">
        <v>352.53300000000002</v>
      </c>
      <c r="AY152">
        <v>5232.6180000000004</v>
      </c>
      <c r="AZ152">
        <v>4566.5730000000003</v>
      </c>
      <c r="BA152">
        <v>6297.6139999999996</v>
      </c>
      <c r="BB152">
        <v>-104.621</v>
      </c>
      <c r="BC152">
        <v>515107.98300000001</v>
      </c>
      <c r="BD152">
        <v>5310.1930000000002</v>
      </c>
      <c r="BE152">
        <v>515107.98300000001</v>
      </c>
      <c r="BF152" s="5">
        <v>95.078999999999994</v>
      </c>
      <c r="BG152">
        <f t="shared" ref="BG152" si="236">BF152/BF151</f>
        <v>0.34630345942874624</v>
      </c>
      <c r="BH152" s="5"/>
    </row>
    <row r="153" spans="1:60" x14ac:dyDescent="0.2">
      <c r="A153">
        <v>4</v>
      </c>
      <c r="B153">
        <v>4</v>
      </c>
      <c r="C153" s="21" t="s">
        <v>2368</v>
      </c>
      <c r="D153" t="s">
        <v>2363</v>
      </c>
      <c r="E153">
        <v>5</v>
      </c>
      <c r="F153">
        <v>218</v>
      </c>
      <c r="G153">
        <v>2039.5550000000001</v>
      </c>
      <c r="H153">
        <v>973.399</v>
      </c>
      <c r="I153">
        <v>1881.758</v>
      </c>
      <c r="J153">
        <v>680.62300000000005</v>
      </c>
      <c r="K153">
        <v>4548.4279999999999</v>
      </c>
      <c r="L153">
        <v>-68.885999999999996</v>
      </c>
      <c r="M153">
        <v>444623.03700000001</v>
      </c>
      <c r="N153">
        <v>1715.8989999999999</v>
      </c>
      <c r="O153">
        <v>444623.03700000001</v>
      </c>
      <c r="P153" s="5">
        <v>216.536</v>
      </c>
      <c r="R153" s="5"/>
      <c r="U153" s="2"/>
      <c r="V153">
        <v>4</v>
      </c>
      <c r="W153">
        <v>8</v>
      </c>
      <c r="X153" s="1" t="s">
        <v>2</v>
      </c>
      <c r="Y153" t="s">
        <v>2363</v>
      </c>
      <c r="Z153">
        <v>5</v>
      </c>
      <c r="AA153">
        <v>237</v>
      </c>
      <c r="AB153">
        <v>2051.4299999999998</v>
      </c>
      <c r="AC153">
        <v>1027.6420000000001</v>
      </c>
      <c r="AD153">
        <v>1719.6310000000001</v>
      </c>
      <c r="AE153">
        <v>589</v>
      </c>
      <c r="AF153">
        <v>4753.6270000000004</v>
      </c>
      <c r="AG153">
        <v>30.045999999999999</v>
      </c>
      <c r="AH153">
        <v>486188.864</v>
      </c>
      <c r="AI153">
        <v>1715.8810000000001</v>
      </c>
      <c r="AJ153">
        <v>486188.864</v>
      </c>
      <c r="AK153" s="5">
        <v>235.66900000000001</v>
      </c>
      <c r="AM153" s="5"/>
      <c r="AP153" s="2"/>
      <c r="AQ153">
        <v>4</v>
      </c>
      <c r="AR153">
        <v>7</v>
      </c>
      <c r="AS153" t="s">
        <v>28</v>
      </c>
      <c r="AT153" t="s">
        <v>2363</v>
      </c>
      <c r="AU153">
        <v>5</v>
      </c>
      <c r="AV153">
        <v>199</v>
      </c>
      <c r="AW153">
        <v>2274.7190000000001</v>
      </c>
      <c r="AX153">
        <v>874.02099999999996</v>
      </c>
      <c r="AY153">
        <v>1818.2809999999999</v>
      </c>
      <c r="AZ153">
        <v>613.45799999999997</v>
      </c>
      <c r="BA153">
        <v>4220.8810000000003</v>
      </c>
      <c r="BB153">
        <v>-98.13</v>
      </c>
      <c r="BC153">
        <v>452668.99400000001</v>
      </c>
      <c r="BD153">
        <v>2345.9490000000001</v>
      </c>
      <c r="BE153">
        <v>452668.99400000001</v>
      </c>
      <c r="BF153" s="5">
        <v>197.99</v>
      </c>
      <c r="BH153" s="5"/>
    </row>
    <row r="154" spans="1:60" x14ac:dyDescent="0.2">
      <c r="A154">
        <v>4</v>
      </c>
      <c r="B154">
        <v>4</v>
      </c>
      <c r="C154" s="21" t="s">
        <v>2368</v>
      </c>
      <c r="D154" t="s">
        <v>2364</v>
      </c>
      <c r="E154">
        <v>6</v>
      </c>
      <c r="F154">
        <v>43</v>
      </c>
      <c r="G154">
        <v>3737.1550000000002</v>
      </c>
      <c r="H154">
        <v>479.76499999999999</v>
      </c>
      <c r="I154">
        <v>3177.5839999999998</v>
      </c>
      <c r="J154">
        <v>2922</v>
      </c>
      <c r="K154">
        <v>4578.4440000000004</v>
      </c>
      <c r="L154">
        <v>-70.709999999999994</v>
      </c>
      <c r="M154">
        <v>160697.68100000001</v>
      </c>
      <c r="N154">
        <v>3668.857</v>
      </c>
      <c r="O154">
        <v>160697.68100000001</v>
      </c>
      <c r="P154" s="5">
        <v>42.378999999999998</v>
      </c>
      <c r="Q154">
        <f t="shared" ref="Q154" si="237">P154/P153</f>
        <v>0.1957134148594229</v>
      </c>
      <c r="R154" s="5">
        <f t="shared" ref="R154" si="238">AVERAGE(Q149:Q154)</f>
        <v>0.27590940498233985</v>
      </c>
      <c r="U154" s="2"/>
      <c r="V154">
        <v>4</v>
      </c>
      <c r="W154">
        <v>8</v>
      </c>
      <c r="X154" t="s">
        <v>2</v>
      </c>
      <c r="Y154" t="s">
        <v>2364</v>
      </c>
      <c r="Z154">
        <v>6</v>
      </c>
      <c r="AA154">
        <v>59</v>
      </c>
      <c r="AB154">
        <v>3593.4029999999998</v>
      </c>
      <c r="AC154">
        <v>537.74900000000002</v>
      </c>
      <c r="AD154">
        <v>3155.1930000000002</v>
      </c>
      <c r="AE154">
        <v>2588</v>
      </c>
      <c r="AF154">
        <v>4949</v>
      </c>
      <c r="AG154">
        <v>26.565000000000001</v>
      </c>
      <c r="AH154">
        <v>212010.76699999999</v>
      </c>
      <c r="AI154">
        <v>3520.9140000000002</v>
      </c>
      <c r="AJ154">
        <v>212010.76699999999</v>
      </c>
      <c r="AK154" s="5">
        <v>58.137999999999998</v>
      </c>
      <c r="AL154">
        <f t="shared" ref="AL154" si="239">AK154/AK153</f>
        <v>0.24669345565178277</v>
      </c>
      <c r="AM154" s="5">
        <f t="shared" ref="AM154" si="240">AVERAGE(AL149:AL154)</f>
        <v>0.31834668277995765</v>
      </c>
      <c r="AP154" s="2"/>
      <c r="AQ154">
        <v>4</v>
      </c>
      <c r="AR154">
        <v>7</v>
      </c>
      <c r="AS154" t="s">
        <v>28</v>
      </c>
      <c r="AT154" t="s">
        <v>2364</v>
      </c>
      <c r="AU154">
        <v>6</v>
      </c>
      <c r="AV154">
        <v>99</v>
      </c>
      <c r="AW154">
        <v>2973.0709999999999</v>
      </c>
      <c r="AX154">
        <v>549.01099999999997</v>
      </c>
      <c r="AY154">
        <v>2442.1179999999999</v>
      </c>
      <c r="AZ154">
        <v>2165.2049999999999</v>
      </c>
      <c r="BA154">
        <v>4162.1000000000004</v>
      </c>
      <c r="BB154">
        <v>-105.461</v>
      </c>
      <c r="BC154">
        <v>294334.04700000002</v>
      </c>
      <c r="BD154">
        <v>2897.85</v>
      </c>
      <c r="BE154">
        <v>294334.04700000002</v>
      </c>
      <c r="BF154" s="5">
        <v>97.528999999999996</v>
      </c>
      <c r="BG154">
        <f t="shared" ref="BG154" si="241">BF154/BF153</f>
        <v>0.4925955856356381</v>
      </c>
      <c r="BH154" s="5">
        <f t="shared" ref="BH154" si="242">AVERAGE(BG149:BG154)</f>
        <v>0.49983611293142011</v>
      </c>
    </row>
    <row r="155" spans="1:60" x14ac:dyDescent="0.2">
      <c r="A155">
        <v>5</v>
      </c>
      <c r="B155">
        <v>5</v>
      </c>
      <c r="C155" s="21" t="s">
        <v>2368</v>
      </c>
      <c r="D155" t="s">
        <v>2358</v>
      </c>
      <c r="E155">
        <v>1</v>
      </c>
      <c r="F155">
        <v>255</v>
      </c>
      <c r="G155">
        <v>3165.3130000000001</v>
      </c>
      <c r="H155">
        <v>1482.395</v>
      </c>
      <c r="I155">
        <v>3626.8719999999998</v>
      </c>
      <c r="J155">
        <v>599.31799999999998</v>
      </c>
      <c r="K155">
        <v>6493.2640000000001</v>
      </c>
      <c r="L155">
        <v>-97.683999999999997</v>
      </c>
      <c r="M155">
        <v>807154.79599999997</v>
      </c>
      <c r="N155">
        <v>3502.252</v>
      </c>
      <c r="O155">
        <v>807154.79599999997</v>
      </c>
      <c r="P155" s="5">
        <v>254.28299999999999</v>
      </c>
      <c r="R155" s="5"/>
      <c r="U155" s="2"/>
      <c r="V155">
        <v>5</v>
      </c>
      <c r="W155">
        <v>7</v>
      </c>
      <c r="X155" t="s">
        <v>2</v>
      </c>
      <c r="Y155" t="s">
        <v>2358</v>
      </c>
      <c r="Z155">
        <v>1</v>
      </c>
      <c r="AA155">
        <v>236</v>
      </c>
      <c r="AB155">
        <v>2600.4569999999999</v>
      </c>
      <c r="AC155">
        <v>1187.922</v>
      </c>
      <c r="AD155">
        <v>1794.9159999999999</v>
      </c>
      <c r="AE155">
        <v>686.25099999999998</v>
      </c>
      <c r="AF155">
        <v>4829.5829999999996</v>
      </c>
      <c r="AG155">
        <v>23.07</v>
      </c>
      <c r="AH155">
        <v>613707.78399999999</v>
      </c>
      <c r="AI155">
        <v>2528.8679999999999</v>
      </c>
      <c r="AJ155">
        <v>613707.78399999999</v>
      </c>
      <c r="AK155" s="5">
        <v>234.77600000000001</v>
      </c>
      <c r="AM155" s="5"/>
      <c r="AP155" s="2"/>
      <c r="AQ155">
        <v>5</v>
      </c>
      <c r="AR155">
        <v>7</v>
      </c>
      <c r="AS155" t="s">
        <v>28</v>
      </c>
      <c r="AT155" t="s">
        <v>2358</v>
      </c>
      <c r="AU155">
        <v>1</v>
      </c>
      <c r="AV155">
        <v>235</v>
      </c>
      <c r="AW155">
        <v>2316.8969999999999</v>
      </c>
      <c r="AX155">
        <v>941.798</v>
      </c>
      <c r="AY155">
        <v>2289.7440000000001</v>
      </c>
      <c r="AZ155">
        <v>549.19299999999998</v>
      </c>
      <c r="BA155">
        <v>5366.2849999999999</v>
      </c>
      <c r="BB155">
        <v>58.616999999999997</v>
      </c>
      <c r="BC155">
        <v>544470.68200000003</v>
      </c>
      <c r="BD155">
        <v>2317.355</v>
      </c>
      <c r="BE155">
        <v>544470.68200000003</v>
      </c>
      <c r="BF155" s="5">
        <v>234.273</v>
      </c>
      <c r="BH155" s="5"/>
    </row>
    <row r="156" spans="1:60" x14ac:dyDescent="0.2">
      <c r="A156">
        <v>5</v>
      </c>
      <c r="B156">
        <v>5</v>
      </c>
      <c r="C156" s="21" t="s">
        <v>2368</v>
      </c>
      <c r="D156" t="s">
        <v>2359</v>
      </c>
      <c r="E156">
        <v>2</v>
      </c>
      <c r="F156">
        <v>128</v>
      </c>
      <c r="G156">
        <v>4310.7849999999999</v>
      </c>
      <c r="H156">
        <v>886.99400000000003</v>
      </c>
      <c r="I156">
        <v>3666.45</v>
      </c>
      <c r="J156">
        <v>2967</v>
      </c>
      <c r="K156">
        <v>6736.67</v>
      </c>
      <c r="L156">
        <v>-96.34</v>
      </c>
      <c r="M156">
        <v>551780.45900000003</v>
      </c>
      <c r="N156">
        <v>3960.9870000000001</v>
      </c>
      <c r="O156">
        <v>551780.45900000003</v>
      </c>
      <c r="P156" s="5">
        <v>126.77500000000001</v>
      </c>
      <c r="Q156">
        <f t="shared" ref="Q156" si="243">P156/P155</f>
        <v>0.49855869248042539</v>
      </c>
      <c r="R156" s="5"/>
      <c r="U156" s="2"/>
      <c r="V156">
        <v>5</v>
      </c>
      <c r="W156">
        <v>7</v>
      </c>
      <c r="X156" s="1" t="s">
        <v>2</v>
      </c>
      <c r="Y156" t="s">
        <v>2359</v>
      </c>
      <c r="Z156">
        <v>2</v>
      </c>
      <c r="AA156">
        <v>99</v>
      </c>
      <c r="AB156">
        <v>3724.4479999999999</v>
      </c>
      <c r="AC156">
        <v>528.65700000000004</v>
      </c>
      <c r="AD156">
        <v>3400.029</v>
      </c>
      <c r="AE156">
        <v>2292.4369999999999</v>
      </c>
      <c r="AF156">
        <v>4835.4290000000001</v>
      </c>
      <c r="AG156">
        <v>16.587</v>
      </c>
      <c r="AH156">
        <v>368720.38099999999</v>
      </c>
      <c r="AI156">
        <v>3678.0839999999998</v>
      </c>
      <c r="AJ156">
        <v>368720.38099999999</v>
      </c>
      <c r="AK156" s="5">
        <v>98.081999999999994</v>
      </c>
      <c r="AL156">
        <f t="shared" ref="AL156" si="244">AK156/AK155</f>
        <v>0.41776842607421538</v>
      </c>
      <c r="AM156" s="5"/>
      <c r="AP156" s="2"/>
      <c r="AQ156">
        <v>5</v>
      </c>
      <c r="AR156">
        <v>7</v>
      </c>
      <c r="AS156" t="s">
        <v>28</v>
      </c>
      <c r="AT156" t="s">
        <v>2359</v>
      </c>
      <c r="AU156">
        <v>2</v>
      </c>
      <c r="AV156">
        <v>162</v>
      </c>
      <c r="AW156">
        <v>2719.9029999999998</v>
      </c>
      <c r="AX156">
        <v>688.29700000000003</v>
      </c>
      <c r="AY156">
        <v>2592.9110000000001</v>
      </c>
      <c r="AZ156">
        <v>1944.444</v>
      </c>
      <c r="BA156">
        <v>5850.5050000000001</v>
      </c>
      <c r="BB156">
        <v>-116.565</v>
      </c>
      <c r="BC156">
        <v>440624.33199999999</v>
      </c>
      <c r="BD156">
        <v>2498.9270000000001</v>
      </c>
      <c r="BE156">
        <v>440624.33199999999</v>
      </c>
      <c r="BF156" s="5">
        <v>160.99700000000001</v>
      </c>
      <c r="BG156">
        <f t="shared" ref="BG156" si="245">BF156/BF155</f>
        <v>0.68721961130817477</v>
      </c>
      <c r="BH156" s="5"/>
    </row>
    <row r="157" spans="1:60" x14ac:dyDescent="0.2">
      <c r="A157">
        <v>5</v>
      </c>
      <c r="B157">
        <v>5</v>
      </c>
      <c r="C157" s="21" t="s">
        <v>2368</v>
      </c>
      <c r="D157" t="s">
        <v>2360</v>
      </c>
      <c r="E157">
        <v>3</v>
      </c>
      <c r="F157">
        <v>354</v>
      </c>
      <c r="G157">
        <v>3249.7220000000002</v>
      </c>
      <c r="H157">
        <v>2084.114</v>
      </c>
      <c r="I157">
        <v>2405.1819999999998</v>
      </c>
      <c r="J157">
        <v>675</v>
      </c>
      <c r="K157">
        <v>9807.509</v>
      </c>
      <c r="L157">
        <v>112.645</v>
      </c>
      <c r="M157">
        <v>1150401.727</v>
      </c>
      <c r="N157">
        <v>2554.4369999999999</v>
      </c>
      <c r="O157">
        <v>1150401.727</v>
      </c>
      <c r="P157" s="5">
        <v>353.23099999999999</v>
      </c>
      <c r="R157" s="5"/>
      <c r="U157" s="2"/>
      <c r="V157">
        <v>5</v>
      </c>
      <c r="W157">
        <v>7</v>
      </c>
      <c r="X157" s="1" t="s">
        <v>2</v>
      </c>
      <c r="Y157" t="s">
        <v>2360</v>
      </c>
      <c r="Z157">
        <v>3</v>
      </c>
      <c r="AA157">
        <v>272</v>
      </c>
      <c r="AB157">
        <v>3092.2559999999999</v>
      </c>
      <c r="AC157">
        <v>1087.605</v>
      </c>
      <c r="AD157">
        <v>2456.2170000000001</v>
      </c>
      <c r="AE157">
        <v>1382</v>
      </c>
      <c r="AF157">
        <v>6249.2489999999998</v>
      </c>
      <c r="AG157">
        <v>28.643999999999998</v>
      </c>
      <c r="AH157">
        <v>841093.58100000001</v>
      </c>
      <c r="AI157">
        <v>2690.3670000000002</v>
      </c>
      <c r="AJ157">
        <v>841093.58100000001</v>
      </c>
      <c r="AK157" s="5">
        <v>271.19</v>
      </c>
      <c r="AM157" s="5"/>
      <c r="AP157" s="2"/>
      <c r="AQ157">
        <v>5</v>
      </c>
      <c r="AR157">
        <v>7</v>
      </c>
      <c r="AS157" t="s">
        <v>28</v>
      </c>
      <c r="AT157" t="s">
        <v>2360</v>
      </c>
      <c r="AU157">
        <v>3</v>
      </c>
      <c r="AV157">
        <v>275</v>
      </c>
      <c r="AW157">
        <v>3074.8739999999998</v>
      </c>
      <c r="AX157">
        <v>1802.3219999999999</v>
      </c>
      <c r="AY157">
        <v>2597.6559999999999</v>
      </c>
      <c r="AZ157">
        <v>783.77200000000005</v>
      </c>
      <c r="BA157">
        <v>9978.9089999999997</v>
      </c>
      <c r="BB157">
        <v>26.003</v>
      </c>
      <c r="BC157">
        <v>845590.39199999999</v>
      </c>
      <c r="BD157">
        <v>2562.6109999999999</v>
      </c>
      <c r="BE157">
        <v>845590.39199999999</v>
      </c>
      <c r="BF157" s="5">
        <v>273.70800000000003</v>
      </c>
      <c r="BH157" s="5"/>
    </row>
    <row r="158" spans="1:60" x14ac:dyDescent="0.2">
      <c r="A158">
        <v>5</v>
      </c>
      <c r="B158">
        <v>5</v>
      </c>
      <c r="C158" s="21" t="s">
        <v>2368</v>
      </c>
      <c r="D158" t="s">
        <v>2362</v>
      </c>
      <c r="E158">
        <v>4</v>
      </c>
      <c r="F158">
        <v>59</v>
      </c>
      <c r="G158">
        <v>6269.5640000000003</v>
      </c>
      <c r="H158">
        <v>1236.8340000000001</v>
      </c>
      <c r="I158">
        <v>7003.5439999999999</v>
      </c>
      <c r="J158">
        <v>3016.43</v>
      </c>
      <c r="K158">
        <v>7603.8519999999999</v>
      </c>
      <c r="L158">
        <v>-67.834000000000003</v>
      </c>
      <c r="M158">
        <v>369904.26</v>
      </c>
      <c r="N158">
        <v>6750.9340000000002</v>
      </c>
      <c r="O158">
        <v>369904.26</v>
      </c>
      <c r="P158" s="5">
        <v>58.31</v>
      </c>
      <c r="Q158">
        <f t="shared" ref="Q158" si="246">P158/P157</f>
        <v>0.16507611166630337</v>
      </c>
      <c r="R158" s="5"/>
      <c r="U158" s="2"/>
      <c r="V158">
        <v>5</v>
      </c>
      <c r="W158">
        <v>7</v>
      </c>
      <c r="X158" s="1" t="s">
        <v>2</v>
      </c>
      <c r="Y158" t="s">
        <v>2362</v>
      </c>
      <c r="Z158">
        <v>4</v>
      </c>
      <c r="AA158">
        <v>84</v>
      </c>
      <c r="AB158">
        <v>4393.598</v>
      </c>
      <c r="AC158">
        <v>656.572</v>
      </c>
      <c r="AD158">
        <v>3539.6579999999999</v>
      </c>
      <c r="AE158">
        <v>3472.933</v>
      </c>
      <c r="AF158">
        <v>5750.4870000000001</v>
      </c>
      <c r="AG158">
        <v>30.256</v>
      </c>
      <c r="AH158">
        <v>369062.24200000003</v>
      </c>
      <c r="AI158">
        <v>4265.6779999999999</v>
      </c>
      <c r="AJ158">
        <v>369062.24200000003</v>
      </c>
      <c r="AK158" s="5">
        <v>83.355000000000004</v>
      </c>
      <c r="AL158">
        <f t="shared" ref="AL158" si="247">AK158/AK157</f>
        <v>0.30736752830119107</v>
      </c>
      <c r="AM158" s="5"/>
      <c r="AP158" s="2"/>
      <c r="AQ158">
        <v>5</v>
      </c>
      <c r="AR158">
        <v>7</v>
      </c>
      <c r="AS158" t="s">
        <v>28</v>
      </c>
      <c r="AT158" t="s">
        <v>2362</v>
      </c>
      <c r="AU158">
        <v>4</v>
      </c>
      <c r="AV158">
        <v>41</v>
      </c>
      <c r="AW158">
        <v>6362.3370000000004</v>
      </c>
      <c r="AX158">
        <v>1037.2159999999999</v>
      </c>
      <c r="AY158">
        <v>6366.607</v>
      </c>
      <c r="AZ158">
        <v>3919</v>
      </c>
      <c r="BA158">
        <v>8476</v>
      </c>
      <c r="BB158">
        <v>36.869999999999997</v>
      </c>
      <c r="BC158">
        <v>260855.79800000001</v>
      </c>
      <c r="BD158">
        <v>6373.28</v>
      </c>
      <c r="BE158">
        <v>260855.79800000001</v>
      </c>
      <c r="BF158" s="5">
        <v>40</v>
      </c>
      <c r="BG158">
        <f t="shared" ref="BG158" si="248">BF158/BF157</f>
        <v>0.14614114311602144</v>
      </c>
      <c r="BH158" s="5"/>
    </row>
    <row r="159" spans="1:60" x14ac:dyDescent="0.2">
      <c r="A159">
        <v>5</v>
      </c>
      <c r="B159">
        <v>5</v>
      </c>
      <c r="C159" s="21" t="s">
        <v>2368</v>
      </c>
      <c r="D159" t="s">
        <v>2363</v>
      </c>
      <c r="E159">
        <v>5</v>
      </c>
      <c r="F159">
        <v>259</v>
      </c>
      <c r="G159">
        <v>1776.885</v>
      </c>
      <c r="H159">
        <v>942.37599999999998</v>
      </c>
      <c r="I159">
        <v>1358.307</v>
      </c>
      <c r="J159">
        <v>529.89499999999998</v>
      </c>
      <c r="K159">
        <v>4647.8280000000004</v>
      </c>
      <c r="L159">
        <v>-33.320999999999998</v>
      </c>
      <c r="M159">
        <v>460213.32400000002</v>
      </c>
      <c r="N159">
        <v>1450.182</v>
      </c>
      <c r="O159">
        <v>460213.32400000002</v>
      </c>
      <c r="P159" s="5">
        <v>258.49599999999998</v>
      </c>
      <c r="R159" s="5"/>
      <c r="U159" s="2"/>
      <c r="V159">
        <v>5</v>
      </c>
      <c r="W159">
        <v>7</v>
      </c>
      <c r="X159" s="1" t="s">
        <v>2</v>
      </c>
      <c r="Y159" t="s">
        <v>2363</v>
      </c>
      <c r="Z159">
        <v>5</v>
      </c>
      <c r="AA159">
        <v>220</v>
      </c>
      <c r="AB159">
        <v>1987.825</v>
      </c>
      <c r="AC159">
        <v>801.06700000000001</v>
      </c>
      <c r="AD159">
        <v>1458.4280000000001</v>
      </c>
      <c r="AE159">
        <v>741</v>
      </c>
      <c r="AF159">
        <v>3880.5149999999999</v>
      </c>
      <c r="AG159">
        <v>29.614999999999998</v>
      </c>
      <c r="AH159">
        <v>437321.56099999999</v>
      </c>
      <c r="AI159">
        <v>1696.088</v>
      </c>
      <c r="AJ159">
        <v>437321.56099999999</v>
      </c>
      <c r="AK159" s="5">
        <v>218.55</v>
      </c>
      <c r="AM159" s="5"/>
      <c r="AP159" s="2"/>
      <c r="AQ159">
        <v>5</v>
      </c>
      <c r="AR159">
        <v>7</v>
      </c>
      <c r="AS159" t="s">
        <v>28</v>
      </c>
      <c r="AT159" t="s">
        <v>2363</v>
      </c>
      <c r="AU159">
        <v>5</v>
      </c>
      <c r="AV159">
        <v>206</v>
      </c>
      <c r="AW159">
        <v>1805.0250000000001</v>
      </c>
      <c r="AX159">
        <v>1113.1110000000001</v>
      </c>
      <c r="AY159">
        <v>1683.095</v>
      </c>
      <c r="AZ159">
        <v>558.24800000000005</v>
      </c>
      <c r="BA159">
        <v>4701.5680000000002</v>
      </c>
      <c r="BB159">
        <v>33.070999999999998</v>
      </c>
      <c r="BC159">
        <v>371835.22899999999</v>
      </c>
      <c r="BD159">
        <v>1546.722</v>
      </c>
      <c r="BE159">
        <v>371835.22899999999</v>
      </c>
      <c r="BF159" s="5">
        <v>205.251</v>
      </c>
      <c r="BH159" s="5"/>
    </row>
    <row r="160" spans="1:60" x14ac:dyDescent="0.2">
      <c r="A160">
        <v>5</v>
      </c>
      <c r="B160">
        <v>5</v>
      </c>
      <c r="C160" s="21" t="s">
        <v>2368</v>
      </c>
      <c r="D160" t="s">
        <v>2364</v>
      </c>
      <c r="E160">
        <v>6</v>
      </c>
      <c r="F160">
        <v>58</v>
      </c>
      <c r="G160">
        <v>3358.538</v>
      </c>
      <c r="H160">
        <v>701.81</v>
      </c>
      <c r="I160">
        <v>3439.194</v>
      </c>
      <c r="J160">
        <v>1654</v>
      </c>
      <c r="K160">
        <v>4288.0619999999999</v>
      </c>
      <c r="L160">
        <v>-36.469000000000001</v>
      </c>
      <c r="M160">
        <v>194795.21100000001</v>
      </c>
      <c r="N160">
        <v>3554.5680000000002</v>
      </c>
      <c r="O160">
        <v>194795.21100000001</v>
      </c>
      <c r="P160" s="5">
        <v>57.201000000000001</v>
      </c>
      <c r="Q160">
        <f t="shared" ref="Q160" si="249">P160/P159</f>
        <v>0.22128388833869772</v>
      </c>
      <c r="R160" s="5">
        <f t="shared" ref="R160" si="250">AVERAGE(Q155:Q160)</f>
        <v>0.29497289749514216</v>
      </c>
      <c r="U160" s="2"/>
      <c r="V160">
        <v>5</v>
      </c>
      <c r="W160">
        <v>7</v>
      </c>
      <c r="X160" t="s">
        <v>2</v>
      </c>
      <c r="Y160" t="s">
        <v>2364</v>
      </c>
      <c r="Z160">
        <v>6</v>
      </c>
      <c r="AA160">
        <v>80</v>
      </c>
      <c r="AB160">
        <v>2885.5070000000001</v>
      </c>
      <c r="AC160">
        <v>647.67499999999995</v>
      </c>
      <c r="AD160">
        <v>2258.259</v>
      </c>
      <c r="AE160">
        <v>1680</v>
      </c>
      <c r="AF160">
        <v>4499.7030000000004</v>
      </c>
      <c r="AG160">
        <v>33.69</v>
      </c>
      <c r="AH160">
        <v>230840.56899999999</v>
      </c>
      <c r="AI160">
        <v>2899.5540000000001</v>
      </c>
      <c r="AJ160">
        <v>230840.56899999999</v>
      </c>
      <c r="AK160" s="5">
        <v>79.322000000000003</v>
      </c>
      <c r="AL160">
        <f t="shared" ref="AL160" si="251">AK160/AK159</f>
        <v>0.36294669412033859</v>
      </c>
      <c r="AM160" s="5">
        <f t="shared" ref="AM160" si="252">AVERAGE(AL155:AL160)</f>
        <v>0.36269421616524838</v>
      </c>
      <c r="AP160" s="2"/>
      <c r="AQ160">
        <v>5</v>
      </c>
      <c r="AR160">
        <v>7</v>
      </c>
      <c r="AS160" t="s">
        <v>28</v>
      </c>
      <c r="AT160" t="s">
        <v>2364</v>
      </c>
      <c r="AU160">
        <v>6</v>
      </c>
      <c r="AV160">
        <v>45</v>
      </c>
      <c r="AW160">
        <v>3609.1280000000002</v>
      </c>
      <c r="AX160">
        <v>650.28899999999999</v>
      </c>
      <c r="AY160">
        <v>3589.9340000000002</v>
      </c>
      <c r="AZ160">
        <v>2400</v>
      </c>
      <c r="BA160">
        <v>4648.1409999999996</v>
      </c>
      <c r="BB160">
        <v>39.472000000000001</v>
      </c>
      <c r="BC160">
        <v>162410.772</v>
      </c>
      <c r="BD160">
        <v>3647.3879999999999</v>
      </c>
      <c r="BE160">
        <v>162410.772</v>
      </c>
      <c r="BF160" s="5">
        <v>44.045000000000002</v>
      </c>
      <c r="BG160">
        <f t="shared" ref="BG160" si="253">BF160/BF159</f>
        <v>0.21459091551320092</v>
      </c>
      <c r="BH160" s="5">
        <f t="shared" ref="BH160" si="254">AVERAGE(BG155:BG160)</f>
        <v>0.34931722331246573</v>
      </c>
    </row>
    <row r="161" spans="1:60" x14ac:dyDescent="0.2">
      <c r="A161">
        <v>6</v>
      </c>
      <c r="B161">
        <v>6</v>
      </c>
      <c r="C161" s="21" t="s">
        <v>2368</v>
      </c>
      <c r="D161" t="s">
        <v>2358</v>
      </c>
      <c r="E161">
        <v>1</v>
      </c>
      <c r="F161">
        <v>267</v>
      </c>
      <c r="G161">
        <v>3021.4760000000001</v>
      </c>
      <c r="H161">
        <v>1896.953</v>
      </c>
      <c r="I161">
        <v>4997.2809999999999</v>
      </c>
      <c r="J161">
        <v>621</v>
      </c>
      <c r="K161">
        <v>7645</v>
      </c>
      <c r="L161">
        <v>-90</v>
      </c>
      <c r="M161">
        <v>806734</v>
      </c>
      <c r="N161">
        <v>2902</v>
      </c>
      <c r="O161">
        <v>806734</v>
      </c>
      <c r="P161" s="5">
        <v>266</v>
      </c>
      <c r="R161" s="5"/>
      <c r="U161" s="2"/>
      <c r="V161">
        <v>6</v>
      </c>
      <c r="W161">
        <v>6</v>
      </c>
      <c r="X161" t="s">
        <v>2</v>
      </c>
      <c r="Y161" t="s">
        <v>2358</v>
      </c>
      <c r="Z161">
        <v>1</v>
      </c>
      <c r="AA161">
        <v>271</v>
      </c>
      <c r="AB161">
        <v>3614.5439999999999</v>
      </c>
      <c r="AC161">
        <v>2356.924</v>
      </c>
      <c r="AD161">
        <v>817.346</v>
      </c>
      <c r="AE161">
        <v>683</v>
      </c>
      <c r="AF161">
        <v>8325.7999999999993</v>
      </c>
      <c r="AG161">
        <v>1.2729999999999999</v>
      </c>
      <c r="AH161">
        <v>979541.353</v>
      </c>
      <c r="AI161">
        <v>3027.9560000000001</v>
      </c>
      <c r="AJ161">
        <v>979541.353</v>
      </c>
      <c r="AK161" s="5">
        <v>270.06700000000001</v>
      </c>
      <c r="AM161" s="5"/>
      <c r="AP161" s="2"/>
      <c r="AQ161">
        <v>6</v>
      </c>
      <c r="AR161">
        <v>5</v>
      </c>
      <c r="AS161" t="s">
        <v>28</v>
      </c>
      <c r="AT161" t="s">
        <v>2358</v>
      </c>
      <c r="AU161">
        <v>1</v>
      </c>
      <c r="AV161">
        <v>286</v>
      </c>
      <c r="AW161">
        <v>2349.8139999999999</v>
      </c>
      <c r="AX161">
        <v>1081.866</v>
      </c>
      <c r="AY161">
        <v>928.98500000000001</v>
      </c>
      <c r="AZ161">
        <v>626.45299999999997</v>
      </c>
      <c r="BA161">
        <v>4598.1580000000004</v>
      </c>
      <c r="BB161">
        <v>-91.808999999999997</v>
      </c>
      <c r="BC161">
        <v>672046.875</v>
      </c>
      <c r="BD161">
        <v>2652.616</v>
      </c>
      <c r="BE161">
        <v>672046.875</v>
      </c>
      <c r="BF161" s="5">
        <v>285.142</v>
      </c>
      <c r="BH161" s="5"/>
    </row>
    <row r="162" spans="1:60" x14ac:dyDescent="0.2">
      <c r="A162">
        <v>6</v>
      </c>
      <c r="B162">
        <v>6</v>
      </c>
      <c r="C162" s="21" t="s">
        <v>2368</v>
      </c>
      <c r="D162" t="s">
        <v>2359</v>
      </c>
      <c r="E162">
        <v>2</v>
      </c>
      <c r="F162">
        <v>119</v>
      </c>
      <c r="G162">
        <v>4568.8159999999998</v>
      </c>
      <c r="H162">
        <v>929.93899999999996</v>
      </c>
      <c r="I162">
        <v>4247.8029999999999</v>
      </c>
      <c r="J162">
        <v>2088.1350000000002</v>
      </c>
      <c r="K162">
        <v>6198.7290000000003</v>
      </c>
      <c r="L162">
        <v>-90.971000000000004</v>
      </c>
      <c r="M162">
        <v>543689.06799999997</v>
      </c>
      <c r="N162">
        <v>4810.2370000000001</v>
      </c>
      <c r="O162">
        <v>543689.06799999997</v>
      </c>
      <c r="P162" s="5">
        <v>118.017</v>
      </c>
      <c r="Q162">
        <f t="shared" ref="Q162" si="255">P162/P161</f>
        <v>0.44367293233082705</v>
      </c>
      <c r="R162" s="5"/>
      <c r="U162" s="2"/>
      <c r="V162">
        <v>6</v>
      </c>
      <c r="W162">
        <v>6</v>
      </c>
      <c r="X162" s="1" t="s">
        <v>2</v>
      </c>
      <c r="Y162" t="s">
        <v>2359</v>
      </c>
      <c r="Z162">
        <v>2</v>
      </c>
      <c r="AA162">
        <v>135</v>
      </c>
      <c r="AB162">
        <v>5743.7179999999998</v>
      </c>
      <c r="AC162">
        <v>1403.5940000000001</v>
      </c>
      <c r="AD162">
        <v>6126.5029999999997</v>
      </c>
      <c r="AE162">
        <v>2373</v>
      </c>
      <c r="AF162">
        <v>8359.8960000000006</v>
      </c>
      <c r="AG162">
        <v>1.71</v>
      </c>
      <c r="AH162">
        <v>775401.96900000004</v>
      </c>
      <c r="AI162">
        <v>5708.4179999999997</v>
      </c>
      <c r="AJ162">
        <v>775401.96900000004</v>
      </c>
      <c r="AK162" s="5">
        <v>134.06</v>
      </c>
      <c r="AL162">
        <f t="shared" ref="AL162" si="256">AK162/AK161</f>
        <v>0.49639533893441257</v>
      </c>
      <c r="AM162" s="5"/>
      <c r="AP162" s="2"/>
      <c r="AQ162">
        <v>6</v>
      </c>
      <c r="AR162">
        <v>5</v>
      </c>
      <c r="AS162" t="s">
        <v>28</v>
      </c>
      <c r="AT162" t="s">
        <v>2359</v>
      </c>
      <c r="AU162">
        <v>2</v>
      </c>
      <c r="AV162">
        <v>166</v>
      </c>
      <c r="AW162">
        <v>3159.2890000000002</v>
      </c>
      <c r="AX162">
        <v>615.48299999999995</v>
      </c>
      <c r="AY162">
        <v>3147.5039999999999</v>
      </c>
      <c r="AZ162">
        <v>1735.164</v>
      </c>
      <c r="BA162">
        <v>4865.5450000000001</v>
      </c>
      <c r="BB162">
        <v>-92.082999999999998</v>
      </c>
      <c r="BC162">
        <v>524442.03500000003</v>
      </c>
      <c r="BD162">
        <v>3114.864</v>
      </c>
      <c r="BE162">
        <v>524442.03500000003</v>
      </c>
      <c r="BF162" s="5">
        <v>165.10900000000001</v>
      </c>
      <c r="BG162">
        <f t="shared" ref="BG162" si="257">BF162/BF161</f>
        <v>0.57904131976348627</v>
      </c>
      <c r="BH162" s="5"/>
    </row>
    <row r="163" spans="1:60" x14ac:dyDescent="0.2">
      <c r="A163">
        <v>6</v>
      </c>
      <c r="B163">
        <v>6</v>
      </c>
      <c r="C163" s="21" t="s">
        <v>2368</v>
      </c>
      <c r="D163" t="s">
        <v>2360</v>
      </c>
      <c r="E163">
        <v>3</v>
      </c>
      <c r="F163">
        <v>325</v>
      </c>
      <c r="G163">
        <v>3324.7179999999998</v>
      </c>
      <c r="H163">
        <v>1959.644</v>
      </c>
      <c r="I163">
        <v>3129.3290000000002</v>
      </c>
      <c r="J163">
        <v>572.67499999999995</v>
      </c>
      <c r="K163">
        <v>9128.2749999999996</v>
      </c>
      <c r="L163">
        <v>65.174999999999997</v>
      </c>
      <c r="M163">
        <v>1080533.2520000001</v>
      </c>
      <c r="N163">
        <v>3002.3449999999998</v>
      </c>
      <c r="O163">
        <v>1080533.2520000001</v>
      </c>
      <c r="P163" s="5">
        <v>323.93200000000002</v>
      </c>
      <c r="R163" s="5"/>
      <c r="U163" s="2"/>
      <c r="V163">
        <v>6</v>
      </c>
      <c r="W163">
        <v>6</v>
      </c>
      <c r="X163" s="1" t="s">
        <v>2</v>
      </c>
      <c r="Y163" t="s">
        <v>2360</v>
      </c>
      <c r="Z163">
        <v>3</v>
      </c>
      <c r="AA163">
        <v>287</v>
      </c>
      <c r="AB163">
        <v>2838.886</v>
      </c>
      <c r="AC163">
        <v>2132.3530000000001</v>
      </c>
      <c r="AD163">
        <v>2052.7370000000001</v>
      </c>
      <c r="AE163">
        <v>627</v>
      </c>
      <c r="AF163">
        <v>7854.4970000000003</v>
      </c>
      <c r="AG163">
        <v>55.533000000000001</v>
      </c>
      <c r="AH163">
        <v>814760.36399999994</v>
      </c>
      <c r="AI163">
        <v>2029.2360000000001</v>
      </c>
      <c r="AJ163">
        <v>814760.36399999994</v>
      </c>
      <c r="AK163" s="5">
        <v>286.25200000000001</v>
      </c>
      <c r="AM163" s="5"/>
      <c r="AP163" s="2"/>
      <c r="AQ163">
        <v>6</v>
      </c>
      <c r="AR163">
        <v>5</v>
      </c>
      <c r="AS163" t="s">
        <v>28</v>
      </c>
      <c r="AT163" t="s">
        <v>2360</v>
      </c>
      <c r="AU163">
        <v>3</v>
      </c>
      <c r="AV163">
        <v>335</v>
      </c>
      <c r="AW163">
        <v>2969.076</v>
      </c>
      <c r="AX163">
        <v>2019.152</v>
      </c>
      <c r="AY163">
        <v>2524.6190000000001</v>
      </c>
      <c r="AZ163">
        <v>811.08699999999999</v>
      </c>
      <c r="BA163">
        <v>11132.597</v>
      </c>
      <c r="BB163">
        <v>99.293000000000006</v>
      </c>
      <c r="BC163">
        <v>994640.40800000005</v>
      </c>
      <c r="BD163">
        <v>2510.549</v>
      </c>
      <c r="BE163">
        <v>994640.40800000005</v>
      </c>
      <c r="BF163" s="5">
        <v>334.38900000000001</v>
      </c>
      <c r="BH163" s="5"/>
    </row>
    <row r="164" spans="1:60" x14ac:dyDescent="0.2">
      <c r="A164">
        <v>6</v>
      </c>
      <c r="B164">
        <v>6</v>
      </c>
      <c r="C164" s="21" t="s">
        <v>2368</v>
      </c>
      <c r="D164" t="s">
        <v>2362</v>
      </c>
      <c r="E164">
        <v>4</v>
      </c>
      <c r="F164">
        <v>48</v>
      </c>
      <c r="G164">
        <v>7431.8789999999999</v>
      </c>
      <c r="H164">
        <v>1852.3910000000001</v>
      </c>
      <c r="I164">
        <v>7911.9750000000004</v>
      </c>
      <c r="J164">
        <v>2602</v>
      </c>
      <c r="K164">
        <v>9216.8590000000004</v>
      </c>
      <c r="L164">
        <v>62.353999999999999</v>
      </c>
      <c r="M164">
        <v>356730.20299999998</v>
      </c>
      <c r="N164">
        <v>8014.6229999999996</v>
      </c>
      <c r="O164">
        <v>356730.20299999998</v>
      </c>
      <c r="P164" s="5">
        <v>47.412999999999997</v>
      </c>
      <c r="Q164">
        <f t="shared" ref="Q164" si="258">P164/P163</f>
        <v>0.14636713878221352</v>
      </c>
      <c r="R164" s="5"/>
      <c r="U164" s="2"/>
      <c r="V164">
        <v>6</v>
      </c>
      <c r="W164">
        <v>6</v>
      </c>
      <c r="X164" s="1" t="s">
        <v>2</v>
      </c>
      <c r="Y164" t="s">
        <v>2362</v>
      </c>
      <c r="Z164">
        <v>4</v>
      </c>
      <c r="AA164">
        <v>70</v>
      </c>
      <c r="AB164">
        <v>6471.9440000000004</v>
      </c>
      <c r="AC164">
        <v>870.58199999999999</v>
      </c>
      <c r="AD164">
        <v>6459.3069999999998</v>
      </c>
      <c r="AE164">
        <v>4568</v>
      </c>
      <c r="AF164">
        <v>8759.9869999999992</v>
      </c>
      <c r="AG164">
        <v>60.460999999999999</v>
      </c>
      <c r="AH164">
        <v>453036.05099999998</v>
      </c>
      <c r="AI164">
        <v>6448.5029999999997</v>
      </c>
      <c r="AJ164">
        <v>453036.05099999998</v>
      </c>
      <c r="AK164" s="5">
        <v>68.963999999999999</v>
      </c>
      <c r="AL164">
        <f t="shared" ref="AL164" si="259">AK164/AK163</f>
        <v>0.24092058745441078</v>
      </c>
      <c r="AM164" s="5"/>
      <c r="AP164" s="2"/>
      <c r="AQ164">
        <v>6</v>
      </c>
      <c r="AR164">
        <v>5</v>
      </c>
      <c r="AS164" t="s">
        <v>28</v>
      </c>
      <c r="AT164" t="s">
        <v>2362</v>
      </c>
      <c r="AU164">
        <v>4</v>
      </c>
      <c r="AV164">
        <v>43</v>
      </c>
      <c r="AW164">
        <v>7818.7709999999997</v>
      </c>
      <c r="AX164">
        <v>2489.6170000000002</v>
      </c>
      <c r="AY164">
        <v>10007.398999999999</v>
      </c>
      <c r="AZ164">
        <v>3466.2860000000001</v>
      </c>
      <c r="BA164">
        <v>11536.286</v>
      </c>
      <c r="BB164">
        <v>-81.87</v>
      </c>
      <c r="BC164">
        <v>336207.14199999999</v>
      </c>
      <c r="BD164">
        <v>8262.5709999999999</v>
      </c>
      <c r="BE164">
        <v>336207.14199999999</v>
      </c>
      <c r="BF164" s="5">
        <v>42.426000000000002</v>
      </c>
      <c r="BG164">
        <f t="shared" ref="BG164" si="260">BF164/BF163</f>
        <v>0.12687618312803353</v>
      </c>
      <c r="BH164" s="5"/>
    </row>
    <row r="165" spans="1:60" x14ac:dyDescent="0.2">
      <c r="A165">
        <v>6</v>
      </c>
      <c r="B165">
        <v>6</v>
      </c>
      <c r="C165" s="21" t="s">
        <v>2368</v>
      </c>
      <c r="D165" t="s">
        <v>2363</v>
      </c>
      <c r="E165">
        <v>5</v>
      </c>
      <c r="F165">
        <v>254</v>
      </c>
      <c r="G165">
        <v>2184.7739999999999</v>
      </c>
      <c r="H165">
        <v>1443.1959999999999</v>
      </c>
      <c r="I165">
        <v>1936.8409999999999</v>
      </c>
      <c r="J165">
        <v>580</v>
      </c>
      <c r="K165">
        <v>6838.5829999999996</v>
      </c>
      <c r="L165">
        <v>44.04</v>
      </c>
      <c r="M165">
        <v>554932.61100000003</v>
      </c>
      <c r="N165">
        <v>1809.528</v>
      </c>
      <c r="O165">
        <v>554932.61100000003</v>
      </c>
      <c r="P165" s="5">
        <v>253.18</v>
      </c>
      <c r="R165" s="5"/>
      <c r="U165" s="2"/>
      <c r="V165">
        <v>6</v>
      </c>
      <c r="W165">
        <v>6</v>
      </c>
      <c r="X165" s="1" t="s">
        <v>2</v>
      </c>
      <c r="Y165" t="s">
        <v>2363</v>
      </c>
      <c r="Z165">
        <v>5</v>
      </c>
      <c r="AA165">
        <v>217</v>
      </c>
      <c r="AB165">
        <v>2126.69</v>
      </c>
      <c r="AC165">
        <v>1285.848</v>
      </c>
      <c r="AD165">
        <v>1900.1590000000001</v>
      </c>
      <c r="AE165">
        <v>602.38900000000001</v>
      </c>
      <c r="AF165">
        <v>6588.5</v>
      </c>
      <c r="AG165">
        <v>86.82</v>
      </c>
      <c r="AH165">
        <v>461491.77799999999</v>
      </c>
      <c r="AI165">
        <v>1823.222</v>
      </c>
      <c r="AJ165">
        <v>461491.77799999999</v>
      </c>
      <c r="AK165" s="5">
        <v>216.333</v>
      </c>
      <c r="AM165" s="5"/>
      <c r="AP165" s="2"/>
      <c r="AQ165">
        <v>6</v>
      </c>
      <c r="AR165">
        <v>5</v>
      </c>
      <c r="AS165" t="s">
        <v>28</v>
      </c>
      <c r="AT165" t="s">
        <v>2363</v>
      </c>
      <c r="AU165">
        <v>5</v>
      </c>
      <c r="AV165">
        <v>250</v>
      </c>
      <c r="AW165">
        <v>2147.6030000000001</v>
      </c>
      <c r="AX165">
        <v>1120.259</v>
      </c>
      <c r="AY165">
        <v>913.10299999999995</v>
      </c>
      <c r="AZ165">
        <v>620.86699999999996</v>
      </c>
      <c r="BA165">
        <v>5154.9399999999996</v>
      </c>
      <c r="BB165">
        <v>-88.62</v>
      </c>
      <c r="BC165">
        <v>536900.84400000004</v>
      </c>
      <c r="BD165">
        <v>1749.404</v>
      </c>
      <c r="BE165">
        <v>536900.84400000004</v>
      </c>
      <c r="BF165" s="5">
        <v>249.072</v>
      </c>
      <c r="BH165" s="5"/>
    </row>
    <row r="166" spans="1:60" x14ac:dyDescent="0.2">
      <c r="A166">
        <v>6</v>
      </c>
      <c r="B166">
        <v>6</v>
      </c>
      <c r="C166" s="21" t="s">
        <v>2368</v>
      </c>
      <c r="D166" t="s">
        <v>2364</v>
      </c>
      <c r="E166">
        <v>6</v>
      </c>
      <c r="F166">
        <v>48</v>
      </c>
      <c r="G166">
        <v>4764.6189999999997</v>
      </c>
      <c r="H166">
        <v>1023.222</v>
      </c>
      <c r="I166">
        <v>4326.4269999999997</v>
      </c>
      <c r="J166">
        <v>2451</v>
      </c>
      <c r="K166">
        <v>6607.79</v>
      </c>
      <c r="L166">
        <v>46.735999999999997</v>
      </c>
      <c r="M166">
        <v>228701.728</v>
      </c>
      <c r="N166">
        <v>4528.6109999999999</v>
      </c>
      <c r="O166">
        <v>228701.728</v>
      </c>
      <c r="P166" s="5">
        <v>46.69</v>
      </c>
      <c r="Q166">
        <f t="shared" ref="Q166" si="261">P166/P165</f>
        <v>0.18441425073070541</v>
      </c>
      <c r="R166" s="5">
        <f t="shared" ref="R166" si="262">AVERAGE(Q161:Q166)</f>
        <v>0.25815144061458201</v>
      </c>
      <c r="U166" s="2"/>
      <c r="V166">
        <v>6</v>
      </c>
      <c r="W166">
        <v>6</v>
      </c>
      <c r="X166" t="s">
        <v>2</v>
      </c>
      <c r="Y166" t="s">
        <v>2364</v>
      </c>
      <c r="Z166">
        <v>6</v>
      </c>
      <c r="AA166">
        <v>57</v>
      </c>
      <c r="AB166">
        <v>3579.9029999999998</v>
      </c>
      <c r="AC166">
        <v>1428.4</v>
      </c>
      <c r="AD166">
        <v>1872.337</v>
      </c>
      <c r="AE166">
        <v>1484.8209999999999</v>
      </c>
      <c r="AF166">
        <v>6324.0360000000001</v>
      </c>
      <c r="AG166">
        <v>87.954999999999998</v>
      </c>
      <c r="AH166">
        <v>204054.465</v>
      </c>
      <c r="AI166">
        <v>3432</v>
      </c>
      <c r="AJ166">
        <v>204054.465</v>
      </c>
      <c r="AK166" s="5">
        <v>56.036000000000001</v>
      </c>
      <c r="AL166">
        <f t="shared" ref="AL166" si="263">AK166/AK165</f>
        <v>0.25902659326131472</v>
      </c>
      <c r="AM166" s="5">
        <f t="shared" ref="AM166" si="264">AVERAGE(AL161:AL166)</f>
        <v>0.33211417321671272</v>
      </c>
      <c r="AP166" s="2"/>
      <c r="AQ166">
        <v>6</v>
      </c>
      <c r="AR166">
        <v>5</v>
      </c>
      <c r="AS166" t="s">
        <v>28</v>
      </c>
      <c r="AT166" t="s">
        <v>2364</v>
      </c>
      <c r="AU166">
        <v>6</v>
      </c>
      <c r="AV166">
        <v>70</v>
      </c>
      <c r="AW166">
        <v>3519.2570000000001</v>
      </c>
      <c r="AX166">
        <v>481.84300000000002</v>
      </c>
      <c r="AY166">
        <v>3055.2950000000001</v>
      </c>
      <c r="AZ166">
        <v>2817</v>
      </c>
      <c r="BA166">
        <v>4638</v>
      </c>
      <c r="BB166">
        <v>-90</v>
      </c>
      <c r="BC166">
        <v>246348</v>
      </c>
      <c r="BD166">
        <v>3506.5</v>
      </c>
      <c r="BE166">
        <v>246348</v>
      </c>
      <c r="BF166" s="5">
        <v>69</v>
      </c>
      <c r="BG166">
        <f t="shared" ref="BG166" si="265">BF166/BF165</f>
        <v>0.27702832915783387</v>
      </c>
      <c r="BH166" s="5">
        <f t="shared" ref="BH166" si="266">AVERAGE(BG161:BG166)</f>
        <v>0.32764861068311785</v>
      </c>
    </row>
    <row r="167" spans="1:60" x14ac:dyDescent="0.2">
      <c r="A167">
        <v>7</v>
      </c>
      <c r="B167">
        <v>7</v>
      </c>
      <c r="C167" s="21" t="s">
        <v>2368</v>
      </c>
      <c r="D167" t="s">
        <v>2358</v>
      </c>
      <c r="E167">
        <v>1</v>
      </c>
      <c r="F167">
        <v>261</v>
      </c>
      <c r="G167">
        <v>2527.7379999999998</v>
      </c>
      <c r="H167">
        <v>1403.9860000000001</v>
      </c>
      <c r="I167">
        <v>866.4</v>
      </c>
      <c r="J167">
        <v>649.63300000000004</v>
      </c>
      <c r="K167">
        <v>5475.0469999999996</v>
      </c>
      <c r="L167">
        <v>14.25</v>
      </c>
      <c r="M167">
        <v>659739.56799999997</v>
      </c>
      <c r="N167">
        <v>2069.4070000000002</v>
      </c>
      <c r="O167">
        <v>659739.56799999997</v>
      </c>
      <c r="P167" s="5">
        <v>260</v>
      </c>
      <c r="R167" s="5"/>
      <c r="U167" s="2"/>
      <c r="V167">
        <v>7</v>
      </c>
      <c r="W167">
        <v>3</v>
      </c>
      <c r="X167" t="s">
        <v>2</v>
      </c>
      <c r="Y167" t="s">
        <v>2358</v>
      </c>
      <c r="Z167">
        <v>1</v>
      </c>
      <c r="AA167">
        <v>247</v>
      </c>
      <c r="AB167">
        <v>3006.5819999999999</v>
      </c>
      <c r="AC167">
        <v>1264.4580000000001</v>
      </c>
      <c r="AD167">
        <v>3856.7080000000001</v>
      </c>
      <c r="AE167">
        <v>707</v>
      </c>
      <c r="AF167">
        <v>4574.268</v>
      </c>
      <c r="AG167">
        <v>58.637</v>
      </c>
      <c r="AH167">
        <v>742625.86300000001</v>
      </c>
      <c r="AI167">
        <v>3703.598</v>
      </c>
      <c r="AJ167">
        <v>742625.86300000001</v>
      </c>
      <c r="AK167" s="5">
        <v>245.935</v>
      </c>
      <c r="AM167" s="5"/>
      <c r="AP167" s="2"/>
      <c r="AQ167">
        <v>7</v>
      </c>
      <c r="AR167">
        <v>4</v>
      </c>
      <c r="AS167" t="s">
        <v>28</v>
      </c>
      <c r="AT167" t="s">
        <v>2358</v>
      </c>
      <c r="AU167">
        <v>1</v>
      </c>
      <c r="AV167">
        <v>309</v>
      </c>
      <c r="AW167">
        <v>2212.5709999999999</v>
      </c>
      <c r="AX167">
        <v>1056.69</v>
      </c>
      <c r="AY167">
        <v>3077.07</v>
      </c>
      <c r="AZ167">
        <v>559.10400000000004</v>
      </c>
      <c r="BA167">
        <v>4317.701</v>
      </c>
      <c r="BB167">
        <v>-90.744</v>
      </c>
      <c r="BC167">
        <v>683684.52099999995</v>
      </c>
      <c r="BD167">
        <v>2665.0520000000001</v>
      </c>
      <c r="BE167">
        <v>683684.52099999995</v>
      </c>
      <c r="BF167" s="5">
        <v>308.02600000000001</v>
      </c>
      <c r="BH167" s="5"/>
    </row>
    <row r="168" spans="1:60" x14ac:dyDescent="0.2">
      <c r="A168">
        <v>7</v>
      </c>
      <c r="B168">
        <v>7</v>
      </c>
      <c r="C168" s="21" t="s">
        <v>2368</v>
      </c>
      <c r="D168" t="s">
        <v>2359</v>
      </c>
      <c r="E168">
        <v>2</v>
      </c>
      <c r="F168">
        <v>109</v>
      </c>
      <c r="G168">
        <v>4016.7750000000001</v>
      </c>
      <c r="H168">
        <v>494.38499999999999</v>
      </c>
      <c r="I168">
        <v>3828.7150000000001</v>
      </c>
      <c r="J168">
        <v>2789.04</v>
      </c>
      <c r="K168">
        <v>5730</v>
      </c>
      <c r="L168">
        <v>15.068</v>
      </c>
      <c r="M168">
        <v>437828.50799999997</v>
      </c>
      <c r="N168">
        <v>3876.761</v>
      </c>
      <c r="O168">
        <v>437828.50799999997</v>
      </c>
      <c r="P168" s="5">
        <v>107.703</v>
      </c>
      <c r="Q168">
        <f t="shared" ref="Q168" si="267">P168/P167</f>
        <v>0.41424230769230769</v>
      </c>
      <c r="R168" s="5"/>
      <c r="U168" s="2"/>
      <c r="V168">
        <v>7</v>
      </c>
      <c r="W168">
        <v>3</v>
      </c>
      <c r="X168" s="1" t="s">
        <v>2</v>
      </c>
      <c r="Y168" t="s">
        <v>2359</v>
      </c>
      <c r="Z168">
        <v>2</v>
      </c>
      <c r="AA168">
        <v>159</v>
      </c>
      <c r="AB168">
        <v>3902.2460000000001</v>
      </c>
      <c r="AC168">
        <v>325.06299999999999</v>
      </c>
      <c r="AD168">
        <v>3721.9180000000001</v>
      </c>
      <c r="AE168">
        <v>2593</v>
      </c>
      <c r="AF168">
        <v>4513.2849999999999</v>
      </c>
      <c r="AG168">
        <v>56.914999999999999</v>
      </c>
      <c r="AH168">
        <v>620457.03799999994</v>
      </c>
      <c r="AI168">
        <v>3905.7959999999998</v>
      </c>
      <c r="AJ168">
        <v>620457.03799999994</v>
      </c>
      <c r="AK168" s="5">
        <v>157.54400000000001</v>
      </c>
      <c r="AL168">
        <f t="shared" ref="AL168" si="268">AK168/AK167</f>
        <v>0.64059202634842549</v>
      </c>
      <c r="AM168" s="5"/>
      <c r="AP168" s="2"/>
      <c r="AQ168">
        <v>7</v>
      </c>
      <c r="AR168">
        <v>4</v>
      </c>
      <c r="AS168" t="s">
        <v>28</v>
      </c>
      <c r="AT168" t="s">
        <v>2359</v>
      </c>
      <c r="AU168">
        <v>2</v>
      </c>
      <c r="AV168">
        <v>183</v>
      </c>
      <c r="AW168">
        <v>3001.797</v>
      </c>
      <c r="AX168">
        <v>525.55899999999997</v>
      </c>
      <c r="AY168">
        <v>2840.4839999999999</v>
      </c>
      <c r="AZ168">
        <v>1083.615</v>
      </c>
      <c r="BA168">
        <v>4583.6809999999996</v>
      </c>
      <c r="BB168">
        <v>-92.516999999999996</v>
      </c>
      <c r="BC168">
        <v>549328.82499999995</v>
      </c>
      <c r="BD168">
        <v>2990.2089999999998</v>
      </c>
      <c r="BE168">
        <v>549328.82499999995</v>
      </c>
      <c r="BF168" s="5">
        <v>182.17599999999999</v>
      </c>
      <c r="BG168">
        <f t="shared" ref="BG168" si="269">BF168/BF167</f>
        <v>0.5914305935213261</v>
      </c>
      <c r="BH168" s="5"/>
    </row>
    <row r="169" spans="1:60" x14ac:dyDescent="0.2">
      <c r="A169">
        <v>7</v>
      </c>
      <c r="B169">
        <v>7</v>
      </c>
      <c r="C169" s="21" t="s">
        <v>2368</v>
      </c>
      <c r="D169" t="s">
        <v>2360</v>
      </c>
      <c r="E169">
        <v>3</v>
      </c>
      <c r="F169">
        <v>359</v>
      </c>
      <c r="G169">
        <v>2660.1129999999998</v>
      </c>
      <c r="H169">
        <v>1203.7729999999999</v>
      </c>
      <c r="I169">
        <v>2349.6089999999999</v>
      </c>
      <c r="J169">
        <v>717.98400000000004</v>
      </c>
      <c r="K169">
        <v>6559.8850000000002</v>
      </c>
      <c r="L169">
        <v>-104.58</v>
      </c>
      <c r="M169">
        <v>954980.66</v>
      </c>
      <c r="N169">
        <v>2355.11</v>
      </c>
      <c r="O169">
        <v>954980.66</v>
      </c>
      <c r="P169" s="5">
        <v>357.51400000000001</v>
      </c>
      <c r="R169" s="5"/>
      <c r="U169" s="2"/>
      <c r="V169">
        <v>7</v>
      </c>
      <c r="W169">
        <v>3</v>
      </c>
      <c r="X169" s="1" t="s">
        <v>2</v>
      </c>
      <c r="Y169" t="s">
        <v>2360</v>
      </c>
      <c r="Z169">
        <v>3</v>
      </c>
      <c r="AA169">
        <v>274</v>
      </c>
      <c r="AB169">
        <v>3085.4229999999998</v>
      </c>
      <c r="AC169">
        <v>1362.922</v>
      </c>
      <c r="AD169">
        <v>2475.5720000000001</v>
      </c>
      <c r="AE169">
        <v>905.95799999999997</v>
      </c>
      <c r="AF169">
        <v>6299.5309999999999</v>
      </c>
      <c r="AG169">
        <v>33.341000000000001</v>
      </c>
      <c r="AH169">
        <v>845405.86699999997</v>
      </c>
      <c r="AI169">
        <v>2467.6060000000002</v>
      </c>
      <c r="AJ169">
        <v>845405.86699999997</v>
      </c>
      <c r="AK169" s="5">
        <v>272.91800000000001</v>
      </c>
      <c r="AM169" s="5"/>
      <c r="AP169" s="2"/>
      <c r="AQ169">
        <v>7</v>
      </c>
      <c r="AR169">
        <v>4</v>
      </c>
      <c r="AS169" t="s">
        <v>28</v>
      </c>
      <c r="AT169" t="s">
        <v>2360</v>
      </c>
      <c r="AU169">
        <v>3</v>
      </c>
      <c r="AV169">
        <v>298</v>
      </c>
      <c r="AW169">
        <v>3057.3249999999998</v>
      </c>
      <c r="AX169">
        <v>2133.4110000000001</v>
      </c>
      <c r="AY169">
        <v>1838.4179999999999</v>
      </c>
      <c r="AZ169">
        <v>792</v>
      </c>
      <c r="BA169">
        <v>9034.5580000000009</v>
      </c>
      <c r="BB169">
        <v>-84.98</v>
      </c>
      <c r="BC169">
        <v>911082.92299999995</v>
      </c>
      <c r="BD169">
        <v>1991.99</v>
      </c>
      <c r="BE169">
        <v>911082.92299999995</v>
      </c>
      <c r="BF169" s="5">
        <v>297.14</v>
      </c>
      <c r="BH169" s="5"/>
    </row>
    <row r="170" spans="1:60" x14ac:dyDescent="0.2">
      <c r="A170">
        <v>7</v>
      </c>
      <c r="B170">
        <v>7</v>
      </c>
      <c r="C170" s="21" t="s">
        <v>2368</v>
      </c>
      <c r="D170" t="s">
        <v>2362</v>
      </c>
      <c r="E170">
        <v>4</v>
      </c>
      <c r="F170">
        <v>49</v>
      </c>
      <c r="G170">
        <v>5435.6390000000001</v>
      </c>
      <c r="H170">
        <v>724.03099999999995</v>
      </c>
      <c r="I170">
        <v>5318.7709999999997</v>
      </c>
      <c r="J170">
        <v>3757</v>
      </c>
      <c r="K170">
        <v>6523.875</v>
      </c>
      <c r="L170">
        <v>-104.621</v>
      </c>
      <c r="M170">
        <v>266346.29200000002</v>
      </c>
      <c r="N170">
        <v>5465.26</v>
      </c>
      <c r="O170">
        <v>266346.29200000002</v>
      </c>
      <c r="P170" s="5">
        <v>47.539000000000001</v>
      </c>
      <c r="Q170">
        <f t="shared" ref="Q170" si="270">P170/P169</f>
        <v>0.13297101651963281</v>
      </c>
      <c r="R170" s="5"/>
      <c r="U170" s="2"/>
      <c r="V170">
        <v>7</v>
      </c>
      <c r="W170">
        <v>3</v>
      </c>
      <c r="X170" s="1" t="s">
        <v>2</v>
      </c>
      <c r="Y170" t="s">
        <v>2362</v>
      </c>
      <c r="Z170">
        <v>4</v>
      </c>
      <c r="AA170">
        <v>87</v>
      </c>
      <c r="AB170">
        <v>4820.6980000000003</v>
      </c>
      <c r="AC170">
        <v>917.31600000000003</v>
      </c>
      <c r="AD170">
        <v>5860.1279999999997</v>
      </c>
      <c r="AE170">
        <v>2440.8629999999998</v>
      </c>
      <c r="AF170">
        <v>6221.9939999999997</v>
      </c>
      <c r="AG170">
        <v>35.537999999999997</v>
      </c>
      <c r="AH170">
        <v>419400.76</v>
      </c>
      <c r="AI170">
        <v>4874.5640000000003</v>
      </c>
      <c r="AJ170">
        <v>419400.76</v>
      </c>
      <c r="AK170" s="5">
        <v>86.022999999999996</v>
      </c>
      <c r="AL170">
        <f t="shared" ref="AL170" si="271">AK170/AK169</f>
        <v>0.31519723873104738</v>
      </c>
      <c r="AM170" s="5"/>
      <c r="AP170" s="2"/>
      <c r="AQ170">
        <v>7</v>
      </c>
      <c r="AR170">
        <v>4</v>
      </c>
      <c r="AS170" t="s">
        <v>28</v>
      </c>
      <c r="AT170" t="s">
        <v>2362</v>
      </c>
      <c r="AU170">
        <v>4</v>
      </c>
      <c r="AV170">
        <v>57</v>
      </c>
      <c r="AW170">
        <v>6665.0360000000001</v>
      </c>
      <c r="AX170">
        <v>1640.8969999999999</v>
      </c>
      <c r="AY170">
        <v>8261.9230000000007</v>
      </c>
      <c r="AZ170">
        <v>2975</v>
      </c>
      <c r="BA170">
        <v>8924.241</v>
      </c>
      <c r="BB170">
        <v>-75.465999999999994</v>
      </c>
      <c r="BC170">
        <v>379907.07900000003</v>
      </c>
      <c r="BD170">
        <v>7205.7139999999999</v>
      </c>
      <c r="BE170">
        <v>379907.07900000003</v>
      </c>
      <c r="BF170" s="5">
        <v>55.784999999999997</v>
      </c>
      <c r="BG170">
        <f t="shared" ref="BG170" si="272">BF170/BF169</f>
        <v>0.18773978595948038</v>
      </c>
      <c r="BH170" s="5"/>
    </row>
    <row r="171" spans="1:60" x14ac:dyDescent="0.2">
      <c r="A171">
        <v>7</v>
      </c>
      <c r="B171">
        <v>7</v>
      </c>
      <c r="C171" s="21" t="s">
        <v>2368</v>
      </c>
      <c r="D171" t="s">
        <v>2363</v>
      </c>
      <c r="E171">
        <v>5</v>
      </c>
      <c r="F171">
        <v>238</v>
      </c>
      <c r="G171">
        <v>2178.7069999999999</v>
      </c>
      <c r="H171">
        <v>1769.8140000000001</v>
      </c>
      <c r="I171">
        <v>1652.318</v>
      </c>
      <c r="J171">
        <v>554.79100000000005</v>
      </c>
      <c r="K171">
        <v>9474.3819999999996</v>
      </c>
      <c r="L171">
        <v>14.153</v>
      </c>
      <c r="M171">
        <v>518532.32500000001</v>
      </c>
      <c r="N171">
        <v>1694.6669999999999</v>
      </c>
      <c r="O171">
        <v>518532.32500000001</v>
      </c>
      <c r="P171" s="5">
        <v>237.2</v>
      </c>
      <c r="R171" s="5"/>
      <c r="U171" s="2"/>
      <c r="V171">
        <v>7</v>
      </c>
      <c r="W171">
        <v>3</v>
      </c>
      <c r="X171" s="1" t="s">
        <v>2</v>
      </c>
      <c r="Y171" t="s">
        <v>2363</v>
      </c>
      <c r="Z171">
        <v>5</v>
      </c>
      <c r="AA171">
        <v>236</v>
      </c>
      <c r="AB171">
        <v>2929.5590000000002</v>
      </c>
      <c r="AC171">
        <v>1416.8789999999999</v>
      </c>
      <c r="AD171">
        <v>1848.338</v>
      </c>
      <c r="AE171">
        <v>774</v>
      </c>
      <c r="AF171">
        <v>5557.1379999999999</v>
      </c>
      <c r="AG171">
        <v>41.552999999999997</v>
      </c>
      <c r="AH171">
        <v>691375.94</v>
      </c>
      <c r="AI171">
        <v>2392.587</v>
      </c>
      <c r="AJ171">
        <v>691375.94</v>
      </c>
      <c r="AK171" s="5">
        <v>235.185</v>
      </c>
      <c r="AM171" s="5"/>
      <c r="AP171" s="2"/>
      <c r="AQ171">
        <v>7</v>
      </c>
      <c r="AR171">
        <v>4</v>
      </c>
      <c r="AS171" t="s">
        <v>28</v>
      </c>
      <c r="AT171" t="s">
        <v>2363</v>
      </c>
      <c r="AU171">
        <v>5</v>
      </c>
      <c r="AV171">
        <v>265</v>
      </c>
      <c r="AW171">
        <v>2313.9070000000002</v>
      </c>
      <c r="AX171">
        <v>1127.9190000000001</v>
      </c>
      <c r="AY171">
        <v>1656.3979999999999</v>
      </c>
      <c r="AZ171">
        <v>668</v>
      </c>
      <c r="BA171">
        <v>5581.2039999999997</v>
      </c>
      <c r="BB171">
        <v>-82.605999999999995</v>
      </c>
      <c r="BC171">
        <v>613185.43599999999</v>
      </c>
      <c r="BD171">
        <v>1924.1479999999999</v>
      </c>
      <c r="BE171">
        <v>613185.43599999999</v>
      </c>
      <c r="BF171" s="5">
        <v>264.197</v>
      </c>
      <c r="BH171" s="5"/>
    </row>
    <row r="172" spans="1:60" x14ac:dyDescent="0.2">
      <c r="A172">
        <v>7</v>
      </c>
      <c r="B172">
        <v>7</v>
      </c>
      <c r="C172" s="21" t="s">
        <v>2368</v>
      </c>
      <c r="D172" t="s">
        <v>2364</v>
      </c>
      <c r="E172">
        <v>6</v>
      </c>
      <c r="F172">
        <v>33</v>
      </c>
      <c r="G172">
        <v>6104.5230000000001</v>
      </c>
      <c r="H172">
        <v>2140.335</v>
      </c>
      <c r="I172">
        <v>8965.0310000000009</v>
      </c>
      <c r="J172">
        <v>2729</v>
      </c>
      <c r="K172">
        <v>9625</v>
      </c>
      <c r="L172">
        <v>7.125</v>
      </c>
      <c r="M172">
        <v>201449.25</v>
      </c>
      <c r="N172">
        <v>6001.125</v>
      </c>
      <c r="O172">
        <v>201449.25</v>
      </c>
      <c r="P172" s="5">
        <v>32.249000000000002</v>
      </c>
      <c r="Q172">
        <f t="shared" ref="Q172" si="273">P172/P171</f>
        <v>0.13595699831365937</v>
      </c>
      <c r="R172" s="5">
        <f t="shared" ref="R172" si="274">AVERAGE(Q167:Q172)</f>
        <v>0.2277234408418666</v>
      </c>
      <c r="U172" s="2"/>
      <c r="V172">
        <v>7</v>
      </c>
      <c r="W172">
        <v>3</v>
      </c>
      <c r="X172" t="s">
        <v>2</v>
      </c>
      <c r="Y172" t="s">
        <v>2364</v>
      </c>
      <c r="Z172">
        <v>6</v>
      </c>
      <c r="AA172">
        <v>81</v>
      </c>
      <c r="AB172">
        <v>4589.6409999999996</v>
      </c>
      <c r="AC172">
        <v>559.9</v>
      </c>
      <c r="AD172">
        <v>4293.78</v>
      </c>
      <c r="AE172">
        <v>3052</v>
      </c>
      <c r="AF172">
        <v>5565.01</v>
      </c>
      <c r="AG172">
        <v>31.701000000000001</v>
      </c>
      <c r="AH172">
        <v>371760.89399999997</v>
      </c>
      <c r="AI172">
        <v>4718.16</v>
      </c>
      <c r="AJ172">
        <v>371760.89399999997</v>
      </c>
      <c r="AK172" s="5">
        <v>79.924999999999997</v>
      </c>
      <c r="AL172">
        <f t="shared" ref="AL172" si="275">AK172/AK171</f>
        <v>0.33983885026681121</v>
      </c>
      <c r="AM172" s="5">
        <f t="shared" ref="AM172" si="276">AVERAGE(AL167:AL172)</f>
        <v>0.43187603844876138</v>
      </c>
      <c r="AP172" s="2"/>
      <c r="AQ172">
        <v>7</v>
      </c>
      <c r="AR172">
        <v>4</v>
      </c>
      <c r="AS172" t="s">
        <v>28</v>
      </c>
      <c r="AT172" t="s">
        <v>2364</v>
      </c>
      <c r="AU172">
        <v>6</v>
      </c>
      <c r="AV172">
        <v>58</v>
      </c>
      <c r="AW172">
        <v>4204.9849999999997</v>
      </c>
      <c r="AX172">
        <v>825.98900000000003</v>
      </c>
      <c r="AY172">
        <v>3900.4830000000002</v>
      </c>
      <c r="AZ172">
        <v>2656</v>
      </c>
      <c r="BA172">
        <v>5826.0249999999996</v>
      </c>
      <c r="BB172">
        <v>-81.87</v>
      </c>
      <c r="BC172">
        <v>243889.12100000001</v>
      </c>
      <c r="BD172">
        <v>3909.27</v>
      </c>
      <c r="BE172">
        <v>243889.12100000001</v>
      </c>
      <c r="BF172" s="5">
        <v>56.569000000000003</v>
      </c>
      <c r="BG172">
        <f t="shared" ref="BG172" si="277">BF172/BF171</f>
        <v>0.21411673864578326</v>
      </c>
      <c r="BH172" s="5">
        <f t="shared" ref="BH172" si="278">AVERAGE(BG167:BG172)</f>
        <v>0.33109570604219657</v>
      </c>
    </row>
    <row r="173" spans="1:60" x14ac:dyDescent="0.2">
      <c r="A173">
        <v>8</v>
      </c>
      <c r="B173">
        <v>8</v>
      </c>
      <c r="C173" s="21" t="s">
        <v>2368</v>
      </c>
      <c r="D173" t="s">
        <v>2358</v>
      </c>
      <c r="E173">
        <v>1</v>
      </c>
      <c r="F173">
        <v>207</v>
      </c>
      <c r="G173">
        <v>3514.0970000000002</v>
      </c>
      <c r="H173">
        <v>2052.9520000000002</v>
      </c>
      <c r="I173">
        <v>1135.7729999999999</v>
      </c>
      <c r="J173">
        <v>768</v>
      </c>
      <c r="K173">
        <v>8300</v>
      </c>
      <c r="L173">
        <v>-90</v>
      </c>
      <c r="M173">
        <v>727418</v>
      </c>
      <c r="N173">
        <v>3379</v>
      </c>
      <c r="O173">
        <v>727418</v>
      </c>
      <c r="P173" s="5">
        <v>206</v>
      </c>
      <c r="R173" s="5"/>
      <c r="U173" s="2"/>
      <c r="V173">
        <v>8</v>
      </c>
      <c r="W173">
        <v>2</v>
      </c>
      <c r="X173" t="s">
        <v>2</v>
      </c>
      <c r="Y173" t="s">
        <v>2358</v>
      </c>
      <c r="Z173">
        <v>1</v>
      </c>
      <c r="AA173">
        <v>246</v>
      </c>
      <c r="AB173">
        <v>3134.39</v>
      </c>
      <c r="AC173">
        <v>1833.4059999999999</v>
      </c>
      <c r="AD173">
        <v>2616.1410000000001</v>
      </c>
      <c r="AE173">
        <v>680</v>
      </c>
      <c r="AF173">
        <v>6994.04</v>
      </c>
      <c r="AG173">
        <v>37.710999999999999</v>
      </c>
      <c r="AH173">
        <v>771059.98899999994</v>
      </c>
      <c r="AI173">
        <v>3127.42</v>
      </c>
      <c r="AJ173">
        <v>771059.98899999994</v>
      </c>
      <c r="AK173" s="5">
        <v>245.226</v>
      </c>
      <c r="AM173" s="5"/>
      <c r="AP173" s="2"/>
      <c r="AQ173">
        <v>8</v>
      </c>
      <c r="AR173">
        <v>3</v>
      </c>
      <c r="AS173" t="s">
        <v>28</v>
      </c>
      <c r="AT173" t="s">
        <v>2358</v>
      </c>
      <c r="AU173">
        <v>1</v>
      </c>
      <c r="AV173">
        <v>265</v>
      </c>
      <c r="AW173">
        <v>2230.1329999999998</v>
      </c>
      <c r="AX173">
        <v>926.69399999999996</v>
      </c>
      <c r="AY173">
        <v>2337.846</v>
      </c>
      <c r="AZ173">
        <v>529</v>
      </c>
      <c r="BA173">
        <v>3971.86</v>
      </c>
      <c r="BB173">
        <v>-58.478000000000002</v>
      </c>
      <c r="BC173">
        <v>590985.28599999996</v>
      </c>
      <c r="BD173">
        <v>2423.1350000000002</v>
      </c>
      <c r="BE173">
        <v>590985.28599999996</v>
      </c>
      <c r="BF173" s="5">
        <v>263.94900000000001</v>
      </c>
      <c r="BH173" s="5"/>
    </row>
    <row r="174" spans="1:60" x14ac:dyDescent="0.2">
      <c r="A174">
        <v>8</v>
      </c>
      <c r="B174">
        <v>8</v>
      </c>
      <c r="C174" s="21" t="s">
        <v>2368</v>
      </c>
      <c r="D174" t="s">
        <v>2359</v>
      </c>
      <c r="E174">
        <v>2</v>
      </c>
      <c r="F174">
        <v>67</v>
      </c>
      <c r="G174">
        <v>5900.3130000000001</v>
      </c>
      <c r="H174">
        <v>1251.963</v>
      </c>
      <c r="I174">
        <v>2592.4079999999999</v>
      </c>
      <c r="J174">
        <v>2583</v>
      </c>
      <c r="K174">
        <v>7400</v>
      </c>
      <c r="L174">
        <v>-90</v>
      </c>
      <c r="M174">
        <v>395321</v>
      </c>
      <c r="N174">
        <v>6292</v>
      </c>
      <c r="O174">
        <v>395321</v>
      </c>
      <c r="P174" s="5">
        <v>66</v>
      </c>
      <c r="Q174">
        <f t="shared" ref="Q174" si="279">P174/P173</f>
        <v>0.32038834951456313</v>
      </c>
      <c r="R174" s="5"/>
      <c r="U174" s="2"/>
      <c r="V174">
        <v>8</v>
      </c>
      <c r="W174">
        <v>2</v>
      </c>
      <c r="X174" s="1" t="s">
        <v>2</v>
      </c>
      <c r="Y174" t="s">
        <v>2359</v>
      </c>
      <c r="Z174">
        <v>2</v>
      </c>
      <c r="AA174">
        <v>131</v>
      </c>
      <c r="AB174">
        <v>4329.8289999999997</v>
      </c>
      <c r="AC174">
        <v>950.36500000000001</v>
      </c>
      <c r="AD174">
        <v>3159.1289999999999</v>
      </c>
      <c r="AE174">
        <v>2116</v>
      </c>
      <c r="AF174">
        <v>6529.8990000000003</v>
      </c>
      <c r="AG174">
        <v>35.64</v>
      </c>
      <c r="AH174">
        <v>567207.66200000001</v>
      </c>
      <c r="AI174">
        <v>4235.7719999999999</v>
      </c>
      <c r="AJ174">
        <v>567207.66200000001</v>
      </c>
      <c r="AK174" s="5">
        <v>130.43</v>
      </c>
      <c r="AL174">
        <f t="shared" ref="AL174" si="280">AK174/AK173</f>
        <v>0.53187671780316936</v>
      </c>
      <c r="AM174" s="5"/>
      <c r="AP174" s="2"/>
      <c r="AQ174">
        <v>8</v>
      </c>
      <c r="AR174">
        <v>3</v>
      </c>
      <c r="AS174" t="s">
        <v>28</v>
      </c>
      <c r="AT174" t="s">
        <v>2359</v>
      </c>
      <c r="AU174">
        <v>2</v>
      </c>
      <c r="AV174">
        <v>183</v>
      </c>
      <c r="AW174">
        <v>2788.1869999999999</v>
      </c>
      <c r="AX174">
        <v>644.48699999999997</v>
      </c>
      <c r="AY174">
        <v>2440.6109999999999</v>
      </c>
      <c r="AZ174">
        <v>1443</v>
      </c>
      <c r="BA174">
        <v>4429.9979999999996</v>
      </c>
      <c r="BB174">
        <v>-53.695999999999998</v>
      </c>
      <c r="BC174">
        <v>510238.26799999998</v>
      </c>
      <c r="BD174">
        <v>2602.8960000000002</v>
      </c>
      <c r="BE174">
        <v>510238.26799999998</v>
      </c>
      <c r="BF174" s="5">
        <v>182.40899999999999</v>
      </c>
      <c r="BG174">
        <f t="shared" ref="BG174" si="281">BF174/BF173</f>
        <v>0.69107668526874499</v>
      </c>
      <c r="BH174" s="5"/>
    </row>
    <row r="175" spans="1:60" x14ac:dyDescent="0.2">
      <c r="A175">
        <v>8</v>
      </c>
      <c r="B175">
        <v>8</v>
      </c>
      <c r="C175" s="21" t="s">
        <v>2368</v>
      </c>
      <c r="D175" t="s">
        <v>2360</v>
      </c>
      <c r="E175">
        <v>3</v>
      </c>
      <c r="F175">
        <v>327</v>
      </c>
      <c r="G175">
        <v>3375.4830000000002</v>
      </c>
      <c r="H175">
        <v>1738.7190000000001</v>
      </c>
      <c r="I175">
        <v>935.99599999999998</v>
      </c>
      <c r="J175">
        <v>807</v>
      </c>
      <c r="K175">
        <v>8145.45</v>
      </c>
      <c r="L175">
        <v>-113.10599999999999</v>
      </c>
      <c r="M175">
        <v>1103782.784</v>
      </c>
      <c r="N175">
        <v>2892.748</v>
      </c>
      <c r="O175">
        <v>1103782.784</v>
      </c>
      <c r="P175" s="5">
        <v>326.166</v>
      </c>
      <c r="R175" s="5"/>
      <c r="U175" s="2"/>
      <c r="V175">
        <v>8</v>
      </c>
      <c r="W175">
        <v>2</v>
      </c>
      <c r="X175" s="1" t="s">
        <v>2</v>
      </c>
      <c r="Y175" t="s">
        <v>2360</v>
      </c>
      <c r="Z175">
        <v>3</v>
      </c>
      <c r="AA175">
        <v>270</v>
      </c>
      <c r="AB175">
        <v>2782.0369999999998</v>
      </c>
      <c r="AC175">
        <v>1804.4269999999999</v>
      </c>
      <c r="AD175">
        <v>2117.826</v>
      </c>
      <c r="AE175">
        <v>617.20100000000002</v>
      </c>
      <c r="AF175">
        <v>8538.0259999999998</v>
      </c>
      <c r="AG175">
        <v>51.34</v>
      </c>
      <c r="AH175">
        <v>751150.06099999999</v>
      </c>
      <c r="AI175">
        <v>2348.9270000000001</v>
      </c>
      <c r="AJ175">
        <v>751150.06099999999</v>
      </c>
      <c r="AK175" s="5">
        <v>268.93099999999998</v>
      </c>
      <c r="AM175" s="5"/>
      <c r="AP175" s="2"/>
      <c r="AQ175">
        <v>8</v>
      </c>
      <c r="AR175">
        <v>3</v>
      </c>
      <c r="AS175" t="s">
        <v>28</v>
      </c>
      <c r="AT175" t="s">
        <v>2360</v>
      </c>
      <c r="AU175">
        <v>3</v>
      </c>
      <c r="AV175">
        <v>261</v>
      </c>
      <c r="AW175">
        <v>2900.9650000000001</v>
      </c>
      <c r="AX175">
        <v>1625.93</v>
      </c>
      <c r="AY175">
        <v>4369.7340000000004</v>
      </c>
      <c r="AZ175">
        <v>729</v>
      </c>
      <c r="BA175">
        <v>5864.14</v>
      </c>
      <c r="BB175">
        <v>-62.548999999999999</v>
      </c>
      <c r="BC175">
        <v>757151.929</v>
      </c>
      <c r="BD175">
        <v>2651.1669999999999</v>
      </c>
      <c r="BE175">
        <v>757151.929</v>
      </c>
      <c r="BF175" s="5">
        <v>260.30900000000003</v>
      </c>
      <c r="BH175" s="5"/>
    </row>
    <row r="176" spans="1:60" x14ac:dyDescent="0.2">
      <c r="A176">
        <v>8</v>
      </c>
      <c r="B176">
        <v>8</v>
      </c>
      <c r="C176" s="21" t="s">
        <v>2368</v>
      </c>
      <c r="D176" t="s">
        <v>2362</v>
      </c>
      <c r="E176">
        <v>4</v>
      </c>
      <c r="F176">
        <v>48</v>
      </c>
      <c r="G176">
        <v>6543.4459999999999</v>
      </c>
      <c r="H176">
        <v>1062.0039999999999</v>
      </c>
      <c r="I176">
        <v>4428.3580000000002</v>
      </c>
      <c r="J176">
        <v>4421.6090000000004</v>
      </c>
      <c r="K176">
        <v>7877.2969999999996</v>
      </c>
      <c r="L176">
        <v>-117.646</v>
      </c>
      <c r="M176">
        <v>314085.42</v>
      </c>
      <c r="N176">
        <v>6950.357</v>
      </c>
      <c r="O176">
        <v>314085.42</v>
      </c>
      <c r="P176" s="5">
        <v>47.412999999999997</v>
      </c>
      <c r="Q176">
        <f t="shared" ref="Q176" si="282">P176/P175</f>
        <v>0.14536463028028671</v>
      </c>
      <c r="R176" s="5"/>
      <c r="U176" s="2"/>
      <c r="V176">
        <v>8</v>
      </c>
      <c r="W176">
        <v>2</v>
      </c>
      <c r="X176" s="1" t="s">
        <v>2</v>
      </c>
      <c r="Y176" t="s">
        <v>2362</v>
      </c>
      <c r="Z176">
        <v>4</v>
      </c>
      <c r="AA176">
        <v>45</v>
      </c>
      <c r="AB176">
        <v>6312.402</v>
      </c>
      <c r="AC176">
        <v>1289.4970000000001</v>
      </c>
      <c r="AD176">
        <v>7048.7579999999998</v>
      </c>
      <c r="AE176">
        <v>3900.0120000000002</v>
      </c>
      <c r="AF176">
        <v>8546</v>
      </c>
      <c r="AG176">
        <v>46.847999999999999</v>
      </c>
      <c r="AH176">
        <v>284058.09000000003</v>
      </c>
      <c r="AI176">
        <v>6351.3549999999996</v>
      </c>
      <c r="AJ176">
        <v>284058.09000000003</v>
      </c>
      <c r="AK176" s="5">
        <v>43.863</v>
      </c>
      <c r="AL176">
        <f t="shared" ref="AL176" si="283">AK176/AK175</f>
        <v>0.16310131595093166</v>
      </c>
      <c r="AM176" s="5"/>
      <c r="AP176" s="2"/>
      <c r="AQ176">
        <v>8</v>
      </c>
      <c r="AR176">
        <v>3</v>
      </c>
      <c r="AS176" t="s">
        <v>28</v>
      </c>
      <c r="AT176" t="s">
        <v>2362</v>
      </c>
      <c r="AU176">
        <v>4</v>
      </c>
      <c r="AV176">
        <v>79</v>
      </c>
      <c r="AW176">
        <v>4891.6049999999996</v>
      </c>
      <c r="AX176">
        <v>768.726</v>
      </c>
      <c r="AY176">
        <v>4308.4809999999998</v>
      </c>
      <c r="AZ176">
        <v>2863</v>
      </c>
      <c r="BA176">
        <v>6508.7460000000001</v>
      </c>
      <c r="BB176">
        <v>-62.447000000000003</v>
      </c>
      <c r="BC176">
        <v>386436.815</v>
      </c>
      <c r="BD176">
        <v>4674.9440000000004</v>
      </c>
      <c r="BE176">
        <v>386436.815</v>
      </c>
      <c r="BF176" s="5">
        <v>77.826999999999998</v>
      </c>
      <c r="BG176">
        <f t="shared" ref="BG176" si="284">BF176/BF175</f>
        <v>0.29897928999765661</v>
      </c>
      <c r="BH176" s="5"/>
    </row>
    <row r="177" spans="1:60" x14ac:dyDescent="0.2">
      <c r="A177">
        <v>8</v>
      </c>
      <c r="B177">
        <v>8</v>
      </c>
      <c r="C177" s="21" t="s">
        <v>2368</v>
      </c>
      <c r="D177" t="s">
        <v>2363</v>
      </c>
      <c r="E177">
        <v>5</v>
      </c>
      <c r="F177">
        <v>225</v>
      </c>
      <c r="G177">
        <v>2391.7350000000001</v>
      </c>
      <c r="H177">
        <v>2024.7650000000001</v>
      </c>
      <c r="I177">
        <v>1859.442</v>
      </c>
      <c r="J177">
        <v>663.51400000000001</v>
      </c>
      <c r="K177">
        <v>11796.513000000001</v>
      </c>
      <c r="L177">
        <v>-63.435000000000002</v>
      </c>
      <c r="M177">
        <v>538140.31200000003</v>
      </c>
      <c r="N177">
        <v>1853.413</v>
      </c>
      <c r="O177">
        <v>538140.31200000003</v>
      </c>
      <c r="P177" s="5">
        <v>223.607</v>
      </c>
      <c r="R177" s="5"/>
      <c r="U177" s="2"/>
      <c r="V177">
        <v>8</v>
      </c>
      <c r="W177">
        <v>2</v>
      </c>
      <c r="X177" s="1" t="s">
        <v>2</v>
      </c>
      <c r="Y177" t="s">
        <v>2363</v>
      </c>
      <c r="Z177">
        <v>5</v>
      </c>
      <c r="AA177">
        <v>225</v>
      </c>
      <c r="AB177">
        <v>2139.8809999999999</v>
      </c>
      <c r="AC177">
        <v>805.98099999999999</v>
      </c>
      <c r="AD177">
        <v>1603.058</v>
      </c>
      <c r="AE177">
        <v>638</v>
      </c>
      <c r="AF177">
        <v>3669.3470000000002</v>
      </c>
      <c r="AG177">
        <v>55.176000000000002</v>
      </c>
      <c r="AH177">
        <v>481473.27600000001</v>
      </c>
      <c r="AI177">
        <v>2131.913</v>
      </c>
      <c r="AJ177">
        <v>481473.27600000001</v>
      </c>
      <c r="AK177" s="5">
        <v>224.143</v>
      </c>
      <c r="AM177" s="5"/>
      <c r="AP177" s="2"/>
      <c r="AQ177">
        <v>8</v>
      </c>
      <c r="AR177">
        <v>3</v>
      </c>
      <c r="AS177" t="s">
        <v>28</v>
      </c>
      <c r="AT177" t="s">
        <v>2363</v>
      </c>
      <c r="AU177">
        <v>5</v>
      </c>
      <c r="AV177">
        <v>204</v>
      </c>
      <c r="AW177">
        <v>2262.5650000000001</v>
      </c>
      <c r="AX177">
        <v>937.62400000000002</v>
      </c>
      <c r="AY177">
        <v>987.23900000000003</v>
      </c>
      <c r="AZ177">
        <v>641</v>
      </c>
      <c r="BA177">
        <v>3985.8020000000001</v>
      </c>
      <c r="BB177">
        <v>-62.676000000000002</v>
      </c>
      <c r="BC177">
        <v>461563.24</v>
      </c>
      <c r="BD177">
        <v>2132.105</v>
      </c>
      <c r="BE177">
        <v>461563.24</v>
      </c>
      <c r="BF177" s="5">
        <v>202.60599999999999</v>
      </c>
      <c r="BH177" s="5"/>
    </row>
    <row r="178" spans="1:60" x14ac:dyDescent="0.2">
      <c r="A178">
        <v>8</v>
      </c>
      <c r="B178">
        <v>8</v>
      </c>
      <c r="C178" s="21" t="s">
        <v>2368</v>
      </c>
      <c r="D178" t="s">
        <v>2364</v>
      </c>
      <c r="E178">
        <v>6</v>
      </c>
      <c r="F178">
        <v>23</v>
      </c>
      <c r="G178">
        <v>8613.1550000000007</v>
      </c>
      <c r="H178">
        <v>3082.9969999999998</v>
      </c>
      <c r="I178">
        <v>3834.2190000000001</v>
      </c>
      <c r="J178">
        <v>3817</v>
      </c>
      <c r="K178">
        <v>12633</v>
      </c>
      <c r="L178">
        <v>-68.198999999999998</v>
      </c>
      <c r="M178">
        <v>198102.56299999999</v>
      </c>
      <c r="N178">
        <v>8736.8680000000004</v>
      </c>
      <c r="O178">
        <v>198102.56299999999</v>
      </c>
      <c r="P178" s="5">
        <v>21.541</v>
      </c>
      <c r="Q178">
        <f t="shared" ref="Q178" si="285">P178/P177</f>
        <v>9.6334193473370688E-2</v>
      </c>
      <c r="R178" s="5">
        <f t="shared" ref="R178" si="286">AVERAGE(Q173:Q178)</f>
        <v>0.18736239108940686</v>
      </c>
      <c r="U178" s="2"/>
      <c r="V178">
        <v>8</v>
      </c>
      <c r="W178">
        <v>2</v>
      </c>
      <c r="X178" t="s">
        <v>2</v>
      </c>
      <c r="Y178" t="s">
        <v>2364</v>
      </c>
      <c r="Z178">
        <v>6</v>
      </c>
      <c r="AA178">
        <v>82</v>
      </c>
      <c r="AB178">
        <v>2988.3150000000001</v>
      </c>
      <c r="AC178">
        <v>310.30799999999999</v>
      </c>
      <c r="AD178">
        <v>2987.41</v>
      </c>
      <c r="AE178">
        <v>1961.3240000000001</v>
      </c>
      <c r="AF178">
        <v>3695.172</v>
      </c>
      <c r="AG178">
        <v>57.094999999999999</v>
      </c>
      <c r="AH178">
        <v>245041.80600000001</v>
      </c>
      <c r="AI178">
        <v>2990.511</v>
      </c>
      <c r="AJ178">
        <v>245041.80600000001</v>
      </c>
      <c r="AK178" s="5">
        <v>80.994</v>
      </c>
      <c r="AL178">
        <f t="shared" ref="AL178" si="287">AK178/AK177</f>
        <v>0.36134967409198593</v>
      </c>
      <c r="AM178" s="5">
        <f t="shared" ref="AM178" si="288">AVERAGE(AL173:AL178)</f>
        <v>0.3521092359486957</v>
      </c>
      <c r="AP178" s="2"/>
      <c r="AQ178">
        <v>8</v>
      </c>
      <c r="AR178">
        <v>3</v>
      </c>
      <c r="AS178" t="s">
        <v>28</v>
      </c>
      <c r="AT178" t="s">
        <v>2364</v>
      </c>
      <c r="AU178">
        <v>6</v>
      </c>
      <c r="AV178">
        <v>82</v>
      </c>
      <c r="AW178">
        <v>3194.9670000000001</v>
      </c>
      <c r="AX178">
        <v>392.58699999999999</v>
      </c>
      <c r="AY178">
        <v>3377.2950000000001</v>
      </c>
      <c r="AZ178">
        <v>2486.4690000000001</v>
      </c>
      <c r="BA178">
        <v>3943.6669999999999</v>
      </c>
      <c r="BB178">
        <v>-51.009</v>
      </c>
      <c r="BC178">
        <v>261987.27600000001</v>
      </c>
      <c r="BD178">
        <v>3167.268</v>
      </c>
      <c r="BE178">
        <v>261987.27600000001</v>
      </c>
      <c r="BF178" s="5">
        <v>81.055999999999997</v>
      </c>
      <c r="BG178">
        <f t="shared" ref="BG178" si="289">BF178/BF177</f>
        <v>0.40006712535660344</v>
      </c>
      <c r="BH178" s="5">
        <f t="shared" ref="BH178" si="290">AVERAGE(BG173:BG178)</f>
        <v>0.46337436687433503</v>
      </c>
    </row>
    <row r="179" spans="1:60" x14ac:dyDescent="0.2">
      <c r="A179">
        <v>9</v>
      </c>
      <c r="B179">
        <v>9</v>
      </c>
      <c r="C179" s="21" t="s">
        <v>2368</v>
      </c>
      <c r="D179" t="s">
        <v>2358</v>
      </c>
      <c r="E179">
        <v>1</v>
      </c>
      <c r="F179">
        <v>257</v>
      </c>
      <c r="G179">
        <v>2915.8139999999999</v>
      </c>
      <c r="H179">
        <v>1503.085</v>
      </c>
      <c r="I179">
        <v>4807.4470000000001</v>
      </c>
      <c r="J179">
        <v>701.54</v>
      </c>
      <c r="K179">
        <v>5301.5940000000001</v>
      </c>
      <c r="L179">
        <v>7.6239999999999997</v>
      </c>
      <c r="M179">
        <v>749364.21799999999</v>
      </c>
      <c r="N179">
        <v>2575</v>
      </c>
      <c r="O179">
        <v>749364.21799999999</v>
      </c>
      <c r="P179" s="5">
        <v>256.26499999999999</v>
      </c>
      <c r="R179" s="5"/>
      <c r="U179" s="2"/>
      <c r="V179">
        <v>9</v>
      </c>
      <c r="W179">
        <v>14</v>
      </c>
      <c r="X179" t="s">
        <v>2</v>
      </c>
      <c r="Y179" t="s">
        <v>2358</v>
      </c>
      <c r="Z179">
        <v>1</v>
      </c>
      <c r="AA179">
        <v>275</v>
      </c>
      <c r="AB179">
        <v>2597.06</v>
      </c>
      <c r="AC179">
        <v>1372.3489999999999</v>
      </c>
      <c r="AD179">
        <v>788.87699999999995</v>
      </c>
      <c r="AE179">
        <v>687.46600000000001</v>
      </c>
      <c r="AF179">
        <v>5407.6670000000004</v>
      </c>
      <c r="AG179">
        <v>27.876000000000001</v>
      </c>
      <c r="AH179">
        <v>714191.47100000002</v>
      </c>
      <c r="AI179">
        <v>2325.5810000000001</v>
      </c>
      <c r="AJ179">
        <v>714191.47100000002</v>
      </c>
      <c r="AK179" s="5">
        <v>273.76600000000002</v>
      </c>
      <c r="AM179" s="5"/>
      <c r="AP179" s="2"/>
      <c r="AQ179">
        <v>9</v>
      </c>
      <c r="AR179">
        <v>2</v>
      </c>
      <c r="AS179" t="s">
        <v>28</v>
      </c>
      <c r="AT179" t="s">
        <v>2358</v>
      </c>
      <c r="AU179">
        <v>1</v>
      </c>
      <c r="AV179">
        <v>267</v>
      </c>
      <c r="AW179">
        <v>2367.1790000000001</v>
      </c>
      <c r="AX179">
        <v>1090.0309999999999</v>
      </c>
      <c r="AY179">
        <v>2670.5439999999999</v>
      </c>
      <c r="AZ179">
        <v>546.62199999999996</v>
      </c>
      <c r="BA179">
        <v>4362.2299999999996</v>
      </c>
      <c r="BB179">
        <v>-20.48</v>
      </c>
      <c r="BC179">
        <v>632036.74100000004</v>
      </c>
      <c r="BD179">
        <v>2645.2260000000001</v>
      </c>
      <c r="BE179">
        <v>632036.74100000004</v>
      </c>
      <c r="BF179" s="5">
        <v>265.80099999999999</v>
      </c>
      <c r="BH179" s="5"/>
    </row>
    <row r="180" spans="1:60" x14ac:dyDescent="0.2">
      <c r="A180">
        <v>9</v>
      </c>
      <c r="B180">
        <v>9</v>
      </c>
      <c r="C180" s="21" t="s">
        <v>2368</v>
      </c>
      <c r="D180" t="s">
        <v>2359</v>
      </c>
      <c r="E180">
        <v>2</v>
      </c>
      <c r="F180">
        <v>112</v>
      </c>
      <c r="G180">
        <v>4448.982</v>
      </c>
      <c r="H180">
        <v>422.733</v>
      </c>
      <c r="I180">
        <v>4558.5569999999998</v>
      </c>
      <c r="J180">
        <v>3101.2359999999999</v>
      </c>
      <c r="K180">
        <v>5341.9219999999996</v>
      </c>
      <c r="L180">
        <v>9.2929999999999993</v>
      </c>
      <c r="M180">
        <v>498285.978</v>
      </c>
      <c r="N180">
        <v>4531.9589999999998</v>
      </c>
      <c r="O180">
        <v>498285.978</v>
      </c>
      <c r="P180" s="5">
        <v>111.46299999999999</v>
      </c>
      <c r="Q180">
        <f t="shared" ref="Q180" si="291">P180/P179</f>
        <v>0.43495210036485671</v>
      </c>
      <c r="R180" s="5"/>
      <c r="U180" s="2"/>
      <c r="V180">
        <v>9</v>
      </c>
      <c r="W180">
        <v>14</v>
      </c>
      <c r="X180" s="1" t="s">
        <v>2</v>
      </c>
      <c r="Y180" t="s">
        <v>2359</v>
      </c>
      <c r="Z180">
        <v>2</v>
      </c>
      <c r="AA180">
        <v>122</v>
      </c>
      <c r="AB180">
        <v>3985.3009999999999</v>
      </c>
      <c r="AC180">
        <v>542.16099999999994</v>
      </c>
      <c r="AD180">
        <v>3629.5309999999999</v>
      </c>
      <c r="AE180">
        <v>1740.3119999999999</v>
      </c>
      <c r="AF180">
        <v>5134.277</v>
      </c>
      <c r="AG180">
        <v>28.686</v>
      </c>
      <c r="AH180">
        <v>486206.734</v>
      </c>
      <c r="AI180">
        <v>4041.7950000000001</v>
      </c>
      <c r="AJ180">
        <v>486206.734</v>
      </c>
      <c r="AK180" s="5">
        <v>120.83</v>
      </c>
      <c r="AL180">
        <f t="shared" ref="AL180" si="292">AK180/AK179</f>
        <v>0.441362331334059</v>
      </c>
      <c r="AM180" s="5"/>
      <c r="AP180" s="2"/>
      <c r="AQ180">
        <v>9</v>
      </c>
      <c r="AR180">
        <v>2</v>
      </c>
      <c r="AS180" t="s">
        <v>28</v>
      </c>
      <c r="AT180" t="s">
        <v>2359</v>
      </c>
      <c r="AU180">
        <v>2</v>
      </c>
      <c r="AV180">
        <v>166</v>
      </c>
      <c r="AW180">
        <v>3060.5680000000002</v>
      </c>
      <c r="AX180">
        <v>584.86099999999999</v>
      </c>
      <c r="AY180">
        <v>2535.0079999999998</v>
      </c>
      <c r="AZ180">
        <v>2332</v>
      </c>
      <c r="BA180">
        <v>4543.4920000000002</v>
      </c>
      <c r="BB180">
        <v>-19.093</v>
      </c>
      <c r="BC180">
        <v>508054.272</v>
      </c>
      <c r="BD180">
        <v>2772.192</v>
      </c>
      <c r="BE180">
        <v>508054.272</v>
      </c>
      <c r="BF180" s="5">
        <v>165.08199999999999</v>
      </c>
      <c r="BG180">
        <f t="shared" ref="BG180" si="293">BF180/BF179</f>
        <v>0.62107366036997602</v>
      </c>
      <c r="BH180" s="5"/>
    </row>
    <row r="181" spans="1:60" x14ac:dyDescent="0.2">
      <c r="A181">
        <v>9</v>
      </c>
      <c r="B181">
        <v>9</v>
      </c>
      <c r="C181" s="21" t="s">
        <v>2368</v>
      </c>
      <c r="D181" t="s">
        <v>2360</v>
      </c>
      <c r="E181">
        <v>3</v>
      </c>
      <c r="F181">
        <v>302</v>
      </c>
      <c r="G181">
        <v>2948.7049999999999</v>
      </c>
      <c r="H181">
        <v>1097.451</v>
      </c>
      <c r="I181">
        <v>2460.9659999999999</v>
      </c>
      <c r="J181">
        <v>913.78300000000002</v>
      </c>
      <c r="K181">
        <v>5546.2830000000004</v>
      </c>
      <c r="L181">
        <v>-112.649</v>
      </c>
      <c r="M181">
        <v>890508.91</v>
      </c>
      <c r="N181">
        <v>2592.4319999999998</v>
      </c>
      <c r="O181">
        <v>890508.91</v>
      </c>
      <c r="P181" s="5">
        <v>301.23099999999999</v>
      </c>
      <c r="R181" s="5"/>
      <c r="U181" s="2"/>
      <c r="V181">
        <v>9</v>
      </c>
      <c r="W181">
        <v>14</v>
      </c>
      <c r="X181" s="1" t="s">
        <v>2</v>
      </c>
      <c r="Y181" t="s">
        <v>2360</v>
      </c>
      <c r="Z181">
        <v>3</v>
      </c>
      <c r="AA181">
        <v>346</v>
      </c>
      <c r="AB181">
        <v>3070.364</v>
      </c>
      <c r="AC181">
        <v>1650.6949999999999</v>
      </c>
      <c r="AD181">
        <v>2576.3760000000002</v>
      </c>
      <c r="AE181">
        <v>593</v>
      </c>
      <c r="AF181">
        <v>6979.7190000000001</v>
      </c>
      <c r="AG181">
        <v>38.4</v>
      </c>
      <c r="AH181">
        <v>1062346.047</v>
      </c>
      <c r="AI181">
        <v>2781.1210000000001</v>
      </c>
      <c r="AJ181">
        <v>1062346.047</v>
      </c>
      <c r="AK181" s="5">
        <v>344.52300000000002</v>
      </c>
      <c r="AM181" s="5"/>
      <c r="AP181" s="2"/>
      <c r="AQ181">
        <v>9</v>
      </c>
      <c r="AR181">
        <v>2</v>
      </c>
      <c r="AS181" t="s">
        <v>28</v>
      </c>
      <c r="AT181" t="s">
        <v>2360</v>
      </c>
      <c r="AU181">
        <v>3</v>
      </c>
      <c r="AV181">
        <v>292</v>
      </c>
      <c r="AW181">
        <v>3003.5770000000002</v>
      </c>
      <c r="AX181">
        <v>1568.5039999999999</v>
      </c>
      <c r="AY181">
        <v>2106.8049999999998</v>
      </c>
      <c r="AZ181">
        <v>862.64200000000005</v>
      </c>
      <c r="BA181">
        <v>6601.4870000000001</v>
      </c>
      <c r="BB181">
        <v>-57.619</v>
      </c>
      <c r="BC181">
        <v>877044.56</v>
      </c>
      <c r="BD181">
        <v>2271.5880000000002</v>
      </c>
      <c r="BE181">
        <v>877044.56</v>
      </c>
      <c r="BF181" s="5">
        <v>291.29399999999998</v>
      </c>
      <c r="BH181" s="5"/>
    </row>
    <row r="182" spans="1:60" x14ac:dyDescent="0.2">
      <c r="A182">
        <v>9</v>
      </c>
      <c r="B182">
        <v>9</v>
      </c>
      <c r="C182" s="21" t="s">
        <v>2368</v>
      </c>
      <c r="D182" t="s">
        <v>2362</v>
      </c>
      <c r="E182">
        <v>4</v>
      </c>
      <c r="F182">
        <v>54</v>
      </c>
      <c r="G182">
        <v>4761.5990000000002</v>
      </c>
      <c r="H182">
        <v>570.72299999999996</v>
      </c>
      <c r="I182">
        <v>5163.1610000000001</v>
      </c>
      <c r="J182">
        <v>2791</v>
      </c>
      <c r="K182">
        <v>5662.2690000000002</v>
      </c>
      <c r="L182">
        <v>-109.79900000000001</v>
      </c>
      <c r="M182">
        <v>257126.32199999999</v>
      </c>
      <c r="N182">
        <v>4913.2659999999996</v>
      </c>
      <c r="O182">
        <v>257126.32199999999</v>
      </c>
      <c r="P182" s="5">
        <v>53.140999999999998</v>
      </c>
      <c r="Q182">
        <f t="shared" ref="Q182" si="294">P182/P181</f>
        <v>0.17641278620062345</v>
      </c>
      <c r="R182" s="5"/>
      <c r="U182" s="2"/>
      <c r="V182">
        <v>9</v>
      </c>
      <c r="W182">
        <v>14</v>
      </c>
      <c r="X182" s="1" t="s">
        <v>2</v>
      </c>
      <c r="Y182" t="s">
        <v>2362</v>
      </c>
      <c r="Z182">
        <v>4</v>
      </c>
      <c r="AA182">
        <v>79</v>
      </c>
      <c r="AB182">
        <v>6140.223</v>
      </c>
      <c r="AC182">
        <v>865.42200000000003</v>
      </c>
      <c r="AD182">
        <v>6811.7560000000003</v>
      </c>
      <c r="AE182">
        <v>3562</v>
      </c>
      <c r="AF182">
        <v>7422.5</v>
      </c>
      <c r="AG182">
        <v>29.196999999999999</v>
      </c>
      <c r="AH182">
        <v>485077.59399999998</v>
      </c>
      <c r="AI182">
        <v>6207.7719999999999</v>
      </c>
      <c r="AJ182">
        <v>485077.59399999998</v>
      </c>
      <c r="AK182" s="5">
        <v>77.897000000000006</v>
      </c>
      <c r="AL182">
        <f t="shared" ref="AL182" si="295">AK182/AK181</f>
        <v>0.22610101502657298</v>
      </c>
      <c r="AM182" s="5"/>
      <c r="AP182" s="2"/>
      <c r="AQ182">
        <v>9</v>
      </c>
      <c r="AR182">
        <v>2</v>
      </c>
      <c r="AS182" t="s">
        <v>28</v>
      </c>
      <c r="AT182" t="s">
        <v>2362</v>
      </c>
      <c r="AU182">
        <v>4</v>
      </c>
      <c r="AV182">
        <v>74</v>
      </c>
      <c r="AW182">
        <v>5487.2520000000004</v>
      </c>
      <c r="AX182">
        <v>541.50099999999998</v>
      </c>
      <c r="AY182">
        <v>5274.6570000000002</v>
      </c>
      <c r="AZ182">
        <v>3472</v>
      </c>
      <c r="BA182">
        <v>6478.3860000000004</v>
      </c>
      <c r="BB182">
        <v>-60.255000000000003</v>
      </c>
      <c r="BC182">
        <v>406056.67700000003</v>
      </c>
      <c r="BD182">
        <v>5437.1229999999996</v>
      </c>
      <c r="BE182">
        <v>406056.67700000003</v>
      </c>
      <c r="BF182" s="5">
        <v>72.56</v>
      </c>
      <c r="BG182">
        <f t="shared" ref="BG182" si="296">BF182/BF181</f>
        <v>0.24909541562819695</v>
      </c>
      <c r="BH182" s="5"/>
    </row>
    <row r="183" spans="1:60" x14ac:dyDescent="0.2">
      <c r="A183">
        <v>9</v>
      </c>
      <c r="B183">
        <v>9</v>
      </c>
      <c r="C183" s="21" t="s">
        <v>2368</v>
      </c>
      <c r="D183" t="s">
        <v>2363</v>
      </c>
      <c r="E183">
        <v>5</v>
      </c>
      <c r="F183">
        <v>224</v>
      </c>
      <c r="G183">
        <v>2130.3710000000001</v>
      </c>
      <c r="H183">
        <v>1442.155</v>
      </c>
      <c r="I183">
        <v>1726.518</v>
      </c>
      <c r="J183">
        <v>712.55499999999995</v>
      </c>
      <c r="K183">
        <v>8024.509</v>
      </c>
      <c r="L183">
        <v>16.649999999999999</v>
      </c>
      <c r="M183">
        <v>477203.10800000001</v>
      </c>
      <c r="N183">
        <v>1744.9480000000001</v>
      </c>
      <c r="O183">
        <v>477203.10800000001</v>
      </c>
      <c r="P183" s="5">
        <v>223.36500000000001</v>
      </c>
      <c r="R183" s="5"/>
      <c r="U183" s="2"/>
      <c r="V183">
        <v>9</v>
      </c>
      <c r="W183">
        <v>14</v>
      </c>
      <c r="X183" s="1" t="s">
        <v>2</v>
      </c>
      <c r="Y183" t="s">
        <v>2363</v>
      </c>
      <c r="Z183">
        <v>5</v>
      </c>
      <c r="AA183">
        <v>292</v>
      </c>
      <c r="AB183">
        <v>2075.27</v>
      </c>
      <c r="AC183">
        <v>964.72900000000004</v>
      </c>
      <c r="AD183">
        <v>734.16600000000005</v>
      </c>
      <c r="AE183">
        <v>613.86900000000003</v>
      </c>
      <c r="AF183">
        <v>4236.9369999999999</v>
      </c>
      <c r="AG183">
        <v>34.345999999999997</v>
      </c>
      <c r="AH183">
        <v>605978.93799999997</v>
      </c>
      <c r="AI183">
        <v>1949.932</v>
      </c>
      <c r="AJ183">
        <v>605978.93799999997</v>
      </c>
      <c r="AK183" s="5">
        <v>290.68200000000002</v>
      </c>
      <c r="AM183" s="5"/>
      <c r="AP183" s="2"/>
      <c r="AQ183">
        <v>9</v>
      </c>
      <c r="AR183">
        <v>2</v>
      </c>
      <c r="AS183" t="s">
        <v>28</v>
      </c>
      <c r="AT183" t="s">
        <v>2363</v>
      </c>
      <c r="AU183">
        <v>5</v>
      </c>
      <c r="AV183">
        <v>257</v>
      </c>
      <c r="AW183">
        <v>2204.0839999999998</v>
      </c>
      <c r="AX183">
        <v>1460.116</v>
      </c>
      <c r="AY183">
        <v>1601.2049999999999</v>
      </c>
      <c r="AZ183">
        <v>517.68299999999999</v>
      </c>
      <c r="BA183">
        <v>8117.1790000000001</v>
      </c>
      <c r="BB183">
        <v>-67.948999999999998</v>
      </c>
      <c r="BC183">
        <v>566449.60699999996</v>
      </c>
      <c r="BD183">
        <v>1741.1220000000001</v>
      </c>
      <c r="BE183">
        <v>566449.60699999996</v>
      </c>
      <c r="BF183" s="5">
        <v>255.70500000000001</v>
      </c>
      <c r="BH183" s="5"/>
    </row>
    <row r="184" spans="1:60" x14ac:dyDescent="0.2">
      <c r="A184">
        <v>9</v>
      </c>
      <c r="B184">
        <v>9</v>
      </c>
      <c r="C184" s="21" t="s">
        <v>2368</v>
      </c>
      <c r="D184" t="s">
        <v>2364</v>
      </c>
      <c r="E184">
        <v>6</v>
      </c>
      <c r="F184">
        <v>23</v>
      </c>
      <c r="G184">
        <v>5852.3040000000001</v>
      </c>
      <c r="H184">
        <v>1648.3219999999999</v>
      </c>
      <c r="I184">
        <v>4639.5789999999997</v>
      </c>
      <c r="J184">
        <v>3438</v>
      </c>
      <c r="K184">
        <v>8607.8179999999993</v>
      </c>
      <c r="L184">
        <v>5.194</v>
      </c>
      <c r="M184">
        <v>134603</v>
      </c>
      <c r="N184">
        <v>5851.8180000000002</v>
      </c>
      <c r="O184">
        <v>134603</v>
      </c>
      <c r="P184" s="5">
        <v>22.091000000000001</v>
      </c>
      <c r="Q184">
        <f t="shared" ref="Q184" si="297">P184/P183</f>
        <v>9.8900902110894723E-2</v>
      </c>
      <c r="R184" s="5">
        <f t="shared" ref="R184" si="298">AVERAGE(Q179:Q184)</f>
        <v>0.23675526289212498</v>
      </c>
      <c r="U184" s="2"/>
      <c r="V184">
        <v>9</v>
      </c>
      <c r="W184">
        <v>14</v>
      </c>
      <c r="X184" t="s">
        <v>2</v>
      </c>
      <c r="Y184" t="s">
        <v>2364</v>
      </c>
      <c r="Z184">
        <v>6</v>
      </c>
      <c r="AA184">
        <v>71</v>
      </c>
      <c r="AB184">
        <v>3539.92</v>
      </c>
      <c r="AC184">
        <v>316.928</v>
      </c>
      <c r="AD184">
        <v>3094.277</v>
      </c>
      <c r="AE184">
        <v>3011.8809999999999</v>
      </c>
      <c r="AF184">
        <v>4372.7489999999998</v>
      </c>
      <c r="AG184">
        <v>27.3</v>
      </c>
      <c r="AH184">
        <v>251334.31</v>
      </c>
      <c r="AI184">
        <v>3529.4679999999998</v>
      </c>
      <c r="AJ184">
        <v>251334.31</v>
      </c>
      <c r="AK184" s="5">
        <v>69.771000000000001</v>
      </c>
      <c r="AL184">
        <f t="shared" ref="AL184" si="299">AK184/AK183</f>
        <v>0.24002518215782193</v>
      </c>
      <c r="AM184" s="5">
        <f t="shared" ref="AM184" si="300">AVERAGE(AL179:AL184)</f>
        <v>0.30249617617281799</v>
      </c>
      <c r="AP184" s="2"/>
      <c r="AQ184">
        <v>9</v>
      </c>
      <c r="AR184">
        <v>2</v>
      </c>
      <c r="AS184" t="s">
        <v>28</v>
      </c>
      <c r="AT184" t="s">
        <v>2364</v>
      </c>
      <c r="AU184">
        <v>6</v>
      </c>
      <c r="AV184">
        <v>29</v>
      </c>
      <c r="AW184">
        <v>5236.3490000000002</v>
      </c>
      <c r="AX184">
        <v>801.36</v>
      </c>
      <c r="AY184">
        <v>3882.2710000000002</v>
      </c>
      <c r="AZ184">
        <v>3877</v>
      </c>
      <c r="BA184">
        <v>6575.5</v>
      </c>
      <c r="BB184">
        <v>-57.994999999999997</v>
      </c>
      <c r="BC184">
        <v>151854.11300000001</v>
      </c>
      <c r="BD184">
        <v>5346.3270000000002</v>
      </c>
      <c r="BE184">
        <v>151854.11300000001</v>
      </c>
      <c r="BF184" s="5">
        <v>28.302</v>
      </c>
      <c r="BG184">
        <f t="shared" ref="BG184" si="301">BF184/BF183</f>
        <v>0.11068223147767935</v>
      </c>
      <c r="BH184" s="5">
        <f t="shared" ref="BH184" si="302">AVERAGE(BG179:BG184)</f>
        <v>0.3269504358252841</v>
      </c>
    </row>
    <row r="185" spans="1:60" x14ac:dyDescent="0.2">
      <c r="A185">
        <v>10</v>
      </c>
      <c r="B185">
        <v>9</v>
      </c>
      <c r="C185" s="21" t="s">
        <v>2368</v>
      </c>
      <c r="D185" t="s">
        <v>2358</v>
      </c>
      <c r="E185">
        <v>1</v>
      </c>
      <c r="F185">
        <v>263</v>
      </c>
      <c r="G185">
        <v>3306.4810000000002</v>
      </c>
      <c r="H185">
        <v>1336.242</v>
      </c>
      <c r="I185">
        <v>2456.971</v>
      </c>
      <c r="J185">
        <v>1622.7070000000001</v>
      </c>
      <c r="K185">
        <v>7997.9780000000001</v>
      </c>
      <c r="L185">
        <v>-63.238999999999997</v>
      </c>
      <c r="M185">
        <v>869604.43099999998</v>
      </c>
      <c r="N185">
        <v>2849.3229999999999</v>
      </c>
      <c r="O185">
        <v>869604.43099999998</v>
      </c>
      <c r="P185" s="5">
        <v>262.06900000000002</v>
      </c>
      <c r="R185" s="5"/>
      <c r="U185" s="2"/>
      <c r="V185">
        <v>10</v>
      </c>
      <c r="W185">
        <v>13</v>
      </c>
      <c r="X185" t="s">
        <v>2</v>
      </c>
      <c r="Y185" t="s">
        <v>2358</v>
      </c>
      <c r="Z185">
        <v>1</v>
      </c>
      <c r="AA185">
        <v>252</v>
      </c>
      <c r="AB185">
        <v>2580</v>
      </c>
      <c r="AC185">
        <v>1049.442</v>
      </c>
      <c r="AD185">
        <v>3183.3420000000001</v>
      </c>
      <c r="AE185">
        <v>697.76800000000003</v>
      </c>
      <c r="AF185">
        <v>4262.5129999999999</v>
      </c>
      <c r="AG185">
        <v>49.844000000000001</v>
      </c>
      <c r="AH185">
        <v>650160.09900000005</v>
      </c>
      <c r="AI185">
        <v>2992.5369999999998</v>
      </c>
      <c r="AJ185">
        <v>650160.09900000005</v>
      </c>
      <c r="AK185" s="5">
        <v>251.21299999999999</v>
      </c>
      <c r="AM185" s="5"/>
      <c r="AP185" s="2"/>
      <c r="AQ185">
        <v>10</v>
      </c>
      <c r="AR185">
        <v>14</v>
      </c>
      <c r="AS185" t="s">
        <v>28</v>
      </c>
      <c r="AT185" t="s">
        <v>2358</v>
      </c>
      <c r="AU185">
        <v>1</v>
      </c>
      <c r="AV185">
        <v>291</v>
      </c>
      <c r="AW185">
        <v>2251.9609999999998</v>
      </c>
      <c r="AX185">
        <v>843.54</v>
      </c>
      <c r="AY185">
        <v>2761.0880000000002</v>
      </c>
      <c r="AZ185">
        <v>511.38200000000001</v>
      </c>
      <c r="BA185">
        <v>4099.6980000000003</v>
      </c>
      <c r="BB185">
        <v>56.802</v>
      </c>
      <c r="BC185">
        <v>655320.66399999999</v>
      </c>
      <c r="BD185">
        <v>2541.6419999999998</v>
      </c>
      <c r="BE185">
        <v>655320.66399999999</v>
      </c>
      <c r="BF185" s="5">
        <v>290.39600000000002</v>
      </c>
      <c r="BH185" s="5"/>
    </row>
    <row r="186" spans="1:60" x14ac:dyDescent="0.2">
      <c r="A186">
        <v>10</v>
      </c>
      <c r="B186">
        <v>9</v>
      </c>
      <c r="C186" s="21" t="s">
        <v>2368</v>
      </c>
      <c r="D186" t="s">
        <v>2359</v>
      </c>
      <c r="E186">
        <v>2</v>
      </c>
      <c r="F186">
        <v>96</v>
      </c>
      <c r="G186">
        <v>3290.835</v>
      </c>
      <c r="H186">
        <v>564.45500000000004</v>
      </c>
      <c r="I186">
        <v>2545.473</v>
      </c>
      <c r="J186">
        <v>2179.5509999999999</v>
      </c>
      <c r="K186">
        <v>4333.0240000000003</v>
      </c>
      <c r="L186">
        <v>-62.353999999999999</v>
      </c>
      <c r="M186">
        <v>315920.141</v>
      </c>
      <c r="N186">
        <v>3187.0140000000001</v>
      </c>
      <c r="O186">
        <v>315920.141</v>
      </c>
      <c r="P186" s="5">
        <v>94.825999999999993</v>
      </c>
      <c r="Q186">
        <f t="shared" ref="Q186" si="303">P186/P185</f>
        <v>0.36183600502157826</v>
      </c>
      <c r="R186" s="5"/>
      <c r="U186" s="2"/>
      <c r="V186">
        <v>10</v>
      </c>
      <c r="W186">
        <v>13</v>
      </c>
      <c r="X186" s="1" t="s">
        <v>2</v>
      </c>
      <c r="Y186" t="s">
        <v>2359</v>
      </c>
      <c r="Z186">
        <v>2</v>
      </c>
      <c r="AA186">
        <v>149</v>
      </c>
      <c r="AB186">
        <v>3413.5819999999999</v>
      </c>
      <c r="AC186">
        <v>470.86</v>
      </c>
      <c r="AD186">
        <v>3395.0920000000001</v>
      </c>
      <c r="AE186">
        <v>2135</v>
      </c>
      <c r="AF186">
        <v>4747.0119999999997</v>
      </c>
      <c r="AG186">
        <v>52.667000000000002</v>
      </c>
      <c r="AH186">
        <v>508623.70400000003</v>
      </c>
      <c r="AI186">
        <v>3352.3290000000002</v>
      </c>
      <c r="AJ186">
        <v>508623.70400000003</v>
      </c>
      <c r="AK186" s="5">
        <v>148.405</v>
      </c>
      <c r="AL186">
        <f t="shared" ref="AL186" si="304">AK186/AK185</f>
        <v>0.59075366322602729</v>
      </c>
      <c r="AM186" s="5"/>
      <c r="AP186" s="2"/>
      <c r="AQ186">
        <v>10</v>
      </c>
      <c r="AR186">
        <v>14</v>
      </c>
      <c r="AS186" t="s">
        <v>28</v>
      </c>
      <c r="AT186" t="s">
        <v>2359</v>
      </c>
      <c r="AU186">
        <v>2</v>
      </c>
      <c r="AV186">
        <v>180</v>
      </c>
      <c r="AW186">
        <v>2798.7530000000002</v>
      </c>
      <c r="AX186">
        <v>612.50900000000001</v>
      </c>
      <c r="AY186">
        <v>2797.9560000000001</v>
      </c>
      <c r="AZ186">
        <v>1299</v>
      </c>
      <c r="BA186">
        <v>4406.1480000000001</v>
      </c>
      <c r="BB186">
        <v>60.851999999999997</v>
      </c>
      <c r="BC186">
        <v>503775.53899999999</v>
      </c>
      <c r="BD186">
        <v>2834.703</v>
      </c>
      <c r="BE186">
        <v>503775.53899999999</v>
      </c>
      <c r="BF186" s="5">
        <v>178.62</v>
      </c>
      <c r="BG186">
        <f t="shared" ref="BG186" si="305">BF186/BF185</f>
        <v>0.61509111695753382</v>
      </c>
      <c r="BH186" s="5"/>
    </row>
    <row r="187" spans="1:60" x14ac:dyDescent="0.2">
      <c r="A187">
        <v>10</v>
      </c>
      <c r="B187">
        <v>9</v>
      </c>
      <c r="C187" s="21" t="s">
        <v>2368</v>
      </c>
      <c r="D187" t="s">
        <v>2360</v>
      </c>
      <c r="E187">
        <v>3</v>
      </c>
      <c r="F187">
        <v>314</v>
      </c>
      <c r="G187">
        <v>2905.9389999999999</v>
      </c>
      <c r="H187">
        <v>630.24599999999998</v>
      </c>
      <c r="I187">
        <v>2472.8440000000001</v>
      </c>
      <c r="J187">
        <v>1946.7470000000001</v>
      </c>
      <c r="K187">
        <v>4973.2820000000002</v>
      </c>
      <c r="L187">
        <v>-143.56899999999999</v>
      </c>
      <c r="M187">
        <v>912464.74</v>
      </c>
      <c r="N187">
        <v>2688.761</v>
      </c>
      <c r="O187">
        <v>912464.74</v>
      </c>
      <c r="P187" s="5">
        <v>313.209</v>
      </c>
      <c r="R187" s="5"/>
      <c r="U187" s="2"/>
      <c r="V187">
        <v>10</v>
      </c>
      <c r="W187">
        <v>13</v>
      </c>
      <c r="X187" s="1" t="s">
        <v>2</v>
      </c>
      <c r="Y187" t="s">
        <v>2360</v>
      </c>
      <c r="Z187">
        <v>3</v>
      </c>
      <c r="AA187">
        <v>344</v>
      </c>
      <c r="AB187">
        <v>2585.1999999999998</v>
      </c>
      <c r="AC187">
        <v>1285.319</v>
      </c>
      <c r="AD187">
        <v>1962.549</v>
      </c>
      <c r="AE187">
        <v>681.08199999999999</v>
      </c>
      <c r="AF187">
        <v>6386.3950000000004</v>
      </c>
      <c r="AG187">
        <v>57.606000000000002</v>
      </c>
      <c r="AH187">
        <v>889308.72900000005</v>
      </c>
      <c r="AI187">
        <v>2237.683</v>
      </c>
      <c r="AJ187">
        <v>889308.72900000005</v>
      </c>
      <c r="AK187" s="5">
        <v>343.447</v>
      </c>
      <c r="AM187" s="5"/>
      <c r="AP187" s="2"/>
      <c r="AQ187">
        <v>10</v>
      </c>
      <c r="AR187">
        <v>14</v>
      </c>
      <c r="AS187" t="s">
        <v>28</v>
      </c>
      <c r="AT187" t="s">
        <v>2360</v>
      </c>
      <c r="AU187">
        <v>3</v>
      </c>
      <c r="AV187">
        <v>354</v>
      </c>
      <c r="AW187">
        <v>2587.7159999999999</v>
      </c>
      <c r="AX187">
        <v>1504.7190000000001</v>
      </c>
      <c r="AY187">
        <v>1042.585</v>
      </c>
      <c r="AZ187">
        <v>543</v>
      </c>
      <c r="BA187">
        <v>5985.2929999999997</v>
      </c>
      <c r="BB187">
        <v>58.201000000000001</v>
      </c>
      <c r="BC187">
        <v>916051.30200000003</v>
      </c>
      <c r="BD187">
        <v>2220.34</v>
      </c>
      <c r="BE187">
        <v>916051.30200000003</v>
      </c>
      <c r="BF187" s="5">
        <v>352.98200000000003</v>
      </c>
      <c r="BH187" s="5"/>
    </row>
    <row r="188" spans="1:60" x14ac:dyDescent="0.2">
      <c r="A188">
        <v>10</v>
      </c>
      <c r="B188">
        <v>9</v>
      </c>
      <c r="C188" s="21" t="s">
        <v>2368</v>
      </c>
      <c r="D188" t="s">
        <v>2362</v>
      </c>
      <c r="E188">
        <v>4</v>
      </c>
      <c r="F188">
        <v>48</v>
      </c>
      <c r="G188">
        <v>2788.6210000000001</v>
      </c>
      <c r="H188">
        <v>229.44499999999999</v>
      </c>
      <c r="I188">
        <v>2574.83</v>
      </c>
      <c r="J188">
        <v>2409.29</v>
      </c>
      <c r="K188">
        <v>3320.6460000000002</v>
      </c>
      <c r="L188">
        <v>-149.036</v>
      </c>
      <c r="M188">
        <v>133853.81700000001</v>
      </c>
      <c r="N188">
        <v>2760.7179999999998</v>
      </c>
      <c r="O188">
        <v>133853.81700000001</v>
      </c>
      <c r="P188" s="5">
        <v>46.648000000000003</v>
      </c>
      <c r="Q188">
        <f t="shared" ref="Q188" si="306">P188/P187</f>
        <v>0.148935694695874</v>
      </c>
      <c r="R188" s="5"/>
      <c r="U188" s="2"/>
      <c r="V188">
        <v>10</v>
      </c>
      <c r="W188">
        <v>13</v>
      </c>
      <c r="X188" s="1" t="s">
        <v>2</v>
      </c>
      <c r="Y188" t="s">
        <v>2362</v>
      </c>
      <c r="Z188">
        <v>4</v>
      </c>
      <c r="AA188">
        <v>71</v>
      </c>
      <c r="AB188">
        <v>4905.299</v>
      </c>
      <c r="AC188">
        <v>987.70299999999997</v>
      </c>
      <c r="AD188">
        <v>5553.0460000000003</v>
      </c>
      <c r="AE188">
        <v>1751</v>
      </c>
      <c r="AF188">
        <v>5937.3389999999999</v>
      </c>
      <c r="AG188">
        <v>62.7</v>
      </c>
      <c r="AH188">
        <v>348276.19900000002</v>
      </c>
      <c r="AI188">
        <v>5236.8289999999997</v>
      </c>
      <c r="AJ188">
        <v>348276.19900000002</v>
      </c>
      <c r="AK188" s="5">
        <v>69.771000000000001</v>
      </c>
      <c r="AL188">
        <f t="shared" ref="AL188" si="307">AK188/AK187</f>
        <v>0.20314924864680722</v>
      </c>
      <c r="AM188" s="5"/>
      <c r="AP188" s="2"/>
      <c r="AQ188">
        <v>10</v>
      </c>
      <c r="AR188">
        <v>14</v>
      </c>
      <c r="AS188" t="s">
        <v>28</v>
      </c>
      <c r="AT188" t="s">
        <v>2362</v>
      </c>
      <c r="AU188">
        <v>4</v>
      </c>
      <c r="AV188">
        <v>95</v>
      </c>
      <c r="AW188">
        <v>4689.1170000000002</v>
      </c>
      <c r="AX188">
        <v>1038.393</v>
      </c>
      <c r="AY188">
        <v>2841.1990000000001</v>
      </c>
      <c r="AZ188">
        <v>2820.87</v>
      </c>
      <c r="BA188">
        <v>6290.3879999999999</v>
      </c>
      <c r="BB188">
        <v>52.765000000000001</v>
      </c>
      <c r="BC188">
        <v>445466.15899999999</v>
      </c>
      <c r="BD188">
        <v>4763.9030000000002</v>
      </c>
      <c r="BE188">
        <v>445466.15899999999</v>
      </c>
      <c r="BF188" s="5">
        <v>94.201999999999998</v>
      </c>
      <c r="BG188">
        <f t="shared" ref="BG188" si="308">BF188/BF187</f>
        <v>0.26687479814834747</v>
      </c>
      <c r="BH188" s="5"/>
    </row>
    <row r="189" spans="1:60" x14ac:dyDescent="0.2">
      <c r="A189">
        <v>10</v>
      </c>
      <c r="B189">
        <v>9</v>
      </c>
      <c r="C189" s="21" t="s">
        <v>2368</v>
      </c>
      <c r="D189" t="s">
        <v>2363</v>
      </c>
      <c r="E189">
        <v>5</v>
      </c>
      <c r="F189">
        <v>235</v>
      </c>
      <c r="G189">
        <v>4109.7330000000002</v>
      </c>
      <c r="H189">
        <v>1311.5219999999999</v>
      </c>
      <c r="I189">
        <v>4093.5889999999999</v>
      </c>
      <c r="J189">
        <v>1592.45</v>
      </c>
      <c r="K189">
        <v>7778.8429999999998</v>
      </c>
      <c r="L189">
        <v>-98.337000000000003</v>
      </c>
      <c r="M189">
        <v>965787.23199999996</v>
      </c>
      <c r="N189">
        <v>4100.2219999999998</v>
      </c>
      <c r="O189">
        <v>965787.23199999996</v>
      </c>
      <c r="P189" s="5">
        <v>234.47800000000001</v>
      </c>
      <c r="R189" s="5"/>
      <c r="U189" s="2"/>
      <c r="V189">
        <v>10</v>
      </c>
      <c r="W189">
        <v>13</v>
      </c>
      <c r="X189" s="1" t="s">
        <v>2</v>
      </c>
      <c r="Y189" t="s">
        <v>2363</v>
      </c>
      <c r="Z189">
        <v>5</v>
      </c>
      <c r="AA189">
        <v>270</v>
      </c>
      <c r="AB189">
        <v>2107.6790000000001</v>
      </c>
      <c r="AC189">
        <v>973.77099999999996</v>
      </c>
      <c r="AD189">
        <v>1875.299</v>
      </c>
      <c r="AE189">
        <v>622.52200000000005</v>
      </c>
      <c r="AF189">
        <v>4606.5079999999998</v>
      </c>
      <c r="AG189">
        <v>58.670999999999999</v>
      </c>
      <c r="AH189">
        <v>569073.25600000005</v>
      </c>
      <c r="AI189">
        <v>1839.5170000000001</v>
      </c>
      <c r="AJ189">
        <v>569073.25600000005</v>
      </c>
      <c r="AK189" s="5">
        <v>269.25799999999998</v>
      </c>
      <c r="AM189" s="5"/>
      <c r="AP189" s="2"/>
      <c r="AQ189">
        <v>10</v>
      </c>
      <c r="AR189">
        <v>14</v>
      </c>
      <c r="AS189" t="s">
        <v>28</v>
      </c>
      <c r="AT189" t="s">
        <v>2363</v>
      </c>
      <c r="AU189">
        <v>5</v>
      </c>
      <c r="AV189">
        <v>277</v>
      </c>
      <c r="AW189">
        <v>2440.011</v>
      </c>
      <c r="AX189">
        <v>1157.3979999999999</v>
      </c>
      <c r="AY189">
        <v>2075.3649999999998</v>
      </c>
      <c r="AZ189">
        <v>731.50099999999998</v>
      </c>
      <c r="BA189">
        <v>6513.5020000000004</v>
      </c>
      <c r="BB189">
        <v>62.878999999999998</v>
      </c>
      <c r="BC189">
        <v>675883.13899999997</v>
      </c>
      <c r="BD189">
        <v>2110.1309999999999</v>
      </c>
      <c r="BE189">
        <v>675883.13899999997</v>
      </c>
      <c r="BF189" s="5">
        <v>276.39100000000002</v>
      </c>
      <c r="BH189" s="5"/>
    </row>
    <row r="190" spans="1:60" x14ac:dyDescent="0.2">
      <c r="A190">
        <v>10</v>
      </c>
      <c r="B190">
        <v>9</v>
      </c>
      <c r="C190" s="21" t="s">
        <v>2368</v>
      </c>
      <c r="D190" t="s">
        <v>2364</v>
      </c>
      <c r="E190">
        <v>6</v>
      </c>
      <c r="F190">
        <v>36</v>
      </c>
      <c r="G190">
        <v>4606.1530000000002</v>
      </c>
      <c r="H190">
        <v>615.24099999999999</v>
      </c>
      <c r="I190">
        <v>3820.2</v>
      </c>
      <c r="J190">
        <v>3645.6950000000002</v>
      </c>
      <c r="K190">
        <v>5824.8879999999999</v>
      </c>
      <c r="L190">
        <v>-100.008</v>
      </c>
      <c r="M190">
        <v>165821.50599999999</v>
      </c>
      <c r="N190">
        <v>4740.2349999999997</v>
      </c>
      <c r="O190">
        <v>165821.50599999999</v>
      </c>
      <c r="P190" s="5">
        <v>34.524999999999999</v>
      </c>
      <c r="Q190">
        <f t="shared" ref="Q190" si="309">P190/P189</f>
        <v>0.14724195873386842</v>
      </c>
      <c r="R190" s="5">
        <f t="shared" ref="R190" si="310">AVERAGE(Q185:Q190)</f>
        <v>0.21933788615044025</v>
      </c>
      <c r="U190" s="2"/>
      <c r="V190">
        <v>10</v>
      </c>
      <c r="W190">
        <v>13</v>
      </c>
      <c r="X190" t="s">
        <v>2</v>
      </c>
      <c r="Y190" t="s">
        <v>2364</v>
      </c>
      <c r="Z190">
        <v>6</v>
      </c>
      <c r="AA190">
        <v>89</v>
      </c>
      <c r="AB190">
        <v>3329.105</v>
      </c>
      <c r="AC190">
        <v>436.01499999999999</v>
      </c>
      <c r="AD190">
        <v>3294.5619999999999</v>
      </c>
      <c r="AE190">
        <v>2058</v>
      </c>
      <c r="AF190">
        <v>4311.0950000000003</v>
      </c>
      <c r="AG190">
        <v>57.030999999999999</v>
      </c>
      <c r="AH190">
        <v>296290.33399999997</v>
      </c>
      <c r="AI190">
        <v>3318.4029999999998</v>
      </c>
      <c r="AJ190">
        <v>296290.33399999997</v>
      </c>
      <c r="AK190" s="5">
        <v>88.203999999999994</v>
      </c>
      <c r="AL190">
        <f t="shared" ref="AL190" si="311">AK190/AK189</f>
        <v>0.32758172459128421</v>
      </c>
      <c r="AM190" s="5">
        <f t="shared" ref="AM190" si="312">AVERAGE(AL185:AL190)</f>
        <v>0.37382821215470624</v>
      </c>
      <c r="AP190" s="2"/>
      <c r="AQ190">
        <v>10</v>
      </c>
      <c r="AR190">
        <v>14</v>
      </c>
      <c r="AS190" t="s">
        <v>28</v>
      </c>
      <c r="AT190" t="s">
        <v>2364</v>
      </c>
      <c r="AU190">
        <v>6</v>
      </c>
      <c r="AV190">
        <v>88</v>
      </c>
      <c r="AW190">
        <v>3852.279</v>
      </c>
      <c r="AX190">
        <v>600.17200000000003</v>
      </c>
      <c r="AY190">
        <v>3324.58</v>
      </c>
      <c r="AZ190">
        <v>2782</v>
      </c>
      <c r="BA190">
        <v>5769.1080000000002</v>
      </c>
      <c r="BB190">
        <v>63.435000000000002</v>
      </c>
      <c r="BC190">
        <v>339000.52299999999</v>
      </c>
      <c r="BD190">
        <v>3799.8649999999998</v>
      </c>
      <c r="BE190">
        <v>339000.52299999999</v>
      </c>
      <c r="BF190" s="5">
        <v>87.206999999999994</v>
      </c>
      <c r="BG190">
        <f t="shared" ref="BG190" si="313">BF190/BF189</f>
        <v>0.31552040406525533</v>
      </c>
      <c r="BH190" s="5">
        <f t="shared" ref="BH190" si="314">AVERAGE(BG185:BG190)</f>
        <v>0.39916210639037891</v>
      </c>
    </row>
    <row r="191" spans="1:60" x14ac:dyDescent="0.2">
      <c r="P191" s="5"/>
      <c r="R191" s="5"/>
      <c r="U191" s="2"/>
      <c r="AK191" s="5"/>
      <c r="AM191" s="5"/>
      <c r="AP191" s="2"/>
      <c r="BF191" s="5"/>
      <c r="BH191" s="5"/>
    </row>
    <row r="192" spans="1:60" x14ac:dyDescent="0.2">
      <c r="P192" s="5"/>
      <c r="R192" s="5"/>
      <c r="U192" s="2"/>
      <c r="AK192" s="5"/>
      <c r="AM192" s="5"/>
      <c r="AP192" s="2"/>
      <c r="BF192" s="5"/>
      <c r="BH192" s="5"/>
    </row>
    <row r="193" spans="16:60" x14ac:dyDescent="0.2">
      <c r="P193" s="5"/>
      <c r="R193" s="5"/>
      <c r="U193" s="2"/>
      <c r="AK193" s="5"/>
      <c r="AM193" s="5"/>
      <c r="AP193" s="2"/>
      <c r="BF193" s="5"/>
      <c r="BH193" s="5"/>
    </row>
    <row r="194" spans="16:60" x14ac:dyDescent="0.2">
      <c r="P194" s="5"/>
      <c r="R194" s="5"/>
      <c r="U194" s="2"/>
      <c r="AK194" s="5"/>
      <c r="AM194" s="5"/>
      <c r="AP194" s="2"/>
      <c r="BF194" s="5"/>
      <c r="BH194" s="5"/>
    </row>
    <row r="195" spans="16:60" x14ac:dyDescent="0.2">
      <c r="P195" s="5"/>
      <c r="R195" s="5"/>
      <c r="U195" s="2"/>
      <c r="AK195" s="5"/>
      <c r="AM195" s="5"/>
      <c r="AP195" s="2"/>
      <c r="BF195" s="5"/>
      <c r="BH195" s="5"/>
    </row>
    <row r="196" spans="16:60" x14ac:dyDescent="0.2">
      <c r="P196" s="5"/>
      <c r="R196" s="5"/>
      <c r="U196" s="2"/>
      <c r="AK196" s="5"/>
      <c r="AM196" s="5"/>
      <c r="AP196" s="2"/>
      <c r="BF196" s="5"/>
      <c r="BH196" s="5"/>
    </row>
    <row r="197" spans="16:60" x14ac:dyDescent="0.2">
      <c r="P197" s="5"/>
      <c r="R197" s="5"/>
      <c r="U197" s="2"/>
      <c r="AK197" s="5"/>
      <c r="AM197" s="5"/>
      <c r="AP197" s="2"/>
      <c r="BF197" s="5"/>
      <c r="BH197" s="5"/>
    </row>
    <row r="198" spans="16:60" x14ac:dyDescent="0.2">
      <c r="P198" s="5"/>
      <c r="R198" s="5"/>
      <c r="U198" s="2"/>
      <c r="AK198" s="5"/>
      <c r="AM198" s="5"/>
      <c r="AP198" s="2"/>
      <c r="BF198" s="5"/>
      <c r="BH198" s="5"/>
    </row>
    <row r="199" spans="16:60" x14ac:dyDescent="0.2">
      <c r="P199" s="5"/>
      <c r="R199" s="5"/>
      <c r="U199" s="2"/>
      <c r="AK199" s="5"/>
      <c r="AM199" s="5"/>
      <c r="AP199" s="2"/>
      <c r="BF199" s="5"/>
      <c r="BH199" s="5"/>
    </row>
    <row r="200" spans="16:60" x14ac:dyDescent="0.2">
      <c r="P200" s="5"/>
      <c r="R200" s="5"/>
      <c r="U200" s="2"/>
      <c r="AK200" s="5"/>
      <c r="AM200" s="5"/>
      <c r="AP200" s="2"/>
      <c r="BF200" s="5"/>
      <c r="BH200" s="5"/>
    </row>
    <row r="201" spans="16:60" x14ac:dyDescent="0.2">
      <c r="P201" s="5"/>
      <c r="R201" s="5"/>
      <c r="U201" s="2"/>
      <c r="AK201" s="5"/>
      <c r="AM201" s="5"/>
      <c r="AP201" s="2"/>
      <c r="BF201" s="5"/>
      <c r="BH201" s="5"/>
    </row>
    <row r="202" spans="16:60" x14ac:dyDescent="0.2">
      <c r="P202" s="5"/>
      <c r="R202" s="5"/>
      <c r="U202" s="2"/>
      <c r="AK202" s="5"/>
      <c r="AM202" s="5"/>
      <c r="AP202" s="2"/>
      <c r="BF202" s="5"/>
      <c r="BH202" s="5"/>
    </row>
    <row r="203" spans="16:60" x14ac:dyDescent="0.2">
      <c r="P203" s="5"/>
      <c r="R203" s="5"/>
      <c r="U203" s="2"/>
      <c r="AK203" s="5"/>
      <c r="AM203" s="5"/>
      <c r="AP203" s="2"/>
      <c r="BF203" s="5"/>
      <c r="BH203" s="5"/>
    </row>
    <row r="204" spans="16:60" x14ac:dyDescent="0.2">
      <c r="P204" s="5"/>
      <c r="R204" s="5"/>
      <c r="U204" s="2"/>
      <c r="AK204" s="5"/>
      <c r="AM204" s="5"/>
      <c r="AP204" s="2"/>
      <c r="BF204" s="5"/>
      <c r="BH204" s="5"/>
    </row>
    <row r="205" spans="16:60" x14ac:dyDescent="0.2">
      <c r="P205" s="5"/>
      <c r="R205" s="5"/>
      <c r="U205" s="2"/>
      <c r="AK205" s="5"/>
      <c r="AM205" s="5"/>
      <c r="AP205" s="2"/>
      <c r="BF205" s="5"/>
      <c r="BH205" s="5"/>
    </row>
    <row r="206" spans="16:60" x14ac:dyDescent="0.2">
      <c r="P206" s="5"/>
      <c r="R206" s="5"/>
      <c r="U206" s="2"/>
      <c r="AK206" s="5"/>
      <c r="AM206" s="5"/>
      <c r="AP206" s="2"/>
      <c r="BF206" s="5"/>
      <c r="BH206" s="5"/>
    </row>
    <row r="207" spans="16:60" x14ac:dyDescent="0.2">
      <c r="P207" s="5"/>
      <c r="R207" s="5"/>
      <c r="U207" s="2"/>
      <c r="AK207" s="5"/>
      <c r="AM207" s="5"/>
      <c r="AP207" s="2"/>
      <c r="BF207" s="5"/>
      <c r="BH207" s="5"/>
    </row>
    <row r="208" spans="16:60" x14ac:dyDescent="0.2">
      <c r="P208" s="5"/>
      <c r="R208" s="5"/>
      <c r="U208" s="2"/>
      <c r="AK208" s="5"/>
      <c r="AM208" s="5"/>
      <c r="AP208" s="2"/>
      <c r="BF208" s="5"/>
      <c r="BH208" s="5"/>
    </row>
    <row r="209" spans="16:60" x14ac:dyDescent="0.2">
      <c r="P209" s="5"/>
      <c r="R209" s="5"/>
      <c r="U209" s="2"/>
      <c r="AK209" s="5"/>
      <c r="AM209" s="5"/>
      <c r="AP209" s="2"/>
      <c r="BF209" s="5"/>
      <c r="BH209" s="5"/>
    </row>
    <row r="210" spans="16:60" x14ac:dyDescent="0.2">
      <c r="P210" s="5"/>
      <c r="R210" s="5"/>
      <c r="U210" s="2"/>
      <c r="AK210" s="5"/>
      <c r="AM210" s="5"/>
      <c r="AP210" s="2"/>
      <c r="BF210" s="5"/>
      <c r="BH210" s="5"/>
    </row>
    <row r="211" spans="16:60" x14ac:dyDescent="0.2">
      <c r="P211" s="5"/>
      <c r="R211" s="5"/>
      <c r="U211" s="2"/>
      <c r="AK211" s="5"/>
      <c r="AM211" s="5"/>
      <c r="AP211" s="2"/>
      <c r="BF211" s="5"/>
      <c r="BH211" s="5"/>
    </row>
    <row r="212" spans="16:60" x14ac:dyDescent="0.2">
      <c r="P212" s="5"/>
      <c r="R212" s="5"/>
      <c r="U212" s="2"/>
      <c r="AK212" s="5"/>
      <c r="AM212" s="5"/>
      <c r="AP212" s="2"/>
      <c r="BF212" s="5"/>
      <c r="BH212" s="5"/>
    </row>
    <row r="213" spans="16:60" x14ac:dyDescent="0.2">
      <c r="P213" s="5"/>
      <c r="R213" s="5"/>
      <c r="U213" s="2"/>
      <c r="AK213" s="5"/>
      <c r="AM213" s="5"/>
      <c r="AP213" s="2"/>
      <c r="BF213" s="5"/>
      <c r="BH213" s="5"/>
    </row>
    <row r="214" spans="16:60" x14ac:dyDescent="0.2">
      <c r="P214" s="5"/>
      <c r="R214" s="5"/>
      <c r="U214" s="2"/>
      <c r="AK214" s="5"/>
      <c r="AM214" s="5"/>
      <c r="AP214" s="2"/>
      <c r="BF214" s="5"/>
      <c r="BH214" s="5"/>
    </row>
    <row r="215" spans="16:60" x14ac:dyDescent="0.2">
      <c r="P215" s="5"/>
      <c r="R215" s="5"/>
      <c r="U215" s="2"/>
      <c r="AK215" s="5"/>
      <c r="AM215" s="5"/>
      <c r="AP215" s="2"/>
      <c r="BF215" s="5"/>
      <c r="BH215" s="5"/>
    </row>
    <row r="216" spans="16:60" x14ac:dyDescent="0.2">
      <c r="P216" s="5"/>
      <c r="R216" s="5"/>
      <c r="U216" s="2"/>
      <c r="AK216" s="5"/>
      <c r="AM216" s="5"/>
      <c r="AP216" s="2"/>
      <c r="BF216" s="5"/>
      <c r="BH216" s="5"/>
    </row>
    <row r="217" spans="16:60" x14ac:dyDescent="0.2">
      <c r="P217" s="5"/>
      <c r="R217" s="5"/>
      <c r="U217" s="2"/>
      <c r="AK217" s="5"/>
      <c r="AM217" s="5"/>
      <c r="AP217" s="2"/>
      <c r="BF217" s="5"/>
      <c r="BH217" s="5"/>
    </row>
    <row r="218" spans="16:60" x14ac:dyDescent="0.2">
      <c r="P218" s="5"/>
      <c r="R218" s="5"/>
      <c r="U218" s="2"/>
      <c r="AK218" s="5"/>
      <c r="AM218" s="5"/>
      <c r="AP218" s="2"/>
      <c r="BF218" s="5"/>
      <c r="BH218" s="5"/>
    </row>
    <row r="219" spans="16:60" x14ac:dyDescent="0.2">
      <c r="P219" s="5"/>
      <c r="R219" s="5"/>
      <c r="U219" s="2"/>
      <c r="AK219" s="5"/>
      <c r="AM219" s="5"/>
      <c r="AP219" s="2"/>
      <c r="BF219" s="5"/>
      <c r="BH219" s="5"/>
    </row>
    <row r="220" spans="16:60" x14ac:dyDescent="0.2">
      <c r="P220" s="5"/>
      <c r="R220" s="5"/>
      <c r="U220" s="2"/>
      <c r="AK220" s="5"/>
      <c r="AM220" s="5"/>
      <c r="AP220" s="2"/>
      <c r="BF220" s="5"/>
      <c r="BH220" s="5"/>
    </row>
    <row r="221" spans="16:60" x14ac:dyDescent="0.2">
      <c r="P221" s="5"/>
      <c r="R221" s="5"/>
      <c r="U221" s="2"/>
      <c r="AK221" s="5"/>
      <c r="AM221" s="5"/>
      <c r="AP221" s="2"/>
      <c r="BF221" s="5"/>
      <c r="BH221" s="5"/>
    </row>
    <row r="222" spans="16:60" x14ac:dyDescent="0.2">
      <c r="P222" s="5"/>
      <c r="R222" s="5"/>
      <c r="U222" s="2"/>
      <c r="AK222" s="5"/>
      <c r="AM222" s="5"/>
      <c r="AP222" s="2"/>
      <c r="BF222" s="5"/>
      <c r="BH222" s="5"/>
    </row>
    <row r="223" spans="16:60" x14ac:dyDescent="0.2">
      <c r="P223" s="5"/>
      <c r="R223" s="5"/>
      <c r="U223" s="2"/>
      <c r="AK223" s="5"/>
      <c r="AM223" s="5"/>
      <c r="AP223" s="2"/>
      <c r="BF223" s="5"/>
      <c r="BH223" s="5"/>
    </row>
    <row r="224" spans="16:60" x14ac:dyDescent="0.2">
      <c r="P224" s="5"/>
      <c r="R224" s="5"/>
      <c r="U224" s="2"/>
      <c r="AK224" s="5"/>
      <c r="AM224" s="5"/>
      <c r="AP224" s="2"/>
      <c r="BF224" s="5"/>
      <c r="BH224" s="5"/>
    </row>
    <row r="225" spans="16:60" x14ac:dyDescent="0.2">
      <c r="P225" s="5"/>
      <c r="R225" s="5"/>
      <c r="U225" s="2"/>
      <c r="AK225" s="5"/>
      <c r="AM225" s="5"/>
      <c r="AP225" s="2"/>
      <c r="BF225" s="5"/>
      <c r="BH225" s="5"/>
    </row>
    <row r="226" spans="16:60" x14ac:dyDescent="0.2">
      <c r="P226" s="5"/>
      <c r="R226" s="5"/>
      <c r="U226" s="2"/>
      <c r="AK226" s="5"/>
      <c r="AM226" s="5"/>
      <c r="AP226" s="2"/>
      <c r="BF226" s="5"/>
      <c r="BH226" s="5"/>
    </row>
    <row r="227" spans="16:60" x14ac:dyDescent="0.2">
      <c r="P227" s="5"/>
      <c r="R227" s="5"/>
      <c r="U227" s="2"/>
      <c r="AK227" s="5"/>
      <c r="AM227" s="5"/>
      <c r="AP227" s="2"/>
      <c r="BF227" s="5"/>
      <c r="BH227" s="5"/>
    </row>
    <row r="228" spans="16:60" x14ac:dyDescent="0.2">
      <c r="P228" s="5"/>
      <c r="R228" s="5"/>
      <c r="U228" s="2"/>
      <c r="AK228" s="5"/>
      <c r="AM228" s="5"/>
      <c r="AP228" s="2"/>
      <c r="BF228" s="5"/>
      <c r="BH228" s="5"/>
    </row>
    <row r="229" spans="16:60" x14ac:dyDescent="0.2">
      <c r="P229" s="5"/>
      <c r="R229" s="5"/>
      <c r="U229" s="2"/>
      <c r="AK229" s="5"/>
      <c r="AM229" s="5"/>
      <c r="AP229" s="2"/>
      <c r="BF229" s="5"/>
      <c r="BH229" s="5"/>
    </row>
    <row r="230" spans="16:60" x14ac:dyDescent="0.2">
      <c r="P230" s="5"/>
      <c r="R230" s="5"/>
      <c r="U230" s="2"/>
      <c r="AK230" s="5"/>
      <c r="AM230" s="5"/>
      <c r="AP230" s="2"/>
      <c r="BF230" s="5"/>
      <c r="BH230" s="5"/>
    </row>
    <row r="231" spans="16:60" x14ac:dyDescent="0.2">
      <c r="P231" s="5"/>
      <c r="R231" s="5"/>
      <c r="U231" s="2"/>
      <c r="AK231" s="5"/>
      <c r="AM231" s="5"/>
      <c r="AP231" s="2"/>
      <c r="BF231" s="5"/>
      <c r="BH231" s="5"/>
    </row>
    <row r="232" spans="16:60" x14ac:dyDescent="0.2">
      <c r="P232" s="5"/>
      <c r="R232" s="5"/>
      <c r="U232" s="2"/>
      <c r="AK232" s="5"/>
      <c r="AM232" s="5"/>
      <c r="AP232" s="2"/>
      <c r="BF232" s="5"/>
      <c r="BH232" s="5"/>
    </row>
    <row r="233" spans="16:60" x14ac:dyDescent="0.2">
      <c r="P233" s="5"/>
      <c r="R233" s="5"/>
      <c r="U233" s="2"/>
      <c r="AK233" s="5"/>
      <c r="AM233" s="5"/>
      <c r="AP233" s="2"/>
      <c r="BF233" s="5"/>
      <c r="BH233" s="5"/>
    </row>
    <row r="234" spans="16:60" x14ac:dyDescent="0.2">
      <c r="P234" s="5"/>
      <c r="R234" s="5"/>
      <c r="U234" s="2"/>
      <c r="AK234" s="5"/>
      <c r="AM234" s="5"/>
      <c r="AP234" s="2"/>
      <c r="BF234" s="5"/>
      <c r="BH234" s="5"/>
    </row>
    <row r="235" spans="16:60" x14ac:dyDescent="0.2">
      <c r="P235" s="5"/>
      <c r="R235" s="5"/>
      <c r="U235" s="2"/>
      <c r="AK235" s="5"/>
      <c r="AM235" s="5"/>
      <c r="AP235" s="2"/>
      <c r="BF235" s="5"/>
      <c r="BH235" s="5"/>
    </row>
    <row r="236" spans="16:60" x14ac:dyDescent="0.2">
      <c r="P236" s="5"/>
      <c r="R236" s="5"/>
      <c r="U236" s="2"/>
      <c r="AK236" s="5"/>
      <c r="AM236" s="5"/>
      <c r="AP236" s="2"/>
      <c r="BF236" s="5"/>
      <c r="BH236" s="5"/>
    </row>
    <row r="237" spans="16:60" x14ac:dyDescent="0.2">
      <c r="P237" s="5"/>
      <c r="R237" s="5"/>
      <c r="U237" s="2"/>
      <c r="AK237" s="5"/>
      <c r="AM237" s="5"/>
      <c r="AP237" s="2"/>
      <c r="BF237" s="5"/>
      <c r="BH237" s="5"/>
    </row>
    <row r="238" spans="16:60" x14ac:dyDescent="0.2">
      <c r="P238" s="5"/>
      <c r="R238" s="5"/>
      <c r="U238" s="2"/>
      <c r="AK238" s="5"/>
      <c r="AM238" s="5"/>
      <c r="AP238" s="2"/>
      <c r="BF238" s="5"/>
      <c r="BH238" s="5"/>
    </row>
    <row r="239" spans="16:60" x14ac:dyDescent="0.2">
      <c r="P239" s="5"/>
      <c r="R239" s="5"/>
      <c r="U239" s="2"/>
      <c r="AK239" s="5"/>
      <c r="AM239" s="5"/>
      <c r="AP239" s="2"/>
      <c r="BF239" s="5"/>
      <c r="BH239" s="5"/>
    </row>
    <row r="240" spans="16:60" x14ac:dyDescent="0.2">
      <c r="P240" s="5"/>
      <c r="R240" s="5"/>
      <c r="U240" s="2"/>
      <c r="AK240" s="5"/>
      <c r="AM240" s="5"/>
      <c r="AP240" s="2"/>
      <c r="BF240" s="5"/>
      <c r="BH240" s="5"/>
    </row>
    <row r="241" spans="16:60" x14ac:dyDescent="0.2">
      <c r="P241" s="5"/>
      <c r="R241" s="5"/>
      <c r="U241" s="2"/>
      <c r="AK241" s="5"/>
      <c r="AM241" s="5"/>
      <c r="AP241" s="2"/>
      <c r="BF241" s="5"/>
      <c r="BH241" s="5"/>
    </row>
    <row r="242" spans="16:60" x14ac:dyDescent="0.2">
      <c r="P242" s="5"/>
      <c r="R242" s="5"/>
      <c r="U242" s="2"/>
      <c r="AK242" s="5"/>
      <c r="AM242" s="5"/>
      <c r="AP242" s="2"/>
      <c r="BF242" s="5"/>
      <c r="BH242" s="5"/>
    </row>
    <row r="243" spans="16:60" x14ac:dyDescent="0.2">
      <c r="P243" s="5"/>
      <c r="R243" s="5"/>
      <c r="U243" s="2"/>
      <c r="AK243" s="5"/>
      <c r="AM243" s="5"/>
      <c r="AP243" s="2"/>
      <c r="BF243" s="5"/>
      <c r="BH243" s="5"/>
    </row>
    <row r="244" spans="16:60" x14ac:dyDescent="0.2">
      <c r="P244" s="5"/>
      <c r="R244" s="5"/>
      <c r="U244" s="2"/>
      <c r="AK244" s="5"/>
      <c r="AM244" s="5"/>
      <c r="AP244" s="2"/>
      <c r="BF244" s="5"/>
      <c r="BH244" s="5"/>
    </row>
    <row r="245" spans="16:60" x14ac:dyDescent="0.2">
      <c r="P245" s="5"/>
      <c r="R245" s="5"/>
      <c r="U245" s="2"/>
      <c r="AK245" s="5"/>
      <c r="AM245" s="5"/>
      <c r="AP245" s="2"/>
      <c r="BF245" s="5"/>
      <c r="BH245" s="5"/>
    </row>
    <row r="246" spans="16:60" x14ac:dyDescent="0.2">
      <c r="P246" s="5"/>
      <c r="R246" s="5"/>
      <c r="U246" s="2"/>
      <c r="AK246" s="5"/>
      <c r="AM246" s="5"/>
      <c r="AP246" s="2"/>
      <c r="BF246" s="5"/>
      <c r="BH246" s="5"/>
    </row>
    <row r="247" spans="16:60" x14ac:dyDescent="0.2">
      <c r="P247" s="5"/>
      <c r="R247" s="5"/>
      <c r="U247" s="2"/>
      <c r="AK247" s="5"/>
      <c r="AM247" s="5"/>
      <c r="AP247" s="2"/>
      <c r="BF247" s="5"/>
      <c r="BH247" s="5"/>
    </row>
    <row r="248" spans="16:60" x14ac:dyDescent="0.2">
      <c r="P248" s="5"/>
      <c r="R248" s="5"/>
      <c r="U248" s="2"/>
      <c r="AK248" s="5"/>
      <c r="AM248" s="5"/>
      <c r="AP248" s="2"/>
      <c r="BF248" s="5"/>
      <c r="BH248" s="5"/>
    </row>
    <row r="249" spans="16:60" x14ac:dyDescent="0.2">
      <c r="P249" s="5"/>
      <c r="R249" s="5"/>
      <c r="U249" s="2"/>
      <c r="AK249" s="5"/>
      <c r="AM249" s="5"/>
      <c r="AP249" s="2"/>
      <c r="BF249" s="5"/>
      <c r="BH249" s="5"/>
    </row>
    <row r="250" spans="16:60" x14ac:dyDescent="0.2">
      <c r="P250" s="5"/>
      <c r="R250" s="5"/>
      <c r="U250" s="2"/>
      <c r="AK250" s="5"/>
      <c r="AM250" s="5"/>
      <c r="AP250" s="2"/>
      <c r="BF250" s="5"/>
      <c r="BH250" s="5"/>
    </row>
    <row r="251" spans="16:60" x14ac:dyDescent="0.2">
      <c r="P251" s="5"/>
      <c r="R251" s="5"/>
      <c r="U251" s="2"/>
      <c r="AK251" s="5"/>
      <c r="AM251" s="5"/>
      <c r="AP251" s="2"/>
      <c r="BF251" s="5"/>
      <c r="BH251" s="5"/>
    </row>
    <row r="252" spans="16:60" x14ac:dyDescent="0.2">
      <c r="P252" s="5"/>
      <c r="R252" s="5"/>
      <c r="U252" s="2"/>
      <c r="AK252" s="5"/>
      <c r="AM252" s="5"/>
      <c r="AP252" s="2"/>
      <c r="BF252" s="5"/>
      <c r="BH252" s="5"/>
    </row>
    <row r="253" spans="16:60" x14ac:dyDescent="0.2">
      <c r="P253" s="5"/>
      <c r="R253" s="5"/>
      <c r="U253" s="2"/>
      <c r="AK253" s="5"/>
      <c r="AM253" s="5"/>
      <c r="AP253" s="2"/>
      <c r="BF253" s="5"/>
      <c r="BH253" s="5"/>
    </row>
    <row r="254" spans="16:60" x14ac:dyDescent="0.2">
      <c r="P254" s="5"/>
      <c r="R254" s="5"/>
      <c r="U254" s="2"/>
      <c r="AK254" s="5"/>
      <c r="AM254" s="5"/>
      <c r="AP254" s="2"/>
      <c r="BF254" s="5"/>
      <c r="BH254" s="5"/>
    </row>
    <row r="255" spans="16:60" x14ac:dyDescent="0.2">
      <c r="P255" s="5"/>
      <c r="R255" s="5"/>
      <c r="U255" s="2"/>
      <c r="AK255" s="5"/>
      <c r="AM255" s="5"/>
      <c r="AP255" s="2"/>
      <c r="BF255" s="5"/>
      <c r="BH255" s="5"/>
    </row>
    <row r="256" spans="16:60" x14ac:dyDescent="0.2">
      <c r="P256" s="5"/>
      <c r="R256" s="5"/>
      <c r="U256" s="2"/>
      <c r="AK256" s="5"/>
      <c r="AM256" s="5"/>
      <c r="AP256" s="2"/>
      <c r="BF256" s="5"/>
      <c r="BH256" s="5"/>
    </row>
    <row r="257" spans="16:60" x14ac:dyDescent="0.2">
      <c r="P257" s="5"/>
      <c r="R257" s="5"/>
      <c r="U257" s="2"/>
      <c r="AK257" s="5"/>
      <c r="AM257" s="5"/>
      <c r="AP257" s="2"/>
      <c r="BF257" s="5"/>
      <c r="BH257" s="5"/>
    </row>
    <row r="258" spans="16:60" x14ac:dyDescent="0.2">
      <c r="P258" s="5"/>
      <c r="R258" s="5"/>
      <c r="U258" s="2"/>
      <c r="AK258" s="5"/>
      <c r="AM258" s="5"/>
      <c r="AP258" s="2"/>
      <c r="BF258" s="5"/>
      <c r="BH258" s="5"/>
    </row>
    <row r="259" spans="16:60" x14ac:dyDescent="0.2">
      <c r="P259" s="5"/>
      <c r="R259" s="5"/>
      <c r="U259" s="2"/>
      <c r="AK259" s="5"/>
      <c r="AM259" s="5"/>
      <c r="AP259" s="2"/>
      <c r="BF259" s="5"/>
      <c r="BH259" s="5"/>
    </row>
    <row r="260" spans="16:60" x14ac:dyDescent="0.2">
      <c r="P260" s="5"/>
      <c r="R260" s="5"/>
      <c r="U260" s="2"/>
      <c r="AK260" s="5"/>
      <c r="AM260" s="5"/>
      <c r="AP260" s="2"/>
      <c r="BF260" s="5"/>
      <c r="BH260" s="5"/>
    </row>
    <row r="261" spans="16:60" x14ac:dyDescent="0.2">
      <c r="P261" s="5"/>
      <c r="R261" s="5"/>
      <c r="U261" s="2"/>
      <c r="AK261" s="5"/>
      <c r="AM261" s="5"/>
      <c r="AP261" s="2"/>
      <c r="BF261" s="5"/>
      <c r="BH261" s="5"/>
    </row>
    <row r="262" spans="16:60" x14ac:dyDescent="0.2">
      <c r="P262" s="5"/>
      <c r="R262" s="5"/>
      <c r="U262" s="2"/>
      <c r="AK262" s="5"/>
      <c r="AM262" s="5"/>
      <c r="AP262" s="2"/>
      <c r="BF262" s="5"/>
      <c r="BH262" s="5"/>
    </row>
    <row r="263" spans="16:60" x14ac:dyDescent="0.2">
      <c r="P263" s="5"/>
      <c r="R263" s="5"/>
      <c r="U263" s="2"/>
      <c r="AK263" s="5"/>
      <c r="AM263" s="5"/>
      <c r="AP263" s="2"/>
      <c r="BF263" s="5"/>
      <c r="BH263" s="5"/>
    </row>
    <row r="264" spans="16:60" x14ac:dyDescent="0.2">
      <c r="P264" s="5"/>
      <c r="R264" s="5"/>
      <c r="U264" s="2"/>
      <c r="AK264" s="5"/>
      <c r="AM264" s="5"/>
      <c r="AP264" s="2"/>
      <c r="BF264" s="5"/>
      <c r="BH264" s="5"/>
    </row>
    <row r="265" spans="16:60" x14ac:dyDescent="0.2">
      <c r="P265" s="5"/>
      <c r="R265" s="5"/>
      <c r="U265" s="2"/>
      <c r="AK265" s="5"/>
      <c r="AM265" s="5"/>
      <c r="AP265" s="2"/>
      <c r="BF265" s="5"/>
      <c r="BH265" s="5"/>
    </row>
    <row r="266" spans="16:60" x14ac:dyDescent="0.2">
      <c r="P266" s="5"/>
      <c r="R266" s="5"/>
      <c r="U266" s="2"/>
      <c r="AK266" s="5"/>
      <c r="AM266" s="5"/>
      <c r="AP266" s="2"/>
      <c r="BF266" s="5"/>
      <c r="BH266" s="5"/>
    </row>
    <row r="267" spans="16:60" x14ac:dyDescent="0.2">
      <c r="P267" s="5"/>
      <c r="R267" s="5"/>
      <c r="U267" s="2"/>
      <c r="AK267" s="5"/>
      <c r="AM267" s="5"/>
      <c r="AP267" s="2"/>
      <c r="BF267" s="5"/>
      <c r="BH267" s="5"/>
    </row>
    <row r="268" spans="16:60" x14ac:dyDescent="0.2">
      <c r="P268" s="5"/>
      <c r="R268" s="5"/>
      <c r="U268" s="2"/>
      <c r="AK268" s="5"/>
      <c r="AM268" s="5"/>
      <c r="AP268" s="2"/>
      <c r="BF268" s="5"/>
      <c r="BH268" s="5"/>
    </row>
    <row r="269" spans="16:60" x14ac:dyDescent="0.2">
      <c r="P269" s="5"/>
      <c r="R269" s="5"/>
      <c r="U269" s="2"/>
      <c r="AK269" s="5"/>
      <c r="AM269" s="5"/>
      <c r="AP269" s="2"/>
      <c r="BF269" s="5"/>
      <c r="BH269" s="5"/>
    </row>
    <row r="270" spans="16:60" x14ac:dyDescent="0.2">
      <c r="P270" s="5"/>
      <c r="R270" s="5"/>
      <c r="U270" s="2"/>
      <c r="AK270" s="5"/>
      <c r="AM270" s="5"/>
      <c r="AP270" s="2"/>
      <c r="BF270" s="5"/>
      <c r="BH270" s="5"/>
    </row>
    <row r="271" spans="16:60" x14ac:dyDescent="0.2">
      <c r="P271" s="5"/>
      <c r="R271" s="5"/>
      <c r="U271" s="2"/>
      <c r="AK271" s="5"/>
      <c r="AM271" s="5"/>
      <c r="AP271" s="2"/>
      <c r="BF271" s="5"/>
      <c r="BH271" s="5"/>
    </row>
    <row r="272" spans="16:60" x14ac:dyDescent="0.2">
      <c r="P272" s="5"/>
      <c r="R272" s="5"/>
      <c r="U272" s="2"/>
      <c r="AK272" s="5"/>
      <c r="AM272" s="5"/>
      <c r="AP272" s="2"/>
      <c r="BF272" s="5"/>
      <c r="BH272" s="5"/>
    </row>
    <row r="273" spans="16:60" x14ac:dyDescent="0.2">
      <c r="P273" s="5"/>
      <c r="R273" s="5"/>
      <c r="U273" s="2"/>
      <c r="AK273" s="5"/>
      <c r="AM273" s="5"/>
      <c r="AP273" s="2"/>
      <c r="BF273" s="5"/>
      <c r="BH273" s="5"/>
    </row>
    <row r="274" spans="16:60" x14ac:dyDescent="0.2">
      <c r="P274" s="5"/>
      <c r="R274" s="5"/>
      <c r="U274" s="2"/>
      <c r="AK274" s="5"/>
      <c r="AM274" s="5"/>
      <c r="AP274" s="2"/>
      <c r="BF274" s="5"/>
      <c r="BH274" s="5"/>
    </row>
    <row r="275" spans="16:60" x14ac:dyDescent="0.2">
      <c r="P275" s="5"/>
      <c r="R275" s="5"/>
      <c r="U275" s="2"/>
      <c r="AK275" s="5"/>
      <c r="AM275" s="5"/>
      <c r="AP275" s="2"/>
      <c r="BF275" s="5"/>
      <c r="BH275" s="5"/>
    </row>
    <row r="276" spans="16:60" x14ac:dyDescent="0.2">
      <c r="P276" s="5"/>
      <c r="R276" s="5"/>
      <c r="U276" s="2"/>
      <c r="AK276" s="5"/>
      <c r="AM276" s="5"/>
      <c r="AP276" s="2"/>
      <c r="BF276" s="5"/>
      <c r="BH276" s="5"/>
    </row>
    <row r="277" spans="16:60" x14ac:dyDescent="0.2">
      <c r="P277" s="5"/>
      <c r="R277" s="5"/>
      <c r="U277" s="2"/>
      <c r="AK277" s="5"/>
      <c r="AM277" s="5"/>
      <c r="AP277" s="2"/>
      <c r="BF277" s="5"/>
      <c r="BH277" s="5"/>
    </row>
    <row r="278" spans="16:60" x14ac:dyDescent="0.2">
      <c r="P278" s="5"/>
      <c r="R278" s="5"/>
      <c r="U278" s="2"/>
      <c r="AK278" s="5"/>
      <c r="AM278" s="5"/>
      <c r="AP278" s="2"/>
      <c r="BF278" s="5"/>
      <c r="BH278" s="5"/>
    </row>
    <row r="279" spans="16:60" x14ac:dyDescent="0.2">
      <c r="P279" s="5"/>
      <c r="R279" s="5"/>
      <c r="U279" s="2"/>
      <c r="AK279" s="5"/>
      <c r="AM279" s="5"/>
      <c r="AP279" s="2"/>
      <c r="BF279" s="5"/>
      <c r="BH279" s="5"/>
    </row>
    <row r="280" spans="16:60" x14ac:dyDescent="0.2">
      <c r="P280" s="5"/>
      <c r="R280" s="5"/>
      <c r="U280" s="2"/>
      <c r="AK280" s="5"/>
      <c r="AM280" s="5"/>
      <c r="AP280" s="2"/>
      <c r="BF280" s="5"/>
      <c r="BH280" s="5"/>
    </row>
    <row r="281" spans="16:60" x14ac:dyDescent="0.2">
      <c r="P281" s="5"/>
      <c r="R281" s="5"/>
      <c r="U281" s="2"/>
      <c r="AK281" s="5"/>
      <c r="AM281" s="5"/>
      <c r="AP281" s="2"/>
      <c r="BF281" s="5"/>
      <c r="BH281" s="5"/>
    </row>
    <row r="282" spans="16:60" x14ac:dyDescent="0.2">
      <c r="P282" s="5"/>
      <c r="R282" s="5"/>
      <c r="U282" s="2"/>
      <c r="AK282" s="5"/>
      <c r="AM282" s="5"/>
      <c r="AP282" s="2"/>
      <c r="BF282" s="5"/>
      <c r="BH282" s="5"/>
    </row>
    <row r="283" spans="16:60" x14ac:dyDescent="0.2">
      <c r="P283" s="5"/>
      <c r="R283" s="5"/>
      <c r="U283" s="2"/>
      <c r="AK283" s="5"/>
      <c r="AM283" s="5"/>
      <c r="AP283" s="2"/>
      <c r="BF283" s="5"/>
      <c r="BH283" s="5"/>
    </row>
    <row r="284" spans="16:60" x14ac:dyDescent="0.2">
      <c r="P284" s="5"/>
      <c r="R284" s="5"/>
      <c r="U284" s="2"/>
      <c r="AK284" s="5"/>
      <c r="AM284" s="5"/>
      <c r="AP284" s="2"/>
      <c r="BF284" s="5"/>
      <c r="BH284" s="5"/>
    </row>
    <row r="285" spans="16:60" x14ac:dyDescent="0.2">
      <c r="P285" s="5"/>
      <c r="R285" s="5"/>
      <c r="U285" s="2"/>
      <c r="AK285" s="5"/>
      <c r="AM285" s="5"/>
      <c r="AP285" s="2"/>
      <c r="BF285" s="5"/>
      <c r="BH285" s="5"/>
    </row>
    <row r="286" spans="16:60" x14ac:dyDescent="0.2">
      <c r="P286" s="5"/>
      <c r="R286" s="5"/>
      <c r="U286" s="2"/>
      <c r="AK286" s="5"/>
      <c r="AM286" s="5"/>
      <c r="AP286" s="2"/>
      <c r="BF286" s="5"/>
      <c r="BH286" s="5"/>
    </row>
    <row r="287" spans="16:60" x14ac:dyDescent="0.2">
      <c r="P287" s="5"/>
      <c r="R287" s="5"/>
      <c r="U287" s="2"/>
      <c r="AK287" s="5"/>
      <c r="AM287" s="5"/>
      <c r="AP287" s="2"/>
      <c r="BF287" s="5"/>
      <c r="BH287" s="5"/>
    </row>
    <row r="288" spans="16:60" x14ac:dyDescent="0.2">
      <c r="P288" s="5"/>
      <c r="R288" s="5"/>
      <c r="U288" s="2"/>
      <c r="AK288" s="5"/>
      <c r="AM288" s="5"/>
      <c r="AP288" s="2"/>
      <c r="BF288" s="5"/>
      <c r="BH288" s="5"/>
    </row>
    <row r="289" spans="16:60" x14ac:dyDescent="0.2">
      <c r="P289" s="5"/>
      <c r="R289" s="5"/>
      <c r="U289" s="2"/>
      <c r="AK289" s="5"/>
      <c r="AM289" s="5"/>
      <c r="AP289" s="2"/>
      <c r="BF289" s="5"/>
      <c r="BH289" s="5"/>
    </row>
    <row r="290" spans="16:60" x14ac:dyDescent="0.2">
      <c r="P290" s="5"/>
      <c r="R290" s="5"/>
      <c r="U290" s="2"/>
      <c r="AK290" s="5"/>
      <c r="AM290" s="5"/>
      <c r="AP290" s="2"/>
      <c r="BF290" s="5"/>
      <c r="BH290" s="5"/>
    </row>
    <row r="291" spans="16:60" x14ac:dyDescent="0.2">
      <c r="P291" s="5"/>
      <c r="R291" s="5"/>
      <c r="U291" s="2"/>
      <c r="AK291" s="5"/>
      <c r="AM291" s="5"/>
      <c r="AP291" s="2"/>
      <c r="BF291" s="5"/>
      <c r="BH291" s="5"/>
    </row>
    <row r="292" spans="16:60" x14ac:dyDescent="0.2">
      <c r="P292" s="5"/>
      <c r="R292" s="5"/>
      <c r="U292" s="2"/>
      <c r="AK292" s="5"/>
      <c r="AM292" s="5"/>
      <c r="AP292" s="2"/>
      <c r="BF292" s="5"/>
      <c r="BH292" s="5"/>
    </row>
    <row r="293" spans="16:60" x14ac:dyDescent="0.2">
      <c r="P293" s="5"/>
      <c r="R293" s="5"/>
      <c r="U293" s="2"/>
      <c r="AK293" s="5"/>
      <c r="AM293" s="5"/>
      <c r="AP293" s="2"/>
      <c r="BF293" s="5"/>
      <c r="BH293" s="5"/>
    </row>
    <row r="294" spans="16:60" x14ac:dyDescent="0.2">
      <c r="P294" s="5"/>
      <c r="R294" s="5"/>
      <c r="U294" s="2"/>
      <c r="AK294" s="5"/>
      <c r="AM294" s="5"/>
      <c r="AP294" s="2"/>
      <c r="BF294" s="5"/>
      <c r="BH294" s="5"/>
    </row>
    <row r="295" spans="16:60" x14ac:dyDescent="0.2">
      <c r="P295" s="5"/>
      <c r="R295" s="5"/>
      <c r="U295" s="2"/>
      <c r="AK295" s="5"/>
      <c r="AM295" s="5"/>
      <c r="AP295" s="2"/>
      <c r="BF295" s="5"/>
      <c r="BH295" s="5"/>
    </row>
    <row r="296" spans="16:60" x14ac:dyDescent="0.2">
      <c r="P296" s="5"/>
      <c r="R296" s="5"/>
      <c r="U296" s="2"/>
      <c r="AK296" s="5"/>
      <c r="AM296" s="5"/>
      <c r="AP296" s="2"/>
      <c r="BF296" s="5"/>
      <c r="BH296" s="5"/>
    </row>
    <row r="297" spans="16:60" x14ac:dyDescent="0.2">
      <c r="P297" s="5"/>
      <c r="R297" s="5"/>
      <c r="U297" s="2"/>
      <c r="AK297" s="5"/>
      <c r="AM297" s="5"/>
      <c r="AP297" s="2"/>
      <c r="BF297" s="5"/>
      <c r="BH297" s="5"/>
    </row>
    <row r="298" spans="16:60" x14ac:dyDescent="0.2">
      <c r="P298" s="5"/>
      <c r="R298" s="5"/>
      <c r="U298" s="2"/>
      <c r="AK298" s="5"/>
      <c r="AM298" s="5"/>
      <c r="AP298" s="2"/>
      <c r="BF298" s="5"/>
      <c r="BH298" s="5"/>
    </row>
    <row r="299" spans="16:60" x14ac:dyDescent="0.2">
      <c r="P299" s="5"/>
      <c r="R299" s="5"/>
      <c r="U299" s="2"/>
      <c r="AK299" s="5"/>
      <c r="AM299" s="5"/>
      <c r="AP299" s="2"/>
      <c r="BF299" s="5"/>
      <c r="BH299" s="5"/>
    </row>
    <row r="300" spans="16:60" x14ac:dyDescent="0.2">
      <c r="P300" s="5"/>
      <c r="R300" s="5"/>
      <c r="U300" s="2"/>
      <c r="AK300" s="5"/>
      <c r="AM300" s="5"/>
      <c r="AP300" s="2"/>
      <c r="BF300" s="5"/>
      <c r="BH300" s="5"/>
    </row>
    <row r="301" spans="16:60" x14ac:dyDescent="0.2">
      <c r="P301" s="5"/>
      <c r="R301" s="5"/>
      <c r="U301" s="2"/>
      <c r="AK301" s="5"/>
      <c r="AM301" s="5"/>
      <c r="AP301" s="2"/>
      <c r="BF301" s="5"/>
      <c r="BH301" s="5"/>
    </row>
    <row r="302" spans="16:60" x14ac:dyDescent="0.2">
      <c r="P302" s="5"/>
      <c r="R302" s="5"/>
      <c r="U302" s="2"/>
      <c r="AK302" s="5"/>
      <c r="AM302" s="5"/>
      <c r="AP302" s="2"/>
      <c r="BF302" s="5"/>
      <c r="BH302" s="5"/>
    </row>
    <row r="303" spans="16:60" x14ac:dyDescent="0.2">
      <c r="P303" s="5"/>
      <c r="R303" s="5"/>
      <c r="U303" s="2"/>
      <c r="AK303" s="5"/>
      <c r="AM303" s="5"/>
      <c r="AP303" s="2"/>
      <c r="BF303" s="5"/>
      <c r="BH303" s="5"/>
    </row>
    <row r="304" spans="16:60" x14ac:dyDescent="0.2">
      <c r="P304" s="5"/>
      <c r="R304" s="5"/>
      <c r="U304" s="2"/>
      <c r="AK304" s="5"/>
      <c r="AM304" s="5"/>
      <c r="AP304" s="2"/>
      <c r="BF304" s="5"/>
      <c r="BH304" s="5"/>
    </row>
    <row r="305" spans="16:60" x14ac:dyDescent="0.2">
      <c r="P305" s="5"/>
      <c r="R305" s="5"/>
      <c r="U305" s="2"/>
      <c r="AK305" s="5"/>
      <c r="AM305" s="5"/>
      <c r="AP305" s="2"/>
      <c r="BF305" s="5"/>
      <c r="BH305" s="5"/>
    </row>
    <row r="306" spans="16:60" x14ac:dyDescent="0.2">
      <c r="P306" s="5"/>
      <c r="R306" s="5"/>
      <c r="U306" s="2"/>
      <c r="AK306" s="5"/>
      <c r="AM306" s="5"/>
      <c r="AP306" s="2"/>
      <c r="BF306" s="5"/>
      <c r="BH306" s="5"/>
    </row>
    <row r="307" spans="16:60" x14ac:dyDescent="0.2">
      <c r="P307" s="5"/>
      <c r="R307" s="5"/>
      <c r="U307" s="2"/>
      <c r="AK307" s="5"/>
      <c r="AM307" s="5"/>
      <c r="AP307" s="2"/>
      <c r="BF307" s="5"/>
      <c r="BH307" s="5"/>
    </row>
    <row r="308" spans="16:60" x14ac:dyDescent="0.2">
      <c r="P308" s="5"/>
      <c r="R308" s="5"/>
      <c r="U308" s="2"/>
      <c r="AK308" s="5"/>
      <c r="AM308" s="5"/>
      <c r="AP308" s="2"/>
      <c r="BF308" s="5"/>
      <c r="BH308" s="5"/>
    </row>
    <row r="309" spans="16:60" x14ac:dyDescent="0.2">
      <c r="P309" s="5"/>
      <c r="R309" s="5"/>
      <c r="U309" s="2"/>
      <c r="AK309" s="5"/>
      <c r="AM309" s="5"/>
      <c r="AP309" s="2"/>
      <c r="BF309" s="5"/>
      <c r="BH309" s="5"/>
    </row>
    <row r="310" spans="16:60" x14ac:dyDescent="0.2">
      <c r="P310" s="5"/>
      <c r="R310" s="5"/>
      <c r="U310" s="2"/>
      <c r="AK310" s="5"/>
      <c r="AM310" s="5"/>
      <c r="AP310" s="2"/>
      <c r="BF310" s="5"/>
      <c r="BH310" s="5"/>
    </row>
    <row r="311" spans="16:60" x14ac:dyDescent="0.2">
      <c r="P311" s="5"/>
      <c r="R311" s="5"/>
      <c r="U311" s="2"/>
      <c r="AK311" s="5"/>
      <c r="AM311" s="5"/>
      <c r="AP311" s="2"/>
      <c r="BF311" s="5"/>
      <c r="BH311" s="5"/>
    </row>
    <row r="312" spans="16:60" x14ac:dyDescent="0.2">
      <c r="P312" s="5"/>
      <c r="R312" s="5"/>
      <c r="U312" s="2"/>
      <c r="AK312" s="5"/>
      <c r="AM312" s="5"/>
      <c r="AP312" s="2"/>
      <c r="BF312" s="5"/>
      <c r="BH312" s="5"/>
    </row>
    <row r="313" spans="16:60" x14ac:dyDescent="0.2">
      <c r="P313" s="5"/>
      <c r="R313" s="5"/>
      <c r="U313" s="2"/>
      <c r="AK313" s="5"/>
      <c r="AM313" s="5"/>
      <c r="AP313" s="2"/>
      <c r="BF313" s="5"/>
      <c r="BH313" s="5"/>
    </row>
    <row r="314" spans="16:60" x14ac:dyDescent="0.2">
      <c r="P314" s="5"/>
      <c r="R314" s="5"/>
      <c r="U314" s="2"/>
      <c r="AK314" s="5"/>
      <c r="AM314" s="5"/>
      <c r="AP314" s="2"/>
      <c r="BF314" s="5"/>
      <c r="BH314" s="5"/>
    </row>
    <row r="315" spans="16:60" x14ac:dyDescent="0.2">
      <c r="P315" s="5"/>
      <c r="R315" s="5"/>
      <c r="U315" s="2"/>
      <c r="AK315" s="5"/>
      <c r="AM315" s="5"/>
      <c r="AP315" s="2"/>
      <c r="BF315" s="5"/>
      <c r="BH315" s="5"/>
    </row>
    <row r="316" spans="16:60" x14ac:dyDescent="0.2">
      <c r="P316" s="5"/>
      <c r="R316" s="5"/>
      <c r="U316" s="2"/>
      <c r="AK316" s="5"/>
      <c r="AM316" s="5"/>
      <c r="AP316" s="2"/>
      <c r="BF316" s="5"/>
      <c r="BH316" s="5"/>
    </row>
    <row r="317" spans="16:60" x14ac:dyDescent="0.2">
      <c r="P317" s="5"/>
      <c r="R317" s="5"/>
      <c r="U317" s="2"/>
      <c r="AK317" s="5"/>
      <c r="AM317" s="5"/>
      <c r="AP317" s="2"/>
      <c r="BF317" s="5"/>
      <c r="BH317" s="5"/>
    </row>
    <row r="318" spans="16:60" x14ac:dyDescent="0.2">
      <c r="P318" s="5"/>
      <c r="R318" s="5"/>
      <c r="U318" s="2"/>
      <c r="AK318" s="5"/>
      <c r="AM318" s="5"/>
      <c r="AP318" s="2"/>
      <c r="BF318" s="5"/>
      <c r="BH318" s="5"/>
    </row>
    <row r="319" spans="16:60" x14ac:dyDescent="0.2">
      <c r="P319" s="5"/>
      <c r="R319" s="5"/>
      <c r="U319" s="2"/>
      <c r="AK319" s="5"/>
      <c r="AM319" s="5"/>
      <c r="AP319" s="2"/>
      <c r="BF319" s="5"/>
      <c r="BH319" s="5"/>
    </row>
    <row r="320" spans="16:60" x14ac:dyDescent="0.2">
      <c r="P320" s="5"/>
      <c r="R320" s="5"/>
      <c r="U320" s="2"/>
      <c r="AK320" s="5"/>
      <c r="AM320" s="5"/>
      <c r="AP320" s="2"/>
      <c r="BF320" s="5"/>
      <c r="BH320" s="5"/>
    </row>
    <row r="321" spans="16:60" x14ac:dyDescent="0.2">
      <c r="P321" s="5"/>
      <c r="R321" s="5"/>
      <c r="U321" s="2"/>
      <c r="AK321" s="5"/>
      <c r="AM321" s="5"/>
      <c r="AP321" s="2"/>
      <c r="BF321" s="5"/>
      <c r="BH321" s="5"/>
    </row>
    <row r="322" spans="16:60" x14ac:dyDescent="0.2">
      <c r="P322" s="5"/>
      <c r="R322" s="5"/>
      <c r="U322" s="2"/>
      <c r="AK322" s="5"/>
      <c r="AM322" s="5"/>
      <c r="AP322" s="2"/>
      <c r="BF322" s="5"/>
      <c r="BH322" s="5"/>
    </row>
    <row r="323" spans="16:60" x14ac:dyDescent="0.2">
      <c r="P323" s="5"/>
      <c r="R323" s="5"/>
      <c r="U323" s="2"/>
      <c r="AK323" s="5"/>
      <c r="AM323" s="5"/>
      <c r="AP323" s="2"/>
      <c r="BF323" s="5"/>
      <c r="BH323" s="5"/>
    </row>
    <row r="324" spans="16:60" x14ac:dyDescent="0.2">
      <c r="P324" s="5"/>
      <c r="R324" s="5"/>
      <c r="U324" s="2"/>
      <c r="AK324" s="5"/>
      <c r="AM324" s="5"/>
      <c r="AP324" s="2"/>
      <c r="BF324" s="5"/>
      <c r="BH324" s="5"/>
    </row>
    <row r="325" spans="16:60" x14ac:dyDescent="0.2">
      <c r="P325" s="5"/>
      <c r="R325" s="5"/>
      <c r="U325" s="2"/>
      <c r="AK325" s="5"/>
      <c r="AM325" s="5"/>
      <c r="AP325" s="2"/>
      <c r="BF325" s="5"/>
      <c r="BH325" s="5"/>
    </row>
    <row r="326" spans="16:60" x14ac:dyDescent="0.2">
      <c r="P326" s="5"/>
      <c r="R326" s="5"/>
      <c r="U326" s="2"/>
      <c r="AK326" s="5"/>
      <c r="AM326" s="5"/>
      <c r="AP326" s="2"/>
      <c r="BF326" s="5"/>
      <c r="BH326" s="5"/>
    </row>
    <row r="327" spans="16:60" x14ac:dyDescent="0.2">
      <c r="P327" s="5"/>
      <c r="R327" s="5"/>
      <c r="U327" s="2"/>
      <c r="AK327" s="5"/>
      <c r="AM327" s="5"/>
      <c r="AP327" s="2"/>
      <c r="BF327" s="5"/>
      <c r="BH327" s="5"/>
    </row>
    <row r="328" spans="16:60" x14ac:dyDescent="0.2">
      <c r="P328" s="5"/>
      <c r="R328" s="5"/>
      <c r="U328" s="2"/>
      <c r="AK328" s="5"/>
      <c r="AM328" s="5"/>
      <c r="AP328" s="2"/>
      <c r="BF328" s="5"/>
      <c r="BH328" s="5"/>
    </row>
    <row r="329" spans="16:60" x14ac:dyDescent="0.2">
      <c r="P329" s="5"/>
      <c r="R329" s="5"/>
      <c r="U329" s="2"/>
      <c r="AK329" s="5"/>
      <c r="AM329" s="5"/>
      <c r="AP329" s="2"/>
      <c r="BF329" s="5"/>
      <c r="BH329" s="5"/>
    </row>
    <row r="330" spans="16:60" x14ac:dyDescent="0.2">
      <c r="P330" s="5"/>
      <c r="R330" s="5"/>
      <c r="U330" s="2"/>
      <c r="AK330" s="5"/>
      <c r="AM330" s="5"/>
      <c r="AP330" s="2"/>
      <c r="BF330" s="5"/>
      <c r="BH330" s="5"/>
    </row>
    <row r="331" spans="16:60" x14ac:dyDescent="0.2">
      <c r="P331" s="5"/>
      <c r="R331" s="5"/>
      <c r="U331" s="2"/>
      <c r="AK331" s="5"/>
      <c r="AM331" s="5"/>
      <c r="AP331" s="2"/>
      <c r="BF331" s="5"/>
      <c r="BH331" s="5"/>
    </row>
    <row r="332" spans="16:60" x14ac:dyDescent="0.2">
      <c r="P332" s="5"/>
      <c r="R332" s="5"/>
      <c r="U332" s="2"/>
      <c r="AK332" s="5"/>
      <c r="AM332" s="5"/>
      <c r="AP332" s="2"/>
      <c r="BF332" s="5"/>
      <c r="BH332" s="5"/>
    </row>
    <row r="333" spans="16:60" x14ac:dyDescent="0.2">
      <c r="P333" s="5"/>
      <c r="R333" s="5"/>
      <c r="U333" s="2"/>
      <c r="AK333" s="5"/>
      <c r="AM333" s="5"/>
      <c r="AP333" s="2"/>
      <c r="BF333" s="5"/>
      <c r="BH333" s="5"/>
    </row>
    <row r="334" spans="16:60" x14ac:dyDescent="0.2">
      <c r="P334" s="5"/>
      <c r="R334" s="5"/>
      <c r="U334" s="2"/>
      <c r="AK334" s="5"/>
      <c r="AM334" s="5"/>
      <c r="AP334" s="2"/>
      <c r="BF334" s="5"/>
      <c r="BH334" s="5"/>
    </row>
    <row r="335" spans="16:60" x14ac:dyDescent="0.2">
      <c r="P335" s="5"/>
      <c r="R335" s="5"/>
      <c r="U335" s="2"/>
      <c r="AK335" s="5"/>
      <c r="AM335" s="5"/>
      <c r="AP335" s="2"/>
      <c r="BF335" s="5"/>
      <c r="BH335" s="5"/>
    </row>
    <row r="336" spans="16:60" x14ac:dyDescent="0.2">
      <c r="P336" s="5"/>
      <c r="R336" s="5"/>
      <c r="U336" s="2"/>
      <c r="AK336" s="5"/>
      <c r="AM336" s="5"/>
      <c r="AP336" s="2"/>
      <c r="BF336" s="5"/>
      <c r="BH336" s="5"/>
    </row>
    <row r="337" spans="16:60" x14ac:dyDescent="0.2">
      <c r="P337" s="5"/>
      <c r="R337" s="5"/>
      <c r="U337" s="2"/>
      <c r="AK337" s="5"/>
      <c r="AM337" s="5"/>
      <c r="AP337" s="2"/>
      <c r="BF337" s="5"/>
      <c r="BH337" s="5"/>
    </row>
    <row r="338" spans="16:60" x14ac:dyDescent="0.2">
      <c r="P338" s="5"/>
      <c r="R338" s="5"/>
      <c r="U338" s="2"/>
      <c r="AK338" s="5"/>
      <c r="AM338" s="5"/>
      <c r="AP338" s="2"/>
      <c r="BF338" s="5"/>
      <c r="BH338" s="5"/>
    </row>
    <row r="339" spans="16:60" x14ac:dyDescent="0.2">
      <c r="P339" s="5"/>
      <c r="R339" s="5"/>
      <c r="U339" s="2"/>
      <c r="AK339" s="5"/>
      <c r="AM339" s="5"/>
      <c r="AP339" s="2"/>
      <c r="BF339" s="5"/>
      <c r="BH339" s="5"/>
    </row>
    <row r="340" spans="16:60" x14ac:dyDescent="0.2">
      <c r="P340" s="5"/>
      <c r="R340" s="5"/>
      <c r="U340" s="2"/>
      <c r="AK340" s="5"/>
      <c r="AM340" s="5"/>
      <c r="AP340" s="2"/>
      <c r="BF340" s="5"/>
      <c r="BH340" s="5"/>
    </row>
    <row r="341" spans="16:60" x14ac:dyDescent="0.2">
      <c r="P341" s="5"/>
      <c r="R341" s="5"/>
      <c r="U341" s="2"/>
      <c r="AK341" s="5"/>
      <c r="AM341" s="5"/>
      <c r="AP341" s="2"/>
      <c r="BF341" s="5"/>
      <c r="BH341" s="5"/>
    </row>
    <row r="342" spans="16:60" x14ac:dyDescent="0.2">
      <c r="P342" s="5"/>
      <c r="R342" s="5"/>
      <c r="U342" s="2"/>
      <c r="AK342" s="5"/>
      <c r="AM342" s="5"/>
      <c r="AP342" s="2"/>
      <c r="BF342" s="5"/>
      <c r="BH342" s="5"/>
    </row>
    <row r="343" spans="16:60" x14ac:dyDescent="0.2">
      <c r="P343" s="5"/>
      <c r="R343" s="5"/>
      <c r="U343" s="2"/>
      <c r="AK343" s="5"/>
      <c r="AM343" s="5"/>
      <c r="AP343" s="2"/>
      <c r="BF343" s="5"/>
      <c r="BH343" s="5"/>
    </row>
    <row r="344" spans="16:60" x14ac:dyDescent="0.2">
      <c r="P344" s="5"/>
      <c r="R344" s="5"/>
      <c r="U344" s="2"/>
      <c r="AK344" s="5"/>
      <c r="AM344" s="5"/>
      <c r="AP344" s="2"/>
      <c r="BF344" s="5"/>
      <c r="BH344" s="5"/>
    </row>
    <row r="345" spans="16:60" x14ac:dyDescent="0.2">
      <c r="P345" s="5"/>
      <c r="R345" s="5"/>
      <c r="U345" s="2"/>
      <c r="AK345" s="5"/>
      <c r="AM345" s="5"/>
      <c r="AP345" s="2"/>
      <c r="BF345" s="5"/>
      <c r="BH345" s="5"/>
    </row>
    <row r="346" spans="16:60" x14ac:dyDescent="0.2">
      <c r="P346" s="5"/>
      <c r="R346" s="5"/>
      <c r="U346" s="2"/>
      <c r="AK346" s="5"/>
      <c r="AM346" s="5"/>
      <c r="AP346" s="2"/>
      <c r="BF346" s="5"/>
      <c r="BH346" s="5"/>
    </row>
    <row r="347" spans="16:60" x14ac:dyDescent="0.2">
      <c r="P347" s="5"/>
      <c r="R347" s="5"/>
      <c r="U347" s="2"/>
      <c r="AK347" s="5"/>
      <c r="AM347" s="5"/>
      <c r="AP347" s="2"/>
      <c r="BF347" s="5"/>
      <c r="BH347" s="5"/>
    </row>
    <row r="348" spans="16:60" x14ac:dyDescent="0.2">
      <c r="P348" s="5"/>
      <c r="R348" s="5"/>
      <c r="U348" s="2"/>
      <c r="AK348" s="5"/>
      <c r="AM348" s="5"/>
      <c r="AP348" s="2"/>
      <c r="BF348" s="5"/>
      <c r="BH348" s="5"/>
    </row>
    <row r="349" spans="16:60" x14ac:dyDescent="0.2">
      <c r="P349" s="5"/>
      <c r="R349" s="5"/>
      <c r="U349" s="2"/>
      <c r="AK349" s="5"/>
      <c r="AM349" s="5"/>
      <c r="AP349" s="2"/>
      <c r="BF349" s="5"/>
      <c r="BH349" s="5"/>
    </row>
    <row r="350" spans="16:60" x14ac:dyDescent="0.2">
      <c r="P350" s="5"/>
      <c r="R350" s="5"/>
      <c r="U350" s="2"/>
      <c r="AK350" s="5"/>
      <c r="AM350" s="5"/>
      <c r="AP350" s="2"/>
      <c r="BF350" s="5"/>
      <c r="BH350" s="5"/>
    </row>
    <row r="351" spans="16:60" x14ac:dyDescent="0.2">
      <c r="P351" s="5"/>
      <c r="R351" s="5"/>
      <c r="U351" s="2"/>
      <c r="AK351" s="5"/>
      <c r="AM351" s="5"/>
      <c r="AP351" s="2"/>
      <c r="BF351" s="5"/>
      <c r="BH351" s="5"/>
    </row>
    <row r="352" spans="16:60" x14ac:dyDescent="0.2">
      <c r="P352" s="5"/>
      <c r="R352" s="5"/>
      <c r="U352" s="2"/>
      <c r="AK352" s="5"/>
      <c r="AM352" s="5"/>
      <c r="AP352" s="2"/>
      <c r="BF352" s="5"/>
      <c r="BH352" s="5"/>
    </row>
    <row r="353" spans="16:60" x14ac:dyDescent="0.2">
      <c r="P353" s="5"/>
      <c r="R353" s="5"/>
      <c r="U353" s="2"/>
      <c r="AK353" s="5"/>
      <c r="AM353" s="5"/>
      <c r="AP353" s="2"/>
      <c r="BF353" s="5"/>
      <c r="BH353" s="5"/>
    </row>
    <row r="354" spans="16:60" x14ac:dyDescent="0.2">
      <c r="P354" s="5"/>
      <c r="R354" s="5"/>
      <c r="U354" s="2"/>
      <c r="AK354" s="5"/>
      <c r="AM354" s="5"/>
      <c r="AP354" s="2"/>
      <c r="BF354" s="5"/>
      <c r="BH354" s="5"/>
    </row>
    <row r="355" spans="16:60" x14ac:dyDescent="0.2">
      <c r="P355" s="5"/>
      <c r="R355" s="5"/>
      <c r="U355" s="2"/>
      <c r="AK355" s="5"/>
      <c r="AM355" s="5"/>
      <c r="AP355" s="2"/>
      <c r="BF355" s="5"/>
      <c r="BH355" s="5"/>
    </row>
    <row r="356" spans="16:60" x14ac:dyDescent="0.2">
      <c r="P356" s="5"/>
      <c r="R356" s="5"/>
      <c r="U356" s="2"/>
      <c r="AK356" s="5"/>
      <c r="AM356" s="5"/>
      <c r="AP356" s="2"/>
      <c r="BF356" s="5"/>
      <c r="BH356" s="5"/>
    </row>
    <row r="357" spans="16:60" x14ac:dyDescent="0.2">
      <c r="P357" s="5"/>
      <c r="R357" s="5"/>
      <c r="U357" s="2"/>
      <c r="AK357" s="5"/>
      <c r="AM357" s="5"/>
      <c r="AP357" s="2"/>
      <c r="BF357" s="5"/>
      <c r="BH357" s="5"/>
    </row>
    <row r="358" spans="16:60" x14ac:dyDescent="0.2">
      <c r="P358" s="5"/>
      <c r="R358" s="5"/>
      <c r="U358" s="2"/>
      <c r="AK358" s="5"/>
      <c r="AM358" s="5"/>
      <c r="AP358" s="2"/>
      <c r="BF358" s="5"/>
      <c r="BH358" s="5"/>
    </row>
    <row r="359" spans="16:60" x14ac:dyDescent="0.2">
      <c r="P359" s="5"/>
      <c r="R359" s="5"/>
      <c r="U359" s="2"/>
      <c r="AK359" s="5"/>
      <c r="AM359" s="5"/>
      <c r="AP359" s="2"/>
      <c r="BF359" s="5"/>
      <c r="BH359" s="5"/>
    </row>
    <row r="360" spans="16:60" x14ac:dyDescent="0.2">
      <c r="P360" s="5"/>
      <c r="R360" s="5"/>
      <c r="U360" s="2"/>
      <c r="AK360" s="5"/>
      <c r="AM360" s="5"/>
      <c r="AP360" s="2"/>
      <c r="BF360" s="5"/>
      <c r="BH360" s="5"/>
    </row>
    <row r="361" spans="16:60" x14ac:dyDescent="0.2">
      <c r="P361" s="5"/>
      <c r="R361" s="5"/>
      <c r="U361" s="2"/>
      <c r="AK361" s="5"/>
      <c r="AM361" s="5"/>
      <c r="AP361" s="2"/>
      <c r="BF361" s="5"/>
      <c r="BH361" s="5"/>
    </row>
    <row r="362" spans="16:60" x14ac:dyDescent="0.2">
      <c r="P362" s="5"/>
      <c r="R362" s="5"/>
      <c r="U362" s="2"/>
      <c r="AK362" s="5"/>
      <c r="AM362" s="5"/>
      <c r="AP362" s="2"/>
      <c r="BF362" s="5"/>
      <c r="BH362" s="5"/>
    </row>
    <row r="363" spans="16:60" x14ac:dyDescent="0.2">
      <c r="P363" s="5"/>
      <c r="R363" s="5"/>
      <c r="U363" s="2"/>
      <c r="AK363" s="5"/>
      <c r="AM363" s="5"/>
      <c r="AP363" s="2"/>
      <c r="BF363" s="5"/>
      <c r="BH363" s="5"/>
    </row>
    <row r="364" spans="16:60" x14ac:dyDescent="0.2">
      <c r="P364" s="5"/>
      <c r="R364" s="5"/>
      <c r="U364" s="2"/>
      <c r="AK364" s="5"/>
      <c r="AM364" s="5"/>
      <c r="AP364" s="2"/>
      <c r="BF364" s="5"/>
      <c r="BH364" s="5"/>
    </row>
    <row r="365" spans="16:60" x14ac:dyDescent="0.2">
      <c r="P365" s="5"/>
      <c r="R365" s="5"/>
      <c r="U365" s="2"/>
      <c r="AK365" s="5"/>
      <c r="AM365" s="5"/>
      <c r="AP365" s="2"/>
      <c r="BF365" s="5"/>
      <c r="BH365" s="5"/>
    </row>
    <row r="366" spans="16:60" x14ac:dyDescent="0.2">
      <c r="P366" s="5"/>
      <c r="R366" s="5"/>
      <c r="U366" s="2"/>
      <c r="AK366" s="5"/>
      <c r="AM366" s="5"/>
      <c r="AP366" s="2"/>
      <c r="BF366" s="5"/>
      <c r="BH366" s="5"/>
    </row>
    <row r="367" spans="16:60" x14ac:dyDescent="0.2">
      <c r="P367" s="5"/>
      <c r="R367" s="5"/>
      <c r="U367" s="2"/>
      <c r="AK367" s="5"/>
      <c r="AM367" s="5"/>
      <c r="AP367" s="2"/>
      <c r="BF367" s="5"/>
      <c r="BH367" s="5"/>
    </row>
    <row r="368" spans="16:60" x14ac:dyDescent="0.2">
      <c r="P368" s="5"/>
      <c r="R368" s="5"/>
      <c r="U368" s="2"/>
      <c r="AK368" s="5"/>
      <c r="AM368" s="5"/>
      <c r="AP368" s="2"/>
      <c r="BF368" s="5"/>
      <c r="BH368" s="5"/>
    </row>
    <row r="369" spans="16:60" x14ac:dyDescent="0.2">
      <c r="P369" s="5"/>
      <c r="R369" s="5"/>
      <c r="U369" s="2"/>
      <c r="AK369" s="5"/>
      <c r="AM369" s="5"/>
      <c r="AP369" s="2"/>
      <c r="BF369" s="5"/>
      <c r="BH369" s="5"/>
    </row>
    <row r="370" spans="16:60" x14ac:dyDescent="0.2">
      <c r="P370" s="5"/>
      <c r="R370" s="5"/>
      <c r="U370" s="2"/>
      <c r="AK370" s="5"/>
      <c r="AM370" s="5"/>
      <c r="AP370" s="2"/>
      <c r="BF370" s="5"/>
      <c r="BH370" s="5"/>
    </row>
    <row r="371" spans="16:60" x14ac:dyDescent="0.2">
      <c r="P371" s="5"/>
      <c r="R371" s="5"/>
      <c r="U371" s="2"/>
      <c r="AK371" s="5"/>
      <c r="AM371" s="5"/>
      <c r="AP371" s="2"/>
      <c r="BF371" s="5"/>
      <c r="BH371" s="5"/>
    </row>
    <row r="372" spans="16:60" x14ac:dyDescent="0.2">
      <c r="P372" s="5"/>
      <c r="R372" s="5"/>
      <c r="U372" s="2"/>
      <c r="AK372" s="5"/>
      <c r="AM372" s="5"/>
      <c r="AP372" s="2"/>
      <c r="BF372" s="5"/>
      <c r="BH372" s="5"/>
    </row>
    <row r="373" spans="16:60" x14ac:dyDescent="0.2">
      <c r="P373" s="5"/>
      <c r="R373" s="5"/>
      <c r="U373" s="2"/>
      <c r="AK373" s="5"/>
      <c r="AM373" s="5"/>
      <c r="AP373" s="2"/>
      <c r="BF373" s="5"/>
      <c r="BH373" s="5"/>
    </row>
    <row r="374" spans="16:60" x14ac:dyDescent="0.2">
      <c r="P374" s="5"/>
      <c r="R374" s="5"/>
      <c r="U374" s="2"/>
      <c r="AK374" s="5"/>
      <c r="AM374" s="5"/>
      <c r="AP374" s="2"/>
      <c r="BF374" s="5"/>
      <c r="BH374" s="5"/>
    </row>
    <row r="375" spans="16:60" x14ac:dyDescent="0.2">
      <c r="P375" s="5"/>
      <c r="R375" s="5"/>
      <c r="U375" s="2"/>
      <c r="AK375" s="5"/>
      <c r="AM375" s="5"/>
      <c r="AP375" s="2"/>
      <c r="BF375" s="5"/>
      <c r="BH375" s="5"/>
    </row>
    <row r="376" spans="16:60" x14ac:dyDescent="0.2">
      <c r="P376" s="5"/>
      <c r="R376" s="5"/>
      <c r="U376" s="2"/>
      <c r="AK376" s="5"/>
      <c r="AM376" s="5"/>
      <c r="AP376" s="2"/>
      <c r="BF376" s="5"/>
      <c r="BH376" s="5"/>
    </row>
    <row r="377" spans="16:60" x14ac:dyDescent="0.2">
      <c r="P377" s="5"/>
      <c r="R377" s="5"/>
      <c r="U377" s="2"/>
      <c r="AK377" s="5"/>
      <c r="AM377" s="5"/>
      <c r="AP377" s="2"/>
      <c r="BF377" s="5"/>
      <c r="BH377" s="5"/>
    </row>
    <row r="378" spans="16:60" x14ac:dyDescent="0.2">
      <c r="P378" s="5"/>
      <c r="R378" s="5"/>
      <c r="U378" s="2"/>
      <c r="AK378" s="5"/>
      <c r="AM378" s="5"/>
      <c r="AP378" s="2"/>
      <c r="BF378" s="5"/>
      <c r="BH378" s="5"/>
    </row>
    <row r="379" spans="16:60" x14ac:dyDescent="0.2">
      <c r="P379" s="5"/>
      <c r="R379" s="5"/>
      <c r="U379" s="2"/>
      <c r="AK379" s="5"/>
      <c r="AM379" s="5"/>
      <c r="AP379" s="2"/>
      <c r="BF379" s="5"/>
      <c r="BH379" s="5"/>
    </row>
    <row r="380" spans="16:60" x14ac:dyDescent="0.2">
      <c r="P380" s="5"/>
      <c r="R380" s="5"/>
      <c r="U380" s="2"/>
      <c r="AK380" s="5"/>
      <c r="AM380" s="5"/>
      <c r="AP380" s="2"/>
      <c r="BF380" s="5"/>
      <c r="BH380" s="5"/>
    </row>
    <row r="381" spans="16:60" x14ac:dyDescent="0.2">
      <c r="P381" s="5"/>
      <c r="R381" s="5"/>
      <c r="U381" s="2"/>
      <c r="AK381" s="5"/>
      <c r="AM381" s="5"/>
      <c r="AP381" s="2"/>
      <c r="BF381" s="5"/>
      <c r="BH381" s="5"/>
    </row>
    <row r="382" spans="16:60" x14ac:dyDescent="0.2">
      <c r="P382" s="5"/>
      <c r="R382" s="5"/>
      <c r="U382" s="2"/>
      <c r="AK382" s="5"/>
      <c r="AM382" s="5"/>
      <c r="AP382" s="2"/>
      <c r="BF382" s="5"/>
      <c r="BH382" s="5"/>
    </row>
    <row r="383" spans="16:60" x14ac:dyDescent="0.2">
      <c r="P383" s="5"/>
      <c r="R383" s="5"/>
      <c r="U383" s="2"/>
      <c r="AK383" s="5"/>
      <c r="AM383" s="5"/>
      <c r="AP383" s="2"/>
      <c r="BF383" s="5"/>
      <c r="BH383" s="5"/>
    </row>
    <row r="384" spans="16:60" x14ac:dyDescent="0.2">
      <c r="P384" s="5"/>
      <c r="R384" s="5"/>
      <c r="U384" s="2"/>
      <c r="AK384" s="5"/>
      <c r="AM384" s="5"/>
      <c r="AP384" s="2"/>
      <c r="BF384" s="5"/>
      <c r="BH384" s="5"/>
    </row>
    <row r="385" spans="16:60" x14ac:dyDescent="0.2">
      <c r="P385" s="5"/>
      <c r="R385" s="5"/>
      <c r="U385" s="2"/>
      <c r="AK385" s="5"/>
      <c r="AM385" s="5"/>
      <c r="AP385" s="2"/>
      <c r="BF385" s="5"/>
      <c r="BH385" s="5"/>
    </row>
    <row r="386" spans="16:60" x14ac:dyDescent="0.2">
      <c r="P386" s="5"/>
      <c r="R386" s="5"/>
      <c r="U386" s="2"/>
      <c r="AK386" s="5"/>
      <c r="AM386" s="5"/>
      <c r="AP386" s="2"/>
      <c r="BF386" s="5"/>
      <c r="BH386" s="5"/>
    </row>
    <row r="387" spans="16:60" x14ac:dyDescent="0.2">
      <c r="P387" s="5"/>
      <c r="R387" s="5"/>
      <c r="U387" s="2"/>
      <c r="AK387" s="5"/>
      <c r="AM387" s="5"/>
      <c r="AP387" s="2"/>
      <c r="BF387" s="5"/>
      <c r="BH387" s="5"/>
    </row>
    <row r="388" spans="16:60" x14ac:dyDescent="0.2">
      <c r="P388" s="5"/>
      <c r="R388" s="5"/>
      <c r="U388" s="2"/>
      <c r="AK388" s="5"/>
      <c r="AM388" s="5"/>
      <c r="AP388" s="2"/>
      <c r="BF388" s="5"/>
      <c r="BH388" s="5"/>
    </row>
    <row r="389" spans="16:60" x14ac:dyDescent="0.2">
      <c r="P389" s="5"/>
      <c r="R389" s="5"/>
      <c r="U389" s="2"/>
      <c r="AK389" s="5"/>
      <c r="AM389" s="5"/>
      <c r="AP389" s="2"/>
      <c r="BF389" s="5"/>
      <c r="BH389" s="5"/>
    </row>
    <row r="390" spans="16:60" x14ac:dyDescent="0.2">
      <c r="P390" s="5"/>
      <c r="R390" s="5"/>
      <c r="U390" s="2"/>
      <c r="AK390" s="5"/>
      <c r="AM390" s="5"/>
      <c r="AP390" s="2"/>
      <c r="BF390" s="5"/>
      <c r="BH390" s="5"/>
    </row>
    <row r="391" spans="16:60" x14ac:dyDescent="0.2">
      <c r="P391" s="5"/>
      <c r="R391" s="5"/>
      <c r="U391" s="2"/>
      <c r="AK391" s="5"/>
      <c r="AM391" s="5"/>
      <c r="AP391" s="2"/>
      <c r="BF391" s="5"/>
      <c r="BH391" s="5"/>
    </row>
    <row r="392" spans="16:60" x14ac:dyDescent="0.2">
      <c r="P392" s="5"/>
      <c r="R392" s="5"/>
      <c r="U392" s="2"/>
      <c r="AK392" s="5"/>
      <c r="AM392" s="5"/>
      <c r="AP392" s="2"/>
      <c r="BF392" s="5"/>
      <c r="BH392" s="5"/>
    </row>
    <row r="393" spans="16:60" x14ac:dyDescent="0.2">
      <c r="P393" s="5"/>
      <c r="R393" s="5"/>
      <c r="U393" s="2"/>
      <c r="AK393" s="5"/>
      <c r="AM393" s="5"/>
      <c r="AP393" s="2"/>
      <c r="BF393" s="5"/>
      <c r="BH393" s="5"/>
    </row>
    <row r="394" spans="16:60" x14ac:dyDescent="0.2">
      <c r="P394" s="5"/>
      <c r="R394" s="5"/>
      <c r="U394" s="2"/>
      <c r="AK394" s="5"/>
      <c r="AM394" s="5"/>
      <c r="AP394" s="2"/>
      <c r="BF394" s="5"/>
      <c r="BH394" s="5"/>
    </row>
    <row r="395" spans="16:60" x14ac:dyDescent="0.2">
      <c r="P395" s="5"/>
      <c r="R395" s="5"/>
      <c r="U395" s="2"/>
      <c r="AK395" s="5"/>
      <c r="AM395" s="5"/>
      <c r="AP395" s="2"/>
      <c r="BF395" s="5"/>
      <c r="BH395" s="5"/>
    </row>
    <row r="396" spans="16:60" x14ac:dyDescent="0.2">
      <c r="P396" s="5"/>
      <c r="R396" s="5"/>
      <c r="U396" s="2"/>
      <c r="AK396" s="5"/>
      <c r="AM396" s="5"/>
      <c r="AP396" s="2"/>
      <c r="BF396" s="5"/>
      <c r="BH396" s="5"/>
    </row>
    <row r="397" spans="16:60" x14ac:dyDescent="0.2">
      <c r="P397" s="5"/>
      <c r="R397" s="5"/>
      <c r="U397" s="2"/>
      <c r="AK397" s="5"/>
      <c r="AM397" s="5"/>
      <c r="AP397" s="2"/>
      <c r="BF397" s="5"/>
      <c r="BH397" s="5"/>
    </row>
    <row r="398" spans="16:60" x14ac:dyDescent="0.2">
      <c r="P398" s="5"/>
      <c r="R398" s="5"/>
      <c r="U398" s="2"/>
      <c r="AK398" s="5"/>
      <c r="AM398" s="5"/>
      <c r="AP398" s="2"/>
      <c r="BF398" s="5"/>
      <c r="BH398" s="5"/>
    </row>
    <row r="399" spans="16:60" x14ac:dyDescent="0.2">
      <c r="P399" s="5"/>
      <c r="R399" s="5"/>
      <c r="U399" s="2"/>
      <c r="AK399" s="5"/>
      <c r="AM399" s="5"/>
      <c r="AP399" s="2"/>
      <c r="BF399" s="5"/>
      <c r="BH399" s="5"/>
    </row>
    <row r="400" spans="16:60" x14ac:dyDescent="0.2">
      <c r="P400" s="5"/>
      <c r="R400" s="5"/>
      <c r="U400" s="2"/>
      <c r="AK400" s="5"/>
      <c r="AM400" s="5"/>
      <c r="AP400" s="2"/>
      <c r="BF400" s="5"/>
      <c r="BH400" s="5"/>
    </row>
    <row r="401" spans="16:60" x14ac:dyDescent="0.2">
      <c r="P401" s="5"/>
      <c r="R401" s="5"/>
      <c r="U401" s="2"/>
      <c r="AK401" s="5"/>
      <c r="AM401" s="5"/>
      <c r="AP401" s="2"/>
      <c r="BF401" s="5"/>
      <c r="BH401" s="5"/>
    </row>
    <row r="402" spans="16:60" x14ac:dyDescent="0.2">
      <c r="P402" s="5"/>
      <c r="R402" s="5"/>
      <c r="U402" s="2"/>
      <c r="AK402" s="5"/>
      <c r="AM402" s="5"/>
      <c r="AP402" s="2"/>
      <c r="BF402" s="5"/>
      <c r="BH402" s="5"/>
    </row>
    <row r="403" spans="16:60" x14ac:dyDescent="0.2">
      <c r="P403" s="5"/>
      <c r="R403" s="5"/>
      <c r="U403" s="2"/>
      <c r="AK403" s="5"/>
      <c r="AM403" s="5"/>
      <c r="AP403" s="2"/>
      <c r="BF403" s="5"/>
      <c r="BH403" s="5"/>
    </row>
    <row r="404" spans="16:60" x14ac:dyDescent="0.2">
      <c r="P404" s="5"/>
      <c r="R404" s="5"/>
      <c r="U404" s="2"/>
      <c r="AK404" s="5"/>
      <c r="AM404" s="5"/>
      <c r="AP404" s="2"/>
      <c r="BF404" s="5"/>
      <c r="BH404" s="5"/>
    </row>
    <row r="405" spans="16:60" x14ac:dyDescent="0.2">
      <c r="P405" s="5"/>
      <c r="R405" s="5"/>
      <c r="U405" s="2"/>
      <c r="AK405" s="5"/>
      <c r="AM405" s="5"/>
      <c r="AP405" s="2"/>
      <c r="BF405" s="5"/>
      <c r="BH405" s="5"/>
    </row>
    <row r="406" spans="16:60" x14ac:dyDescent="0.2">
      <c r="P406" s="5"/>
      <c r="R406" s="5"/>
      <c r="U406" s="2"/>
      <c r="AK406" s="5"/>
      <c r="AM406" s="5"/>
      <c r="AP406" s="2"/>
      <c r="BF406" s="5"/>
      <c r="BH406" s="5"/>
    </row>
    <row r="407" spans="16:60" x14ac:dyDescent="0.2">
      <c r="P407" s="5"/>
      <c r="R407" s="5"/>
      <c r="U407" s="2"/>
      <c r="AK407" s="5"/>
      <c r="AM407" s="5"/>
      <c r="AP407" s="2"/>
      <c r="BF407" s="5"/>
      <c r="BH407" s="5"/>
    </row>
    <row r="408" spans="16:60" x14ac:dyDescent="0.2">
      <c r="P408" s="5"/>
      <c r="R408" s="5"/>
      <c r="U408" s="2"/>
      <c r="AK408" s="5"/>
      <c r="AM408" s="5"/>
      <c r="AP408" s="2"/>
      <c r="BF408" s="5"/>
      <c r="BH408" s="5"/>
    </row>
    <row r="409" spans="16:60" x14ac:dyDescent="0.2">
      <c r="P409" s="5"/>
      <c r="R409" s="5"/>
      <c r="U409" s="2"/>
      <c r="AK409" s="5"/>
      <c r="AM409" s="5"/>
      <c r="AP409" s="2"/>
      <c r="BF409" s="5"/>
      <c r="BH409" s="5"/>
    </row>
    <row r="410" spans="16:60" x14ac:dyDescent="0.2">
      <c r="P410" s="5"/>
      <c r="R410" s="5"/>
      <c r="U410" s="2"/>
      <c r="AK410" s="5"/>
      <c r="AM410" s="5"/>
      <c r="AP410" s="2"/>
      <c r="BF410" s="5"/>
      <c r="BH410" s="5"/>
    </row>
    <row r="411" spans="16:60" x14ac:dyDescent="0.2">
      <c r="P411" s="5"/>
      <c r="R411" s="5"/>
      <c r="U411" s="2"/>
      <c r="AK411" s="5"/>
      <c r="AM411" s="5"/>
      <c r="AP411" s="2"/>
      <c r="BF411" s="5"/>
      <c r="BH411" s="5"/>
    </row>
    <row r="412" spans="16:60" x14ac:dyDescent="0.2">
      <c r="P412" s="5"/>
      <c r="R412" s="5"/>
      <c r="U412" s="2"/>
      <c r="AK412" s="5"/>
      <c r="AM412" s="5"/>
      <c r="AP412" s="2"/>
      <c r="BF412" s="5"/>
      <c r="BH412" s="5"/>
    </row>
    <row r="413" spans="16:60" x14ac:dyDescent="0.2">
      <c r="P413" s="5"/>
      <c r="R413" s="5"/>
      <c r="U413" s="2"/>
      <c r="AK413" s="5"/>
      <c r="AM413" s="5"/>
      <c r="AP413" s="2"/>
      <c r="BF413" s="5"/>
      <c r="BH413" s="5"/>
    </row>
    <row r="414" spans="16:60" x14ac:dyDescent="0.2">
      <c r="P414" s="5"/>
      <c r="R414" s="5"/>
      <c r="U414" s="2"/>
      <c r="AK414" s="5"/>
      <c r="AM414" s="5"/>
      <c r="AP414" s="2"/>
      <c r="BF414" s="5"/>
      <c r="BH414" s="5"/>
    </row>
    <row r="415" spans="16:60" x14ac:dyDescent="0.2">
      <c r="P415" s="5"/>
      <c r="R415" s="5"/>
      <c r="U415" s="2"/>
      <c r="AK415" s="5"/>
      <c r="AM415" s="5"/>
      <c r="AP415" s="2"/>
      <c r="BF415" s="5"/>
      <c r="BH415" s="5"/>
    </row>
    <row r="416" spans="16:60" x14ac:dyDescent="0.2">
      <c r="P416" s="5"/>
      <c r="R416" s="5"/>
      <c r="U416" s="2"/>
      <c r="AK416" s="5"/>
      <c r="AM416" s="5"/>
      <c r="AP416" s="2"/>
      <c r="BF416" s="5"/>
      <c r="BH416" s="5"/>
    </row>
    <row r="417" spans="16:60" x14ac:dyDescent="0.2">
      <c r="P417" s="5"/>
      <c r="R417" s="5"/>
      <c r="U417" s="2"/>
      <c r="AK417" s="5"/>
      <c r="AM417" s="5"/>
      <c r="AP417" s="2"/>
      <c r="BF417" s="5"/>
      <c r="BH417" s="5"/>
    </row>
    <row r="418" spans="16:60" x14ac:dyDescent="0.2">
      <c r="P418" s="5"/>
      <c r="R418" s="5"/>
      <c r="U418" s="2"/>
      <c r="AK418" s="5"/>
      <c r="AM418" s="5"/>
      <c r="AP418" s="2"/>
      <c r="BF418" s="5"/>
      <c r="BH418" s="5"/>
    </row>
    <row r="419" spans="16:60" x14ac:dyDescent="0.2">
      <c r="P419" s="5"/>
      <c r="R419" s="5"/>
      <c r="U419" s="2"/>
      <c r="AK419" s="5"/>
      <c r="AM419" s="5"/>
      <c r="AP419" s="2"/>
      <c r="BF419" s="5"/>
      <c r="BH419" s="5"/>
    </row>
    <row r="420" spans="16:60" x14ac:dyDescent="0.2">
      <c r="P420" s="5"/>
      <c r="R420" s="5"/>
      <c r="U420" s="2"/>
      <c r="AK420" s="5"/>
      <c r="AM420" s="5"/>
      <c r="AP420" s="2"/>
      <c r="BF420" s="5"/>
      <c r="BH420" s="5"/>
    </row>
    <row r="421" spans="16:60" x14ac:dyDescent="0.2">
      <c r="P421" s="5"/>
      <c r="R421" s="5"/>
      <c r="U421" s="2"/>
      <c r="AK421" s="5"/>
      <c r="AM421" s="5"/>
      <c r="AP421" s="2"/>
      <c r="BF421" s="5"/>
      <c r="BH421" s="5"/>
    </row>
    <row r="422" spans="16:60" x14ac:dyDescent="0.2">
      <c r="P422" s="5"/>
      <c r="R422" s="5"/>
      <c r="U422" s="2"/>
      <c r="AK422" s="5"/>
      <c r="AM422" s="5"/>
      <c r="AP422" s="2"/>
      <c r="BF422" s="5"/>
      <c r="BH422" s="5"/>
    </row>
    <row r="423" spans="16:60" x14ac:dyDescent="0.2">
      <c r="P423" s="5"/>
      <c r="R423" s="5"/>
      <c r="U423" s="2"/>
      <c r="AK423" s="5"/>
      <c r="AM423" s="5"/>
      <c r="AP423" s="2"/>
      <c r="BF423" s="5"/>
      <c r="BH423" s="5"/>
    </row>
    <row r="424" spans="16:60" x14ac:dyDescent="0.2">
      <c r="P424" s="5"/>
      <c r="R424" s="5"/>
      <c r="U424" s="2"/>
      <c r="AK424" s="5"/>
      <c r="AM424" s="5"/>
      <c r="AP424" s="2"/>
      <c r="BF424" s="5"/>
      <c r="BH424" s="5"/>
    </row>
    <row r="425" spans="16:60" x14ac:dyDescent="0.2">
      <c r="P425" s="5"/>
      <c r="R425" s="5"/>
      <c r="U425" s="2"/>
      <c r="AK425" s="5"/>
      <c r="AM425" s="5"/>
      <c r="AP425" s="2"/>
      <c r="BF425" s="5"/>
      <c r="BH425" s="5"/>
    </row>
    <row r="426" spans="16:60" x14ac:dyDescent="0.2">
      <c r="P426" s="5"/>
      <c r="R426" s="5"/>
      <c r="U426" s="2"/>
      <c r="AK426" s="5"/>
      <c r="AM426" s="5"/>
      <c r="AP426" s="2"/>
      <c r="BF426" s="5"/>
      <c r="BH426" s="5"/>
    </row>
    <row r="427" spans="16:60" x14ac:dyDescent="0.2">
      <c r="P427" s="5"/>
      <c r="R427" s="5"/>
      <c r="U427" s="2"/>
      <c r="AK427" s="5"/>
      <c r="AM427" s="5"/>
      <c r="AP427" s="2"/>
      <c r="BF427" s="5"/>
      <c r="BH427" s="5"/>
    </row>
    <row r="428" spans="16:60" x14ac:dyDescent="0.2">
      <c r="P428" s="5"/>
      <c r="R428" s="5"/>
      <c r="U428" s="2"/>
      <c r="AK428" s="5"/>
      <c r="AM428" s="5"/>
      <c r="AP428" s="2"/>
      <c r="BF428" s="5"/>
      <c r="BH428" s="5"/>
    </row>
    <row r="429" spans="16:60" x14ac:dyDescent="0.2">
      <c r="P429" s="5"/>
      <c r="R429" s="5"/>
      <c r="U429" s="2"/>
      <c r="AK429" s="5"/>
      <c r="AM429" s="5"/>
      <c r="AP429" s="2"/>
      <c r="BF429" s="5"/>
      <c r="BH429" s="5"/>
    </row>
    <row r="430" spans="16:60" x14ac:dyDescent="0.2">
      <c r="P430" s="5"/>
      <c r="R430" s="5"/>
      <c r="U430" s="2"/>
      <c r="AK430" s="5"/>
      <c r="AM430" s="5"/>
      <c r="AP430" s="2"/>
      <c r="BF430" s="5"/>
      <c r="BH430" s="5"/>
    </row>
    <row r="431" spans="16:60" x14ac:dyDescent="0.2">
      <c r="P431" s="5"/>
      <c r="R431" s="5"/>
      <c r="U431" s="2"/>
      <c r="AK431" s="5"/>
      <c r="AM431" s="5"/>
      <c r="AP431" s="2"/>
      <c r="BF431" s="5"/>
      <c r="BH431" s="5"/>
    </row>
    <row r="432" spans="16:60" x14ac:dyDescent="0.2">
      <c r="P432" s="5"/>
      <c r="R432" s="5"/>
      <c r="U432" s="2"/>
      <c r="AK432" s="5"/>
      <c r="AM432" s="5"/>
      <c r="AP432" s="2"/>
      <c r="BF432" s="5"/>
      <c r="BH432" s="5"/>
    </row>
    <row r="433" spans="16:60" x14ac:dyDescent="0.2">
      <c r="P433" s="5"/>
      <c r="R433" s="5"/>
      <c r="U433" s="2"/>
      <c r="AK433" s="5"/>
      <c r="AM433" s="5"/>
      <c r="AP433" s="2"/>
      <c r="BF433" s="5"/>
      <c r="BH433" s="5"/>
    </row>
    <row r="434" spans="16:60" x14ac:dyDescent="0.2">
      <c r="P434" s="5"/>
      <c r="R434" s="5"/>
      <c r="U434" s="2"/>
      <c r="AK434" s="5"/>
      <c r="AM434" s="5"/>
      <c r="AP434" s="2"/>
      <c r="BF434" s="5"/>
      <c r="BH434" s="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7B51A-47C6-8E4E-AF88-9F1B8D124F85}">
  <dimension ref="A1:O40"/>
  <sheetViews>
    <sheetView workbookViewId="0">
      <selection activeCell="K25" sqref="K25"/>
    </sheetView>
  </sheetViews>
  <sheetFormatPr baseColWidth="10" defaultRowHeight="16" x14ac:dyDescent="0.2"/>
  <cols>
    <col min="7" max="7" width="35" bestFit="1" customWidth="1"/>
  </cols>
  <sheetData>
    <row r="1" spans="1:15" ht="17" x14ac:dyDescent="0.2">
      <c r="A1" s="10" t="s">
        <v>32</v>
      </c>
      <c r="B1" s="8" t="s">
        <v>2371</v>
      </c>
      <c r="C1" s="8"/>
      <c r="D1" s="8"/>
      <c r="E1" s="8"/>
      <c r="F1" s="8"/>
      <c r="G1" s="10" t="s">
        <v>65</v>
      </c>
      <c r="H1" s="8">
        <v>1</v>
      </c>
      <c r="I1" s="8"/>
      <c r="J1" s="8"/>
      <c r="K1" s="8"/>
      <c r="L1" s="8"/>
      <c r="M1" s="8"/>
      <c r="N1" s="8"/>
      <c r="O1" s="8"/>
    </row>
    <row r="2" spans="1:15" ht="17" x14ac:dyDescent="0.2">
      <c r="A2" s="10" t="s">
        <v>34</v>
      </c>
      <c r="B2" s="8" t="s">
        <v>79</v>
      </c>
      <c r="C2" s="8"/>
      <c r="D2" s="8"/>
      <c r="E2" s="8"/>
      <c r="F2" s="8"/>
      <c r="G2" s="10" t="s">
        <v>66</v>
      </c>
      <c r="H2" s="8">
        <v>3</v>
      </c>
      <c r="I2" s="8"/>
      <c r="J2" s="8"/>
      <c r="K2" s="8"/>
      <c r="L2" s="8"/>
      <c r="M2" s="8"/>
      <c r="N2" s="8"/>
      <c r="O2" s="8"/>
    </row>
    <row r="3" spans="1:15" ht="17" x14ac:dyDescent="0.2">
      <c r="A3" s="10"/>
      <c r="B3" s="8"/>
      <c r="C3" s="8"/>
      <c r="D3" s="8"/>
      <c r="E3" s="8"/>
      <c r="F3" s="8"/>
      <c r="G3" s="10" t="s">
        <v>67</v>
      </c>
      <c r="H3" s="8">
        <v>0.05</v>
      </c>
      <c r="I3" s="8"/>
      <c r="J3" s="8"/>
      <c r="K3" s="8"/>
      <c r="L3" s="8"/>
      <c r="M3" s="8"/>
      <c r="N3" s="8"/>
      <c r="O3" s="8"/>
    </row>
    <row r="4" spans="1:15" ht="17" x14ac:dyDescent="0.2">
      <c r="A4" s="10" t="s">
        <v>36</v>
      </c>
      <c r="B4" s="8"/>
      <c r="C4" s="8"/>
      <c r="D4" s="8"/>
      <c r="E4" s="8"/>
      <c r="F4" s="8"/>
      <c r="G4" s="10"/>
      <c r="H4" s="8"/>
      <c r="I4" s="8"/>
      <c r="J4" s="8"/>
      <c r="K4" s="8"/>
      <c r="L4" s="8"/>
      <c r="M4" s="8"/>
      <c r="N4" s="8"/>
      <c r="O4" s="8"/>
    </row>
    <row r="5" spans="1:15" ht="17" x14ac:dyDescent="0.2">
      <c r="A5" s="10" t="s">
        <v>37</v>
      </c>
      <c r="B5" s="8">
        <v>11.05</v>
      </c>
      <c r="C5" s="8"/>
      <c r="D5" s="8"/>
      <c r="E5" s="8"/>
      <c r="F5" s="8"/>
      <c r="G5" s="10" t="s">
        <v>68</v>
      </c>
      <c r="H5" s="8" t="s">
        <v>69</v>
      </c>
      <c r="I5" s="8" t="s">
        <v>70</v>
      </c>
      <c r="J5" s="8" t="s">
        <v>71</v>
      </c>
      <c r="K5" s="8" t="s">
        <v>72</v>
      </c>
      <c r="L5" s="8" t="s">
        <v>73</v>
      </c>
      <c r="M5" s="8"/>
      <c r="N5" s="8"/>
      <c r="O5" s="8"/>
    </row>
    <row r="6" spans="1:15" ht="17" x14ac:dyDescent="0.2">
      <c r="A6" s="10" t="s">
        <v>38</v>
      </c>
      <c r="B6" s="8">
        <v>9.7000000000000003E-3</v>
      </c>
      <c r="C6" s="8"/>
      <c r="D6" s="8"/>
      <c r="E6" s="8"/>
      <c r="F6" s="8"/>
      <c r="G6" s="11" t="s">
        <v>2375</v>
      </c>
      <c r="H6" s="8">
        <v>-0.14610000000000001</v>
      </c>
      <c r="I6" s="8" t="s">
        <v>2376</v>
      </c>
      <c r="J6" s="8" t="s">
        <v>43</v>
      </c>
      <c r="K6" s="8" t="s">
        <v>105</v>
      </c>
      <c r="L6" s="8">
        <v>7.9000000000000008E-3</v>
      </c>
      <c r="M6" s="8" t="s">
        <v>76</v>
      </c>
      <c r="N6" s="8"/>
      <c r="O6" s="8"/>
    </row>
    <row r="7" spans="1:15" ht="17" x14ac:dyDescent="0.2">
      <c r="A7" s="10" t="s">
        <v>40</v>
      </c>
      <c r="B7" s="8" t="s">
        <v>105</v>
      </c>
      <c r="C7" s="8"/>
      <c r="D7" s="8"/>
      <c r="E7" s="8"/>
      <c r="F7" s="8"/>
      <c r="G7" s="11" t="s">
        <v>2377</v>
      </c>
      <c r="H7" s="8">
        <v>-6.8739999999999996E-2</v>
      </c>
      <c r="I7" s="8" t="s">
        <v>2378</v>
      </c>
      <c r="J7" s="8" t="s">
        <v>50</v>
      </c>
      <c r="K7" s="8" t="s">
        <v>48</v>
      </c>
      <c r="L7" s="8">
        <v>0.14760000000000001</v>
      </c>
      <c r="M7" s="8" t="s">
        <v>79</v>
      </c>
      <c r="N7" s="8"/>
      <c r="O7" s="8"/>
    </row>
    <row r="8" spans="1:15" ht="17" x14ac:dyDescent="0.2">
      <c r="A8" s="10" t="s">
        <v>42</v>
      </c>
      <c r="B8" s="8" t="s">
        <v>43</v>
      </c>
      <c r="C8" s="8"/>
      <c r="D8" s="8"/>
      <c r="E8" s="8"/>
      <c r="F8" s="8"/>
      <c r="G8" s="10" t="s">
        <v>2334</v>
      </c>
      <c r="H8" s="8">
        <v>7.7340000000000006E-2</v>
      </c>
      <c r="I8" s="8" t="s">
        <v>2379</v>
      </c>
      <c r="J8" s="8" t="s">
        <v>50</v>
      </c>
      <c r="K8" s="8" t="s">
        <v>48</v>
      </c>
      <c r="L8" s="8">
        <v>0.1037</v>
      </c>
      <c r="M8" s="8" t="s">
        <v>90</v>
      </c>
      <c r="N8" s="8"/>
      <c r="O8" s="8"/>
    </row>
    <row r="9" spans="1:15" ht="17" x14ac:dyDescent="0.2">
      <c r="A9" s="10" t="s">
        <v>44</v>
      </c>
      <c r="B9" s="8">
        <v>0.78649999999999998</v>
      </c>
      <c r="C9" s="8"/>
      <c r="D9" s="8"/>
      <c r="E9" s="8"/>
      <c r="F9" s="8"/>
      <c r="G9" s="10"/>
      <c r="H9" s="8"/>
      <c r="I9" s="8"/>
      <c r="J9" s="8"/>
      <c r="K9" s="8"/>
      <c r="L9" s="8"/>
      <c r="M9" s="8"/>
      <c r="N9" s="8"/>
      <c r="O9" s="8"/>
    </row>
    <row r="10" spans="1:15" ht="17" x14ac:dyDescent="0.2">
      <c r="A10" s="10"/>
      <c r="B10" s="8"/>
      <c r="C10" s="8"/>
      <c r="D10" s="8"/>
      <c r="E10" s="8"/>
      <c r="F10" s="8"/>
      <c r="G10" s="10" t="s">
        <v>119</v>
      </c>
      <c r="H10" s="8" t="s">
        <v>120</v>
      </c>
      <c r="I10" s="8" t="s">
        <v>121</v>
      </c>
      <c r="J10" s="8" t="s">
        <v>69</v>
      </c>
      <c r="K10" s="8" t="s">
        <v>122</v>
      </c>
      <c r="L10" s="8" t="s">
        <v>123</v>
      </c>
      <c r="M10" s="8" t="s">
        <v>124</v>
      </c>
      <c r="N10" s="8" t="s">
        <v>125</v>
      </c>
      <c r="O10" s="8" t="s">
        <v>55</v>
      </c>
    </row>
    <row r="11" spans="1:15" ht="17" x14ac:dyDescent="0.2">
      <c r="A11" s="10" t="s">
        <v>45</v>
      </c>
      <c r="B11" s="8"/>
      <c r="C11" s="8"/>
      <c r="D11" s="8"/>
      <c r="E11" s="8"/>
      <c r="F11" s="8"/>
      <c r="G11" s="11" t="s">
        <v>2375</v>
      </c>
      <c r="H11" s="8">
        <v>0.2621</v>
      </c>
      <c r="I11" s="8">
        <v>0.40820000000000001</v>
      </c>
      <c r="J11" s="8">
        <v>-0.14610000000000001</v>
      </c>
      <c r="K11" s="8">
        <v>3.109E-2</v>
      </c>
      <c r="L11" s="8">
        <v>3</v>
      </c>
      <c r="M11" s="8">
        <v>3</v>
      </c>
      <c r="N11" s="8">
        <v>6.6449999999999996</v>
      </c>
      <c r="O11" s="8">
        <v>6</v>
      </c>
    </row>
    <row r="12" spans="1:15" ht="17" x14ac:dyDescent="0.2">
      <c r="A12" s="10" t="s">
        <v>46</v>
      </c>
      <c r="B12" s="8" t="s">
        <v>2372</v>
      </c>
      <c r="C12" s="8"/>
      <c r="D12" s="8"/>
      <c r="E12" s="8"/>
      <c r="F12" s="8"/>
      <c r="G12" s="11" t="s">
        <v>2377</v>
      </c>
      <c r="H12" s="8">
        <v>0.2621</v>
      </c>
      <c r="I12" s="8">
        <v>0.33079999999999998</v>
      </c>
      <c r="J12" s="8">
        <v>-6.8739999999999996E-2</v>
      </c>
      <c r="K12" s="8">
        <v>3.109E-2</v>
      </c>
      <c r="L12" s="8">
        <v>3</v>
      </c>
      <c r="M12" s="8">
        <v>3</v>
      </c>
      <c r="N12" s="8">
        <v>3.1269999999999998</v>
      </c>
      <c r="O12" s="8">
        <v>6</v>
      </c>
    </row>
    <row r="13" spans="1:15" ht="17" x14ac:dyDescent="0.2">
      <c r="A13" s="10" t="s">
        <v>38</v>
      </c>
      <c r="B13" s="8">
        <v>0.66059999999999997</v>
      </c>
      <c r="C13" s="8"/>
      <c r="D13" s="8"/>
      <c r="E13" s="8"/>
      <c r="F13" s="8"/>
      <c r="G13" s="10" t="s">
        <v>2334</v>
      </c>
      <c r="H13" s="8">
        <v>0.40820000000000001</v>
      </c>
      <c r="I13" s="8">
        <v>0.33079999999999998</v>
      </c>
      <c r="J13" s="8">
        <v>7.7340000000000006E-2</v>
      </c>
      <c r="K13" s="8">
        <v>3.109E-2</v>
      </c>
      <c r="L13" s="8">
        <v>3</v>
      </c>
      <c r="M13" s="8">
        <v>3</v>
      </c>
      <c r="N13" s="8">
        <v>3.5179999999999998</v>
      </c>
      <c r="O13" s="8">
        <v>6</v>
      </c>
    </row>
    <row r="14" spans="1:15" ht="17" x14ac:dyDescent="0.2">
      <c r="A14" s="10" t="s">
        <v>40</v>
      </c>
      <c r="B14" s="8" t="s">
        <v>48</v>
      </c>
      <c r="C14" s="8"/>
      <c r="D14" s="8"/>
      <c r="E14" s="8"/>
      <c r="F14" s="8"/>
      <c r="G14" s="10"/>
      <c r="H14" s="8"/>
      <c r="I14" s="8"/>
      <c r="J14" s="8"/>
      <c r="K14" s="8"/>
      <c r="L14" s="8"/>
      <c r="M14" s="8"/>
      <c r="N14" s="8"/>
      <c r="O14" s="8"/>
    </row>
    <row r="15" spans="1:15" ht="17" x14ac:dyDescent="0.2">
      <c r="A15" s="10" t="s">
        <v>49</v>
      </c>
      <c r="B15" s="8" t="s">
        <v>50</v>
      </c>
      <c r="C15" s="8"/>
      <c r="D15" s="8"/>
      <c r="E15" s="8"/>
      <c r="F15" s="8"/>
      <c r="G15" s="10"/>
      <c r="H15" s="8"/>
      <c r="I15" s="8"/>
      <c r="J15" s="8"/>
      <c r="K15" s="8"/>
      <c r="L15" s="8"/>
      <c r="M15" s="8"/>
      <c r="N15" s="8"/>
      <c r="O15" s="8"/>
    </row>
    <row r="16" spans="1:15" ht="17" x14ac:dyDescent="0.2">
      <c r="A16" s="10"/>
      <c r="B16" s="8"/>
      <c r="C16" s="8"/>
      <c r="D16" s="8"/>
      <c r="E16" s="8"/>
      <c r="F16" s="8"/>
      <c r="G16" s="10"/>
      <c r="H16" s="8"/>
      <c r="I16" s="8"/>
      <c r="J16" s="8"/>
      <c r="K16" s="8"/>
      <c r="L16" s="8"/>
      <c r="M16" s="8"/>
      <c r="N16" s="8"/>
      <c r="O16" s="8"/>
    </row>
    <row r="17" spans="1:15" ht="17" x14ac:dyDescent="0.2">
      <c r="A17" s="10" t="s">
        <v>51</v>
      </c>
      <c r="B17" s="8"/>
      <c r="C17" s="8"/>
      <c r="D17" s="8"/>
      <c r="E17" s="8"/>
      <c r="F17" s="8"/>
      <c r="G17" s="10"/>
      <c r="H17" s="8"/>
      <c r="I17" s="8"/>
      <c r="J17" s="8"/>
      <c r="K17" s="8"/>
      <c r="L17" s="8"/>
      <c r="M17" s="8"/>
      <c r="N17" s="8"/>
      <c r="O17" s="8"/>
    </row>
    <row r="18" spans="1:15" ht="17" x14ac:dyDescent="0.2">
      <c r="A18" s="10" t="s">
        <v>52</v>
      </c>
      <c r="B18" s="8"/>
      <c r="C18" s="8"/>
      <c r="D18" s="8"/>
      <c r="E18" s="8"/>
      <c r="F18" s="8"/>
      <c r="G18" s="10"/>
      <c r="H18" s="8"/>
      <c r="I18" s="8"/>
      <c r="J18" s="8"/>
      <c r="K18" s="8"/>
      <c r="L18" s="8"/>
      <c r="M18" s="8"/>
      <c r="N18" s="8"/>
      <c r="O18" s="8"/>
    </row>
    <row r="19" spans="1:15" ht="17" x14ac:dyDescent="0.2">
      <c r="A19" s="10" t="s">
        <v>38</v>
      </c>
      <c r="B19" s="8"/>
      <c r="C19" s="8"/>
      <c r="D19" s="8"/>
      <c r="E19" s="8"/>
      <c r="F19" s="8"/>
      <c r="G19" s="10"/>
      <c r="H19" s="8"/>
      <c r="I19" s="8"/>
      <c r="J19" s="8"/>
      <c r="K19" s="8"/>
      <c r="L19" s="8"/>
      <c r="M19" s="8"/>
      <c r="N19" s="8"/>
      <c r="O19" s="8"/>
    </row>
    <row r="20" spans="1:15" ht="17" x14ac:dyDescent="0.2">
      <c r="A20" s="10" t="s">
        <v>40</v>
      </c>
      <c r="B20" s="8"/>
      <c r="C20" s="8"/>
      <c r="D20" s="8"/>
      <c r="E20" s="8"/>
      <c r="F20" s="8"/>
      <c r="G20" s="10"/>
      <c r="H20" s="8"/>
      <c r="I20" s="8"/>
      <c r="J20" s="8"/>
      <c r="K20" s="8"/>
      <c r="L20" s="8"/>
      <c r="M20" s="8"/>
      <c r="N20" s="8"/>
      <c r="O20" s="8"/>
    </row>
    <row r="21" spans="1:15" ht="17" x14ac:dyDescent="0.2">
      <c r="A21" s="10" t="s">
        <v>49</v>
      </c>
      <c r="B21" s="8"/>
      <c r="C21" s="8"/>
      <c r="D21" s="8"/>
      <c r="E21" s="8"/>
      <c r="F21" s="8"/>
      <c r="G21" s="10"/>
      <c r="H21" s="8"/>
      <c r="I21" s="8"/>
      <c r="J21" s="8"/>
      <c r="K21" s="8"/>
      <c r="L21" s="8"/>
      <c r="M21" s="8"/>
      <c r="N21" s="8"/>
      <c r="O21" s="8"/>
    </row>
    <row r="22" spans="1:15" ht="17" x14ac:dyDescent="0.2">
      <c r="A22" s="10"/>
      <c r="B22" s="8"/>
      <c r="C22" s="8"/>
      <c r="D22" s="8"/>
      <c r="E22" s="8"/>
      <c r="F22" s="8"/>
      <c r="G22" s="10"/>
      <c r="H22" s="8"/>
      <c r="I22" s="8"/>
      <c r="J22" s="8"/>
      <c r="K22" s="8"/>
      <c r="L22" s="8"/>
      <c r="M22" s="8"/>
      <c r="N22" s="8"/>
      <c r="O22" s="8"/>
    </row>
    <row r="23" spans="1:15" ht="17" x14ac:dyDescent="0.2">
      <c r="A23" s="10" t="s">
        <v>53</v>
      </c>
      <c r="B23" s="8" t="s">
        <v>54</v>
      </c>
      <c r="C23" s="8" t="s">
        <v>55</v>
      </c>
      <c r="D23" s="8" t="s">
        <v>56</v>
      </c>
      <c r="E23" s="8" t="s">
        <v>46</v>
      </c>
      <c r="F23" s="8" t="s">
        <v>38</v>
      </c>
    </row>
    <row r="24" spans="1:15" ht="17" x14ac:dyDescent="0.2">
      <c r="A24" s="10" t="s">
        <v>57</v>
      </c>
      <c r="B24" s="8">
        <v>3.2050000000000002E-2</v>
      </c>
      <c r="C24" s="8">
        <v>2</v>
      </c>
      <c r="D24" s="8">
        <v>1.602E-2</v>
      </c>
      <c r="E24" s="8" t="s">
        <v>2373</v>
      </c>
      <c r="F24" s="8" t="s">
        <v>2374</v>
      </c>
    </row>
    <row r="25" spans="1:15" ht="17" x14ac:dyDescent="0.2">
      <c r="A25" s="10" t="s">
        <v>60</v>
      </c>
      <c r="B25" s="8">
        <v>8.6999999999999994E-3</v>
      </c>
      <c r="C25" s="8">
        <v>6</v>
      </c>
      <c r="D25" s="8">
        <v>1.4499999999999999E-3</v>
      </c>
      <c r="E25" s="8"/>
      <c r="F25" s="8"/>
    </row>
    <row r="26" spans="1:15" ht="17" x14ac:dyDescent="0.2">
      <c r="A26" s="10" t="s">
        <v>61</v>
      </c>
      <c r="B26" s="8">
        <v>4.0750000000000001E-2</v>
      </c>
      <c r="C26" s="8">
        <v>8</v>
      </c>
      <c r="D26" s="8"/>
      <c r="E26" s="8"/>
      <c r="F26" s="8"/>
    </row>
    <row r="27" spans="1:15" ht="17" x14ac:dyDescent="0.2">
      <c r="A27" s="10"/>
      <c r="B27" s="8"/>
      <c r="C27" s="8"/>
      <c r="D27" s="8"/>
      <c r="E27" s="8"/>
      <c r="F27" s="8"/>
    </row>
    <row r="28" spans="1:15" ht="17" x14ac:dyDescent="0.2">
      <c r="A28" s="10" t="s">
        <v>62</v>
      </c>
      <c r="B28" s="8"/>
      <c r="C28" s="8"/>
      <c r="D28" s="8"/>
      <c r="E28" s="8"/>
      <c r="F28" s="8"/>
    </row>
    <row r="29" spans="1:15" ht="17" x14ac:dyDescent="0.2">
      <c r="A29" s="10" t="s">
        <v>63</v>
      </c>
      <c r="B29" s="8">
        <v>3</v>
      </c>
      <c r="C29" s="8"/>
      <c r="D29" s="8"/>
      <c r="E29" s="8"/>
      <c r="F29" s="8"/>
    </row>
    <row r="30" spans="1:15" ht="17" x14ac:dyDescent="0.2">
      <c r="A30" s="10" t="s">
        <v>64</v>
      </c>
      <c r="B30" s="8">
        <v>9</v>
      </c>
      <c r="C30" s="8"/>
      <c r="D30" s="8"/>
      <c r="E30" s="8"/>
      <c r="F30" s="8"/>
    </row>
    <row r="31" spans="1:15" ht="17" x14ac:dyDescent="0.2">
      <c r="A31" s="10"/>
      <c r="B31" s="8"/>
      <c r="C31" s="8"/>
      <c r="D31" s="8"/>
      <c r="E31" s="8"/>
      <c r="F31" s="8"/>
    </row>
    <row r="32" spans="1:15" ht="17" x14ac:dyDescent="0.2">
      <c r="A32" s="10"/>
      <c r="B32" s="8"/>
      <c r="C32" s="8"/>
      <c r="D32" s="8"/>
      <c r="E32" s="8"/>
      <c r="F32" s="8"/>
    </row>
    <row r="33" spans="1:6" ht="17" x14ac:dyDescent="0.2">
      <c r="A33" s="10"/>
      <c r="B33" s="8"/>
      <c r="C33" s="8"/>
      <c r="D33" s="8"/>
      <c r="E33" s="8"/>
      <c r="F33" s="8"/>
    </row>
    <row r="34" spans="1:6" ht="17" x14ac:dyDescent="0.2">
      <c r="A34" s="10"/>
      <c r="B34" s="8"/>
      <c r="C34" s="8"/>
      <c r="D34" s="8"/>
      <c r="E34" s="8"/>
      <c r="F34" s="8"/>
    </row>
    <row r="35" spans="1:6" ht="17" x14ac:dyDescent="0.2">
      <c r="A35" s="10"/>
      <c r="B35" s="8"/>
      <c r="C35" s="8"/>
      <c r="D35" s="8"/>
      <c r="E35" s="8"/>
      <c r="F35" s="8"/>
    </row>
    <row r="36" spans="1:6" ht="17" x14ac:dyDescent="0.2">
      <c r="A36" s="10"/>
      <c r="B36" s="8"/>
      <c r="C36" s="8"/>
      <c r="D36" s="8"/>
      <c r="E36" s="8"/>
      <c r="F36" s="8"/>
    </row>
    <row r="37" spans="1:6" ht="17" x14ac:dyDescent="0.2">
      <c r="A37" s="10"/>
      <c r="B37" s="8"/>
      <c r="C37" s="8"/>
      <c r="D37" s="8"/>
      <c r="E37" s="8"/>
      <c r="F37" s="8"/>
    </row>
    <row r="38" spans="1:6" ht="17" x14ac:dyDescent="0.2">
      <c r="A38" s="10"/>
      <c r="B38" s="8"/>
      <c r="C38" s="8"/>
      <c r="D38" s="8"/>
      <c r="E38" s="8"/>
      <c r="F38" s="8"/>
    </row>
    <row r="39" spans="1:6" ht="17" x14ac:dyDescent="0.2">
      <c r="A39" s="10"/>
      <c r="B39" s="8"/>
      <c r="C39" s="8"/>
      <c r="D39" s="8"/>
      <c r="E39" s="8"/>
      <c r="F39" s="8"/>
    </row>
    <row r="40" spans="1:6" ht="17" x14ac:dyDescent="0.2">
      <c r="A40" s="10"/>
      <c r="B40" s="8"/>
      <c r="C40" s="8"/>
      <c r="D40" s="8"/>
      <c r="E40" s="8"/>
      <c r="F40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53046-1B15-B842-9726-D777214CF1E7}">
  <dimension ref="A1:P84"/>
  <sheetViews>
    <sheetView tabSelected="1" workbookViewId="0">
      <selection activeCell="F30" sqref="F30"/>
    </sheetView>
  </sheetViews>
  <sheetFormatPr baseColWidth="10" defaultRowHeight="16" x14ac:dyDescent="0.2"/>
  <cols>
    <col min="8" max="8" width="35" bestFit="1" customWidth="1"/>
  </cols>
  <sheetData>
    <row r="1" spans="1:16" ht="17" x14ac:dyDescent="0.2">
      <c r="A1" s="9"/>
      <c r="B1" s="9"/>
      <c r="C1" s="9"/>
      <c r="D1" s="9"/>
      <c r="E1" s="9"/>
      <c r="F1" s="9"/>
      <c r="H1" s="10" t="s">
        <v>65</v>
      </c>
      <c r="I1" s="8">
        <v>1</v>
      </c>
      <c r="J1" s="8"/>
      <c r="K1" s="8"/>
      <c r="L1" s="8"/>
      <c r="M1" s="8"/>
      <c r="N1" s="8"/>
      <c r="O1" s="8"/>
      <c r="P1" s="8"/>
    </row>
    <row r="2" spans="1:16" ht="17" x14ac:dyDescent="0.2">
      <c r="A2" s="10" t="s">
        <v>32</v>
      </c>
      <c r="B2" s="8" t="s">
        <v>33</v>
      </c>
      <c r="C2" s="8"/>
      <c r="D2" s="8"/>
      <c r="E2" s="8"/>
      <c r="F2" s="8"/>
      <c r="H2" s="10" t="s">
        <v>66</v>
      </c>
      <c r="I2" s="8">
        <v>15</v>
      </c>
      <c r="J2" s="8"/>
      <c r="K2" s="8"/>
      <c r="L2" s="8"/>
      <c r="M2" s="8"/>
      <c r="N2" s="8"/>
      <c r="O2" s="8"/>
      <c r="P2" s="8"/>
    </row>
    <row r="3" spans="1:16" ht="17" x14ac:dyDescent="0.2">
      <c r="A3" s="10" t="s">
        <v>34</v>
      </c>
      <c r="B3" s="8" t="s">
        <v>35</v>
      </c>
      <c r="C3" s="8"/>
      <c r="D3" s="8"/>
      <c r="E3" s="8"/>
      <c r="F3" s="8"/>
      <c r="H3" s="10" t="s">
        <v>67</v>
      </c>
      <c r="I3" s="8">
        <v>0.05</v>
      </c>
      <c r="J3" s="8"/>
      <c r="K3" s="8"/>
      <c r="L3" s="8"/>
      <c r="M3" s="8"/>
      <c r="N3" s="8"/>
      <c r="O3" s="8"/>
      <c r="P3" s="8"/>
    </row>
    <row r="4" spans="1:16" ht="17" x14ac:dyDescent="0.2">
      <c r="A4" s="10"/>
      <c r="B4" s="8"/>
      <c r="C4" s="8"/>
      <c r="D4" s="8"/>
      <c r="E4" s="8"/>
      <c r="F4" s="8"/>
      <c r="H4" s="10"/>
      <c r="I4" s="8"/>
      <c r="J4" s="8"/>
      <c r="K4" s="8"/>
      <c r="L4" s="8"/>
      <c r="M4" s="8"/>
      <c r="N4" s="8"/>
      <c r="O4" s="8"/>
      <c r="P4" s="8"/>
    </row>
    <row r="5" spans="1:16" ht="17" x14ac:dyDescent="0.2">
      <c r="A5" s="10" t="s">
        <v>36</v>
      </c>
      <c r="B5" s="8"/>
      <c r="C5" s="8"/>
      <c r="D5" s="8"/>
      <c r="E5" s="8"/>
      <c r="F5" s="8"/>
      <c r="H5" s="10" t="s">
        <v>68</v>
      </c>
      <c r="I5" s="8" t="s">
        <v>69</v>
      </c>
      <c r="J5" s="8" t="s">
        <v>70</v>
      </c>
      <c r="K5" s="8" t="s">
        <v>71</v>
      </c>
      <c r="L5" s="8" t="s">
        <v>72</v>
      </c>
      <c r="M5" s="8" t="s">
        <v>73</v>
      </c>
      <c r="N5" s="8"/>
      <c r="O5" s="8"/>
      <c r="P5" s="8"/>
    </row>
    <row r="6" spans="1:16" ht="17" x14ac:dyDescent="0.2">
      <c r="A6" s="10" t="s">
        <v>37</v>
      </c>
      <c r="B6" s="8">
        <v>837.6</v>
      </c>
      <c r="C6" s="8"/>
      <c r="D6" s="8"/>
      <c r="E6" s="8"/>
      <c r="F6" s="8"/>
      <c r="H6" s="10" t="s">
        <v>74</v>
      </c>
      <c r="I6" s="8">
        <v>-1.2030000000000001</v>
      </c>
      <c r="J6" s="8" t="s">
        <v>75</v>
      </c>
      <c r="K6" s="8" t="s">
        <v>43</v>
      </c>
      <c r="L6" s="8" t="s">
        <v>41</v>
      </c>
      <c r="M6" s="8" t="s">
        <v>39</v>
      </c>
      <c r="N6" s="8" t="s">
        <v>76</v>
      </c>
      <c r="O6" s="8"/>
      <c r="P6" s="8"/>
    </row>
    <row r="7" spans="1:16" ht="17" x14ac:dyDescent="0.2">
      <c r="A7" s="10" t="s">
        <v>38</v>
      </c>
      <c r="B7" s="8" t="s">
        <v>39</v>
      </c>
      <c r="C7" s="8"/>
      <c r="D7" s="8"/>
      <c r="E7" s="8"/>
      <c r="F7" s="8"/>
      <c r="H7" s="10" t="s">
        <v>77</v>
      </c>
      <c r="I7" s="8">
        <v>-0.78190000000000004</v>
      </c>
      <c r="J7" s="8" t="s">
        <v>78</v>
      </c>
      <c r="K7" s="8" t="s">
        <v>43</v>
      </c>
      <c r="L7" s="8" t="s">
        <v>41</v>
      </c>
      <c r="M7" s="8" t="s">
        <v>39</v>
      </c>
      <c r="N7" s="8" t="s">
        <v>79</v>
      </c>
      <c r="O7" s="8"/>
      <c r="P7" s="8"/>
    </row>
    <row r="8" spans="1:16" ht="17" x14ac:dyDescent="0.2">
      <c r="A8" s="10" t="s">
        <v>40</v>
      </c>
      <c r="B8" s="8" t="s">
        <v>41</v>
      </c>
      <c r="C8" s="8"/>
      <c r="D8" s="8"/>
      <c r="E8" s="8"/>
      <c r="F8" s="8"/>
      <c r="H8" s="10" t="s">
        <v>80</v>
      </c>
      <c r="I8" s="8">
        <v>-1.224</v>
      </c>
      <c r="J8" s="8" t="s">
        <v>81</v>
      </c>
      <c r="K8" s="8" t="s">
        <v>43</v>
      </c>
      <c r="L8" s="8" t="s">
        <v>41</v>
      </c>
      <c r="M8" s="8" t="s">
        <v>39</v>
      </c>
      <c r="N8" s="8" t="s">
        <v>82</v>
      </c>
      <c r="O8" s="8"/>
      <c r="P8" s="8"/>
    </row>
    <row r="9" spans="1:16" ht="17" x14ac:dyDescent="0.2">
      <c r="A9" s="10" t="s">
        <v>42</v>
      </c>
      <c r="B9" s="8" t="s">
        <v>43</v>
      </c>
      <c r="C9" s="8"/>
      <c r="D9" s="8"/>
      <c r="E9" s="8"/>
      <c r="F9" s="8"/>
      <c r="H9" s="10" t="s">
        <v>83</v>
      </c>
      <c r="I9" s="8">
        <v>-0.55230000000000001</v>
      </c>
      <c r="J9" s="8" t="s">
        <v>84</v>
      </c>
      <c r="K9" s="8" t="s">
        <v>43</v>
      </c>
      <c r="L9" s="8" t="s">
        <v>41</v>
      </c>
      <c r="M9" s="8" t="s">
        <v>39</v>
      </c>
      <c r="N9" s="8" t="s">
        <v>85</v>
      </c>
      <c r="O9" s="8"/>
      <c r="P9" s="8"/>
    </row>
    <row r="10" spans="1:16" ht="17" x14ac:dyDescent="0.2">
      <c r="A10" s="10" t="s">
        <v>44</v>
      </c>
      <c r="B10" s="8">
        <v>0.99709999999999999</v>
      </c>
      <c r="C10" s="8"/>
      <c r="D10" s="8"/>
      <c r="E10" s="8"/>
      <c r="F10" s="8"/>
      <c r="H10" s="10" t="s">
        <v>86</v>
      </c>
      <c r="I10" s="8">
        <v>-2.484</v>
      </c>
      <c r="J10" s="8" t="s">
        <v>87</v>
      </c>
      <c r="K10" s="8" t="s">
        <v>43</v>
      </c>
      <c r="L10" s="8" t="s">
        <v>41</v>
      </c>
      <c r="M10" s="8" t="s">
        <v>39</v>
      </c>
      <c r="N10" s="8" t="s">
        <v>35</v>
      </c>
      <c r="O10" s="8"/>
      <c r="P10" s="8"/>
    </row>
    <row r="11" spans="1:16" ht="17" x14ac:dyDescent="0.2">
      <c r="A11" s="10"/>
      <c r="B11" s="8"/>
      <c r="C11" s="8"/>
      <c r="D11" s="8"/>
      <c r="E11" s="8"/>
      <c r="F11" s="8"/>
      <c r="H11" s="10" t="s">
        <v>88</v>
      </c>
      <c r="I11" s="8">
        <v>0.42080000000000001</v>
      </c>
      <c r="J11" s="8" t="s">
        <v>89</v>
      </c>
      <c r="K11" s="8" t="s">
        <v>43</v>
      </c>
      <c r="L11" s="8" t="s">
        <v>41</v>
      </c>
      <c r="M11" s="8" t="s">
        <v>39</v>
      </c>
      <c r="N11" s="8" t="s">
        <v>90</v>
      </c>
      <c r="O11" s="8"/>
      <c r="P11" s="8"/>
    </row>
    <row r="12" spans="1:16" ht="17" x14ac:dyDescent="0.2">
      <c r="A12" s="10" t="s">
        <v>45</v>
      </c>
      <c r="B12" s="8"/>
      <c r="C12" s="8"/>
      <c r="D12" s="8"/>
      <c r="E12" s="8"/>
      <c r="F12" s="8"/>
      <c r="H12" s="10" t="s">
        <v>91</v>
      </c>
      <c r="I12" s="8">
        <v>-2.111E-2</v>
      </c>
      <c r="J12" s="8" t="s">
        <v>92</v>
      </c>
      <c r="K12" s="8" t="s">
        <v>50</v>
      </c>
      <c r="L12" s="8" t="s">
        <v>48</v>
      </c>
      <c r="M12" s="8">
        <v>0.99460000000000004</v>
      </c>
      <c r="N12" s="8" t="s">
        <v>93</v>
      </c>
      <c r="O12" s="8"/>
      <c r="P12" s="8"/>
    </row>
    <row r="13" spans="1:16" ht="17" x14ac:dyDescent="0.2">
      <c r="A13" s="10" t="s">
        <v>46</v>
      </c>
      <c r="B13" s="8" t="s">
        <v>47</v>
      </c>
      <c r="C13" s="8"/>
      <c r="D13" s="8"/>
      <c r="E13" s="8"/>
      <c r="F13" s="8"/>
      <c r="H13" s="10" t="s">
        <v>94</v>
      </c>
      <c r="I13" s="8">
        <v>0.65029999999999999</v>
      </c>
      <c r="J13" s="8" t="s">
        <v>95</v>
      </c>
      <c r="K13" s="8" t="s">
        <v>43</v>
      </c>
      <c r="L13" s="8" t="s">
        <v>41</v>
      </c>
      <c r="M13" s="8" t="s">
        <v>39</v>
      </c>
      <c r="N13" s="8" t="s">
        <v>96</v>
      </c>
      <c r="O13" s="8"/>
      <c r="P13" s="8"/>
    </row>
    <row r="14" spans="1:16" ht="17" x14ac:dyDescent="0.2">
      <c r="A14" s="10" t="s">
        <v>38</v>
      </c>
      <c r="B14" s="8">
        <v>0.28370000000000001</v>
      </c>
      <c r="C14" s="8"/>
      <c r="D14" s="8"/>
      <c r="E14" s="8"/>
      <c r="F14" s="8"/>
      <c r="H14" s="10" t="s">
        <v>97</v>
      </c>
      <c r="I14" s="8">
        <v>-1.282</v>
      </c>
      <c r="J14" s="8" t="s">
        <v>98</v>
      </c>
      <c r="K14" s="8" t="s">
        <v>43</v>
      </c>
      <c r="L14" s="8" t="s">
        <v>41</v>
      </c>
      <c r="M14" s="8" t="s">
        <v>39</v>
      </c>
      <c r="N14" s="8" t="s">
        <v>99</v>
      </c>
      <c r="O14" s="8"/>
      <c r="P14" s="8"/>
    </row>
    <row r="15" spans="1:16" ht="17" x14ac:dyDescent="0.2">
      <c r="A15" s="10" t="s">
        <v>40</v>
      </c>
      <c r="B15" s="8" t="s">
        <v>48</v>
      </c>
      <c r="C15" s="8"/>
      <c r="D15" s="8"/>
      <c r="E15" s="8"/>
      <c r="F15" s="8"/>
      <c r="H15" s="10" t="s">
        <v>100</v>
      </c>
      <c r="I15" s="8">
        <v>-0.44190000000000002</v>
      </c>
      <c r="J15" s="8" t="s">
        <v>101</v>
      </c>
      <c r="K15" s="8" t="s">
        <v>43</v>
      </c>
      <c r="L15" s="8" t="s">
        <v>41</v>
      </c>
      <c r="M15" s="8" t="s">
        <v>39</v>
      </c>
      <c r="N15" s="8" t="s">
        <v>102</v>
      </c>
      <c r="O15" s="8"/>
      <c r="P15" s="8"/>
    </row>
    <row r="16" spans="1:16" ht="17" x14ac:dyDescent="0.2">
      <c r="A16" s="10" t="s">
        <v>49</v>
      </c>
      <c r="B16" s="8" t="s">
        <v>50</v>
      </c>
      <c r="C16" s="8"/>
      <c r="D16" s="8"/>
      <c r="E16" s="8"/>
      <c r="F16" s="8"/>
      <c r="H16" s="10" t="s">
        <v>103</v>
      </c>
      <c r="I16" s="8">
        <v>0.2296</v>
      </c>
      <c r="J16" s="8" t="s">
        <v>104</v>
      </c>
      <c r="K16" s="8" t="s">
        <v>43</v>
      </c>
      <c r="L16" s="8" t="s">
        <v>105</v>
      </c>
      <c r="M16" s="8">
        <v>1.2999999999999999E-3</v>
      </c>
      <c r="N16" s="8" t="s">
        <v>106</v>
      </c>
      <c r="O16" s="8"/>
      <c r="P16" s="8"/>
    </row>
    <row r="17" spans="1:16" ht="17" x14ac:dyDescent="0.2">
      <c r="A17" s="10"/>
      <c r="B17" s="8"/>
      <c r="C17" s="8"/>
      <c r="D17" s="8"/>
      <c r="E17" s="8"/>
      <c r="F17" s="8"/>
      <c r="H17" s="10" t="s">
        <v>107</v>
      </c>
      <c r="I17" s="8">
        <v>-1.702</v>
      </c>
      <c r="J17" s="8" t="s">
        <v>108</v>
      </c>
      <c r="K17" s="8" t="s">
        <v>43</v>
      </c>
      <c r="L17" s="8" t="s">
        <v>41</v>
      </c>
      <c r="M17" s="8" t="s">
        <v>39</v>
      </c>
      <c r="N17" s="8" t="s">
        <v>109</v>
      </c>
      <c r="O17" s="8"/>
      <c r="P17" s="8"/>
    </row>
    <row r="18" spans="1:16" ht="17" x14ac:dyDescent="0.2">
      <c r="A18" s="10" t="s">
        <v>51</v>
      </c>
      <c r="B18" s="8"/>
      <c r="C18" s="8"/>
      <c r="D18" s="8"/>
      <c r="E18" s="8"/>
      <c r="F18" s="8"/>
      <c r="H18" s="11" t="s">
        <v>110</v>
      </c>
      <c r="I18" s="8">
        <v>0.6714</v>
      </c>
      <c r="J18" s="8" t="s">
        <v>111</v>
      </c>
      <c r="K18" s="8" t="s">
        <v>43</v>
      </c>
      <c r="L18" s="8" t="s">
        <v>41</v>
      </c>
      <c r="M18" s="8" t="s">
        <v>39</v>
      </c>
      <c r="N18" s="8" t="s">
        <v>112</v>
      </c>
      <c r="O18" s="8"/>
      <c r="P18" s="8"/>
    </row>
    <row r="19" spans="1:16" ht="17" x14ac:dyDescent="0.2">
      <c r="A19" s="10" t="s">
        <v>52</v>
      </c>
      <c r="B19" s="8"/>
      <c r="C19" s="8"/>
      <c r="D19" s="8"/>
      <c r="E19" s="8"/>
      <c r="F19" s="8"/>
      <c r="H19" s="11" t="s">
        <v>113</v>
      </c>
      <c r="I19" s="8">
        <v>-1.2609999999999999</v>
      </c>
      <c r="J19" s="8" t="s">
        <v>114</v>
      </c>
      <c r="K19" s="8" t="s">
        <v>43</v>
      </c>
      <c r="L19" s="8" t="s">
        <v>41</v>
      </c>
      <c r="M19" s="8" t="s">
        <v>39</v>
      </c>
      <c r="N19" s="8" t="s">
        <v>115</v>
      </c>
      <c r="O19" s="8"/>
      <c r="P19" s="8"/>
    </row>
    <row r="20" spans="1:16" ht="17" x14ac:dyDescent="0.2">
      <c r="A20" s="10" t="s">
        <v>38</v>
      </c>
      <c r="B20" s="8"/>
      <c r="C20" s="8"/>
      <c r="D20" s="8"/>
      <c r="E20" s="8"/>
      <c r="F20" s="8"/>
      <c r="H20" s="11" t="s">
        <v>116</v>
      </c>
      <c r="I20" s="8">
        <v>-1.9319999999999999</v>
      </c>
      <c r="J20" s="8" t="s">
        <v>117</v>
      </c>
      <c r="K20" s="8" t="s">
        <v>43</v>
      </c>
      <c r="L20" s="8" t="s">
        <v>41</v>
      </c>
      <c r="M20" s="8" t="s">
        <v>39</v>
      </c>
      <c r="N20" s="8" t="s">
        <v>118</v>
      </c>
      <c r="O20" s="8"/>
      <c r="P20" s="8"/>
    </row>
    <row r="21" spans="1:16" ht="17" x14ac:dyDescent="0.2">
      <c r="A21" s="10" t="s">
        <v>40</v>
      </c>
      <c r="B21" s="8"/>
      <c r="C21" s="8"/>
      <c r="D21" s="8"/>
      <c r="E21" s="8"/>
      <c r="F21" s="8"/>
      <c r="H21" s="10"/>
      <c r="I21" s="8"/>
      <c r="J21" s="8"/>
      <c r="K21" s="8"/>
      <c r="L21" s="8"/>
      <c r="M21" s="8"/>
      <c r="N21" s="8"/>
      <c r="O21" s="8"/>
      <c r="P21" s="8"/>
    </row>
    <row r="22" spans="1:16" ht="17" x14ac:dyDescent="0.2">
      <c r="A22" s="10" t="s">
        <v>49</v>
      </c>
      <c r="B22" s="8"/>
      <c r="C22" s="8"/>
      <c r="D22" s="8"/>
      <c r="E22" s="8"/>
      <c r="F22" s="8"/>
      <c r="H22" s="10" t="s">
        <v>119</v>
      </c>
      <c r="I22" s="8" t="s">
        <v>120</v>
      </c>
      <c r="J22" s="8" t="s">
        <v>121</v>
      </c>
      <c r="K22" s="8" t="s">
        <v>69</v>
      </c>
      <c r="L22" s="8" t="s">
        <v>122</v>
      </c>
      <c r="M22" s="8" t="s">
        <v>123</v>
      </c>
      <c r="N22" s="8" t="s">
        <v>124</v>
      </c>
      <c r="O22" s="8" t="s">
        <v>125</v>
      </c>
      <c r="P22" s="8" t="s">
        <v>55</v>
      </c>
    </row>
    <row r="23" spans="1:16" ht="17" x14ac:dyDescent="0.2">
      <c r="A23" s="10"/>
      <c r="B23" s="8"/>
      <c r="C23" s="8"/>
      <c r="D23" s="8"/>
      <c r="E23" s="8"/>
      <c r="F23" s="8"/>
      <c r="H23" s="10" t="s">
        <v>74</v>
      </c>
      <c r="I23" s="8">
        <v>0.64500000000000002</v>
      </c>
      <c r="J23" s="8">
        <v>1.8480000000000001</v>
      </c>
      <c r="K23" s="8">
        <v>-1.2030000000000001</v>
      </c>
      <c r="L23" s="8">
        <v>4.1070000000000002E-2</v>
      </c>
      <c r="M23" s="8">
        <v>3</v>
      </c>
      <c r="N23" s="8">
        <v>3</v>
      </c>
      <c r="O23" s="8">
        <v>41.41</v>
      </c>
      <c r="P23" s="8">
        <v>12</v>
      </c>
    </row>
    <row r="24" spans="1:16" ht="17" x14ac:dyDescent="0.2">
      <c r="A24" s="10" t="s">
        <v>53</v>
      </c>
      <c r="B24" s="8" t="s">
        <v>54</v>
      </c>
      <c r="C24" s="8" t="s">
        <v>55</v>
      </c>
      <c r="D24" s="8" t="s">
        <v>56</v>
      </c>
      <c r="E24" s="8" t="s">
        <v>46</v>
      </c>
      <c r="F24" s="8" t="s">
        <v>38</v>
      </c>
      <c r="H24" s="10" t="s">
        <v>77</v>
      </c>
      <c r="I24" s="8">
        <v>0.64500000000000002</v>
      </c>
      <c r="J24" s="8">
        <v>1.427</v>
      </c>
      <c r="K24" s="8">
        <v>-0.78190000000000004</v>
      </c>
      <c r="L24" s="8">
        <v>4.1070000000000002E-2</v>
      </c>
      <c r="M24" s="8">
        <v>3</v>
      </c>
      <c r="N24" s="8">
        <v>3</v>
      </c>
      <c r="O24" s="8">
        <v>26.92</v>
      </c>
      <c r="P24" s="8">
        <v>12</v>
      </c>
    </row>
    <row r="25" spans="1:16" ht="17" x14ac:dyDescent="0.2">
      <c r="A25" s="10" t="s">
        <v>57</v>
      </c>
      <c r="B25" s="8">
        <v>10.6</v>
      </c>
      <c r="C25" s="8">
        <v>5</v>
      </c>
      <c r="D25" s="8">
        <v>2.1190000000000002</v>
      </c>
      <c r="E25" s="8" t="s">
        <v>58</v>
      </c>
      <c r="F25" s="8" t="s">
        <v>59</v>
      </c>
      <c r="H25" s="10" t="s">
        <v>80</v>
      </c>
      <c r="I25" s="8">
        <v>0.64500000000000002</v>
      </c>
      <c r="J25" s="8">
        <v>1.869</v>
      </c>
      <c r="K25" s="8">
        <v>-1.224</v>
      </c>
      <c r="L25" s="8">
        <v>4.1070000000000002E-2</v>
      </c>
      <c r="M25" s="8">
        <v>3</v>
      </c>
      <c r="N25" s="8">
        <v>3</v>
      </c>
      <c r="O25" s="8">
        <v>42.14</v>
      </c>
      <c r="P25" s="8">
        <v>12</v>
      </c>
    </row>
    <row r="26" spans="1:16" ht="17" x14ac:dyDescent="0.2">
      <c r="A26" s="10" t="s">
        <v>60</v>
      </c>
      <c r="B26" s="8">
        <v>3.0360000000000002E-2</v>
      </c>
      <c r="C26" s="8">
        <v>12</v>
      </c>
      <c r="D26" s="8">
        <v>2.5300000000000001E-3</v>
      </c>
      <c r="E26" s="8"/>
      <c r="F26" s="8"/>
      <c r="H26" s="10" t="s">
        <v>83</v>
      </c>
      <c r="I26" s="8">
        <v>0.64500000000000002</v>
      </c>
      <c r="J26" s="8">
        <v>1.1970000000000001</v>
      </c>
      <c r="K26" s="8">
        <v>-0.55230000000000001</v>
      </c>
      <c r="L26" s="8">
        <v>4.1070000000000002E-2</v>
      </c>
      <c r="M26" s="8">
        <v>3</v>
      </c>
      <c r="N26" s="8">
        <v>3</v>
      </c>
      <c r="O26" s="8">
        <v>19.02</v>
      </c>
      <c r="P26" s="8">
        <v>12</v>
      </c>
    </row>
    <row r="27" spans="1:16" ht="17" x14ac:dyDescent="0.2">
      <c r="A27" s="10" t="s">
        <v>61</v>
      </c>
      <c r="B27" s="8">
        <v>10.63</v>
      </c>
      <c r="C27" s="8">
        <v>17</v>
      </c>
      <c r="D27" s="8"/>
      <c r="E27" s="8"/>
      <c r="F27" s="8"/>
      <c r="H27" s="10" t="s">
        <v>86</v>
      </c>
      <c r="I27" s="8">
        <v>0.64500000000000002</v>
      </c>
      <c r="J27" s="8">
        <v>3.129</v>
      </c>
      <c r="K27" s="8">
        <v>-2.484</v>
      </c>
      <c r="L27" s="8">
        <v>4.1070000000000002E-2</v>
      </c>
      <c r="M27" s="8">
        <v>3</v>
      </c>
      <c r="N27" s="8">
        <v>3</v>
      </c>
      <c r="O27" s="8">
        <v>85.54</v>
      </c>
      <c r="P27" s="8">
        <v>12</v>
      </c>
    </row>
    <row r="28" spans="1:16" ht="17" x14ac:dyDescent="0.2">
      <c r="A28" s="10"/>
      <c r="B28" s="8"/>
      <c r="C28" s="8"/>
      <c r="D28" s="8"/>
      <c r="E28" s="8"/>
      <c r="F28" s="8"/>
      <c r="H28" s="10" t="s">
        <v>88</v>
      </c>
      <c r="I28" s="8">
        <v>1.8480000000000001</v>
      </c>
      <c r="J28" s="8">
        <v>1.427</v>
      </c>
      <c r="K28" s="8">
        <v>0.42080000000000001</v>
      </c>
      <c r="L28" s="8">
        <v>4.1070000000000002E-2</v>
      </c>
      <c r="M28" s="8">
        <v>3</v>
      </c>
      <c r="N28" s="8">
        <v>3</v>
      </c>
      <c r="O28" s="8">
        <v>14.49</v>
      </c>
      <c r="P28" s="8">
        <v>12</v>
      </c>
    </row>
    <row r="29" spans="1:16" ht="17" x14ac:dyDescent="0.2">
      <c r="A29" s="10" t="s">
        <v>62</v>
      </c>
      <c r="B29" s="8"/>
      <c r="C29" s="8"/>
      <c r="D29" s="8"/>
      <c r="E29" s="8"/>
      <c r="F29" s="8"/>
      <c r="H29" s="10" t="s">
        <v>91</v>
      </c>
      <c r="I29" s="8">
        <v>1.8480000000000001</v>
      </c>
      <c r="J29" s="8">
        <v>1.869</v>
      </c>
      <c r="K29" s="8">
        <v>-2.111E-2</v>
      </c>
      <c r="L29" s="8">
        <v>4.1070000000000002E-2</v>
      </c>
      <c r="M29" s="8">
        <v>3</v>
      </c>
      <c r="N29" s="8">
        <v>3</v>
      </c>
      <c r="O29" s="8">
        <v>0.72689999999999999</v>
      </c>
      <c r="P29" s="8">
        <v>12</v>
      </c>
    </row>
    <row r="30" spans="1:16" ht="17" x14ac:dyDescent="0.2">
      <c r="A30" s="10" t="s">
        <v>63</v>
      </c>
      <c r="B30" s="8">
        <v>6</v>
      </c>
      <c r="C30" s="8"/>
      <c r="D30" s="8"/>
      <c r="E30" s="8"/>
      <c r="F30" s="8"/>
      <c r="H30" s="10" t="s">
        <v>94</v>
      </c>
      <c r="I30" s="8">
        <v>1.8480000000000001</v>
      </c>
      <c r="J30" s="8">
        <v>1.1970000000000001</v>
      </c>
      <c r="K30" s="8">
        <v>0.65029999999999999</v>
      </c>
      <c r="L30" s="8">
        <v>4.1070000000000002E-2</v>
      </c>
      <c r="M30" s="8">
        <v>3</v>
      </c>
      <c r="N30" s="8">
        <v>3</v>
      </c>
      <c r="O30" s="8">
        <v>22.39</v>
      </c>
      <c r="P30" s="8">
        <v>12</v>
      </c>
    </row>
    <row r="31" spans="1:16" ht="17" x14ac:dyDescent="0.2">
      <c r="A31" s="10" t="s">
        <v>64</v>
      </c>
      <c r="B31" s="8">
        <v>18</v>
      </c>
      <c r="C31" s="8"/>
      <c r="D31" s="8"/>
      <c r="E31" s="8"/>
      <c r="F31" s="8"/>
      <c r="H31" s="10" t="s">
        <v>97</v>
      </c>
      <c r="I31" s="8">
        <v>1.8480000000000001</v>
      </c>
      <c r="J31" s="8">
        <v>3.129</v>
      </c>
      <c r="K31" s="8">
        <v>-1.282</v>
      </c>
      <c r="L31" s="8">
        <v>4.1070000000000002E-2</v>
      </c>
      <c r="M31" s="8">
        <v>3</v>
      </c>
      <c r="N31" s="8">
        <v>3</v>
      </c>
      <c r="O31" s="8">
        <v>44.13</v>
      </c>
      <c r="P31" s="8">
        <v>12</v>
      </c>
    </row>
    <row r="32" spans="1:16" ht="17" x14ac:dyDescent="0.2">
      <c r="H32" s="10" t="s">
        <v>100</v>
      </c>
      <c r="I32" s="8">
        <v>1.427</v>
      </c>
      <c r="J32" s="8">
        <v>1.869</v>
      </c>
      <c r="K32" s="8">
        <v>-0.44190000000000002</v>
      </c>
      <c r="L32" s="8">
        <v>4.1070000000000002E-2</v>
      </c>
      <c r="M32" s="8">
        <v>3</v>
      </c>
      <c r="N32" s="8">
        <v>3</v>
      </c>
      <c r="O32" s="8">
        <v>15.22</v>
      </c>
      <c r="P32" s="8">
        <v>12</v>
      </c>
    </row>
    <row r="33" spans="8:16" ht="17" x14ac:dyDescent="0.2">
      <c r="H33" s="10" t="s">
        <v>103</v>
      </c>
      <c r="I33" s="8">
        <v>1.427</v>
      </c>
      <c r="J33" s="8">
        <v>1.1970000000000001</v>
      </c>
      <c r="K33" s="8">
        <v>0.2296</v>
      </c>
      <c r="L33" s="8">
        <v>4.1070000000000002E-2</v>
      </c>
      <c r="M33" s="8">
        <v>3</v>
      </c>
      <c r="N33" s="8">
        <v>3</v>
      </c>
      <c r="O33" s="8">
        <v>7.9039999999999999</v>
      </c>
      <c r="P33" s="8">
        <v>12</v>
      </c>
    </row>
    <row r="34" spans="8:16" ht="17" x14ac:dyDescent="0.2">
      <c r="H34" s="10" t="s">
        <v>107</v>
      </c>
      <c r="I34" s="8">
        <v>1.427</v>
      </c>
      <c r="J34" s="8">
        <v>3.129</v>
      </c>
      <c r="K34" s="8">
        <v>-1.702</v>
      </c>
      <c r="L34" s="8">
        <v>4.1070000000000002E-2</v>
      </c>
      <c r="M34" s="8">
        <v>3</v>
      </c>
      <c r="N34" s="8">
        <v>3</v>
      </c>
      <c r="O34" s="8">
        <v>58.62</v>
      </c>
      <c r="P34" s="8">
        <v>12</v>
      </c>
    </row>
    <row r="35" spans="8:16" ht="17" x14ac:dyDescent="0.2">
      <c r="H35" s="11" t="s">
        <v>110</v>
      </c>
      <c r="I35" s="8">
        <v>1.869</v>
      </c>
      <c r="J35" s="8">
        <v>1.1970000000000001</v>
      </c>
      <c r="K35" s="8">
        <v>0.6714</v>
      </c>
      <c r="L35" s="8">
        <v>4.1070000000000002E-2</v>
      </c>
      <c r="M35" s="8">
        <v>3</v>
      </c>
      <c r="N35" s="8">
        <v>3</v>
      </c>
      <c r="O35" s="8">
        <v>23.12</v>
      </c>
      <c r="P35" s="8">
        <v>12</v>
      </c>
    </row>
    <row r="36" spans="8:16" ht="17" x14ac:dyDescent="0.2">
      <c r="H36" s="11" t="s">
        <v>113</v>
      </c>
      <c r="I36" s="8">
        <v>1.869</v>
      </c>
      <c r="J36" s="8">
        <v>3.129</v>
      </c>
      <c r="K36" s="8">
        <v>-1.2609999999999999</v>
      </c>
      <c r="L36" s="8">
        <v>4.1070000000000002E-2</v>
      </c>
      <c r="M36" s="8">
        <v>3</v>
      </c>
      <c r="N36" s="8">
        <v>3</v>
      </c>
      <c r="O36" s="8">
        <v>43.41</v>
      </c>
      <c r="P36" s="8">
        <v>12</v>
      </c>
    </row>
    <row r="37" spans="8:16" ht="17" x14ac:dyDescent="0.2">
      <c r="H37" s="11" t="s">
        <v>116</v>
      </c>
      <c r="I37" s="8">
        <v>1.1970000000000001</v>
      </c>
      <c r="J37" s="8">
        <v>3.129</v>
      </c>
      <c r="K37" s="8">
        <v>-1.9319999999999999</v>
      </c>
      <c r="L37" s="8">
        <v>4.1070000000000002E-2</v>
      </c>
      <c r="M37" s="8">
        <v>3</v>
      </c>
      <c r="N37" s="8">
        <v>3</v>
      </c>
      <c r="O37" s="8">
        <v>66.53</v>
      </c>
      <c r="P37" s="8">
        <v>12</v>
      </c>
    </row>
    <row r="38" spans="8:16" ht="17" x14ac:dyDescent="0.2">
      <c r="H38" s="10"/>
      <c r="I38" s="8"/>
      <c r="J38" s="8"/>
      <c r="K38" s="8"/>
      <c r="L38" s="8"/>
      <c r="M38" s="8"/>
      <c r="N38" s="8"/>
      <c r="O38" s="8"/>
      <c r="P38" s="8"/>
    </row>
    <row r="39" spans="8:16" ht="17" x14ac:dyDescent="0.2">
      <c r="H39" s="10"/>
      <c r="I39" s="8"/>
      <c r="J39" s="8"/>
      <c r="K39" s="8"/>
      <c r="L39" s="8"/>
      <c r="M39" s="8"/>
      <c r="N39" s="8"/>
      <c r="O39" s="8"/>
      <c r="P39" s="8"/>
    </row>
    <row r="40" spans="8:16" ht="17" x14ac:dyDescent="0.2">
      <c r="H40" s="10"/>
      <c r="I40" s="8"/>
      <c r="J40" s="8"/>
      <c r="K40" s="8"/>
      <c r="L40" s="8"/>
      <c r="M40" s="8"/>
      <c r="N40" s="8"/>
      <c r="O40" s="8"/>
      <c r="P40" s="8"/>
    </row>
    <row r="41" spans="8:16" ht="17" x14ac:dyDescent="0.2">
      <c r="H41" s="10"/>
      <c r="I41" s="8"/>
      <c r="J41" s="8"/>
      <c r="K41" s="8"/>
      <c r="L41" s="8"/>
      <c r="M41" s="8"/>
      <c r="N41" s="8"/>
      <c r="O41" s="8"/>
      <c r="P41" s="8"/>
    </row>
    <row r="42" spans="8:16" ht="17" x14ac:dyDescent="0.2">
      <c r="H42" s="10"/>
      <c r="I42" s="8"/>
      <c r="J42" s="8"/>
      <c r="K42" s="8"/>
      <c r="L42" s="8"/>
      <c r="M42" s="8"/>
      <c r="N42" s="8"/>
      <c r="O42" s="8"/>
      <c r="P42" s="8"/>
    </row>
    <row r="43" spans="8:16" ht="17" x14ac:dyDescent="0.2">
      <c r="H43" s="10"/>
      <c r="I43" s="8"/>
      <c r="J43" s="8"/>
      <c r="K43" s="8"/>
      <c r="L43" s="8"/>
      <c r="M43" s="8"/>
      <c r="N43" s="8"/>
      <c r="O43" s="8"/>
      <c r="P43" s="8"/>
    </row>
    <row r="44" spans="8:16" ht="17" x14ac:dyDescent="0.2">
      <c r="H44" s="10"/>
      <c r="I44" s="8"/>
      <c r="J44" s="8"/>
      <c r="K44" s="8"/>
      <c r="L44" s="8"/>
      <c r="M44" s="8"/>
      <c r="N44" s="8"/>
      <c r="O44" s="8"/>
      <c r="P44" s="8"/>
    </row>
    <row r="45" spans="8:16" ht="17" x14ac:dyDescent="0.2">
      <c r="H45" s="10"/>
      <c r="I45" s="8"/>
      <c r="J45" s="8"/>
      <c r="K45" s="8"/>
      <c r="L45" s="8"/>
      <c r="M45" s="8"/>
      <c r="N45" s="8"/>
      <c r="O45" s="8"/>
      <c r="P45" s="8"/>
    </row>
    <row r="46" spans="8:16" ht="17" x14ac:dyDescent="0.2">
      <c r="H46" s="10"/>
      <c r="I46" s="8"/>
      <c r="J46" s="8"/>
      <c r="K46" s="8"/>
      <c r="L46" s="8"/>
      <c r="M46" s="8"/>
      <c r="N46" s="8"/>
      <c r="O46" s="8"/>
      <c r="P46" s="8"/>
    </row>
    <row r="47" spans="8:16" ht="17" x14ac:dyDescent="0.2">
      <c r="H47" s="10"/>
      <c r="I47" s="8"/>
      <c r="J47" s="8"/>
      <c r="K47" s="8"/>
      <c r="L47" s="8"/>
      <c r="M47" s="8"/>
      <c r="N47" s="8"/>
      <c r="O47" s="8"/>
      <c r="P47" s="8"/>
    </row>
    <row r="48" spans="8:16" ht="17" x14ac:dyDescent="0.2">
      <c r="H48" s="10"/>
      <c r="I48" s="8"/>
      <c r="J48" s="8"/>
      <c r="K48" s="8"/>
      <c r="L48" s="8"/>
      <c r="M48" s="8"/>
      <c r="N48" s="8"/>
      <c r="O48" s="8"/>
      <c r="P48" s="8"/>
    </row>
    <row r="49" spans="8:16" ht="17" x14ac:dyDescent="0.2">
      <c r="H49" s="10"/>
      <c r="I49" s="8"/>
      <c r="J49" s="8"/>
      <c r="K49" s="8"/>
      <c r="L49" s="8"/>
      <c r="M49" s="8"/>
      <c r="N49" s="8"/>
      <c r="O49" s="8"/>
      <c r="P49" s="8"/>
    </row>
    <row r="50" spans="8:16" ht="17" x14ac:dyDescent="0.2">
      <c r="H50" s="10"/>
      <c r="I50" s="8"/>
      <c r="J50" s="8"/>
      <c r="K50" s="8"/>
      <c r="L50" s="8"/>
      <c r="M50" s="8"/>
      <c r="N50" s="8"/>
      <c r="O50" s="8"/>
      <c r="P50" s="8"/>
    </row>
    <row r="51" spans="8:16" ht="17" x14ac:dyDescent="0.2">
      <c r="H51" s="10"/>
      <c r="I51" s="8"/>
      <c r="J51" s="8"/>
      <c r="K51" s="8"/>
      <c r="L51" s="8"/>
      <c r="M51" s="8"/>
      <c r="N51" s="8"/>
      <c r="O51" s="8"/>
      <c r="P51" s="8"/>
    </row>
    <row r="52" spans="8:16" ht="17" x14ac:dyDescent="0.2">
      <c r="H52" s="10"/>
      <c r="I52" s="8"/>
      <c r="J52" s="8"/>
      <c r="K52" s="8"/>
      <c r="L52" s="8"/>
      <c r="M52" s="8"/>
      <c r="N52" s="8"/>
      <c r="O52" s="8"/>
      <c r="P52" s="8"/>
    </row>
    <row r="53" spans="8:16" ht="17" x14ac:dyDescent="0.2">
      <c r="H53" s="10"/>
      <c r="I53" s="8"/>
      <c r="J53" s="8"/>
      <c r="K53" s="8"/>
      <c r="L53" s="8"/>
      <c r="M53" s="8"/>
      <c r="N53" s="8"/>
      <c r="O53" s="8"/>
      <c r="P53" s="8"/>
    </row>
    <row r="54" spans="8:16" ht="17" x14ac:dyDescent="0.2">
      <c r="H54" s="10"/>
      <c r="I54" s="8"/>
      <c r="J54" s="8"/>
      <c r="K54" s="8"/>
      <c r="L54" s="8"/>
      <c r="M54" s="8"/>
      <c r="N54" s="8"/>
      <c r="O54" s="8"/>
      <c r="P54" s="8"/>
    </row>
    <row r="55" spans="8:16" ht="17" x14ac:dyDescent="0.2">
      <c r="H55" s="10"/>
      <c r="I55" s="8"/>
      <c r="J55" s="8"/>
      <c r="K55" s="8"/>
      <c r="L55" s="8"/>
      <c r="M55" s="8"/>
      <c r="N55" s="8"/>
      <c r="O55" s="8"/>
      <c r="P55" s="8"/>
    </row>
    <row r="56" spans="8:16" ht="17" x14ac:dyDescent="0.2">
      <c r="H56" s="10"/>
      <c r="I56" s="8"/>
      <c r="J56" s="8"/>
      <c r="K56" s="8"/>
      <c r="L56" s="8"/>
      <c r="M56" s="8"/>
      <c r="N56" s="8"/>
      <c r="O56" s="8"/>
      <c r="P56" s="8"/>
    </row>
    <row r="57" spans="8:16" ht="17" x14ac:dyDescent="0.2">
      <c r="H57" s="10"/>
      <c r="I57" s="8"/>
      <c r="J57" s="8"/>
      <c r="K57" s="8"/>
      <c r="L57" s="8"/>
      <c r="M57" s="8"/>
      <c r="N57" s="8"/>
      <c r="O57" s="8"/>
      <c r="P57" s="8"/>
    </row>
    <row r="58" spans="8:16" ht="17" x14ac:dyDescent="0.2">
      <c r="H58" s="10"/>
      <c r="I58" s="8"/>
      <c r="J58" s="8"/>
      <c r="K58" s="8"/>
      <c r="L58" s="8"/>
      <c r="M58" s="8"/>
      <c r="N58" s="8"/>
      <c r="O58" s="8"/>
      <c r="P58" s="8"/>
    </row>
    <row r="59" spans="8:16" ht="17" x14ac:dyDescent="0.2">
      <c r="H59" s="10"/>
      <c r="I59" s="8"/>
      <c r="J59" s="8"/>
      <c r="K59" s="8"/>
      <c r="L59" s="8"/>
      <c r="M59" s="8"/>
      <c r="N59" s="8"/>
      <c r="O59" s="8"/>
      <c r="P59" s="8"/>
    </row>
    <row r="60" spans="8:16" ht="17" x14ac:dyDescent="0.2">
      <c r="H60" s="10"/>
      <c r="I60" s="8"/>
      <c r="J60" s="8"/>
      <c r="K60" s="8"/>
      <c r="L60" s="8"/>
      <c r="M60" s="8"/>
      <c r="N60" s="8"/>
      <c r="O60" s="8"/>
      <c r="P60" s="8"/>
    </row>
    <row r="61" spans="8:16" ht="17" x14ac:dyDescent="0.2">
      <c r="H61" s="10"/>
      <c r="I61" s="8"/>
      <c r="J61" s="8"/>
      <c r="K61" s="8"/>
      <c r="L61" s="8"/>
      <c r="M61" s="8"/>
      <c r="N61" s="8"/>
      <c r="O61" s="8"/>
      <c r="P61" s="8"/>
    </row>
    <row r="62" spans="8:16" ht="17" x14ac:dyDescent="0.2">
      <c r="H62" s="10"/>
      <c r="I62" s="8"/>
      <c r="J62" s="8"/>
      <c r="K62" s="8"/>
      <c r="L62" s="8"/>
      <c r="M62" s="8"/>
      <c r="N62" s="8"/>
      <c r="O62" s="8"/>
      <c r="P62" s="8"/>
    </row>
    <row r="63" spans="8:16" ht="17" x14ac:dyDescent="0.2">
      <c r="H63" s="10"/>
      <c r="I63" s="8"/>
      <c r="J63" s="8"/>
      <c r="K63" s="8"/>
      <c r="L63" s="8"/>
      <c r="M63" s="8"/>
      <c r="N63" s="8"/>
      <c r="O63" s="8"/>
      <c r="P63" s="8"/>
    </row>
    <row r="64" spans="8:16" ht="17" x14ac:dyDescent="0.2">
      <c r="H64" s="10"/>
      <c r="I64" s="8"/>
      <c r="J64" s="8"/>
      <c r="K64" s="8"/>
      <c r="L64" s="8"/>
      <c r="M64" s="8"/>
      <c r="N64" s="8"/>
      <c r="O64" s="8"/>
      <c r="P64" s="8"/>
    </row>
    <row r="65" spans="8:16" ht="17" x14ac:dyDescent="0.2">
      <c r="H65" s="10"/>
      <c r="I65" s="8"/>
      <c r="J65" s="8"/>
      <c r="K65" s="8"/>
      <c r="L65" s="8"/>
      <c r="M65" s="8"/>
      <c r="N65" s="8"/>
      <c r="O65" s="8"/>
      <c r="P65" s="8"/>
    </row>
    <row r="66" spans="8:16" ht="17" x14ac:dyDescent="0.2">
      <c r="H66" s="10"/>
      <c r="I66" s="8"/>
      <c r="J66" s="8"/>
      <c r="K66" s="8"/>
      <c r="L66" s="8"/>
      <c r="M66" s="8"/>
      <c r="N66" s="8"/>
      <c r="O66" s="8"/>
      <c r="P66" s="8"/>
    </row>
    <row r="67" spans="8:16" ht="17" x14ac:dyDescent="0.2">
      <c r="H67" s="10"/>
      <c r="I67" s="8"/>
      <c r="J67" s="8"/>
      <c r="K67" s="8"/>
      <c r="L67" s="8"/>
      <c r="M67" s="8"/>
      <c r="N67" s="8"/>
      <c r="O67" s="8"/>
      <c r="P67" s="8"/>
    </row>
    <row r="68" spans="8:16" ht="17" x14ac:dyDescent="0.2">
      <c r="H68" s="10"/>
      <c r="I68" s="8"/>
      <c r="J68" s="8"/>
      <c r="K68" s="8"/>
      <c r="L68" s="8"/>
      <c r="M68" s="8"/>
      <c r="N68" s="8"/>
      <c r="O68" s="8"/>
      <c r="P68" s="8"/>
    </row>
    <row r="69" spans="8:16" ht="17" x14ac:dyDescent="0.2">
      <c r="H69" s="10"/>
      <c r="I69" s="8"/>
      <c r="J69" s="8"/>
      <c r="K69" s="8"/>
      <c r="L69" s="8"/>
      <c r="M69" s="8"/>
      <c r="N69" s="8"/>
      <c r="O69" s="8"/>
      <c r="P69" s="8"/>
    </row>
    <row r="70" spans="8:16" ht="17" x14ac:dyDescent="0.2">
      <c r="H70" s="10"/>
      <c r="I70" s="8"/>
      <c r="J70" s="8"/>
      <c r="K70" s="8"/>
      <c r="L70" s="8"/>
      <c r="M70" s="8"/>
      <c r="N70" s="8"/>
      <c r="O70" s="8"/>
      <c r="P70" s="8"/>
    </row>
    <row r="71" spans="8:16" ht="17" x14ac:dyDescent="0.2">
      <c r="H71" s="10"/>
      <c r="I71" s="8"/>
      <c r="J71" s="8"/>
      <c r="K71" s="8"/>
      <c r="L71" s="8"/>
      <c r="M71" s="8"/>
      <c r="N71" s="8"/>
      <c r="O71" s="8"/>
      <c r="P71" s="8"/>
    </row>
    <row r="72" spans="8:16" ht="17" x14ac:dyDescent="0.2">
      <c r="H72" s="10"/>
      <c r="I72" s="8"/>
      <c r="J72" s="8"/>
      <c r="K72" s="8"/>
      <c r="L72" s="8"/>
      <c r="M72" s="8"/>
      <c r="N72" s="8"/>
      <c r="O72" s="8"/>
      <c r="P72" s="8"/>
    </row>
    <row r="73" spans="8:16" ht="17" x14ac:dyDescent="0.2">
      <c r="H73" s="10"/>
      <c r="I73" s="8"/>
      <c r="J73" s="8"/>
      <c r="K73" s="8"/>
      <c r="L73" s="8"/>
      <c r="M73" s="8"/>
      <c r="N73" s="8"/>
      <c r="O73" s="8"/>
      <c r="P73" s="8"/>
    </row>
    <row r="74" spans="8:16" ht="17" x14ac:dyDescent="0.2">
      <c r="H74" s="10"/>
      <c r="I74" s="8"/>
      <c r="J74" s="8"/>
      <c r="K74" s="8"/>
      <c r="L74" s="8"/>
      <c r="M74" s="8"/>
      <c r="N74" s="8"/>
      <c r="O74" s="8"/>
      <c r="P74" s="8"/>
    </row>
    <row r="75" spans="8:16" ht="17" x14ac:dyDescent="0.2">
      <c r="H75" s="10"/>
      <c r="I75" s="8"/>
      <c r="J75" s="8"/>
      <c r="K75" s="8"/>
      <c r="L75" s="8"/>
      <c r="M75" s="8"/>
      <c r="N75" s="8"/>
      <c r="O75" s="8"/>
      <c r="P75" s="8"/>
    </row>
    <row r="76" spans="8:16" ht="17" x14ac:dyDescent="0.2">
      <c r="H76" s="10"/>
      <c r="I76" s="8"/>
      <c r="J76" s="8"/>
      <c r="K76" s="8"/>
      <c r="L76" s="8"/>
      <c r="M76" s="8"/>
      <c r="N76" s="8"/>
      <c r="O76" s="8"/>
      <c r="P76" s="8"/>
    </row>
    <row r="77" spans="8:16" ht="17" x14ac:dyDescent="0.2">
      <c r="H77" s="10"/>
      <c r="I77" s="8"/>
      <c r="J77" s="8"/>
      <c r="K77" s="8"/>
      <c r="L77" s="8"/>
      <c r="M77" s="8"/>
      <c r="N77" s="8"/>
      <c r="O77" s="8"/>
      <c r="P77" s="8"/>
    </row>
    <row r="78" spans="8:16" ht="17" x14ac:dyDescent="0.2">
      <c r="H78" s="10"/>
      <c r="I78" s="8"/>
      <c r="J78" s="8"/>
      <c r="K78" s="8"/>
      <c r="L78" s="8"/>
      <c r="M78" s="8"/>
      <c r="N78" s="8"/>
      <c r="O78" s="8"/>
      <c r="P78" s="8"/>
    </row>
    <row r="79" spans="8:16" ht="17" x14ac:dyDescent="0.2">
      <c r="H79" s="10"/>
      <c r="I79" s="8"/>
      <c r="J79" s="8"/>
      <c r="K79" s="8"/>
      <c r="L79" s="8"/>
      <c r="M79" s="8"/>
      <c r="N79" s="8"/>
      <c r="O79" s="8"/>
      <c r="P79" s="8"/>
    </row>
    <row r="80" spans="8:16" ht="17" x14ac:dyDescent="0.2">
      <c r="H80" s="10"/>
      <c r="I80" s="8"/>
      <c r="J80" s="8"/>
      <c r="K80" s="8"/>
      <c r="L80" s="8"/>
      <c r="M80" s="8"/>
      <c r="N80" s="8"/>
      <c r="O80" s="8"/>
      <c r="P80" s="8"/>
    </row>
    <row r="81" spans="8:16" ht="17" x14ac:dyDescent="0.2">
      <c r="H81" s="10"/>
      <c r="I81" s="8"/>
      <c r="J81" s="8"/>
      <c r="K81" s="8"/>
      <c r="L81" s="8"/>
      <c r="M81" s="8"/>
      <c r="N81" s="8"/>
      <c r="O81" s="8"/>
      <c r="P81" s="8"/>
    </row>
    <row r="82" spans="8:16" ht="17" x14ac:dyDescent="0.2">
      <c r="H82" s="10"/>
      <c r="I82" s="8"/>
      <c r="J82" s="8"/>
      <c r="K82" s="8"/>
      <c r="L82" s="8"/>
      <c r="M82" s="8"/>
      <c r="N82" s="8"/>
      <c r="O82" s="8"/>
      <c r="P82" s="8"/>
    </row>
    <row r="83" spans="8:16" ht="17" x14ac:dyDescent="0.2">
      <c r="H83" s="10"/>
      <c r="I83" s="8"/>
      <c r="J83" s="8"/>
      <c r="K83" s="8"/>
      <c r="L83" s="8"/>
      <c r="M83" s="8"/>
      <c r="N83" s="8"/>
      <c r="O83" s="8"/>
      <c r="P83" s="8"/>
    </row>
    <row r="84" spans="8:16" ht="17" x14ac:dyDescent="0.2">
      <c r="H84" s="10"/>
      <c r="I84" s="8"/>
      <c r="J84" s="8"/>
      <c r="K84" s="8"/>
      <c r="L84" s="8"/>
      <c r="M84" s="8"/>
      <c r="N84" s="8"/>
      <c r="O84" s="8"/>
      <c r="P84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EA402-5022-4E49-8F17-C4347F667105}">
  <dimension ref="A1:BC44"/>
  <sheetViews>
    <sheetView workbookViewId="0">
      <selection activeCell="K16" sqref="K16"/>
    </sheetView>
  </sheetViews>
  <sheetFormatPr baseColWidth="10" defaultRowHeight="16" x14ac:dyDescent="0.2"/>
  <cols>
    <col min="13" max="13" width="10.83203125" style="5"/>
    <col min="14" max="14" width="10.83203125" style="2"/>
    <col min="27" max="27" width="10.83203125" style="5"/>
    <col min="28" max="28" width="10.83203125" style="2"/>
    <col min="41" max="41" width="10.83203125" style="5"/>
    <col min="42" max="42" width="10.83203125" style="2"/>
    <col min="55" max="55" width="10.83203125" style="5"/>
  </cols>
  <sheetData>
    <row r="1" spans="1:55" x14ac:dyDescent="0.2">
      <c r="A1" t="s">
        <v>126</v>
      </c>
      <c r="B1" t="s">
        <v>127</v>
      </c>
      <c r="C1" t="s">
        <v>128</v>
      </c>
      <c r="D1" t="s">
        <v>129</v>
      </c>
      <c r="E1" t="s">
        <v>130</v>
      </c>
      <c r="F1" t="s">
        <v>131</v>
      </c>
      <c r="G1" t="s">
        <v>132</v>
      </c>
      <c r="H1" t="s">
        <v>133</v>
      </c>
      <c r="I1" t="s">
        <v>134</v>
      </c>
      <c r="J1" t="s">
        <v>135</v>
      </c>
      <c r="K1" t="s">
        <v>136</v>
      </c>
      <c r="L1" t="s">
        <v>137</v>
      </c>
      <c r="M1" s="5" t="s">
        <v>138</v>
      </c>
      <c r="O1" t="s">
        <v>126</v>
      </c>
      <c r="P1" t="s">
        <v>127</v>
      </c>
      <c r="Q1" t="s">
        <v>128</v>
      </c>
      <c r="R1" t="s">
        <v>129</v>
      </c>
      <c r="S1" t="s">
        <v>130</v>
      </c>
      <c r="T1" t="s">
        <v>131</v>
      </c>
      <c r="U1" t="s">
        <v>132</v>
      </c>
      <c r="V1" t="s">
        <v>133</v>
      </c>
      <c r="W1" t="s">
        <v>134</v>
      </c>
      <c r="X1" t="s">
        <v>135</v>
      </c>
      <c r="Y1" t="s">
        <v>136</v>
      </c>
      <c r="Z1" t="s">
        <v>137</v>
      </c>
      <c r="AA1" s="5" t="s">
        <v>138</v>
      </c>
      <c r="AC1" t="s">
        <v>126</v>
      </c>
      <c r="AD1" t="s">
        <v>127</v>
      </c>
      <c r="AE1" t="s">
        <v>128</v>
      </c>
      <c r="AF1" t="s">
        <v>129</v>
      </c>
      <c r="AG1" t="s">
        <v>130</v>
      </c>
      <c r="AH1" t="s">
        <v>131</v>
      </c>
      <c r="AI1" t="s">
        <v>132</v>
      </c>
      <c r="AJ1" t="s">
        <v>133</v>
      </c>
      <c r="AK1" t="s">
        <v>134</v>
      </c>
      <c r="AL1" t="s">
        <v>135</v>
      </c>
      <c r="AM1" t="s">
        <v>136</v>
      </c>
      <c r="AN1" t="s">
        <v>137</v>
      </c>
      <c r="AO1" s="5" t="s">
        <v>138</v>
      </c>
      <c r="AQ1" t="s">
        <v>126</v>
      </c>
      <c r="AR1" t="s">
        <v>127</v>
      </c>
      <c r="AS1" t="s">
        <v>128</v>
      </c>
      <c r="AT1" t="s">
        <v>129</v>
      </c>
      <c r="AU1" t="s">
        <v>130</v>
      </c>
      <c r="AV1" t="s">
        <v>131</v>
      </c>
      <c r="AW1" t="s">
        <v>132</v>
      </c>
      <c r="AX1" t="s">
        <v>133</v>
      </c>
      <c r="AY1" t="s">
        <v>134</v>
      </c>
      <c r="AZ1" t="s">
        <v>135</v>
      </c>
      <c r="BA1" t="s">
        <v>136</v>
      </c>
      <c r="BB1" t="s">
        <v>137</v>
      </c>
      <c r="BC1" s="5" t="s">
        <v>138</v>
      </c>
    </row>
    <row r="2" spans="1:55" x14ac:dyDescent="0.2">
      <c r="A2" t="s">
        <v>139</v>
      </c>
      <c r="B2" t="s">
        <v>140</v>
      </c>
      <c r="C2">
        <v>1</v>
      </c>
      <c r="D2">
        <v>75165</v>
      </c>
      <c r="E2">
        <v>4152.8010000000004</v>
      </c>
      <c r="F2">
        <v>1757.0250000000001</v>
      </c>
      <c r="G2">
        <v>2822</v>
      </c>
      <c r="H2">
        <v>1460</v>
      </c>
      <c r="I2">
        <v>10421</v>
      </c>
      <c r="J2">
        <v>312145309</v>
      </c>
      <c r="K2">
        <v>3686</v>
      </c>
      <c r="L2">
        <v>312145309</v>
      </c>
      <c r="M2" s="5">
        <f>65536-E2</f>
        <v>61383.199000000001</v>
      </c>
      <c r="O2" t="s">
        <v>139</v>
      </c>
      <c r="P2" t="s">
        <v>28</v>
      </c>
      <c r="Q2">
        <v>1</v>
      </c>
      <c r="R2">
        <v>62511</v>
      </c>
      <c r="S2">
        <v>4064.2150000000001</v>
      </c>
      <c r="T2">
        <v>2020.819</v>
      </c>
      <c r="U2">
        <v>2053</v>
      </c>
      <c r="V2">
        <v>1310</v>
      </c>
      <c r="W2">
        <v>10245</v>
      </c>
      <c r="X2">
        <v>254058115</v>
      </c>
      <c r="Y2">
        <v>3467</v>
      </c>
      <c r="Z2">
        <v>254058115</v>
      </c>
      <c r="AA2" s="5">
        <f>65536-S2</f>
        <v>61471.785000000003</v>
      </c>
      <c r="AC2" t="s">
        <v>139</v>
      </c>
      <c r="AD2" t="s">
        <v>2</v>
      </c>
      <c r="AE2">
        <v>1</v>
      </c>
      <c r="AF2">
        <v>36561</v>
      </c>
      <c r="AG2">
        <v>4659.5200000000004</v>
      </c>
      <c r="AH2">
        <v>1534.8009999999999</v>
      </c>
      <c r="AI2">
        <v>3736</v>
      </c>
      <c r="AJ2">
        <v>2002</v>
      </c>
      <c r="AK2">
        <v>10378</v>
      </c>
      <c r="AL2">
        <v>170356723</v>
      </c>
      <c r="AM2">
        <v>4204</v>
      </c>
      <c r="AN2">
        <v>170356723</v>
      </c>
      <c r="AO2" s="5">
        <f>65536-AG2</f>
        <v>60876.479999999996</v>
      </c>
      <c r="AQ2" t="s">
        <v>139</v>
      </c>
      <c r="AR2" t="s">
        <v>141</v>
      </c>
      <c r="AS2">
        <v>1</v>
      </c>
      <c r="AT2">
        <v>37347</v>
      </c>
      <c r="AU2">
        <v>5756.5280000000002</v>
      </c>
      <c r="AV2">
        <v>1389.8879999999999</v>
      </c>
      <c r="AW2">
        <v>5131</v>
      </c>
      <c r="AX2">
        <v>2095</v>
      </c>
      <c r="AY2">
        <v>10235</v>
      </c>
      <c r="AZ2">
        <v>214989044</v>
      </c>
      <c r="BA2">
        <v>5492</v>
      </c>
      <c r="BB2">
        <v>214989044</v>
      </c>
      <c r="BC2" s="5">
        <f>65536-AU2</f>
        <v>59779.472000000002</v>
      </c>
    </row>
    <row r="3" spans="1:55" x14ac:dyDescent="0.2">
      <c r="A3" t="s">
        <v>139</v>
      </c>
      <c r="B3" t="s">
        <v>140</v>
      </c>
      <c r="C3">
        <v>2</v>
      </c>
      <c r="D3">
        <v>55923</v>
      </c>
      <c r="E3">
        <v>3786.0509999999999</v>
      </c>
      <c r="F3">
        <v>1572.1420000000001</v>
      </c>
      <c r="G3">
        <v>2561</v>
      </c>
      <c r="H3">
        <v>1378</v>
      </c>
      <c r="I3">
        <v>9769</v>
      </c>
      <c r="J3">
        <v>211727325</v>
      </c>
      <c r="K3">
        <v>3388</v>
      </c>
      <c r="L3">
        <v>211727325</v>
      </c>
      <c r="M3" s="5">
        <f t="shared" ref="M3:M42" si="0">65536-E3</f>
        <v>61749.949000000001</v>
      </c>
      <c r="O3" t="s">
        <v>139</v>
      </c>
      <c r="P3" t="s">
        <v>28</v>
      </c>
      <c r="Q3">
        <v>2</v>
      </c>
      <c r="R3">
        <v>76194</v>
      </c>
      <c r="S3">
        <v>3446.884</v>
      </c>
      <c r="T3">
        <v>1654</v>
      </c>
      <c r="U3">
        <v>1945</v>
      </c>
      <c r="V3">
        <v>1148</v>
      </c>
      <c r="W3">
        <v>9854</v>
      </c>
      <c r="X3">
        <v>262631860</v>
      </c>
      <c r="Y3">
        <v>3047</v>
      </c>
      <c r="Z3">
        <v>262631860</v>
      </c>
      <c r="AA3" s="5">
        <f t="shared" ref="AA3:AA42" si="1">65536-S3</f>
        <v>62089.116000000002</v>
      </c>
      <c r="AC3" t="s">
        <v>139</v>
      </c>
      <c r="AD3" t="s">
        <v>2</v>
      </c>
      <c r="AE3">
        <v>2</v>
      </c>
      <c r="AF3">
        <v>36426</v>
      </c>
      <c r="AG3">
        <v>5069.0469999999996</v>
      </c>
      <c r="AH3">
        <v>1451.0640000000001</v>
      </c>
      <c r="AI3">
        <v>4003</v>
      </c>
      <c r="AJ3">
        <v>1770</v>
      </c>
      <c r="AK3">
        <v>10141</v>
      </c>
      <c r="AL3">
        <v>184645101</v>
      </c>
      <c r="AM3">
        <v>4823</v>
      </c>
      <c r="AN3">
        <v>184645101</v>
      </c>
      <c r="AO3" s="5">
        <f t="shared" ref="AO3:AO41" si="2">65536-AG3</f>
        <v>60466.953000000001</v>
      </c>
      <c r="AQ3" t="s">
        <v>139</v>
      </c>
      <c r="AR3" t="s">
        <v>141</v>
      </c>
      <c r="AS3">
        <v>2</v>
      </c>
      <c r="AT3">
        <v>36867</v>
      </c>
      <c r="AU3">
        <v>5821.857</v>
      </c>
      <c r="AV3">
        <v>1578.451</v>
      </c>
      <c r="AW3">
        <v>4865</v>
      </c>
      <c r="AX3">
        <v>1613</v>
      </c>
      <c r="AY3">
        <v>9962</v>
      </c>
      <c r="AZ3">
        <v>214634409</v>
      </c>
      <c r="BA3">
        <v>5608</v>
      </c>
      <c r="BB3">
        <v>214634409</v>
      </c>
      <c r="BC3" s="5">
        <f t="shared" ref="BC3:BC44" si="3">65536-AU3</f>
        <v>59714.142999999996</v>
      </c>
    </row>
    <row r="4" spans="1:55" x14ac:dyDescent="0.2">
      <c r="A4" t="s">
        <v>139</v>
      </c>
      <c r="B4" t="s">
        <v>140</v>
      </c>
      <c r="C4">
        <v>3</v>
      </c>
      <c r="D4">
        <v>54213</v>
      </c>
      <c r="E4">
        <v>4076.38</v>
      </c>
      <c r="F4">
        <v>2097.2910000000002</v>
      </c>
      <c r="G4">
        <v>2329</v>
      </c>
      <c r="H4">
        <v>1317</v>
      </c>
      <c r="I4">
        <v>10495</v>
      </c>
      <c r="J4">
        <v>220992809</v>
      </c>
      <c r="K4">
        <v>3406</v>
      </c>
      <c r="L4">
        <v>220992809</v>
      </c>
      <c r="M4" s="5">
        <f t="shared" si="0"/>
        <v>61459.62</v>
      </c>
      <c r="O4" t="s">
        <v>139</v>
      </c>
      <c r="P4" t="s">
        <v>28</v>
      </c>
      <c r="Q4">
        <v>3</v>
      </c>
      <c r="R4">
        <v>67314</v>
      </c>
      <c r="S4">
        <v>3502.79</v>
      </c>
      <c r="T4">
        <v>1423.1189999999999</v>
      </c>
      <c r="U4">
        <v>2309</v>
      </c>
      <c r="V4">
        <v>1374</v>
      </c>
      <c r="W4">
        <v>9810</v>
      </c>
      <c r="X4">
        <v>235786798</v>
      </c>
      <c r="Y4">
        <v>3190</v>
      </c>
      <c r="Z4">
        <v>235786798</v>
      </c>
      <c r="AA4" s="5">
        <f t="shared" si="1"/>
        <v>62033.21</v>
      </c>
      <c r="AC4" t="s">
        <v>139</v>
      </c>
      <c r="AD4" t="s">
        <v>2</v>
      </c>
      <c r="AE4">
        <v>3</v>
      </c>
      <c r="AF4">
        <v>42939</v>
      </c>
      <c r="AG4">
        <v>5421.5690000000004</v>
      </c>
      <c r="AH4">
        <v>1782.06</v>
      </c>
      <c r="AI4">
        <v>4536</v>
      </c>
      <c r="AJ4">
        <v>1735</v>
      </c>
      <c r="AK4">
        <v>9969</v>
      </c>
      <c r="AL4">
        <v>232796760</v>
      </c>
      <c r="AM4">
        <v>5058</v>
      </c>
      <c r="AN4">
        <v>232796760</v>
      </c>
      <c r="AO4" s="5">
        <f t="shared" si="2"/>
        <v>60114.430999999997</v>
      </c>
      <c r="AQ4" t="s">
        <v>139</v>
      </c>
      <c r="AR4" t="s">
        <v>141</v>
      </c>
      <c r="AS4">
        <v>3</v>
      </c>
      <c r="AT4">
        <v>38385</v>
      </c>
      <c r="AU4">
        <v>5177.0159999999996</v>
      </c>
      <c r="AV4">
        <v>1298.7529999999999</v>
      </c>
      <c r="AW4">
        <v>4972</v>
      </c>
      <c r="AX4">
        <v>1466</v>
      </c>
      <c r="AY4">
        <v>9480</v>
      </c>
      <c r="AZ4">
        <v>198719767</v>
      </c>
      <c r="BA4">
        <v>5080</v>
      </c>
      <c r="BB4">
        <v>198719767</v>
      </c>
      <c r="BC4" s="5">
        <f t="shared" si="3"/>
        <v>60358.983999999997</v>
      </c>
    </row>
    <row r="5" spans="1:55" x14ac:dyDescent="0.2">
      <c r="A5" t="s">
        <v>139</v>
      </c>
      <c r="B5" t="s">
        <v>140</v>
      </c>
      <c r="C5">
        <v>4</v>
      </c>
      <c r="D5">
        <v>59583</v>
      </c>
      <c r="E5">
        <v>4191.3379999999997</v>
      </c>
      <c r="F5">
        <v>2143.0100000000002</v>
      </c>
      <c r="G5">
        <v>2245</v>
      </c>
      <c r="H5">
        <v>1319</v>
      </c>
      <c r="I5">
        <v>10362</v>
      </c>
      <c r="J5">
        <v>249732470</v>
      </c>
      <c r="K5">
        <v>3486</v>
      </c>
      <c r="L5">
        <v>249732470</v>
      </c>
      <c r="M5" s="5">
        <f t="shared" si="0"/>
        <v>61344.661999999997</v>
      </c>
      <c r="O5" t="s">
        <v>139</v>
      </c>
      <c r="P5" t="s">
        <v>28</v>
      </c>
      <c r="Q5">
        <v>4</v>
      </c>
      <c r="R5">
        <v>66312</v>
      </c>
      <c r="S5">
        <v>3215.7689999999998</v>
      </c>
      <c r="T5">
        <v>1517.0029999999999</v>
      </c>
      <c r="U5">
        <v>2742</v>
      </c>
      <c r="V5">
        <v>1006</v>
      </c>
      <c r="W5">
        <v>9900</v>
      </c>
      <c r="X5">
        <v>213244080</v>
      </c>
      <c r="Y5">
        <v>2813</v>
      </c>
      <c r="Z5">
        <v>213244080</v>
      </c>
      <c r="AA5" s="5">
        <f t="shared" si="1"/>
        <v>62320.231</v>
      </c>
      <c r="AC5" t="s">
        <v>139</v>
      </c>
      <c r="AD5" t="s">
        <v>2</v>
      </c>
      <c r="AE5">
        <v>4</v>
      </c>
      <c r="AF5">
        <v>43425</v>
      </c>
      <c r="AG5">
        <v>4808.5280000000002</v>
      </c>
      <c r="AH5">
        <v>1634.0309999999999</v>
      </c>
      <c r="AI5">
        <v>3561</v>
      </c>
      <c r="AJ5">
        <v>1706</v>
      </c>
      <c r="AK5">
        <v>9542</v>
      </c>
      <c r="AL5">
        <v>208810318</v>
      </c>
      <c r="AM5">
        <v>4397</v>
      </c>
      <c r="AN5">
        <v>208810318</v>
      </c>
      <c r="AO5" s="5">
        <f t="shared" si="2"/>
        <v>60727.472000000002</v>
      </c>
      <c r="AQ5" t="s">
        <v>139</v>
      </c>
      <c r="AR5" t="s">
        <v>141</v>
      </c>
      <c r="AS5">
        <v>4</v>
      </c>
      <c r="AT5">
        <v>43566</v>
      </c>
      <c r="AU5">
        <v>5001.0050000000001</v>
      </c>
      <c r="AV5">
        <v>1496.5809999999999</v>
      </c>
      <c r="AW5">
        <v>4534</v>
      </c>
      <c r="AX5">
        <v>1558</v>
      </c>
      <c r="AY5">
        <v>9537</v>
      </c>
      <c r="AZ5">
        <v>217873787</v>
      </c>
      <c r="BA5">
        <v>4803</v>
      </c>
      <c r="BB5">
        <v>217873787</v>
      </c>
      <c r="BC5" s="5">
        <f t="shared" si="3"/>
        <v>60534.995000000003</v>
      </c>
    </row>
    <row r="6" spans="1:55" x14ac:dyDescent="0.2">
      <c r="A6" t="s">
        <v>139</v>
      </c>
      <c r="B6" t="s">
        <v>140</v>
      </c>
      <c r="C6">
        <v>5</v>
      </c>
      <c r="D6">
        <v>49182</v>
      </c>
      <c r="E6">
        <v>3642.8389999999999</v>
      </c>
      <c r="F6">
        <v>1706.8009999999999</v>
      </c>
      <c r="G6">
        <v>1924</v>
      </c>
      <c r="H6">
        <v>1375</v>
      </c>
      <c r="I6">
        <v>9601</v>
      </c>
      <c r="J6">
        <v>179162115</v>
      </c>
      <c r="K6">
        <v>3209</v>
      </c>
      <c r="L6">
        <v>179162115</v>
      </c>
      <c r="M6" s="5">
        <f t="shared" si="0"/>
        <v>61893.161</v>
      </c>
      <c r="O6" t="s">
        <v>139</v>
      </c>
      <c r="P6" t="s">
        <v>28</v>
      </c>
      <c r="Q6">
        <v>5</v>
      </c>
      <c r="R6">
        <v>63924</v>
      </c>
      <c r="S6">
        <v>3622.174</v>
      </c>
      <c r="T6">
        <v>1630.2940000000001</v>
      </c>
      <c r="U6">
        <v>3047</v>
      </c>
      <c r="V6">
        <v>1428</v>
      </c>
      <c r="W6">
        <v>9818</v>
      </c>
      <c r="X6">
        <v>231543874</v>
      </c>
      <c r="Y6">
        <v>3131</v>
      </c>
      <c r="Z6">
        <v>231543874</v>
      </c>
      <c r="AA6" s="5">
        <f t="shared" si="1"/>
        <v>61913.826000000001</v>
      </c>
      <c r="AC6" t="s">
        <v>139</v>
      </c>
      <c r="AD6" t="s">
        <v>2</v>
      </c>
      <c r="AE6">
        <v>5</v>
      </c>
      <c r="AF6">
        <v>44910</v>
      </c>
      <c r="AG6">
        <v>4578.7089999999998</v>
      </c>
      <c r="AH6">
        <v>1515.27</v>
      </c>
      <c r="AI6">
        <v>3984</v>
      </c>
      <c r="AJ6">
        <v>1686</v>
      </c>
      <c r="AK6">
        <v>9494</v>
      </c>
      <c r="AL6">
        <v>205629817</v>
      </c>
      <c r="AM6">
        <v>4261</v>
      </c>
      <c r="AN6">
        <v>205629817</v>
      </c>
      <c r="AO6" s="5">
        <f t="shared" si="2"/>
        <v>60957.290999999997</v>
      </c>
      <c r="AQ6" t="s">
        <v>139</v>
      </c>
      <c r="AR6" t="s">
        <v>141</v>
      </c>
      <c r="AS6">
        <v>5</v>
      </c>
      <c r="AT6">
        <v>32088</v>
      </c>
      <c r="AU6">
        <v>5581.3720000000003</v>
      </c>
      <c r="AV6">
        <v>1466.377</v>
      </c>
      <c r="AW6">
        <v>5270</v>
      </c>
      <c r="AX6">
        <v>1953</v>
      </c>
      <c r="AY6">
        <v>10874</v>
      </c>
      <c r="AZ6">
        <v>179095053</v>
      </c>
      <c r="BA6">
        <v>5428</v>
      </c>
      <c r="BB6">
        <v>179095053</v>
      </c>
      <c r="BC6" s="5">
        <f t="shared" si="3"/>
        <v>59954.627999999997</v>
      </c>
    </row>
    <row r="7" spans="1:55" x14ac:dyDescent="0.2">
      <c r="A7" t="s">
        <v>139</v>
      </c>
      <c r="B7" t="s">
        <v>140</v>
      </c>
      <c r="C7">
        <v>6</v>
      </c>
      <c r="D7">
        <v>47547</v>
      </c>
      <c r="E7">
        <v>3689.3679999999999</v>
      </c>
      <c r="F7">
        <v>1927.37</v>
      </c>
      <c r="G7">
        <v>2211</v>
      </c>
      <c r="H7">
        <v>1251</v>
      </c>
      <c r="I7">
        <v>10234</v>
      </c>
      <c r="J7">
        <v>175418378</v>
      </c>
      <c r="K7">
        <v>3114</v>
      </c>
      <c r="L7">
        <v>175418378</v>
      </c>
      <c r="M7" s="5">
        <f t="shared" si="0"/>
        <v>61846.631999999998</v>
      </c>
      <c r="O7" t="s">
        <v>139</v>
      </c>
      <c r="P7" t="s">
        <v>28</v>
      </c>
      <c r="Q7">
        <v>6</v>
      </c>
      <c r="R7">
        <v>65685</v>
      </c>
      <c r="S7">
        <v>3630.482</v>
      </c>
      <c r="T7">
        <v>1724.0820000000001</v>
      </c>
      <c r="U7">
        <v>2122</v>
      </c>
      <c r="V7">
        <v>1349</v>
      </c>
      <c r="W7">
        <v>9677</v>
      </c>
      <c r="X7">
        <v>238468239</v>
      </c>
      <c r="Y7">
        <v>3197</v>
      </c>
      <c r="Z7">
        <v>238468239</v>
      </c>
      <c r="AA7" s="5">
        <f t="shared" si="1"/>
        <v>61905.517999999996</v>
      </c>
      <c r="AC7" t="s">
        <v>139</v>
      </c>
      <c r="AD7" t="s">
        <v>2</v>
      </c>
      <c r="AE7">
        <v>6</v>
      </c>
      <c r="AF7">
        <v>45951</v>
      </c>
      <c r="AG7">
        <v>4517.1629999999996</v>
      </c>
      <c r="AH7">
        <v>1506.8230000000001</v>
      </c>
      <c r="AI7">
        <v>3962</v>
      </c>
      <c r="AJ7">
        <v>1651</v>
      </c>
      <c r="AK7">
        <v>9616</v>
      </c>
      <c r="AL7">
        <v>207568155</v>
      </c>
      <c r="AM7">
        <v>4145</v>
      </c>
      <c r="AN7">
        <v>207568155</v>
      </c>
      <c r="AO7" s="5">
        <f t="shared" si="2"/>
        <v>61018.837</v>
      </c>
      <c r="AQ7" t="s">
        <v>139</v>
      </c>
      <c r="AR7" t="s">
        <v>141</v>
      </c>
      <c r="AS7">
        <v>6</v>
      </c>
      <c r="AT7">
        <v>39198</v>
      </c>
      <c r="AU7">
        <v>6109.049</v>
      </c>
      <c r="AV7">
        <v>1454.434</v>
      </c>
      <c r="AW7">
        <v>5526</v>
      </c>
      <c r="AX7">
        <v>1687</v>
      </c>
      <c r="AY7">
        <v>10398</v>
      </c>
      <c r="AZ7">
        <v>239462513</v>
      </c>
      <c r="BA7">
        <v>5854</v>
      </c>
      <c r="BB7">
        <v>239462513</v>
      </c>
      <c r="BC7" s="5">
        <f t="shared" si="3"/>
        <v>59426.951000000001</v>
      </c>
    </row>
    <row r="8" spans="1:55" x14ac:dyDescent="0.2">
      <c r="A8" t="s">
        <v>139</v>
      </c>
      <c r="B8" t="s">
        <v>140</v>
      </c>
      <c r="C8">
        <v>7</v>
      </c>
      <c r="D8">
        <v>49938</v>
      </c>
      <c r="E8">
        <v>3498.7150000000001</v>
      </c>
      <c r="F8">
        <v>1827.3589999999999</v>
      </c>
      <c r="G8">
        <v>2107</v>
      </c>
      <c r="H8">
        <v>1105</v>
      </c>
      <c r="I8">
        <v>10732</v>
      </c>
      <c r="J8">
        <v>174718815</v>
      </c>
      <c r="K8">
        <v>2955</v>
      </c>
      <c r="L8">
        <v>174718815</v>
      </c>
      <c r="M8" s="5">
        <f t="shared" si="0"/>
        <v>62037.285000000003</v>
      </c>
      <c r="O8" t="s">
        <v>139</v>
      </c>
      <c r="P8" t="s">
        <v>28</v>
      </c>
      <c r="Q8">
        <v>7</v>
      </c>
      <c r="R8">
        <v>67107</v>
      </c>
      <c r="S8">
        <v>3784.2530000000002</v>
      </c>
      <c r="T8">
        <v>1761.2619999999999</v>
      </c>
      <c r="U8">
        <v>2407</v>
      </c>
      <c r="V8">
        <v>1306</v>
      </c>
      <c r="W8">
        <v>10131</v>
      </c>
      <c r="X8">
        <v>253949882</v>
      </c>
      <c r="Y8">
        <v>3295</v>
      </c>
      <c r="Z8">
        <v>253949882</v>
      </c>
      <c r="AA8" s="5">
        <f t="shared" si="1"/>
        <v>61751.747000000003</v>
      </c>
      <c r="AC8" t="s">
        <v>139</v>
      </c>
      <c r="AD8" t="s">
        <v>2</v>
      </c>
      <c r="AE8">
        <v>7</v>
      </c>
      <c r="AF8">
        <v>46878</v>
      </c>
      <c r="AG8">
        <v>5774.2370000000001</v>
      </c>
      <c r="AH8">
        <v>1821.463</v>
      </c>
      <c r="AI8">
        <v>4372</v>
      </c>
      <c r="AJ8">
        <v>2178</v>
      </c>
      <c r="AK8">
        <v>10815</v>
      </c>
      <c r="AL8">
        <v>270684673</v>
      </c>
      <c r="AM8">
        <v>5284</v>
      </c>
      <c r="AN8">
        <v>270684673</v>
      </c>
      <c r="AO8" s="5">
        <f t="shared" si="2"/>
        <v>59761.762999999999</v>
      </c>
      <c r="AQ8" t="s">
        <v>139</v>
      </c>
      <c r="AR8" t="s">
        <v>141</v>
      </c>
      <c r="AS8">
        <v>7</v>
      </c>
      <c r="AT8">
        <v>30879</v>
      </c>
      <c r="AU8">
        <v>6090.5</v>
      </c>
      <c r="AV8">
        <v>1541.491</v>
      </c>
      <c r="AW8">
        <v>6047</v>
      </c>
      <c r="AX8">
        <v>2162</v>
      </c>
      <c r="AY8">
        <v>10899</v>
      </c>
      <c r="AZ8">
        <v>188068535</v>
      </c>
      <c r="BA8">
        <v>5798</v>
      </c>
      <c r="BB8">
        <v>188068535</v>
      </c>
      <c r="BC8" s="5">
        <f t="shared" si="3"/>
        <v>59445.5</v>
      </c>
    </row>
    <row r="9" spans="1:55" x14ac:dyDescent="0.2">
      <c r="A9" t="s">
        <v>139</v>
      </c>
      <c r="B9" t="s">
        <v>140</v>
      </c>
      <c r="C9">
        <v>8</v>
      </c>
      <c r="D9">
        <v>49245</v>
      </c>
      <c r="E9">
        <v>3696.3879999999999</v>
      </c>
      <c r="F9">
        <v>1984.5340000000001</v>
      </c>
      <c r="G9">
        <v>2209</v>
      </c>
      <c r="H9">
        <v>1245</v>
      </c>
      <c r="I9">
        <v>11254</v>
      </c>
      <c r="J9">
        <v>182028632</v>
      </c>
      <c r="K9">
        <v>3132</v>
      </c>
      <c r="L9">
        <v>182028632</v>
      </c>
      <c r="M9" s="5">
        <f t="shared" si="0"/>
        <v>61839.612000000001</v>
      </c>
      <c r="O9" t="s">
        <v>139</v>
      </c>
      <c r="P9" t="s">
        <v>28</v>
      </c>
      <c r="Q9">
        <v>8</v>
      </c>
      <c r="R9">
        <v>65031</v>
      </c>
      <c r="S9">
        <v>3749.201</v>
      </c>
      <c r="T9">
        <v>1542.213</v>
      </c>
      <c r="U9">
        <v>2686</v>
      </c>
      <c r="V9">
        <v>1420</v>
      </c>
      <c r="W9">
        <v>9767</v>
      </c>
      <c r="X9">
        <v>243814313</v>
      </c>
      <c r="Y9">
        <v>3365</v>
      </c>
      <c r="Z9">
        <v>243814313</v>
      </c>
      <c r="AA9" s="5">
        <f t="shared" si="1"/>
        <v>61786.798999999999</v>
      </c>
      <c r="AC9" t="s">
        <v>139</v>
      </c>
      <c r="AD9" t="s">
        <v>2</v>
      </c>
      <c r="AE9">
        <v>8</v>
      </c>
      <c r="AF9">
        <v>36708</v>
      </c>
      <c r="AG9">
        <v>5789.2039999999997</v>
      </c>
      <c r="AH9">
        <v>1849.3710000000001</v>
      </c>
      <c r="AI9">
        <v>4852</v>
      </c>
      <c r="AJ9">
        <v>1868</v>
      </c>
      <c r="AK9">
        <v>11060</v>
      </c>
      <c r="AL9">
        <v>212510095</v>
      </c>
      <c r="AM9">
        <v>5299</v>
      </c>
      <c r="AN9">
        <v>212510095</v>
      </c>
      <c r="AO9" s="5">
        <f t="shared" si="2"/>
        <v>59746.796000000002</v>
      </c>
      <c r="AQ9" t="s">
        <v>139</v>
      </c>
      <c r="AR9" t="s">
        <v>141</v>
      </c>
      <c r="AS9">
        <v>8</v>
      </c>
      <c r="AT9">
        <v>42261</v>
      </c>
      <c r="AU9">
        <v>6117.3680000000004</v>
      </c>
      <c r="AV9">
        <v>1535.953</v>
      </c>
      <c r="AW9">
        <v>5514</v>
      </c>
      <c r="AX9">
        <v>1929</v>
      </c>
      <c r="AY9">
        <v>10830</v>
      </c>
      <c r="AZ9">
        <v>258526087</v>
      </c>
      <c r="BA9">
        <v>5833</v>
      </c>
      <c r="BB9">
        <v>258526087</v>
      </c>
      <c r="BC9" s="5">
        <f t="shared" si="3"/>
        <v>59418.631999999998</v>
      </c>
    </row>
    <row r="10" spans="1:55" x14ac:dyDescent="0.2">
      <c r="A10" t="s">
        <v>139</v>
      </c>
      <c r="B10" t="s">
        <v>140</v>
      </c>
      <c r="C10">
        <v>9</v>
      </c>
      <c r="D10">
        <v>65712</v>
      </c>
      <c r="E10">
        <v>4115.8829999999998</v>
      </c>
      <c r="F10">
        <v>2195.828</v>
      </c>
      <c r="G10">
        <v>2146</v>
      </c>
      <c r="H10">
        <v>1207</v>
      </c>
      <c r="I10">
        <v>10772</v>
      </c>
      <c r="J10">
        <v>270462879</v>
      </c>
      <c r="K10">
        <v>3332</v>
      </c>
      <c r="L10">
        <v>270462879</v>
      </c>
      <c r="M10" s="5">
        <f t="shared" si="0"/>
        <v>61420.116999999998</v>
      </c>
      <c r="O10" t="s">
        <v>139</v>
      </c>
      <c r="P10" t="s">
        <v>28</v>
      </c>
      <c r="Q10">
        <v>9</v>
      </c>
      <c r="R10">
        <v>71262</v>
      </c>
      <c r="S10">
        <v>3718.8980000000001</v>
      </c>
      <c r="T10">
        <v>1933.3969999999999</v>
      </c>
      <c r="U10">
        <v>2089</v>
      </c>
      <c r="V10">
        <v>1261</v>
      </c>
      <c r="W10">
        <v>9839</v>
      </c>
      <c r="X10">
        <v>265016115</v>
      </c>
      <c r="Y10">
        <v>3028</v>
      </c>
      <c r="Z10">
        <v>265016115</v>
      </c>
      <c r="AA10" s="5">
        <f t="shared" si="1"/>
        <v>61817.101999999999</v>
      </c>
      <c r="AC10" t="s">
        <v>139</v>
      </c>
      <c r="AD10" t="s">
        <v>2</v>
      </c>
      <c r="AE10">
        <v>9</v>
      </c>
      <c r="AF10">
        <v>38295</v>
      </c>
      <c r="AG10">
        <v>5113.8280000000004</v>
      </c>
      <c r="AH10">
        <v>1483.2460000000001</v>
      </c>
      <c r="AI10">
        <v>4174</v>
      </c>
      <c r="AJ10">
        <v>1654</v>
      </c>
      <c r="AK10">
        <v>10968</v>
      </c>
      <c r="AL10">
        <v>195834033</v>
      </c>
      <c r="AM10">
        <v>4835</v>
      </c>
      <c r="AN10">
        <v>195834033</v>
      </c>
      <c r="AO10" s="5">
        <f t="shared" si="2"/>
        <v>60422.171999999999</v>
      </c>
      <c r="AQ10" t="s">
        <v>139</v>
      </c>
      <c r="AR10" t="s">
        <v>141</v>
      </c>
      <c r="AS10">
        <v>9</v>
      </c>
      <c r="AT10">
        <v>35766</v>
      </c>
      <c r="AU10">
        <v>6035.5280000000002</v>
      </c>
      <c r="AV10">
        <v>1430.885</v>
      </c>
      <c r="AW10">
        <v>5815</v>
      </c>
      <c r="AX10">
        <v>1724</v>
      </c>
      <c r="AY10">
        <v>10721</v>
      </c>
      <c r="AZ10">
        <v>215866703</v>
      </c>
      <c r="BA10">
        <v>5901</v>
      </c>
      <c r="BB10">
        <v>215866703</v>
      </c>
      <c r="BC10" s="5">
        <f t="shared" si="3"/>
        <v>59500.472000000002</v>
      </c>
    </row>
    <row r="11" spans="1:55" x14ac:dyDescent="0.2">
      <c r="A11" t="s">
        <v>139</v>
      </c>
      <c r="B11" t="s">
        <v>140</v>
      </c>
      <c r="C11">
        <v>10</v>
      </c>
      <c r="D11">
        <v>53730</v>
      </c>
      <c r="E11">
        <v>3706.6379999999999</v>
      </c>
      <c r="F11">
        <v>2046.1980000000001</v>
      </c>
      <c r="G11">
        <v>1920</v>
      </c>
      <c r="H11">
        <v>1208</v>
      </c>
      <c r="I11">
        <v>10283</v>
      </c>
      <c r="J11">
        <v>199157660</v>
      </c>
      <c r="K11">
        <v>3038</v>
      </c>
      <c r="L11">
        <v>199157660</v>
      </c>
      <c r="M11" s="5">
        <f t="shared" si="0"/>
        <v>61829.362000000001</v>
      </c>
      <c r="O11" t="s">
        <v>139</v>
      </c>
      <c r="P11" t="s">
        <v>28</v>
      </c>
      <c r="Q11">
        <v>10</v>
      </c>
      <c r="R11">
        <v>63054</v>
      </c>
      <c r="S11">
        <v>3867.53</v>
      </c>
      <c r="T11">
        <v>1473.5830000000001</v>
      </c>
      <c r="U11">
        <v>3078</v>
      </c>
      <c r="V11">
        <v>1519</v>
      </c>
      <c r="W11">
        <v>10085</v>
      </c>
      <c r="X11">
        <v>243863250</v>
      </c>
      <c r="Y11">
        <v>3466</v>
      </c>
      <c r="Z11">
        <v>243863250</v>
      </c>
      <c r="AA11" s="5">
        <f t="shared" si="1"/>
        <v>61668.47</v>
      </c>
      <c r="AC11" t="s">
        <v>139</v>
      </c>
      <c r="AD11" t="s">
        <v>2</v>
      </c>
      <c r="AE11">
        <v>10</v>
      </c>
      <c r="AF11">
        <v>41094</v>
      </c>
      <c r="AG11">
        <v>5301.0330000000004</v>
      </c>
      <c r="AH11">
        <v>1461.548</v>
      </c>
      <c r="AI11">
        <v>4376</v>
      </c>
      <c r="AJ11">
        <v>2059</v>
      </c>
      <c r="AK11">
        <v>10149</v>
      </c>
      <c r="AL11">
        <v>217840644</v>
      </c>
      <c r="AM11">
        <v>5045</v>
      </c>
      <c r="AN11">
        <v>217840644</v>
      </c>
      <c r="AO11" s="5">
        <f t="shared" si="2"/>
        <v>60234.966999999997</v>
      </c>
      <c r="AQ11" t="s">
        <v>139</v>
      </c>
      <c r="AR11" t="s">
        <v>141</v>
      </c>
      <c r="AS11">
        <v>10</v>
      </c>
      <c r="AT11">
        <v>33306</v>
      </c>
      <c r="AU11">
        <v>5621.0249999999996</v>
      </c>
      <c r="AV11">
        <v>1533.931</v>
      </c>
      <c r="AW11">
        <v>4856</v>
      </c>
      <c r="AX11">
        <v>1875</v>
      </c>
      <c r="AY11">
        <v>10333</v>
      </c>
      <c r="AZ11">
        <v>187213854</v>
      </c>
      <c r="BA11">
        <v>5409</v>
      </c>
      <c r="BB11">
        <v>187213854</v>
      </c>
      <c r="BC11" s="5">
        <f t="shared" si="3"/>
        <v>59914.974999999999</v>
      </c>
    </row>
    <row r="12" spans="1:55" x14ac:dyDescent="0.2">
      <c r="A12" t="s">
        <v>139</v>
      </c>
      <c r="B12" t="s">
        <v>140</v>
      </c>
      <c r="C12">
        <v>11</v>
      </c>
      <c r="D12">
        <v>63459</v>
      </c>
      <c r="E12">
        <v>3712.1570000000002</v>
      </c>
      <c r="F12">
        <v>1732.057</v>
      </c>
      <c r="G12">
        <v>2033</v>
      </c>
      <c r="H12">
        <v>1265</v>
      </c>
      <c r="I12">
        <v>10316</v>
      </c>
      <c r="J12">
        <v>235569793</v>
      </c>
      <c r="K12">
        <v>3219</v>
      </c>
      <c r="L12">
        <v>235569793</v>
      </c>
      <c r="M12" s="5">
        <f t="shared" si="0"/>
        <v>61823.843000000001</v>
      </c>
      <c r="O12" t="s">
        <v>139</v>
      </c>
      <c r="P12" t="s">
        <v>28</v>
      </c>
      <c r="Q12">
        <v>11</v>
      </c>
      <c r="R12">
        <v>67545</v>
      </c>
      <c r="S12">
        <v>3656.2669999999998</v>
      </c>
      <c r="T12">
        <v>1880.4290000000001</v>
      </c>
      <c r="U12">
        <v>2552</v>
      </c>
      <c r="V12">
        <v>1025</v>
      </c>
      <c r="W12">
        <v>9488</v>
      </c>
      <c r="X12">
        <v>246962587</v>
      </c>
      <c r="Y12">
        <v>2995</v>
      </c>
      <c r="Z12">
        <v>246962587</v>
      </c>
      <c r="AA12" s="5">
        <f t="shared" si="1"/>
        <v>61879.733</v>
      </c>
      <c r="AC12" t="s">
        <v>139</v>
      </c>
      <c r="AD12" t="s">
        <v>2</v>
      </c>
      <c r="AE12">
        <v>11</v>
      </c>
      <c r="AF12">
        <v>36948</v>
      </c>
      <c r="AG12">
        <v>5363.5050000000001</v>
      </c>
      <c r="AH12">
        <v>1465.175</v>
      </c>
      <c r="AI12">
        <v>4792</v>
      </c>
      <c r="AJ12">
        <v>1622</v>
      </c>
      <c r="AK12">
        <v>9574</v>
      </c>
      <c r="AL12">
        <v>198170795</v>
      </c>
      <c r="AM12">
        <v>5144</v>
      </c>
      <c r="AN12">
        <v>198170795</v>
      </c>
      <c r="AO12" s="5">
        <f t="shared" si="2"/>
        <v>60172.495000000003</v>
      </c>
      <c r="AQ12" t="s">
        <v>139</v>
      </c>
      <c r="AR12" t="s">
        <v>141</v>
      </c>
      <c r="AS12">
        <v>11</v>
      </c>
      <c r="AT12">
        <v>31209</v>
      </c>
      <c r="AU12">
        <v>5696.4250000000002</v>
      </c>
      <c r="AV12">
        <v>1292.7080000000001</v>
      </c>
      <c r="AW12">
        <v>5460</v>
      </c>
      <c r="AX12">
        <v>1965</v>
      </c>
      <c r="AY12">
        <v>10386</v>
      </c>
      <c r="AZ12">
        <v>177779725</v>
      </c>
      <c r="BA12">
        <v>5506</v>
      </c>
      <c r="BB12">
        <v>177779725</v>
      </c>
      <c r="BC12" s="5">
        <f t="shared" si="3"/>
        <v>59839.574999999997</v>
      </c>
    </row>
    <row r="13" spans="1:55" x14ac:dyDescent="0.2">
      <c r="A13" t="s">
        <v>139</v>
      </c>
      <c r="B13" t="s">
        <v>140</v>
      </c>
      <c r="C13">
        <v>12</v>
      </c>
      <c r="D13">
        <v>58710</v>
      </c>
      <c r="E13">
        <v>3538.9059999999999</v>
      </c>
      <c r="F13">
        <v>1547.576</v>
      </c>
      <c r="G13">
        <v>2239</v>
      </c>
      <c r="H13">
        <v>1168</v>
      </c>
      <c r="I13">
        <v>9681</v>
      </c>
      <c r="J13">
        <v>207769170</v>
      </c>
      <c r="K13">
        <v>3174</v>
      </c>
      <c r="L13">
        <v>207769170</v>
      </c>
      <c r="M13" s="5">
        <f t="shared" si="0"/>
        <v>61997.093999999997</v>
      </c>
      <c r="O13" t="s">
        <v>139</v>
      </c>
      <c r="P13" t="s">
        <v>28</v>
      </c>
      <c r="Q13">
        <v>12</v>
      </c>
      <c r="R13">
        <v>64617</v>
      </c>
      <c r="S13">
        <v>3835.259</v>
      </c>
      <c r="T13">
        <v>1779.6659999999999</v>
      </c>
      <c r="U13">
        <v>2209</v>
      </c>
      <c r="V13">
        <v>1326</v>
      </c>
      <c r="W13">
        <v>9817</v>
      </c>
      <c r="X13">
        <v>247822939</v>
      </c>
      <c r="Y13">
        <v>3339</v>
      </c>
      <c r="Z13">
        <v>247822939</v>
      </c>
      <c r="AA13" s="5">
        <f t="shared" si="1"/>
        <v>61700.741000000002</v>
      </c>
      <c r="AC13" t="s">
        <v>139</v>
      </c>
      <c r="AD13" t="s">
        <v>2</v>
      </c>
      <c r="AE13">
        <v>12</v>
      </c>
      <c r="AF13">
        <v>41490</v>
      </c>
      <c r="AG13">
        <v>5413.6080000000002</v>
      </c>
      <c r="AH13">
        <v>1695.6479999999999</v>
      </c>
      <c r="AI13">
        <v>3943</v>
      </c>
      <c r="AJ13">
        <v>2387</v>
      </c>
      <c r="AK13">
        <v>10121</v>
      </c>
      <c r="AL13">
        <v>224610615</v>
      </c>
      <c r="AM13">
        <v>4903</v>
      </c>
      <c r="AN13">
        <v>224610615</v>
      </c>
      <c r="AO13" s="5">
        <f t="shared" si="2"/>
        <v>60122.392</v>
      </c>
      <c r="AQ13" t="s">
        <v>139</v>
      </c>
      <c r="AR13" t="s">
        <v>141</v>
      </c>
      <c r="AS13">
        <v>12</v>
      </c>
      <c r="AT13">
        <v>36102</v>
      </c>
      <c r="AU13">
        <v>5583.7690000000002</v>
      </c>
      <c r="AV13">
        <v>1424.454</v>
      </c>
      <c r="AW13">
        <v>5477</v>
      </c>
      <c r="AX13">
        <v>2216</v>
      </c>
      <c r="AY13">
        <v>10496</v>
      </c>
      <c r="AZ13">
        <v>201585241</v>
      </c>
      <c r="BA13">
        <v>5329</v>
      </c>
      <c r="BB13">
        <v>201585241</v>
      </c>
      <c r="BC13" s="5">
        <f t="shared" si="3"/>
        <v>59952.231</v>
      </c>
    </row>
    <row r="14" spans="1:55" x14ac:dyDescent="0.2">
      <c r="A14" t="s">
        <v>139</v>
      </c>
      <c r="B14" t="s">
        <v>140</v>
      </c>
      <c r="C14">
        <v>13</v>
      </c>
      <c r="D14">
        <v>64683</v>
      </c>
      <c r="E14">
        <v>3639.4569999999999</v>
      </c>
      <c r="F14">
        <v>1750.2370000000001</v>
      </c>
      <c r="G14">
        <v>2109</v>
      </c>
      <c r="H14">
        <v>1267</v>
      </c>
      <c r="I14">
        <v>10209</v>
      </c>
      <c r="J14">
        <v>235411012</v>
      </c>
      <c r="K14">
        <v>3190</v>
      </c>
      <c r="L14">
        <v>235411012</v>
      </c>
      <c r="M14" s="5">
        <f t="shared" si="0"/>
        <v>61896.542999999998</v>
      </c>
      <c r="O14" t="s">
        <v>139</v>
      </c>
      <c r="P14" t="s">
        <v>28</v>
      </c>
      <c r="Q14">
        <v>13</v>
      </c>
      <c r="R14">
        <v>70425</v>
      </c>
      <c r="S14">
        <v>3419.817</v>
      </c>
      <c r="T14">
        <v>1817.6759999999999</v>
      </c>
      <c r="U14">
        <v>1813</v>
      </c>
      <c r="V14">
        <v>1151</v>
      </c>
      <c r="W14">
        <v>10037</v>
      </c>
      <c r="X14">
        <v>240840628</v>
      </c>
      <c r="Y14">
        <v>2849</v>
      </c>
      <c r="Z14">
        <v>240840628</v>
      </c>
      <c r="AA14" s="5">
        <f t="shared" si="1"/>
        <v>62116.182999999997</v>
      </c>
      <c r="AC14" t="s">
        <v>139</v>
      </c>
      <c r="AD14" t="s">
        <v>2</v>
      </c>
      <c r="AE14">
        <v>13</v>
      </c>
      <c r="AF14">
        <v>37680</v>
      </c>
      <c r="AG14">
        <v>5029.951</v>
      </c>
      <c r="AH14">
        <v>1539.7729999999999</v>
      </c>
      <c r="AI14">
        <v>4482</v>
      </c>
      <c r="AJ14">
        <v>1652</v>
      </c>
      <c r="AK14">
        <v>9830</v>
      </c>
      <c r="AL14">
        <v>189528536</v>
      </c>
      <c r="AM14">
        <v>4723</v>
      </c>
      <c r="AN14">
        <v>189528536</v>
      </c>
      <c r="AO14" s="5">
        <f t="shared" si="2"/>
        <v>60506.048999999999</v>
      </c>
      <c r="AQ14" t="s">
        <v>139</v>
      </c>
      <c r="AR14" t="s">
        <v>141</v>
      </c>
      <c r="AS14">
        <v>13</v>
      </c>
      <c r="AT14">
        <v>21933</v>
      </c>
      <c r="AU14">
        <v>6078.6930000000002</v>
      </c>
      <c r="AV14">
        <v>1474.481</v>
      </c>
      <c r="AW14">
        <v>5332</v>
      </c>
      <c r="AX14">
        <v>2142</v>
      </c>
      <c r="AY14">
        <v>11212</v>
      </c>
      <c r="AZ14">
        <v>133323978</v>
      </c>
      <c r="BA14">
        <v>5869</v>
      </c>
      <c r="BB14">
        <v>133323978</v>
      </c>
      <c r="BC14" s="5">
        <f t="shared" si="3"/>
        <v>59457.307000000001</v>
      </c>
    </row>
    <row r="15" spans="1:55" x14ac:dyDescent="0.2">
      <c r="A15" t="s">
        <v>139</v>
      </c>
      <c r="B15" t="s">
        <v>140</v>
      </c>
      <c r="C15">
        <v>14</v>
      </c>
      <c r="D15">
        <v>49980</v>
      </c>
      <c r="E15">
        <v>3360.116</v>
      </c>
      <c r="F15">
        <v>1547.674</v>
      </c>
      <c r="G15">
        <v>1991</v>
      </c>
      <c r="H15">
        <v>1220</v>
      </c>
      <c r="I15">
        <v>9623</v>
      </c>
      <c r="J15">
        <v>167938596</v>
      </c>
      <c r="K15">
        <v>2972</v>
      </c>
      <c r="L15">
        <v>167938596</v>
      </c>
      <c r="M15" s="5">
        <f t="shared" si="0"/>
        <v>62175.883999999998</v>
      </c>
      <c r="O15" t="s">
        <v>139</v>
      </c>
      <c r="P15" t="s">
        <v>28</v>
      </c>
      <c r="Q15">
        <v>14</v>
      </c>
      <c r="R15">
        <v>63735</v>
      </c>
      <c r="S15">
        <v>3676.7429999999999</v>
      </c>
      <c r="T15">
        <v>1798.0160000000001</v>
      </c>
      <c r="U15">
        <v>2171</v>
      </c>
      <c r="V15">
        <v>1237</v>
      </c>
      <c r="W15">
        <v>10355</v>
      </c>
      <c r="X15">
        <v>234337217</v>
      </c>
      <c r="Y15">
        <v>3134</v>
      </c>
      <c r="Z15">
        <v>234337217</v>
      </c>
      <c r="AA15" s="5">
        <f t="shared" si="1"/>
        <v>61859.256999999998</v>
      </c>
      <c r="AC15" t="s">
        <v>139</v>
      </c>
      <c r="AD15" t="s">
        <v>2</v>
      </c>
      <c r="AE15">
        <v>14</v>
      </c>
      <c r="AF15">
        <v>29691</v>
      </c>
      <c r="AG15">
        <v>4760.8739999999998</v>
      </c>
      <c r="AH15">
        <v>1181.2809999999999</v>
      </c>
      <c r="AI15">
        <v>4140</v>
      </c>
      <c r="AJ15">
        <v>1855</v>
      </c>
      <c r="AK15">
        <v>8888</v>
      </c>
      <c r="AL15">
        <v>141355123</v>
      </c>
      <c r="AM15">
        <v>4638</v>
      </c>
      <c r="AN15">
        <v>141355123</v>
      </c>
      <c r="AO15" s="5">
        <f t="shared" si="2"/>
        <v>60775.126000000004</v>
      </c>
      <c r="AQ15" t="s">
        <v>139</v>
      </c>
      <c r="AR15" t="s">
        <v>141</v>
      </c>
      <c r="AS15">
        <v>14</v>
      </c>
      <c r="AT15">
        <v>31314</v>
      </c>
      <c r="AU15">
        <v>5318.308</v>
      </c>
      <c r="AV15">
        <v>1596.559</v>
      </c>
      <c r="AW15">
        <v>4628</v>
      </c>
      <c r="AX15">
        <v>1912</v>
      </c>
      <c r="AY15">
        <v>9774</v>
      </c>
      <c r="AZ15">
        <v>166537498</v>
      </c>
      <c r="BA15">
        <v>4924</v>
      </c>
      <c r="BB15">
        <v>166537498</v>
      </c>
      <c r="BC15" s="5">
        <f t="shared" si="3"/>
        <v>60217.692000000003</v>
      </c>
    </row>
    <row r="16" spans="1:55" x14ac:dyDescent="0.2">
      <c r="A16" t="s">
        <v>139</v>
      </c>
      <c r="B16" t="s">
        <v>140</v>
      </c>
      <c r="C16">
        <v>15</v>
      </c>
      <c r="D16">
        <v>57765</v>
      </c>
      <c r="E16">
        <v>3336.654</v>
      </c>
      <c r="F16">
        <v>1525.3230000000001</v>
      </c>
      <c r="G16">
        <v>2001</v>
      </c>
      <c r="H16">
        <v>1195</v>
      </c>
      <c r="I16">
        <v>9850</v>
      </c>
      <c r="J16">
        <v>192741795</v>
      </c>
      <c r="K16">
        <v>2921</v>
      </c>
      <c r="L16">
        <v>192741795</v>
      </c>
      <c r="M16" s="5">
        <f t="shared" si="0"/>
        <v>62199.345999999998</v>
      </c>
      <c r="O16" t="s">
        <v>139</v>
      </c>
      <c r="P16" t="s">
        <v>28</v>
      </c>
      <c r="Q16">
        <v>15</v>
      </c>
      <c r="R16">
        <v>62049</v>
      </c>
      <c r="S16">
        <v>4197.4530000000004</v>
      </c>
      <c r="T16">
        <v>1786.9659999999999</v>
      </c>
      <c r="U16">
        <v>3015</v>
      </c>
      <c r="V16">
        <v>1560</v>
      </c>
      <c r="W16">
        <v>10175</v>
      </c>
      <c r="X16">
        <v>260447758</v>
      </c>
      <c r="Y16">
        <v>3675</v>
      </c>
      <c r="Z16">
        <v>260447758</v>
      </c>
      <c r="AA16" s="5">
        <f t="shared" si="1"/>
        <v>61338.546999999999</v>
      </c>
      <c r="AC16" t="s">
        <v>139</v>
      </c>
      <c r="AD16" t="s">
        <v>2</v>
      </c>
      <c r="AE16">
        <v>15</v>
      </c>
      <c r="AF16">
        <v>30831</v>
      </c>
      <c r="AG16">
        <v>4529.5590000000002</v>
      </c>
      <c r="AH16">
        <v>1151.539</v>
      </c>
      <c r="AI16">
        <v>4304</v>
      </c>
      <c r="AJ16">
        <v>1772</v>
      </c>
      <c r="AK16">
        <v>9392</v>
      </c>
      <c r="AL16">
        <v>139650841</v>
      </c>
      <c r="AM16">
        <v>4372</v>
      </c>
      <c r="AN16">
        <v>139650841</v>
      </c>
      <c r="AO16" s="5">
        <f t="shared" si="2"/>
        <v>61006.440999999999</v>
      </c>
      <c r="AQ16" t="s">
        <v>139</v>
      </c>
      <c r="AR16" t="s">
        <v>141</v>
      </c>
      <c r="AS16">
        <v>15</v>
      </c>
      <c r="AT16">
        <v>33705</v>
      </c>
      <c r="AU16">
        <v>5573.4809999999998</v>
      </c>
      <c r="AV16">
        <v>1388.153</v>
      </c>
      <c r="AW16">
        <v>5852</v>
      </c>
      <c r="AX16">
        <v>1880</v>
      </c>
      <c r="AY16">
        <v>10590</v>
      </c>
      <c r="AZ16">
        <v>187854192</v>
      </c>
      <c r="BA16">
        <v>5407</v>
      </c>
      <c r="BB16">
        <v>187854192</v>
      </c>
      <c r="BC16" s="5">
        <f t="shared" si="3"/>
        <v>59962.519</v>
      </c>
    </row>
    <row r="17" spans="1:55" x14ac:dyDescent="0.2">
      <c r="A17" t="s">
        <v>139</v>
      </c>
      <c r="B17" t="s">
        <v>140</v>
      </c>
      <c r="C17">
        <v>16</v>
      </c>
      <c r="D17">
        <v>63690</v>
      </c>
      <c r="E17">
        <v>3478.877</v>
      </c>
      <c r="F17">
        <v>1824.432</v>
      </c>
      <c r="G17">
        <v>2485</v>
      </c>
      <c r="H17">
        <v>1178</v>
      </c>
      <c r="I17">
        <v>10669</v>
      </c>
      <c r="J17">
        <v>221569663</v>
      </c>
      <c r="K17">
        <v>2887</v>
      </c>
      <c r="L17">
        <v>221569663</v>
      </c>
      <c r="M17" s="5">
        <f t="shared" si="0"/>
        <v>62057.123</v>
      </c>
      <c r="O17" t="s">
        <v>139</v>
      </c>
      <c r="P17" t="s">
        <v>28</v>
      </c>
      <c r="Q17">
        <v>16</v>
      </c>
      <c r="R17">
        <v>69237</v>
      </c>
      <c r="S17">
        <v>4045.4340000000002</v>
      </c>
      <c r="T17">
        <v>1899.74</v>
      </c>
      <c r="U17">
        <v>2722</v>
      </c>
      <c r="V17">
        <v>1341</v>
      </c>
      <c r="W17">
        <v>10312</v>
      </c>
      <c r="X17">
        <v>280093680</v>
      </c>
      <c r="Y17">
        <v>3533</v>
      </c>
      <c r="Z17">
        <v>280093680</v>
      </c>
      <c r="AA17" s="5">
        <f t="shared" si="1"/>
        <v>61490.565999999999</v>
      </c>
      <c r="AC17" t="s">
        <v>139</v>
      </c>
      <c r="AD17" t="s">
        <v>2</v>
      </c>
      <c r="AE17">
        <v>16</v>
      </c>
      <c r="AF17">
        <v>41280</v>
      </c>
      <c r="AG17">
        <v>4635.723</v>
      </c>
      <c r="AH17">
        <v>1415.85</v>
      </c>
      <c r="AI17">
        <v>3878</v>
      </c>
      <c r="AJ17">
        <v>1654</v>
      </c>
      <c r="AK17">
        <v>9589</v>
      </c>
      <c r="AL17">
        <v>191362665</v>
      </c>
      <c r="AM17">
        <v>4249</v>
      </c>
      <c r="AN17">
        <v>191362665</v>
      </c>
      <c r="AO17" s="5">
        <f t="shared" si="2"/>
        <v>60900.277000000002</v>
      </c>
      <c r="AQ17" t="s">
        <v>139</v>
      </c>
      <c r="AR17" t="s">
        <v>141</v>
      </c>
      <c r="AS17">
        <v>16</v>
      </c>
      <c r="AT17">
        <v>34341</v>
      </c>
      <c r="AU17">
        <v>5255.6270000000004</v>
      </c>
      <c r="AV17">
        <v>1513.242</v>
      </c>
      <c r="AW17">
        <v>5103</v>
      </c>
      <c r="AX17">
        <v>1764</v>
      </c>
      <c r="AY17">
        <v>10346</v>
      </c>
      <c r="AZ17">
        <v>180483482</v>
      </c>
      <c r="BA17">
        <v>4998</v>
      </c>
      <c r="BB17">
        <v>180483482</v>
      </c>
      <c r="BC17" s="5">
        <f t="shared" si="3"/>
        <v>60280.373</v>
      </c>
    </row>
    <row r="18" spans="1:55" x14ac:dyDescent="0.2">
      <c r="A18" t="s">
        <v>139</v>
      </c>
      <c r="B18" t="s">
        <v>140</v>
      </c>
      <c r="C18">
        <v>17</v>
      </c>
      <c r="D18">
        <v>66450</v>
      </c>
      <c r="E18">
        <v>3545.1869999999999</v>
      </c>
      <c r="F18">
        <v>1842.6079999999999</v>
      </c>
      <c r="G18">
        <v>2485</v>
      </c>
      <c r="H18">
        <v>1178</v>
      </c>
      <c r="I18">
        <v>10456</v>
      </c>
      <c r="J18">
        <v>235577665</v>
      </c>
      <c r="K18">
        <v>2946</v>
      </c>
      <c r="L18">
        <v>235577665</v>
      </c>
      <c r="M18" s="5">
        <f t="shared" si="0"/>
        <v>61990.813000000002</v>
      </c>
      <c r="O18" t="s">
        <v>139</v>
      </c>
      <c r="P18" t="s">
        <v>28</v>
      </c>
      <c r="Q18">
        <v>17</v>
      </c>
      <c r="R18">
        <v>70080</v>
      </c>
      <c r="S18">
        <v>4055.4279999999999</v>
      </c>
      <c r="T18">
        <v>1840.021</v>
      </c>
      <c r="U18">
        <v>2349</v>
      </c>
      <c r="V18">
        <v>1430</v>
      </c>
      <c r="W18">
        <v>10368</v>
      </c>
      <c r="X18">
        <v>284204388</v>
      </c>
      <c r="Y18">
        <v>3585</v>
      </c>
      <c r="Z18">
        <v>284204388</v>
      </c>
      <c r="AA18" s="5">
        <f t="shared" si="1"/>
        <v>61480.572</v>
      </c>
      <c r="AC18" t="s">
        <v>139</v>
      </c>
      <c r="AD18" t="s">
        <v>2</v>
      </c>
      <c r="AE18">
        <v>17</v>
      </c>
      <c r="AF18">
        <v>28131</v>
      </c>
      <c r="AG18">
        <v>4574.9949999999999</v>
      </c>
      <c r="AH18">
        <v>1357.211</v>
      </c>
      <c r="AI18">
        <v>3775</v>
      </c>
      <c r="AJ18">
        <v>1912</v>
      </c>
      <c r="AK18">
        <v>9498</v>
      </c>
      <c r="AL18">
        <v>128699196</v>
      </c>
      <c r="AM18">
        <v>4271</v>
      </c>
      <c r="AN18">
        <v>128699196</v>
      </c>
      <c r="AO18" s="5">
        <f t="shared" si="2"/>
        <v>60961.004999999997</v>
      </c>
      <c r="AQ18" t="s">
        <v>139</v>
      </c>
      <c r="AR18" t="s">
        <v>141</v>
      </c>
      <c r="AS18">
        <v>17</v>
      </c>
      <c r="AT18">
        <v>38445</v>
      </c>
      <c r="AU18">
        <v>5808.3069999999998</v>
      </c>
      <c r="AV18">
        <v>1591.307</v>
      </c>
      <c r="AW18">
        <v>5362</v>
      </c>
      <c r="AX18">
        <v>1559</v>
      </c>
      <c r="AY18">
        <v>10335</v>
      </c>
      <c r="AZ18">
        <v>223300368</v>
      </c>
      <c r="BA18">
        <v>5525</v>
      </c>
      <c r="BB18">
        <v>223300368</v>
      </c>
      <c r="BC18" s="5">
        <f t="shared" si="3"/>
        <v>59727.692999999999</v>
      </c>
    </row>
    <row r="19" spans="1:55" x14ac:dyDescent="0.2">
      <c r="A19" t="s">
        <v>139</v>
      </c>
      <c r="B19" t="s">
        <v>140</v>
      </c>
      <c r="C19">
        <v>18</v>
      </c>
      <c r="D19">
        <v>59982</v>
      </c>
      <c r="E19">
        <v>3635.78</v>
      </c>
      <c r="F19">
        <v>1690.5260000000001</v>
      </c>
      <c r="G19">
        <v>2368</v>
      </c>
      <c r="H19">
        <v>1343</v>
      </c>
      <c r="I19">
        <v>9854</v>
      </c>
      <c r="J19">
        <v>218081352</v>
      </c>
      <c r="K19">
        <v>3150</v>
      </c>
      <c r="L19">
        <v>218081352</v>
      </c>
      <c r="M19" s="5">
        <f t="shared" si="0"/>
        <v>61900.22</v>
      </c>
      <c r="O19" t="s">
        <v>139</v>
      </c>
      <c r="P19" t="s">
        <v>28</v>
      </c>
      <c r="Q19">
        <v>18</v>
      </c>
      <c r="R19">
        <v>68235</v>
      </c>
      <c r="S19">
        <v>3575.2869999999998</v>
      </c>
      <c r="T19">
        <v>1833.174</v>
      </c>
      <c r="U19">
        <v>2089</v>
      </c>
      <c r="V19">
        <v>1261</v>
      </c>
      <c r="W19">
        <v>9710</v>
      </c>
      <c r="X19">
        <v>243959741</v>
      </c>
      <c r="Y19">
        <v>2946</v>
      </c>
      <c r="Z19">
        <v>243959741</v>
      </c>
      <c r="AA19" s="5">
        <f t="shared" si="1"/>
        <v>61960.713000000003</v>
      </c>
      <c r="AC19" t="s">
        <v>139</v>
      </c>
      <c r="AD19" t="s">
        <v>2</v>
      </c>
      <c r="AE19">
        <v>18</v>
      </c>
      <c r="AF19">
        <v>34089</v>
      </c>
      <c r="AG19">
        <v>5158.4269999999997</v>
      </c>
      <c r="AH19">
        <v>1877.4359999999999</v>
      </c>
      <c r="AI19">
        <v>4378</v>
      </c>
      <c r="AJ19">
        <v>1837</v>
      </c>
      <c r="AK19">
        <v>10476</v>
      </c>
      <c r="AL19">
        <v>175845605</v>
      </c>
      <c r="AM19">
        <v>4653</v>
      </c>
      <c r="AN19">
        <v>175845605</v>
      </c>
      <c r="AO19" s="5">
        <f t="shared" si="2"/>
        <v>60377.573000000004</v>
      </c>
      <c r="AQ19" t="s">
        <v>139</v>
      </c>
      <c r="AR19" t="s">
        <v>141</v>
      </c>
      <c r="AS19">
        <v>18</v>
      </c>
      <c r="AT19">
        <v>38880</v>
      </c>
      <c r="AU19">
        <v>5508.5010000000002</v>
      </c>
      <c r="AV19">
        <v>1687.867</v>
      </c>
      <c r="AW19">
        <v>4892</v>
      </c>
      <c r="AX19">
        <v>1776</v>
      </c>
      <c r="AY19">
        <v>10041</v>
      </c>
      <c r="AZ19">
        <v>214170510</v>
      </c>
      <c r="BA19">
        <v>5099</v>
      </c>
      <c r="BB19">
        <v>214170510</v>
      </c>
      <c r="BC19" s="5">
        <f t="shared" si="3"/>
        <v>60027.498999999996</v>
      </c>
    </row>
    <row r="20" spans="1:55" x14ac:dyDescent="0.2">
      <c r="A20" t="s">
        <v>139</v>
      </c>
      <c r="B20" t="s">
        <v>140</v>
      </c>
      <c r="C20">
        <v>19</v>
      </c>
      <c r="D20">
        <v>52728</v>
      </c>
      <c r="E20">
        <v>3656.7550000000001</v>
      </c>
      <c r="F20">
        <v>1724.6179999999999</v>
      </c>
      <c r="G20">
        <v>2270</v>
      </c>
      <c r="H20">
        <v>1319</v>
      </c>
      <c r="I20">
        <v>10127</v>
      </c>
      <c r="J20">
        <v>192813375</v>
      </c>
      <c r="K20">
        <v>3205</v>
      </c>
      <c r="L20">
        <v>192813375</v>
      </c>
      <c r="M20" s="5">
        <f t="shared" si="0"/>
        <v>61879.245000000003</v>
      </c>
      <c r="O20" t="s">
        <v>139</v>
      </c>
      <c r="P20" t="s">
        <v>28</v>
      </c>
      <c r="Q20">
        <v>19</v>
      </c>
      <c r="R20">
        <v>68013</v>
      </c>
      <c r="S20">
        <v>4098.9189999999999</v>
      </c>
      <c r="T20">
        <v>1697.279</v>
      </c>
      <c r="U20">
        <v>3078</v>
      </c>
      <c r="V20">
        <v>1519</v>
      </c>
      <c r="W20">
        <v>10085</v>
      </c>
      <c r="X20">
        <v>278779758</v>
      </c>
      <c r="Y20">
        <v>3574</v>
      </c>
      <c r="Z20">
        <v>278779758</v>
      </c>
      <c r="AA20" s="5">
        <f t="shared" si="1"/>
        <v>61437.080999999998</v>
      </c>
      <c r="AC20" t="s">
        <v>139</v>
      </c>
      <c r="AD20" t="s">
        <v>2</v>
      </c>
      <c r="AE20">
        <v>19</v>
      </c>
      <c r="AF20">
        <v>49272</v>
      </c>
      <c r="AG20">
        <v>5316.5649999999996</v>
      </c>
      <c r="AH20">
        <v>1951.1030000000001</v>
      </c>
      <c r="AI20">
        <v>3814</v>
      </c>
      <c r="AJ20">
        <v>1865</v>
      </c>
      <c r="AK20">
        <v>10762</v>
      </c>
      <c r="AL20">
        <v>261957794</v>
      </c>
      <c r="AM20">
        <v>4812</v>
      </c>
      <c r="AN20">
        <v>261957794</v>
      </c>
      <c r="AO20" s="5">
        <f t="shared" si="2"/>
        <v>60219.434999999998</v>
      </c>
      <c r="AQ20" t="s">
        <v>139</v>
      </c>
      <c r="AR20" t="s">
        <v>141</v>
      </c>
      <c r="AS20">
        <v>19</v>
      </c>
      <c r="AT20">
        <v>29751</v>
      </c>
      <c r="AU20">
        <v>5525.9870000000001</v>
      </c>
      <c r="AV20">
        <v>1587.0909999999999</v>
      </c>
      <c r="AW20">
        <v>4498</v>
      </c>
      <c r="AX20">
        <v>1927</v>
      </c>
      <c r="AY20">
        <v>10155</v>
      </c>
      <c r="AZ20">
        <v>164403654</v>
      </c>
      <c r="BA20">
        <v>5300</v>
      </c>
      <c r="BB20">
        <v>164403654</v>
      </c>
      <c r="BC20" s="5">
        <f t="shared" si="3"/>
        <v>60010.012999999999</v>
      </c>
    </row>
    <row r="21" spans="1:55" x14ac:dyDescent="0.2">
      <c r="A21" t="s">
        <v>139</v>
      </c>
      <c r="B21" t="s">
        <v>140</v>
      </c>
      <c r="C21">
        <v>20</v>
      </c>
      <c r="D21">
        <v>60906</v>
      </c>
      <c r="E21">
        <v>3548.1559999999999</v>
      </c>
      <c r="F21">
        <v>1531.8409999999999</v>
      </c>
      <c r="G21">
        <v>2311</v>
      </c>
      <c r="H21">
        <v>1289</v>
      </c>
      <c r="I21">
        <v>9960</v>
      </c>
      <c r="J21">
        <v>216103981</v>
      </c>
      <c r="K21">
        <v>3176</v>
      </c>
      <c r="L21">
        <v>216103981</v>
      </c>
      <c r="M21" s="5">
        <f t="shared" si="0"/>
        <v>61987.843999999997</v>
      </c>
      <c r="O21" t="s">
        <v>139</v>
      </c>
      <c r="P21" t="s">
        <v>28</v>
      </c>
      <c r="Q21">
        <v>20</v>
      </c>
      <c r="R21">
        <v>67221</v>
      </c>
      <c r="S21">
        <v>4091.444</v>
      </c>
      <c r="T21">
        <v>1943.6780000000001</v>
      </c>
      <c r="U21">
        <v>1984</v>
      </c>
      <c r="V21">
        <v>1299</v>
      </c>
      <c r="W21">
        <v>10184</v>
      </c>
      <c r="X21">
        <v>275030958</v>
      </c>
      <c r="Y21">
        <v>3618</v>
      </c>
      <c r="Z21">
        <v>275030958</v>
      </c>
      <c r="AA21" s="5">
        <f t="shared" si="1"/>
        <v>61444.555999999997</v>
      </c>
      <c r="AC21" t="s">
        <v>139</v>
      </c>
      <c r="AD21" t="s">
        <v>2</v>
      </c>
      <c r="AE21">
        <v>20</v>
      </c>
      <c r="AF21">
        <v>46866</v>
      </c>
      <c r="AG21">
        <v>4949.1940000000004</v>
      </c>
      <c r="AH21">
        <v>1709.9749999999999</v>
      </c>
      <c r="AI21">
        <v>4505</v>
      </c>
      <c r="AJ21">
        <v>1696</v>
      </c>
      <c r="AK21">
        <v>10611</v>
      </c>
      <c r="AL21">
        <v>231948924</v>
      </c>
      <c r="AM21">
        <v>4521</v>
      </c>
      <c r="AN21">
        <v>231948924</v>
      </c>
      <c r="AO21" s="5">
        <f t="shared" si="2"/>
        <v>60586.805999999997</v>
      </c>
      <c r="AQ21" t="s">
        <v>139</v>
      </c>
      <c r="AR21" t="s">
        <v>141</v>
      </c>
      <c r="AS21">
        <v>20</v>
      </c>
      <c r="AT21">
        <v>38634</v>
      </c>
      <c r="AU21">
        <v>5698.7730000000001</v>
      </c>
      <c r="AV21">
        <v>1734.8889999999999</v>
      </c>
      <c r="AW21">
        <v>4768</v>
      </c>
      <c r="AX21">
        <v>1922</v>
      </c>
      <c r="AY21">
        <v>10480</v>
      </c>
      <c r="AZ21">
        <v>220166393</v>
      </c>
      <c r="BA21">
        <v>5287</v>
      </c>
      <c r="BB21">
        <v>220166393</v>
      </c>
      <c r="BC21" s="5">
        <f t="shared" si="3"/>
        <v>59837.226999999999</v>
      </c>
    </row>
    <row r="22" spans="1:55" x14ac:dyDescent="0.2">
      <c r="A22" t="s">
        <v>139</v>
      </c>
      <c r="B22" t="s">
        <v>140</v>
      </c>
      <c r="C22">
        <v>21</v>
      </c>
      <c r="D22">
        <v>56940</v>
      </c>
      <c r="E22">
        <v>3697.0059999999999</v>
      </c>
      <c r="F22">
        <v>1619.9780000000001</v>
      </c>
      <c r="G22">
        <v>2410</v>
      </c>
      <c r="H22">
        <v>1311</v>
      </c>
      <c r="I22">
        <v>10333</v>
      </c>
      <c r="J22">
        <v>210507526</v>
      </c>
      <c r="K22">
        <v>3315</v>
      </c>
      <c r="L22">
        <v>210507526</v>
      </c>
      <c r="M22" s="5">
        <f t="shared" si="0"/>
        <v>61838.993999999999</v>
      </c>
      <c r="O22" t="s">
        <v>139</v>
      </c>
      <c r="P22" t="s">
        <v>28</v>
      </c>
      <c r="Q22">
        <v>21</v>
      </c>
      <c r="R22">
        <v>67428</v>
      </c>
      <c r="S22">
        <v>3792.2570000000001</v>
      </c>
      <c r="T22">
        <v>2050.2080000000001</v>
      </c>
      <c r="U22">
        <v>2039</v>
      </c>
      <c r="V22">
        <v>1166</v>
      </c>
      <c r="W22">
        <v>10293</v>
      </c>
      <c r="X22">
        <v>255704326</v>
      </c>
      <c r="Y22">
        <v>3119</v>
      </c>
      <c r="Z22">
        <v>255704326</v>
      </c>
      <c r="AA22" s="5">
        <f t="shared" si="1"/>
        <v>61743.743000000002</v>
      </c>
      <c r="AC22" t="s">
        <v>139</v>
      </c>
      <c r="AD22" t="s">
        <v>2</v>
      </c>
      <c r="AE22">
        <v>21</v>
      </c>
      <c r="AF22">
        <v>39057</v>
      </c>
      <c r="AG22">
        <v>5329.8109999999997</v>
      </c>
      <c r="AH22">
        <v>2022.873</v>
      </c>
      <c r="AI22">
        <v>3865</v>
      </c>
      <c r="AJ22">
        <v>1863</v>
      </c>
      <c r="AK22">
        <v>10769</v>
      </c>
      <c r="AL22">
        <v>208166440</v>
      </c>
      <c r="AM22">
        <v>4652</v>
      </c>
      <c r="AN22">
        <v>208166440</v>
      </c>
      <c r="AO22" s="5">
        <f t="shared" si="2"/>
        <v>60206.188999999998</v>
      </c>
      <c r="AQ22" t="s">
        <v>139</v>
      </c>
      <c r="AR22" t="s">
        <v>141</v>
      </c>
      <c r="AS22">
        <v>21</v>
      </c>
      <c r="AT22">
        <v>32541</v>
      </c>
      <c r="AU22">
        <v>5882.8119999999999</v>
      </c>
      <c r="AV22">
        <v>1753.3309999999999</v>
      </c>
      <c r="AW22">
        <v>5533</v>
      </c>
      <c r="AX22">
        <v>2006</v>
      </c>
      <c r="AY22">
        <v>10470</v>
      </c>
      <c r="AZ22">
        <v>191432574</v>
      </c>
      <c r="BA22">
        <v>5612</v>
      </c>
      <c r="BB22">
        <v>191432574</v>
      </c>
      <c r="BC22" s="5">
        <f t="shared" si="3"/>
        <v>59653.188000000002</v>
      </c>
    </row>
    <row r="23" spans="1:55" x14ac:dyDescent="0.2">
      <c r="A23" t="s">
        <v>139</v>
      </c>
      <c r="B23" t="s">
        <v>140</v>
      </c>
      <c r="C23">
        <v>22</v>
      </c>
      <c r="D23">
        <v>61707</v>
      </c>
      <c r="E23">
        <v>3832.3870000000002</v>
      </c>
      <c r="F23">
        <v>1785.6179999999999</v>
      </c>
      <c r="G23">
        <v>2251</v>
      </c>
      <c r="H23">
        <v>1304</v>
      </c>
      <c r="I23">
        <v>10148</v>
      </c>
      <c r="J23">
        <v>236485131</v>
      </c>
      <c r="K23">
        <v>3306</v>
      </c>
      <c r="L23">
        <v>236485131</v>
      </c>
      <c r="M23" s="5">
        <f t="shared" si="0"/>
        <v>61703.612999999998</v>
      </c>
      <c r="O23" t="s">
        <v>139</v>
      </c>
      <c r="P23" t="s">
        <v>28</v>
      </c>
      <c r="Q23">
        <v>22</v>
      </c>
      <c r="R23">
        <v>64326</v>
      </c>
      <c r="S23">
        <v>3774.1529999999998</v>
      </c>
      <c r="T23">
        <v>2066.6930000000002</v>
      </c>
      <c r="U23">
        <v>1723</v>
      </c>
      <c r="V23">
        <v>1028</v>
      </c>
      <c r="W23">
        <v>10386</v>
      </c>
      <c r="X23">
        <v>242776194</v>
      </c>
      <c r="Y23">
        <v>3213</v>
      </c>
      <c r="Z23">
        <v>242776194</v>
      </c>
      <c r="AA23" s="5">
        <f t="shared" si="1"/>
        <v>61761.847000000002</v>
      </c>
      <c r="AC23" t="s">
        <v>139</v>
      </c>
      <c r="AD23" t="s">
        <v>2</v>
      </c>
      <c r="AE23">
        <v>22</v>
      </c>
      <c r="AF23">
        <v>37269</v>
      </c>
      <c r="AG23">
        <v>5277.2860000000001</v>
      </c>
      <c r="AH23">
        <v>1915.3209999999999</v>
      </c>
      <c r="AI23">
        <v>4253</v>
      </c>
      <c r="AJ23">
        <v>1852</v>
      </c>
      <c r="AK23">
        <v>11090</v>
      </c>
      <c r="AL23">
        <v>196679167</v>
      </c>
      <c r="AM23">
        <v>4846</v>
      </c>
      <c r="AN23">
        <v>196679167</v>
      </c>
      <c r="AO23" s="5">
        <f t="shared" si="2"/>
        <v>60258.714</v>
      </c>
      <c r="AQ23" t="s">
        <v>139</v>
      </c>
      <c r="AR23" t="s">
        <v>141</v>
      </c>
      <c r="AS23">
        <v>22</v>
      </c>
      <c r="AT23">
        <v>34464</v>
      </c>
      <c r="AU23">
        <v>5655.049</v>
      </c>
      <c r="AV23">
        <v>1404.258</v>
      </c>
      <c r="AW23">
        <v>4547</v>
      </c>
      <c r="AX23">
        <v>2102</v>
      </c>
      <c r="AY23">
        <v>10288</v>
      </c>
      <c r="AZ23">
        <v>194895605</v>
      </c>
      <c r="BA23">
        <v>5477</v>
      </c>
      <c r="BB23">
        <v>194895605</v>
      </c>
      <c r="BC23" s="5">
        <f t="shared" si="3"/>
        <v>59880.951000000001</v>
      </c>
    </row>
    <row r="24" spans="1:55" x14ac:dyDescent="0.2">
      <c r="A24" t="s">
        <v>139</v>
      </c>
      <c r="B24" t="s">
        <v>140</v>
      </c>
      <c r="C24">
        <v>23</v>
      </c>
      <c r="D24">
        <v>61656</v>
      </c>
      <c r="E24">
        <v>3180.107</v>
      </c>
      <c r="F24">
        <v>1501.5820000000001</v>
      </c>
      <c r="G24">
        <v>2186</v>
      </c>
      <c r="H24">
        <v>1070</v>
      </c>
      <c r="I24">
        <v>9541</v>
      </c>
      <c r="J24">
        <v>196072692</v>
      </c>
      <c r="K24">
        <v>2758</v>
      </c>
      <c r="L24">
        <v>196072692</v>
      </c>
      <c r="M24" s="5">
        <f t="shared" si="0"/>
        <v>62355.892999999996</v>
      </c>
      <c r="O24" t="s">
        <v>139</v>
      </c>
      <c r="P24" t="s">
        <v>28</v>
      </c>
      <c r="Q24">
        <v>23</v>
      </c>
      <c r="R24">
        <v>77643</v>
      </c>
      <c r="S24">
        <v>4748.3140000000003</v>
      </c>
      <c r="T24">
        <v>2352.2550000000001</v>
      </c>
      <c r="U24">
        <v>2595</v>
      </c>
      <c r="V24">
        <v>1463</v>
      </c>
      <c r="W24">
        <v>11112</v>
      </c>
      <c r="X24">
        <v>368673347</v>
      </c>
      <c r="Y24">
        <v>3999</v>
      </c>
      <c r="Z24">
        <v>368673347</v>
      </c>
      <c r="AA24" s="5">
        <f t="shared" si="1"/>
        <v>60787.686000000002</v>
      </c>
      <c r="AC24" t="s">
        <v>139</v>
      </c>
      <c r="AD24" t="s">
        <v>2</v>
      </c>
      <c r="AE24">
        <v>23</v>
      </c>
      <c r="AF24">
        <v>40536</v>
      </c>
      <c r="AG24">
        <v>5071.8029999999999</v>
      </c>
      <c r="AH24">
        <v>1717.4839999999999</v>
      </c>
      <c r="AI24">
        <v>4403</v>
      </c>
      <c r="AJ24">
        <v>1610</v>
      </c>
      <c r="AK24">
        <v>10330</v>
      </c>
      <c r="AL24">
        <v>205590591</v>
      </c>
      <c r="AM24">
        <v>4683</v>
      </c>
      <c r="AN24">
        <v>205590591</v>
      </c>
      <c r="AO24" s="5">
        <f t="shared" si="2"/>
        <v>60464.197</v>
      </c>
      <c r="AQ24" t="s">
        <v>139</v>
      </c>
      <c r="AR24" t="s">
        <v>141</v>
      </c>
      <c r="AS24">
        <v>23</v>
      </c>
      <c r="AT24">
        <v>30339</v>
      </c>
      <c r="AU24">
        <v>5646.4340000000002</v>
      </c>
      <c r="AV24">
        <v>1738.942</v>
      </c>
      <c r="AW24">
        <v>4466</v>
      </c>
      <c r="AX24">
        <v>1611</v>
      </c>
      <c r="AY24">
        <v>10270</v>
      </c>
      <c r="AZ24">
        <v>171307149</v>
      </c>
      <c r="BA24">
        <v>5338</v>
      </c>
      <c r="BB24">
        <v>171307149</v>
      </c>
      <c r="BC24" s="5">
        <f t="shared" si="3"/>
        <v>59889.565999999999</v>
      </c>
    </row>
    <row r="25" spans="1:55" x14ac:dyDescent="0.2">
      <c r="A25" t="s">
        <v>139</v>
      </c>
      <c r="B25" t="s">
        <v>140</v>
      </c>
      <c r="C25">
        <v>24</v>
      </c>
      <c r="D25">
        <v>55662</v>
      </c>
      <c r="E25">
        <v>3377.0970000000002</v>
      </c>
      <c r="F25">
        <v>1568.7639999999999</v>
      </c>
      <c r="G25">
        <v>1997</v>
      </c>
      <c r="H25">
        <v>1238</v>
      </c>
      <c r="I25">
        <v>9649</v>
      </c>
      <c r="J25">
        <v>187975955</v>
      </c>
      <c r="K25">
        <v>2932</v>
      </c>
      <c r="L25">
        <v>187975955</v>
      </c>
      <c r="M25" s="5">
        <f t="shared" si="0"/>
        <v>62158.902999999998</v>
      </c>
      <c r="O25" t="s">
        <v>139</v>
      </c>
      <c r="P25" t="s">
        <v>28</v>
      </c>
      <c r="Q25">
        <v>24</v>
      </c>
      <c r="R25">
        <v>76734</v>
      </c>
      <c r="S25">
        <v>3819.27</v>
      </c>
      <c r="T25">
        <v>2217.2089999999998</v>
      </c>
      <c r="U25">
        <v>1762</v>
      </c>
      <c r="V25">
        <v>1138</v>
      </c>
      <c r="W25">
        <v>10725</v>
      </c>
      <c r="X25">
        <v>293067826</v>
      </c>
      <c r="Y25">
        <v>3068</v>
      </c>
      <c r="Z25">
        <v>293067826</v>
      </c>
      <c r="AA25" s="5">
        <f t="shared" si="1"/>
        <v>61716.73</v>
      </c>
      <c r="AC25" t="s">
        <v>139</v>
      </c>
      <c r="AD25" t="s">
        <v>2</v>
      </c>
      <c r="AE25">
        <v>24</v>
      </c>
      <c r="AF25">
        <v>27144</v>
      </c>
      <c r="AG25">
        <v>4943.6080000000002</v>
      </c>
      <c r="AH25">
        <v>1532.0060000000001</v>
      </c>
      <c r="AI25">
        <v>3956</v>
      </c>
      <c r="AJ25">
        <v>1771</v>
      </c>
      <c r="AK25">
        <v>10578</v>
      </c>
      <c r="AL25">
        <v>134189306</v>
      </c>
      <c r="AM25">
        <v>4751</v>
      </c>
      <c r="AN25">
        <v>134189306</v>
      </c>
      <c r="AO25" s="5">
        <f t="shared" si="2"/>
        <v>60592.392</v>
      </c>
      <c r="AQ25" t="s">
        <v>139</v>
      </c>
      <c r="AR25" t="s">
        <v>141</v>
      </c>
      <c r="AS25">
        <v>24</v>
      </c>
      <c r="AT25">
        <v>34923</v>
      </c>
      <c r="AU25">
        <v>5770.2169999999996</v>
      </c>
      <c r="AV25">
        <v>1430.3389999999999</v>
      </c>
      <c r="AW25">
        <v>5074</v>
      </c>
      <c r="AX25">
        <v>2622</v>
      </c>
      <c r="AY25">
        <v>9837</v>
      </c>
      <c r="AZ25">
        <v>201513279</v>
      </c>
      <c r="BA25">
        <v>5501</v>
      </c>
      <c r="BB25">
        <v>201513279</v>
      </c>
      <c r="BC25" s="5">
        <f t="shared" si="3"/>
        <v>59765.783000000003</v>
      </c>
    </row>
    <row r="26" spans="1:55" x14ac:dyDescent="0.2">
      <c r="A26" t="s">
        <v>139</v>
      </c>
      <c r="B26" t="s">
        <v>140</v>
      </c>
      <c r="C26">
        <v>25</v>
      </c>
      <c r="D26">
        <v>58209</v>
      </c>
      <c r="E26">
        <v>3629.7260000000001</v>
      </c>
      <c r="F26">
        <v>1554.213</v>
      </c>
      <c r="G26">
        <v>2717</v>
      </c>
      <c r="H26">
        <v>1234</v>
      </c>
      <c r="I26">
        <v>9456</v>
      </c>
      <c r="J26">
        <v>211282702</v>
      </c>
      <c r="K26">
        <v>3230</v>
      </c>
      <c r="L26">
        <v>211282702</v>
      </c>
      <c r="M26" s="5">
        <f t="shared" si="0"/>
        <v>61906.273999999998</v>
      </c>
      <c r="O26" t="s">
        <v>139</v>
      </c>
      <c r="P26" t="s">
        <v>28</v>
      </c>
      <c r="Q26">
        <v>25</v>
      </c>
      <c r="R26">
        <v>63108</v>
      </c>
      <c r="S26">
        <v>4132.6750000000002</v>
      </c>
      <c r="T26">
        <v>1837.7719999999999</v>
      </c>
      <c r="U26">
        <v>2421</v>
      </c>
      <c r="V26">
        <v>1576</v>
      </c>
      <c r="W26">
        <v>10695</v>
      </c>
      <c r="X26">
        <v>260804851</v>
      </c>
      <c r="Y26">
        <v>3689</v>
      </c>
      <c r="Z26">
        <v>260804851</v>
      </c>
      <c r="AA26" s="5">
        <f t="shared" si="1"/>
        <v>61403.324999999997</v>
      </c>
      <c r="AC26" t="s">
        <v>139</v>
      </c>
      <c r="AD26" t="s">
        <v>2</v>
      </c>
      <c r="AE26">
        <v>25</v>
      </c>
      <c r="AF26">
        <v>34132</v>
      </c>
      <c r="AG26">
        <v>5225.2650000000003</v>
      </c>
      <c r="AH26">
        <v>1597.8340000000001</v>
      </c>
      <c r="AI26">
        <v>4666</v>
      </c>
      <c r="AJ26">
        <v>1850</v>
      </c>
      <c r="AK26">
        <v>10232</v>
      </c>
      <c r="AL26">
        <v>178348743</v>
      </c>
      <c r="AM26">
        <v>4963</v>
      </c>
      <c r="AN26">
        <v>178348743</v>
      </c>
      <c r="AO26" s="5">
        <f t="shared" si="2"/>
        <v>60310.735000000001</v>
      </c>
      <c r="AQ26" t="s">
        <v>139</v>
      </c>
      <c r="AR26" t="s">
        <v>141</v>
      </c>
      <c r="AS26">
        <v>25</v>
      </c>
      <c r="AT26">
        <v>26301</v>
      </c>
      <c r="AU26">
        <v>5227.7669999999998</v>
      </c>
      <c r="AV26">
        <v>1433.1210000000001</v>
      </c>
      <c r="AW26">
        <v>4088</v>
      </c>
      <c r="AX26">
        <v>2158</v>
      </c>
      <c r="AY26">
        <v>9815</v>
      </c>
      <c r="AZ26">
        <v>137495497</v>
      </c>
      <c r="BA26">
        <v>4914</v>
      </c>
      <c r="BB26">
        <v>137495497</v>
      </c>
      <c r="BC26" s="5">
        <f t="shared" si="3"/>
        <v>60308.233</v>
      </c>
    </row>
    <row r="27" spans="1:55" x14ac:dyDescent="0.2">
      <c r="A27" t="s">
        <v>139</v>
      </c>
      <c r="B27" t="s">
        <v>140</v>
      </c>
      <c r="C27">
        <v>26</v>
      </c>
      <c r="D27">
        <v>66936</v>
      </c>
      <c r="E27">
        <v>3688.7179999999998</v>
      </c>
      <c r="F27">
        <v>1849.4179999999999</v>
      </c>
      <c r="G27">
        <v>1967</v>
      </c>
      <c r="H27">
        <v>1226</v>
      </c>
      <c r="I27">
        <v>9867</v>
      </c>
      <c r="J27">
        <v>246908055</v>
      </c>
      <c r="K27">
        <v>3121</v>
      </c>
      <c r="L27">
        <v>246908055</v>
      </c>
      <c r="M27" s="5">
        <f t="shared" si="0"/>
        <v>61847.281999999999</v>
      </c>
      <c r="O27" t="s">
        <v>139</v>
      </c>
      <c r="P27" t="s">
        <v>28</v>
      </c>
      <c r="Q27">
        <v>26</v>
      </c>
      <c r="R27">
        <v>62361</v>
      </c>
      <c r="S27">
        <v>4019.223</v>
      </c>
      <c r="T27">
        <v>1765.508</v>
      </c>
      <c r="U27">
        <v>2225</v>
      </c>
      <c r="V27">
        <v>1319</v>
      </c>
      <c r="W27">
        <v>11088</v>
      </c>
      <c r="X27">
        <v>250642778</v>
      </c>
      <c r="Y27">
        <v>3638</v>
      </c>
      <c r="Z27">
        <v>250642778</v>
      </c>
      <c r="AA27" s="5">
        <f t="shared" si="1"/>
        <v>61516.777000000002</v>
      </c>
      <c r="AC27" t="s">
        <v>139</v>
      </c>
      <c r="AD27" t="s">
        <v>2</v>
      </c>
      <c r="AE27">
        <v>26</v>
      </c>
      <c r="AF27">
        <v>37476</v>
      </c>
      <c r="AG27">
        <v>4536.8249999999998</v>
      </c>
      <c r="AH27">
        <v>1362.65</v>
      </c>
      <c r="AI27">
        <v>3850</v>
      </c>
      <c r="AJ27">
        <v>1933</v>
      </c>
      <c r="AK27">
        <v>10306</v>
      </c>
      <c r="AL27">
        <v>170022039</v>
      </c>
      <c r="AM27">
        <v>4218</v>
      </c>
      <c r="AN27">
        <v>170022039</v>
      </c>
      <c r="AO27" s="5">
        <f t="shared" si="2"/>
        <v>60999.175000000003</v>
      </c>
      <c r="AQ27" t="s">
        <v>139</v>
      </c>
      <c r="AR27" t="s">
        <v>141</v>
      </c>
      <c r="AS27">
        <v>26</v>
      </c>
      <c r="AT27">
        <v>33720</v>
      </c>
      <c r="AU27">
        <v>5477.8429999999998</v>
      </c>
      <c r="AV27">
        <v>1577.3779999999999</v>
      </c>
      <c r="AW27">
        <v>4872</v>
      </c>
      <c r="AX27">
        <v>1836</v>
      </c>
      <c r="AY27">
        <v>10248</v>
      </c>
      <c r="AZ27">
        <v>184712871</v>
      </c>
      <c r="BA27">
        <v>5222</v>
      </c>
      <c r="BB27">
        <v>184712871</v>
      </c>
      <c r="BC27" s="5">
        <f t="shared" si="3"/>
        <v>60058.156999999999</v>
      </c>
    </row>
    <row r="28" spans="1:55" x14ac:dyDescent="0.2">
      <c r="A28" t="s">
        <v>139</v>
      </c>
      <c r="B28" t="s">
        <v>140</v>
      </c>
      <c r="C28">
        <v>27</v>
      </c>
      <c r="D28">
        <v>43647</v>
      </c>
      <c r="E28">
        <v>3530.944</v>
      </c>
      <c r="F28">
        <v>1620.797</v>
      </c>
      <c r="G28">
        <v>2337</v>
      </c>
      <c r="H28">
        <v>1264</v>
      </c>
      <c r="I28">
        <v>9560</v>
      </c>
      <c r="J28">
        <v>154115126</v>
      </c>
      <c r="K28">
        <v>3066</v>
      </c>
      <c r="L28">
        <v>154115126</v>
      </c>
      <c r="M28" s="5">
        <f t="shared" si="0"/>
        <v>62005.055999999997</v>
      </c>
      <c r="O28" t="s">
        <v>139</v>
      </c>
      <c r="P28" t="s">
        <v>28</v>
      </c>
      <c r="Q28">
        <v>27</v>
      </c>
      <c r="R28">
        <v>67428</v>
      </c>
      <c r="S28">
        <v>4223.5919999999996</v>
      </c>
      <c r="T28">
        <v>1899.1389999999999</v>
      </c>
      <c r="U28">
        <v>2254</v>
      </c>
      <c r="V28">
        <v>1465</v>
      </c>
      <c r="W28">
        <v>10845</v>
      </c>
      <c r="X28">
        <v>284788348</v>
      </c>
      <c r="Y28">
        <v>3661</v>
      </c>
      <c r="Z28">
        <v>284788348</v>
      </c>
      <c r="AA28" s="5">
        <f t="shared" si="1"/>
        <v>61312.408000000003</v>
      </c>
      <c r="AC28" t="s">
        <v>139</v>
      </c>
      <c r="AD28" t="s">
        <v>2</v>
      </c>
      <c r="AE28">
        <v>27</v>
      </c>
      <c r="AF28">
        <v>31489</v>
      </c>
      <c r="AG28">
        <v>4689.7309999999998</v>
      </c>
      <c r="AH28">
        <v>1244.9280000000001</v>
      </c>
      <c r="AI28">
        <v>3977</v>
      </c>
      <c r="AJ28">
        <v>1874</v>
      </c>
      <c r="AK28">
        <v>9968</v>
      </c>
      <c r="AL28">
        <v>147674949</v>
      </c>
      <c r="AM28">
        <v>4510</v>
      </c>
      <c r="AN28">
        <v>147674949</v>
      </c>
      <c r="AO28" s="5">
        <f t="shared" si="2"/>
        <v>60846.269</v>
      </c>
      <c r="AQ28" t="s">
        <v>139</v>
      </c>
      <c r="AR28" t="s">
        <v>141</v>
      </c>
      <c r="AS28">
        <v>27</v>
      </c>
      <c r="AT28">
        <v>46152</v>
      </c>
      <c r="AU28">
        <v>5155.8069999999998</v>
      </c>
      <c r="AV28">
        <v>1546.0260000000001</v>
      </c>
      <c r="AW28">
        <v>4265</v>
      </c>
      <c r="AX28">
        <v>1640</v>
      </c>
      <c r="AY28">
        <v>9885</v>
      </c>
      <c r="AZ28">
        <v>237950785</v>
      </c>
      <c r="BA28">
        <v>4875</v>
      </c>
      <c r="BB28">
        <v>237950785</v>
      </c>
      <c r="BC28" s="5">
        <f t="shared" si="3"/>
        <v>60380.192999999999</v>
      </c>
    </row>
    <row r="29" spans="1:55" x14ac:dyDescent="0.2">
      <c r="A29" t="s">
        <v>139</v>
      </c>
      <c r="B29" t="s">
        <v>140</v>
      </c>
      <c r="C29">
        <v>28</v>
      </c>
      <c r="D29">
        <v>50013</v>
      </c>
      <c r="E29">
        <v>3501.703</v>
      </c>
      <c r="F29">
        <v>1926.1089999999999</v>
      </c>
      <c r="G29">
        <v>1857</v>
      </c>
      <c r="H29">
        <v>1077</v>
      </c>
      <c r="I29">
        <v>9997</v>
      </c>
      <c r="J29">
        <v>175130688</v>
      </c>
      <c r="K29">
        <v>2808</v>
      </c>
      <c r="L29">
        <v>175130688</v>
      </c>
      <c r="M29" s="5">
        <f t="shared" si="0"/>
        <v>62034.296999999999</v>
      </c>
      <c r="O29" t="s">
        <v>139</v>
      </c>
      <c r="P29" t="s">
        <v>28</v>
      </c>
      <c r="Q29">
        <v>28</v>
      </c>
      <c r="R29">
        <v>73440</v>
      </c>
      <c r="S29">
        <v>3800.9360000000001</v>
      </c>
      <c r="T29">
        <v>2023.5930000000001</v>
      </c>
      <c r="U29">
        <v>1951</v>
      </c>
      <c r="V29">
        <v>1228</v>
      </c>
      <c r="W29">
        <v>9750</v>
      </c>
      <c r="X29">
        <v>279140751</v>
      </c>
      <c r="Y29">
        <v>3154</v>
      </c>
      <c r="Z29">
        <v>279140751</v>
      </c>
      <c r="AA29" s="5">
        <f t="shared" si="1"/>
        <v>61735.063999999998</v>
      </c>
      <c r="AC29" t="s">
        <v>139</v>
      </c>
      <c r="AD29" t="s">
        <v>2</v>
      </c>
      <c r="AE29">
        <v>28</v>
      </c>
      <c r="AF29">
        <v>38397</v>
      </c>
      <c r="AG29">
        <v>5082.0829999999996</v>
      </c>
      <c r="AH29">
        <v>1523.2719999999999</v>
      </c>
      <c r="AI29">
        <v>4029</v>
      </c>
      <c r="AJ29">
        <v>1721</v>
      </c>
      <c r="AK29">
        <v>9882</v>
      </c>
      <c r="AL29">
        <v>195136737</v>
      </c>
      <c r="AM29">
        <v>4800</v>
      </c>
      <c r="AN29">
        <v>195136737</v>
      </c>
      <c r="AO29" s="5">
        <f t="shared" si="2"/>
        <v>60453.917000000001</v>
      </c>
      <c r="AQ29" t="s">
        <v>139</v>
      </c>
      <c r="AR29" t="s">
        <v>141</v>
      </c>
      <c r="AS29">
        <v>28</v>
      </c>
      <c r="AT29">
        <v>38946</v>
      </c>
      <c r="AU29">
        <v>5719.6329999999998</v>
      </c>
      <c r="AV29">
        <v>1459.4829999999999</v>
      </c>
      <c r="AW29">
        <v>5168</v>
      </c>
      <c r="AX29">
        <v>1752</v>
      </c>
      <c r="AY29">
        <v>9939</v>
      </c>
      <c r="AZ29">
        <v>222756835</v>
      </c>
      <c r="BA29">
        <v>5434</v>
      </c>
      <c r="BB29">
        <v>222756835</v>
      </c>
      <c r="BC29" s="5">
        <f t="shared" si="3"/>
        <v>59816.366999999998</v>
      </c>
    </row>
    <row r="30" spans="1:55" x14ac:dyDescent="0.2">
      <c r="A30" t="s">
        <v>139</v>
      </c>
      <c r="B30" t="s">
        <v>140</v>
      </c>
      <c r="C30">
        <v>29</v>
      </c>
      <c r="D30">
        <v>48045</v>
      </c>
      <c r="E30">
        <v>3864.0320000000002</v>
      </c>
      <c r="F30">
        <v>2092.02</v>
      </c>
      <c r="G30">
        <v>2473</v>
      </c>
      <c r="H30">
        <v>1220</v>
      </c>
      <c r="I30">
        <v>10211</v>
      </c>
      <c r="J30">
        <v>185647398</v>
      </c>
      <c r="K30">
        <v>3121</v>
      </c>
      <c r="L30">
        <v>185647398</v>
      </c>
      <c r="M30" s="5">
        <f t="shared" si="0"/>
        <v>61671.968000000001</v>
      </c>
      <c r="O30" t="s">
        <v>139</v>
      </c>
      <c r="P30" t="s">
        <v>28</v>
      </c>
      <c r="Q30">
        <v>29</v>
      </c>
      <c r="R30">
        <v>68766</v>
      </c>
      <c r="S30">
        <v>3467.2669999999998</v>
      </c>
      <c r="T30">
        <v>1818.078</v>
      </c>
      <c r="U30">
        <v>1832</v>
      </c>
      <c r="V30">
        <v>1229</v>
      </c>
      <c r="W30">
        <v>10363</v>
      </c>
      <c r="X30">
        <v>238430088</v>
      </c>
      <c r="Y30">
        <v>2931</v>
      </c>
      <c r="Z30">
        <v>238430088</v>
      </c>
      <c r="AA30" s="5">
        <f t="shared" si="1"/>
        <v>62068.733</v>
      </c>
      <c r="AC30" t="s">
        <v>139</v>
      </c>
      <c r="AD30" t="s">
        <v>2</v>
      </c>
      <c r="AE30">
        <v>29</v>
      </c>
      <c r="AF30">
        <v>31462</v>
      </c>
      <c r="AG30">
        <v>5068.0659999999998</v>
      </c>
      <c r="AH30">
        <v>1350.817</v>
      </c>
      <c r="AI30">
        <v>4025</v>
      </c>
      <c r="AJ30">
        <v>1982</v>
      </c>
      <c r="AK30">
        <v>9772</v>
      </c>
      <c r="AL30">
        <v>159451501</v>
      </c>
      <c r="AM30">
        <v>4803</v>
      </c>
      <c r="AN30">
        <v>159451501</v>
      </c>
      <c r="AO30" s="5">
        <f t="shared" si="2"/>
        <v>60467.934000000001</v>
      </c>
      <c r="AQ30" t="s">
        <v>139</v>
      </c>
      <c r="AR30" t="s">
        <v>141</v>
      </c>
      <c r="AS30">
        <v>29</v>
      </c>
      <c r="AT30">
        <v>40092</v>
      </c>
      <c r="AU30">
        <v>5077.2129999999997</v>
      </c>
      <c r="AV30">
        <v>1295.7380000000001</v>
      </c>
      <c r="AW30">
        <v>4535</v>
      </c>
      <c r="AX30">
        <v>1577</v>
      </c>
      <c r="AY30">
        <v>9453</v>
      </c>
      <c r="AZ30">
        <v>203555635</v>
      </c>
      <c r="BA30">
        <v>4927</v>
      </c>
      <c r="BB30">
        <v>203555635</v>
      </c>
      <c r="BC30" s="5">
        <f t="shared" si="3"/>
        <v>60458.786999999997</v>
      </c>
    </row>
    <row r="31" spans="1:55" x14ac:dyDescent="0.2">
      <c r="A31" t="s">
        <v>139</v>
      </c>
      <c r="B31" t="s">
        <v>140</v>
      </c>
      <c r="C31">
        <v>30</v>
      </c>
      <c r="D31">
        <v>54876</v>
      </c>
      <c r="E31">
        <v>3402.6750000000002</v>
      </c>
      <c r="F31">
        <v>1678.357</v>
      </c>
      <c r="G31">
        <v>2030</v>
      </c>
      <c r="H31">
        <v>1287</v>
      </c>
      <c r="I31">
        <v>10077</v>
      </c>
      <c r="J31">
        <v>186725198</v>
      </c>
      <c r="K31">
        <v>2924</v>
      </c>
      <c r="L31">
        <v>186725198</v>
      </c>
      <c r="M31" s="5">
        <f t="shared" si="0"/>
        <v>62133.324999999997</v>
      </c>
      <c r="O31" t="s">
        <v>139</v>
      </c>
      <c r="P31" t="s">
        <v>28</v>
      </c>
      <c r="Q31">
        <v>30</v>
      </c>
      <c r="R31">
        <v>62190</v>
      </c>
      <c r="S31">
        <v>3873.7620000000002</v>
      </c>
      <c r="T31">
        <v>1719.4380000000001</v>
      </c>
      <c r="U31">
        <v>2309</v>
      </c>
      <c r="V31">
        <v>1377</v>
      </c>
      <c r="W31">
        <v>10028</v>
      </c>
      <c r="X31">
        <v>240909241</v>
      </c>
      <c r="Y31">
        <v>3444</v>
      </c>
      <c r="Z31">
        <v>240909241</v>
      </c>
      <c r="AA31" s="5">
        <f t="shared" si="1"/>
        <v>61662.237999999998</v>
      </c>
      <c r="AC31" t="s">
        <v>139</v>
      </c>
      <c r="AD31" t="s">
        <v>2</v>
      </c>
      <c r="AE31">
        <v>30</v>
      </c>
      <c r="AF31">
        <v>31630</v>
      </c>
      <c r="AG31">
        <v>5229.2489999999998</v>
      </c>
      <c r="AH31">
        <v>1453.6</v>
      </c>
      <c r="AI31">
        <v>4571</v>
      </c>
      <c r="AJ31">
        <v>1848</v>
      </c>
      <c r="AK31">
        <v>9966</v>
      </c>
      <c r="AL31">
        <v>165401148</v>
      </c>
      <c r="AM31">
        <v>4986</v>
      </c>
      <c r="AN31">
        <v>165401148</v>
      </c>
      <c r="AO31" s="5">
        <f t="shared" si="2"/>
        <v>60306.751000000004</v>
      </c>
      <c r="AQ31" t="s">
        <v>139</v>
      </c>
      <c r="AR31" t="s">
        <v>141</v>
      </c>
      <c r="AS31">
        <v>30</v>
      </c>
      <c r="AT31">
        <v>26430</v>
      </c>
      <c r="AU31">
        <v>5511.201</v>
      </c>
      <c r="AV31">
        <v>1632.0609999999999</v>
      </c>
      <c r="AW31">
        <v>4441</v>
      </c>
      <c r="AX31">
        <v>1538</v>
      </c>
      <c r="AY31">
        <v>10431</v>
      </c>
      <c r="AZ31">
        <v>145661031</v>
      </c>
      <c r="BA31">
        <v>5307</v>
      </c>
      <c r="BB31">
        <v>145661031</v>
      </c>
      <c r="BC31" s="5">
        <f t="shared" si="3"/>
        <v>60024.798999999999</v>
      </c>
    </row>
    <row r="32" spans="1:55" x14ac:dyDescent="0.2">
      <c r="A32" t="s">
        <v>139</v>
      </c>
      <c r="B32" t="s">
        <v>140</v>
      </c>
      <c r="C32">
        <v>31</v>
      </c>
      <c r="D32">
        <v>62619</v>
      </c>
      <c r="E32">
        <v>3691.6640000000002</v>
      </c>
      <c r="F32">
        <v>1887.1679999999999</v>
      </c>
      <c r="G32">
        <v>2280</v>
      </c>
      <c r="H32">
        <v>1122</v>
      </c>
      <c r="I32">
        <v>9653</v>
      </c>
      <c r="J32">
        <v>231168302</v>
      </c>
      <c r="K32">
        <v>3116</v>
      </c>
      <c r="L32">
        <v>231168302</v>
      </c>
      <c r="M32" s="5">
        <f t="shared" si="0"/>
        <v>61844.336000000003</v>
      </c>
      <c r="O32" t="s">
        <v>139</v>
      </c>
      <c r="P32" t="s">
        <v>28</v>
      </c>
      <c r="Q32">
        <v>31</v>
      </c>
      <c r="R32">
        <v>73617</v>
      </c>
      <c r="S32">
        <v>3950.1979999999999</v>
      </c>
      <c r="T32">
        <v>2109.8130000000001</v>
      </c>
      <c r="U32">
        <v>1848</v>
      </c>
      <c r="V32">
        <v>1276</v>
      </c>
      <c r="W32">
        <v>10528</v>
      </c>
      <c r="X32">
        <v>290801748</v>
      </c>
      <c r="Y32">
        <v>3223</v>
      </c>
      <c r="Z32">
        <v>290801748</v>
      </c>
      <c r="AA32" s="5">
        <f t="shared" si="1"/>
        <v>61585.802000000003</v>
      </c>
      <c r="AC32" t="s">
        <v>139</v>
      </c>
      <c r="AD32" t="s">
        <v>2</v>
      </c>
      <c r="AE32">
        <v>31</v>
      </c>
      <c r="AF32">
        <v>43892</v>
      </c>
      <c r="AG32">
        <v>5052.0439999999999</v>
      </c>
      <c r="AH32">
        <v>1617.0219999999999</v>
      </c>
      <c r="AI32">
        <v>4126</v>
      </c>
      <c r="AJ32">
        <v>1908</v>
      </c>
      <c r="AK32">
        <v>9737</v>
      </c>
      <c r="AL32">
        <v>221744332</v>
      </c>
      <c r="AM32">
        <v>4654</v>
      </c>
      <c r="AN32">
        <v>221744332</v>
      </c>
      <c r="AO32" s="5">
        <f t="shared" si="2"/>
        <v>60483.955999999998</v>
      </c>
      <c r="AQ32" t="s">
        <v>139</v>
      </c>
      <c r="AR32" t="s">
        <v>141</v>
      </c>
      <c r="AS32">
        <v>31</v>
      </c>
      <c r="AT32">
        <v>22860</v>
      </c>
      <c r="AU32">
        <v>5377.643</v>
      </c>
      <c r="AV32">
        <v>1825.5260000000001</v>
      </c>
      <c r="AW32">
        <v>3994</v>
      </c>
      <c r="AX32">
        <v>1828</v>
      </c>
      <c r="AY32">
        <v>10370</v>
      </c>
      <c r="AZ32">
        <v>122932927</v>
      </c>
      <c r="BA32">
        <v>5050</v>
      </c>
      <c r="BB32">
        <v>122932927</v>
      </c>
      <c r="BC32" s="5">
        <f t="shared" si="3"/>
        <v>60158.357000000004</v>
      </c>
    </row>
    <row r="33" spans="1:55" x14ac:dyDescent="0.2">
      <c r="A33" t="s">
        <v>139</v>
      </c>
      <c r="B33" t="s">
        <v>140</v>
      </c>
      <c r="C33">
        <v>32</v>
      </c>
      <c r="D33">
        <v>59406</v>
      </c>
      <c r="E33">
        <v>3482.2089999999998</v>
      </c>
      <c r="F33">
        <v>1673.087</v>
      </c>
      <c r="G33">
        <v>2027</v>
      </c>
      <c r="H33">
        <v>1237</v>
      </c>
      <c r="I33">
        <v>9827</v>
      </c>
      <c r="J33">
        <v>206864103</v>
      </c>
      <c r="K33">
        <v>2910</v>
      </c>
      <c r="L33">
        <v>206864103</v>
      </c>
      <c r="M33" s="5">
        <f t="shared" si="0"/>
        <v>62053.790999999997</v>
      </c>
      <c r="O33" t="s">
        <v>139</v>
      </c>
      <c r="P33" t="s">
        <v>28</v>
      </c>
      <c r="Q33">
        <v>32</v>
      </c>
      <c r="R33">
        <v>71352</v>
      </c>
      <c r="S33">
        <v>3574.3939999999998</v>
      </c>
      <c r="T33">
        <v>1934.8520000000001</v>
      </c>
      <c r="U33">
        <v>1638</v>
      </c>
      <c r="V33">
        <v>1070</v>
      </c>
      <c r="W33">
        <v>9839</v>
      </c>
      <c r="X33">
        <v>255040170</v>
      </c>
      <c r="Y33">
        <v>2966</v>
      </c>
      <c r="Z33">
        <v>255040170</v>
      </c>
      <c r="AA33" s="5">
        <f t="shared" si="1"/>
        <v>61961.606</v>
      </c>
      <c r="AC33" t="s">
        <v>139</v>
      </c>
      <c r="AD33" t="s">
        <v>2</v>
      </c>
      <c r="AE33">
        <v>32</v>
      </c>
      <c r="AF33">
        <v>38877</v>
      </c>
      <c r="AG33">
        <v>5500.2219999999998</v>
      </c>
      <c r="AH33">
        <v>1683.741</v>
      </c>
      <c r="AI33">
        <v>5023</v>
      </c>
      <c r="AJ33">
        <v>1924</v>
      </c>
      <c r="AK33">
        <v>10359</v>
      </c>
      <c r="AL33">
        <v>213832128</v>
      </c>
      <c r="AM33">
        <v>5181</v>
      </c>
      <c r="AN33">
        <v>213832128</v>
      </c>
      <c r="AO33" s="5">
        <f t="shared" si="2"/>
        <v>60035.777999999998</v>
      </c>
      <c r="AQ33" t="s">
        <v>139</v>
      </c>
      <c r="AR33" t="s">
        <v>141</v>
      </c>
      <c r="AS33">
        <v>32</v>
      </c>
      <c r="AT33">
        <v>23574</v>
      </c>
      <c r="AU33">
        <v>5165.9030000000002</v>
      </c>
      <c r="AV33">
        <v>1559.624</v>
      </c>
      <c r="AW33">
        <v>4241</v>
      </c>
      <c r="AX33">
        <v>1670</v>
      </c>
      <c r="AY33">
        <v>9813</v>
      </c>
      <c r="AZ33">
        <v>121781001</v>
      </c>
      <c r="BA33">
        <v>4917</v>
      </c>
      <c r="BB33">
        <v>121781001</v>
      </c>
      <c r="BC33" s="5">
        <f t="shared" si="3"/>
        <v>60370.097000000002</v>
      </c>
    </row>
    <row r="34" spans="1:55" x14ac:dyDescent="0.2">
      <c r="A34" t="s">
        <v>139</v>
      </c>
      <c r="B34" t="s">
        <v>140</v>
      </c>
      <c r="C34">
        <v>33</v>
      </c>
      <c r="D34">
        <v>65358</v>
      </c>
      <c r="E34">
        <v>3672.26</v>
      </c>
      <c r="F34">
        <v>2006.9670000000001</v>
      </c>
      <c r="G34">
        <v>2111</v>
      </c>
      <c r="H34">
        <v>1174</v>
      </c>
      <c r="I34">
        <v>10474</v>
      </c>
      <c r="J34">
        <v>240011574</v>
      </c>
      <c r="K34">
        <v>2963</v>
      </c>
      <c r="L34">
        <v>240011574</v>
      </c>
      <c r="M34" s="5">
        <f t="shared" si="0"/>
        <v>61863.74</v>
      </c>
      <c r="O34" t="s">
        <v>139</v>
      </c>
      <c r="P34" t="s">
        <v>28</v>
      </c>
      <c r="Q34">
        <v>33</v>
      </c>
      <c r="R34">
        <v>65433</v>
      </c>
      <c r="S34">
        <v>3825.223</v>
      </c>
      <c r="T34">
        <v>1845.0989999999999</v>
      </c>
      <c r="U34">
        <v>2192</v>
      </c>
      <c r="V34">
        <v>1136</v>
      </c>
      <c r="W34">
        <v>9778</v>
      </c>
      <c r="X34">
        <v>250295824</v>
      </c>
      <c r="Y34">
        <v>3357</v>
      </c>
      <c r="Z34">
        <v>250295824</v>
      </c>
      <c r="AA34" s="5">
        <f t="shared" si="1"/>
        <v>61710.777000000002</v>
      </c>
      <c r="AC34" t="s">
        <v>139</v>
      </c>
      <c r="AD34" t="s">
        <v>2</v>
      </c>
      <c r="AE34">
        <v>33</v>
      </c>
      <c r="AF34">
        <v>32245</v>
      </c>
      <c r="AG34">
        <v>4848.3500000000004</v>
      </c>
      <c r="AH34">
        <v>1398.0640000000001</v>
      </c>
      <c r="AI34">
        <v>3889</v>
      </c>
      <c r="AJ34">
        <v>1675</v>
      </c>
      <c r="AK34">
        <v>9672</v>
      </c>
      <c r="AL34">
        <v>156335039</v>
      </c>
      <c r="AM34">
        <v>4567</v>
      </c>
      <c r="AN34">
        <v>156335039</v>
      </c>
      <c r="AO34" s="5">
        <f t="shared" si="2"/>
        <v>60687.65</v>
      </c>
      <c r="AQ34" t="s">
        <v>139</v>
      </c>
      <c r="AR34" t="s">
        <v>141</v>
      </c>
      <c r="AS34">
        <v>33</v>
      </c>
      <c r="AT34">
        <v>33072</v>
      </c>
      <c r="AU34">
        <v>5470.9970000000003</v>
      </c>
      <c r="AV34">
        <v>1948.4380000000001</v>
      </c>
      <c r="AW34">
        <v>3616</v>
      </c>
      <c r="AX34">
        <v>1893</v>
      </c>
      <c r="AY34">
        <v>10055</v>
      </c>
      <c r="AZ34">
        <v>180936825</v>
      </c>
      <c r="BA34">
        <v>4995</v>
      </c>
      <c r="BB34">
        <v>180936825</v>
      </c>
      <c r="BC34" s="5">
        <f t="shared" si="3"/>
        <v>60065.002999999997</v>
      </c>
    </row>
    <row r="35" spans="1:55" x14ac:dyDescent="0.2">
      <c r="A35" t="s">
        <v>139</v>
      </c>
      <c r="B35" t="s">
        <v>140</v>
      </c>
      <c r="C35">
        <v>34</v>
      </c>
      <c r="D35">
        <v>47178</v>
      </c>
      <c r="E35">
        <v>3612.9630000000002</v>
      </c>
      <c r="F35">
        <v>1743.537</v>
      </c>
      <c r="G35">
        <v>1931</v>
      </c>
      <c r="H35">
        <v>1286</v>
      </c>
      <c r="I35">
        <v>10419</v>
      </c>
      <c r="J35">
        <v>170452376</v>
      </c>
      <c r="K35">
        <v>3153</v>
      </c>
      <c r="L35">
        <v>170452376</v>
      </c>
      <c r="M35" s="5">
        <f t="shared" si="0"/>
        <v>61923.036999999997</v>
      </c>
      <c r="O35" t="s">
        <v>139</v>
      </c>
      <c r="P35" t="s">
        <v>28</v>
      </c>
      <c r="Q35">
        <v>34</v>
      </c>
      <c r="R35">
        <v>67617</v>
      </c>
      <c r="S35">
        <v>4036.886</v>
      </c>
      <c r="T35">
        <v>1791.306</v>
      </c>
      <c r="U35">
        <v>2417</v>
      </c>
      <c r="V35">
        <v>1526</v>
      </c>
      <c r="W35">
        <v>9845</v>
      </c>
      <c r="X35">
        <v>272962135</v>
      </c>
      <c r="Y35">
        <v>3432</v>
      </c>
      <c r="Z35">
        <v>272962135</v>
      </c>
      <c r="AA35" s="5">
        <f t="shared" si="1"/>
        <v>61499.114000000001</v>
      </c>
      <c r="AC35" t="s">
        <v>139</v>
      </c>
      <c r="AD35" t="s">
        <v>2</v>
      </c>
      <c r="AE35">
        <v>34</v>
      </c>
      <c r="AF35">
        <v>33796</v>
      </c>
      <c r="AG35">
        <v>5621.46</v>
      </c>
      <c r="AH35">
        <v>1916.0540000000001</v>
      </c>
      <c r="AI35">
        <v>4282</v>
      </c>
      <c r="AJ35">
        <v>1769</v>
      </c>
      <c r="AK35">
        <v>11112</v>
      </c>
      <c r="AL35">
        <v>189982867</v>
      </c>
      <c r="AM35">
        <v>5243</v>
      </c>
      <c r="AN35">
        <v>189982867</v>
      </c>
      <c r="AO35" s="5">
        <f t="shared" si="2"/>
        <v>59914.54</v>
      </c>
      <c r="AQ35" t="s">
        <v>139</v>
      </c>
      <c r="AR35" t="s">
        <v>141</v>
      </c>
      <c r="AS35">
        <v>34</v>
      </c>
      <c r="AT35">
        <v>30798</v>
      </c>
      <c r="AU35">
        <v>5503.82</v>
      </c>
      <c r="AV35">
        <v>1763.1189999999999</v>
      </c>
      <c r="AW35">
        <v>3973</v>
      </c>
      <c r="AX35">
        <v>2048</v>
      </c>
      <c r="AY35">
        <v>10620</v>
      </c>
      <c r="AZ35">
        <v>169506639</v>
      </c>
      <c r="BA35">
        <v>5186</v>
      </c>
      <c r="BB35">
        <v>169506639</v>
      </c>
      <c r="BC35" s="5">
        <f t="shared" si="3"/>
        <v>60032.18</v>
      </c>
    </row>
    <row r="36" spans="1:55" x14ac:dyDescent="0.2">
      <c r="A36" t="s">
        <v>139</v>
      </c>
      <c r="B36" t="s">
        <v>140</v>
      </c>
      <c r="C36">
        <v>35</v>
      </c>
      <c r="D36">
        <v>54042</v>
      </c>
      <c r="E36">
        <v>3869.1930000000002</v>
      </c>
      <c r="F36">
        <v>1874.809</v>
      </c>
      <c r="G36">
        <v>2592</v>
      </c>
      <c r="H36">
        <v>1377</v>
      </c>
      <c r="I36">
        <v>10630</v>
      </c>
      <c r="J36">
        <v>209098909</v>
      </c>
      <c r="K36">
        <v>3179</v>
      </c>
      <c r="L36">
        <v>209098909</v>
      </c>
      <c r="M36" s="5">
        <f t="shared" si="0"/>
        <v>61666.807000000001</v>
      </c>
      <c r="O36" t="s">
        <v>139</v>
      </c>
      <c r="P36" t="s">
        <v>28</v>
      </c>
      <c r="Q36">
        <v>35</v>
      </c>
      <c r="R36">
        <v>63447</v>
      </c>
      <c r="S36">
        <v>3986.5659999999998</v>
      </c>
      <c r="T36">
        <v>1867.5170000000001</v>
      </c>
      <c r="U36">
        <v>2584</v>
      </c>
      <c r="V36">
        <v>1304</v>
      </c>
      <c r="W36">
        <v>9778</v>
      </c>
      <c r="X36">
        <v>252935684</v>
      </c>
      <c r="Y36">
        <v>3380</v>
      </c>
      <c r="Z36">
        <v>252935684</v>
      </c>
      <c r="AA36" s="5">
        <f t="shared" si="1"/>
        <v>61549.434000000001</v>
      </c>
      <c r="AC36" t="s">
        <v>139</v>
      </c>
      <c r="AD36" t="s">
        <v>2</v>
      </c>
      <c r="AE36">
        <v>35</v>
      </c>
      <c r="AF36">
        <v>35888</v>
      </c>
      <c r="AG36">
        <v>5647.585</v>
      </c>
      <c r="AH36">
        <v>1809.3889999999999</v>
      </c>
      <c r="AI36">
        <v>4435</v>
      </c>
      <c r="AJ36">
        <v>1813</v>
      </c>
      <c r="AK36">
        <v>11217</v>
      </c>
      <c r="AL36">
        <v>202680521</v>
      </c>
      <c r="AM36">
        <v>5262</v>
      </c>
      <c r="AN36">
        <v>202680521</v>
      </c>
      <c r="AO36" s="5">
        <f t="shared" si="2"/>
        <v>59888.415000000001</v>
      </c>
      <c r="AQ36" t="s">
        <v>139</v>
      </c>
      <c r="AR36" t="s">
        <v>141</v>
      </c>
      <c r="AS36">
        <v>35</v>
      </c>
      <c r="AT36">
        <v>35211</v>
      </c>
      <c r="AU36">
        <v>5276.2690000000002</v>
      </c>
      <c r="AV36">
        <v>1993.6379999999999</v>
      </c>
      <c r="AW36">
        <v>5560</v>
      </c>
      <c r="AX36">
        <v>1276</v>
      </c>
      <c r="AY36">
        <v>10464</v>
      </c>
      <c r="AZ36">
        <v>185782705</v>
      </c>
      <c r="BA36">
        <v>4903</v>
      </c>
      <c r="BB36">
        <v>185782705</v>
      </c>
      <c r="BC36" s="5">
        <f t="shared" si="3"/>
        <v>60259.731</v>
      </c>
    </row>
    <row r="37" spans="1:55" x14ac:dyDescent="0.2">
      <c r="A37" t="s">
        <v>139</v>
      </c>
      <c r="B37" t="s">
        <v>140</v>
      </c>
      <c r="C37">
        <v>36</v>
      </c>
      <c r="D37">
        <v>65355</v>
      </c>
      <c r="E37">
        <v>3664.2460000000001</v>
      </c>
      <c r="F37">
        <v>1990.354</v>
      </c>
      <c r="G37">
        <v>2030</v>
      </c>
      <c r="H37">
        <v>1216</v>
      </c>
      <c r="I37">
        <v>10516</v>
      </c>
      <c r="J37">
        <v>239476804</v>
      </c>
      <c r="K37">
        <v>2936</v>
      </c>
      <c r="L37">
        <v>239476804</v>
      </c>
      <c r="M37" s="5">
        <f t="shared" si="0"/>
        <v>61871.754000000001</v>
      </c>
      <c r="O37" t="s">
        <v>139</v>
      </c>
      <c r="P37" t="s">
        <v>28</v>
      </c>
      <c r="Q37">
        <v>36</v>
      </c>
      <c r="R37">
        <v>67185</v>
      </c>
      <c r="S37">
        <v>3542.1970000000001</v>
      </c>
      <c r="T37">
        <v>1761.729</v>
      </c>
      <c r="U37">
        <v>2064</v>
      </c>
      <c r="V37">
        <v>1162</v>
      </c>
      <c r="W37">
        <v>9610</v>
      </c>
      <c r="X37">
        <v>237982482</v>
      </c>
      <c r="Y37">
        <v>3108</v>
      </c>
      <c r="Z37">
        <v>237982482</v>
      </c>
      <c r="AA37" s="5">
        <f t="shared" si="1"/>
        <v>61993.803</v>
      </c>
      <c r="AC37" t="s">
        <v>139</v>
      </c>
      <c r="AD37" t="s">
        <v>2</v>
      </c>
      <c r="AE37">
        <v>36</v>
      </c>
      <c r="AF37">
        <v>44638</v>
      </c>
      <c r="AG37">
        <v>5203.5129999999999</v>
      </c>
      <c r="AH37">
        <v>1699.5550000000001</v>
      </c>
      <c r="AI37">
        <v>4479</v>
      </c>
      <c r="AJ37">
        <v>1751</v>
      </c>
      <c r="AK37">
        <v>10951</v>
      </c>
      <c r="AL37">
        <v>232274424</v>
      </c>
      <c r="AM37">
        <v>4815</v>
      </c>
      <c r="AN37">
        <v>232274424</v>
      </c>
      <c r="AO37" s="5">
        <f t="shared" si="2"/>
        <v>60332.487000000001</v>
      </c>
      <c r="AQ37" t="s">
        <v>139</v>
      </c>
      <c r="AR37" t="s">
        <v>141</v>
      </c>
      <c r="AS37">
        <v>36</v>
      </c>
      <c r="AT37">
        <v>46395</v>
      </c>
      <c r="AU37">
        <v>5790.9380000000001</v>
      </c>
      <c r="AV37">
        <v>1287.5630000000001</v>
      </c>
      <c r="AW37">
        <v>5363</v>
      </c>
      <c r="AX37">
        <v>1813</v>
      </c>
      <c r="AY37">
        <v>10400</v>
      </c>
      <c r="AZ37">
        <v>268670588</v>
      </c>
      <c r="BA37">
        <v>5558</v>
      </c>
      <c r="BB37">
        <v>268670588</v>
      </c>
      <c r="BC37" s="5">
        <f t="shared" si="3"/>
        <v>59745.061999999998</v>
      </c>
    </row>
    <row r="38" spans="1:55" x14ac:dyDescent="0.2">
      <c r="A38" t="s">
        <v>139</v>
      </c>
      <c r="B38" t="s">
        <v>140</v>
      </c>
      <c r="C38">
        <v>37</v>
      </c>
      <c r="D38">
        <v>52866</v>
      </c>
      <c r="E38">
        <v>3260.1239999999998</v>
      </c>
      <c r="F38">
        <v>1457.3209999999999</v>
      </c>
      <c r="G38">
        <v>1934</v>
      </c>
      <c r="H38">
        <v>1252</v>
      </c>
      <c r="I38">
        <v>9634</v>
      </c>
      <c r="J38">
        <v>172349692</v>
      </c>
      <c r="K38">
        <v>2827</v>
      </c>
      <c r="L38">
        <v>172349692</v>
      </c>
      <c r="M38" s="5">
        <f t="shared" si="0"/>
        <v>62275.876000000004</v>
      </c>
      <c r="O38" t="s">
        <v>139</v>
      </c>
      <c r="P38" t="s">
        <v>28</v>
      </c>
      <c r="Q38">
        <v>37</v>
      </c>
      <c r="R38">
        <v>65937</v>
      </c>
      <c r="S38">
        <v>3445.6660000000002</v>
      </c>
      <c r="T38">
        <v>1637.576</v>
      </c>
      <c r="U38">
        <v>1921</v>
      </c>
      <c r="V38">
        <v>1268</v>
      </c>
      <c r="W38">
        <v>9376</v>
      </c>
      <c r="X38">
        <v>227196872</v>
      </c>
      <c r="Y38">
        <v>3062</v>
      </c>
      <c r="Z38">
        <v>227196872</v>
      </c>
      <c r="AA38" s="5">
        <f t="shared" si="1"/>
        <v>62090.334000000003</v>
      </c>
      <c r="AC38" t="s">
        <v>139</v>
      </c>
      <c r="AD38" t="s">
        <v>2</v>
      </c>
      <c r="AE38">
        <v>37</v>
      </c>
      <c r="AF38">
        <v>37610</v>
      </c>
      <c r="AG38">
        <v>5402.9070000000002</v>
      </c>
      <c r="AH38">
        <v>1860.864</v>
      </c>
      <c r="AI38">
        <v>4102</v>
      </c>
      <c r="AJ38">
        <v>1965</v>
      </c>
      <c r="AK38">
        <v>10772</v>
      </c>
      <c r="AL38">
        <v>203203315</v>
      </c>
      <c r="AM38">
        <v>4894</v>
      </c>
      <c r="AN38">
        <v>203203315</v>
      </c>
      <c r="AO38" s="5">
        <f t="shared" si="2"/>
        <v>60133.093000000001</v>
      </c>
      <c r="AQ38" t="s">
        <v>139</v>
      </c>
      <c r="AR38" t="s">
        <v>141</v>
      </c>
      <c r="AS38">
        <v>37</v>
      </c>
      <c r="AT38">
        <v>41706</v>
      </c>
      <c r="AU38">
        <v>6005.04</v>
      </c>
      <c r="AV38">
        <v>1545.5730000000001</v>
      </c>
      <c r="AW38">
        <v>5394</v>
      </c>
      <c r="AX38">
        <v>2203</v>
      </c>
      <c r="AY38">
        <v>10114</v>
      </c>
      <c r="AZ38">
        <v>250446195</v>
      </c>
      <c r="BA38">
        <v>5608</v>
      </c>
      <c r="BB38">
        <v>250446195</v>
      </c>
      <c r="BC38" s="5">
        <f t="shared" si="3"/>
        <v>59530.96</v>
      </c>
    </row>
    <row r="39" spans="1:55" x14ac:dyDescent="0.2">
      <c r="A39" t="s">
        <v>139</v>
      </c>
      <c r="B39" t="s">
        <v>140</v>
      </c>
      <c r="C39">
        <v>38</v>
      </c>
      <c r="D39">
        <v>62643</v>
      </c>
      <c r="E39">
        <v>3750.1689999999999</v>
      </c>
      <c r="F39">
        <v>1997.16</v>
      </c>
      <c r="G39">
        <v>2066</v>
      </c>
      <c r="H39">
        <v>1223</v>
      </c>
      <c r="I39">
        <v>9398</v>
      </c>
      <c r="J39">
        <v>234921807</v>
      </c>
      <c r="K39">
        <v>3051</v>
      </c>
      <c r="L39">
        <v>234921807</v>
      </c>
      <c r="M39" s="5">
        <f t="shared" si="0"/>
        <v>61785.830999999998</v>
      </c>
      <c r="O39" t="s">
        <v>139</v>
      </c>
      <c r="P39" t="s">
        <v>28</v>
      </c>
      <c r="Q39">
        <v>38</v>
      </c>
      <c r="R39">
        <v>65748</v>
      </c>
      <c r="S39">
        <v>3926.5430000000001</v>
      </c>
      <c r="T39">
        <v>1662.1079999999999</v>
      </c>
      <c r="U39">
        <v>2637</v>
      </c>
      <c r="V39">
        <v>1496</v>
      </c>
      <c r="W39">
        <v>9437</v>
      </c>
      <c r="X39">
        <v>258162355</v>
      </c>
      <c r="Y39">
        <v>3457</v>
      </c>
      <c r="Z39">
        <v>258162355</v>
      </c>
      <c r="AA39" s="5">
        <f t="shared" si="1"/>
        <v>61609.457000000002</v>
      </c>
      <c r="AC39" t="s">
        <v>139</v>
      </c>
      <c r="AD39" t="s">
        <v>2</v>
      </c>
      <c r="AE39">
        <v>38</v>
      </c>
      <c r="AF39">
        <v>38286</v>
      </c>
      <c r="AG39">
        <v>5114.3919999999998</v>
      </c>
      <c r="AH39">
        <v>1633.441</v>
      </c>
      <c r="AI39">
        <v>3919</v>
      </c>
      <c r="AJ39">
        <v>1750</v>
      </c>
      <c r="AK39">
        <v>10016</v>
      </c>
      <c r="AL39">
        <v>195809615</v>
      </c>
      <c r="AM39">
        <v>4767</v>
      </c>
      <c r="AN39">
        <v>195809615</v>
      </c>
      <c r="AO39" s="5">
        <f t="shared" si="2"/>
        <v>60421.608</v>
      </c>
      <c r="AQ39" t="s">
        <v>139</v>
      </c>
      <c r="AR39" t="s">
        <v>141</v>
      </c>
      <c r="AS39">
        <v>38</v>
      </c>
      <c r="AT39">
        <v>33072</v>
      </c>
      <c r="AU39">
        <v>5062.0680000000002</v>
      </c>
      <c r="AV39">
        <v>1525.7339999999999</v>
      </c>
      <c r="AW39">
        <v>4516</v>
      </c>
      <c r="AX39">
        <v>1627</v>
      </c>
      <c r="AY39">
        <v>10593</v>
      </c>
      <c r="AZ39">
        <v>167412721</v>
      </c>
      <c r="BA39">
        <v>4844</v>
      </c>
      <c r="BB39">
        <v>167412721</v>
      </c>
      <c r="BC39" s="5">
        <f t="shared" si="3"/>
        <v>60473.932000000001</v>
      </c>
    </row>
    <row r="40" spans="1:55" x14ac:dyDescent="0.2">
      <c r="A40" t="s">
        <v>139</v>
      </c>
      <c r="B40" t="s">
        <v>140</v>
      </c>
      <c r="C40">
        <v>39</v>
      </c>
      <c r="D40">
        <v>51492</v>
      </c>
      <c r="E40">
        <v>3622.34</v>
      </c>
      <c r="F40">
        <v>1729.7940000000001</v>
      </c>
      <c r="G40">
        <v>2198</v>
      </c>
      <c r="H40">
        <v>1340</v>
      </c>
      <c r="I40">
        <v>9586</v>
      </c>
      <c r="J40">
        <v>186521538</v>
      </c>
      <c r="K40">
        <v>3038</v>
      </c>
      <c r="L40">
        <v>186521538</v>
      </c>
      <c r="M40" s="5">
        <f t="shared" si="0"/>
        <v>61913.66</v>
      </c>
      <c r="O40" t="s">
        <v>139</v>
      </c>
      <c r="P40" t="s">
        <v>28</v>
      </c>
      <c r="Q40">
        <v>39</v>
      </c>
      <c r="R40">
        <v>73428</v>
      </c>
      <c r="S40">
        <v>3867.1280000000002</v>
      </c>
      <c r="T40">
        <v>2197.1840000000002</v>
      </c>
      <c r="U40">
        <v>2069</v>
      </c>
      <c r="V40">
        <v>1121</v>
      </c>
      <c r="W40">
        <v>11195</v>
      </c>
      <c r="X40">
        <v>283955485</v>
      </c>
      <c r="Y40">
        <v>3108</v>
      </c>
      <c r="Z40">
        <v>283955485</v>
      </c>
      <c r="AA40" s="5">
        <f t="shared" si="1"/>
        <v>61668.872000000003</v>
      </c>
      <c r="AC40" t="s">
        <v>139</v>
      </c>
      <c r="AD40" t="s">
        <v>2</v>
      </c>
      <c r="AE40">
        <v>39</v>
      </c>
      <c r="AF40">
        <v>36036</v>
      </c>
      <c r="AG40">
        <v>4538.5069999999996</v>
      </c>
      <c r="AH40">
        <v>1261.79</v>
      </c>
      <c r="AI40">
        <v>4094</v>
      </c>
      <c r="AJ40">
        <v>1197</v>
      </c>
      <c r="AK40">
        <v>9758</v>
      </c>
      <c r="AL40">
        <v>163549652</v>
      </c>
      <c r="AM40">
        <v>4447</v>
      </c>
      <c r="AN40">
        <v>163549652</v>
      </c>
      <c r="AO40" s="5">
        <f t="shared" si="2"/>
        <v>60997.493000000002</v>
      </c>
      <c r="AQ40" t="s">
        <v>139</v>
      </c>
      <c r="AR40" t="s">
        <v>141</v>
      </c>
      <c r="AS40">
        <v>39</v>
      </c>
      <c r="AT40">
        <v>44136</v>
      </c>
      <c r="AU40">
        <v>5464.0129999999999</v>
      </c>
      <c r="AV40">
        <v>1312.701</v>
      </c>
      <c r="AW40">
        <v>5552</v>
      </c>
      <c r="AX40">
        <v>1838</v>
      </c>
      <c r="AY40">
        <v>10348</v>
      </c>
      <c r="AZ40">
        <v>241159672</v>
      </c>
      <c r="BA40">
        <v>5263</v>
      </c>
      <c r="BB40">
        <v>241159672</v>
      </c>
      <c r="BC40" s="5">
        <f t="shared" si="3"/>
        <v>60071.987000000001</v>
      </c>
    </row>
    <row r="41" spans="1:55" x14ac:dyDescent="0.2">
      <c r="A41" t="s">
        <v>139</v>
      </c>
      <c r="B41" t="s">
        <v>140</v>
      </c>
      <c r="C41">
        <v>40</v>
      </c>
      <c r="D41">
        <v>58428</v>
      </c>
      <c r="E41">
        <v>3652.6590000000001</v>
      </c>
      <c r="F41">
        <v>1953.809</v>
      </c>
      <c r="G41">
        <v>2016</v>
      </c>
      <c r="H41">
        <v>1098</v>
      </c>
      <c r="I41">
        <v>9937</v>
      </c>
      <c r="J41">
        <v>213417576</v>
      </c>
      <c r="K41">
        <v>2945</v>
      </c>
      <c r="L41">
        <v>213417576</v>
      </c>
      <c r="M41" s="5">
        <f t="shared" si="0"/>
        <v>61883.341</v>
      </c>
      <c r="O41" t="s">
        <v>139</v>
      </c>
      <c r="P41" t="s">
        <v>28</v>
      </c>
      <c r="Q41">
        <v>40</v>
      </c>
      <c r="R41">
        <v>65127</v>
      </c>
      <c r="S41">
        <v>4319.6360000000004</v>
      </c>
      <c r="T41">
        <v>1771.4849999999999</v>
      </c>
      <c r="U41">
        <v>2739</v>
      </c>
      <c r="V41">
        <v>1685</v>
      </c>
      <c r="W41">
        <v>10510</v>
      </c>
      <c r="X41">
        <v>281324960</v>
      </c>
      <c r="Y41">
        <v>3806</v>
      </c>
      <c r="Z41">
        <v>281324960</v>
      </c>
      <c r="AA41" s="5">
        <f t="shared" si="1"/>
        <v>61216.364000000001</v>
      </c>
      <c r="AC41" t="s">
        <v>139</v>
      </c>
      <c r="AD41" t="s">
        <v>2</v>
      </c>
      <c r="AE41">
        <v>40</v>
      </c>
      <c r="AF41">
        <v>43206</v>
      </c>
      <c r="AG41">
        <v>5093.7939999999999</v>
      </c>
      <c r="AH41">
        <v>1467.4269999999999</v>
      </c>
      <c r="AI41">
        <v>4340</v>
      </c>
      <c r="AJ41">
        <v>1636</v>
      </c>
      <c r="AK41">
        <v>10448</v>
      </c>
      <c r="AL41">
        <v>220082476</v>
      </c>
      <c r="AM41">
        <v>4741</v>
      </c>
      <c r="AN41">
        <v>220082476</v>
      </c>
      <c r="AO41" s="5">
        <f t="shared" si="2"/>
        <v>60442.205999999998</v>
      </c>
      <c r="AQ41" t="s">
        <v>139</v>
      </c>
      <c r="AR41" t="s">
        <v>141</v>
      </c>
      <c r="AS41">
        <v>40</v>
      </c>
      <c r="AT41">
        <v>38400</v>
      </c>
      <c r="AU41">
        <v>5172.4089999999997</v>
      </c>
      <c r="AV41">
        <v>1237.607</v>
      </c>
      <c r="AW41">
        <v>4731</v>
      </c>
      <c r="AX41">
        <v>1926</v>
      </c>
      <c r="AY41">
        <v>10706</v>
      </c>
      <c r="AZ41">
        <v>198620494</v>
      </c>
      <c r="BA41">
        <v>4999</v>
      </c>
      <c r="BB41">
        <v>198620494</v>
      </c>
      <c r="BC41" s="5">
        <f t="shared" si="3"/>
        <v>60363.591</v>
      </c>
    </row>
    <row r="42" spans="1:55" x14ac:dyDescent="0.2">
      <c r="A42" t="s">
        <v>139</v>
      </c>
      <c r="B42" t="s">
        <v>140</v>
      </c>
      <c r="C42">
        <v>41</v>
      </c>
      <c r="D42">
        <v>55716</v>
      </c>
      <c r="E42">
        <v>3702.4470000000001</v>
      </c>
      <c r="F42">
        <v>1997.838</v>
      </c>
      <c r="G42">
        <v>2073</v>
      </c>
      <c r="H42">
        <v>1243</v>
      </c>
      <c r="I42">
        <v>10426</v>
      </c>
      <c r="J42">
        <v>206285548</v>
      </c>
      <c r="K42">
        <v>3018</v>
      </c>
      <c r="L42">
        <v>206285548</v>
      </c>
      <c r="M42" s="5">
        <f t="shared" si="0"/>
        <v>61833.553</v>
      </c>
      <c r="O42" t="s">
        <v>139</v>
      </c>
      <c r="P42" t="s">
        <v>28</v>
      </c>
      <c r="Q42">
        <v>41</v>
      </c>
      <c r="R42">
        <v>68097</v>
      </c>
      <c r="S42">
        <v>3582.194</v>
      </c>
      <c r="T42">
        <v>1936.212</v>
      </c>
      <c r="U42">
        <v>1832</v>
      </c>
      <c r="V42">
        <v>1162</v>
      </c>
      <c r="W42">
        <v>10143</v>
      </c>
      <c r="X42">
        <v>243936661</v>
      </c>
      <c r="Y42">
        <v>2980</v>
      </c>
      <c r="Z42">
        <v>243936661</v>
      </c>
      <c r="AA42" s="5">
        <f t="shared" si="1"/>
        <v>61953.805999999997</v>
      </c>
      <c r="AQ42" t="s">
        <v>139</v>
      </c>
      <c r="AR42" t="s">
        <v>141</v>
      </c>
      <c r="AS42">
        <v>41</v>
      </c>
      <c r="AT42">
        <v>36420</v>
      </c>
      <c r="AU42">
        <v>4946.0230000000001</v>
      </c>
      <c r="AV42">
        <v>1266.8689999999999</v>
      </c>
      <c r="AW42">
        <v>4608</v>
      </c>
      <c r="AX42">
        <v>1314</v>
      </c>
      <c r="AY42">
        <v>10161</v>
      </c>
      <c r="AZ42">
        <v>180134154</v>
      </c>
      <c r="BA42">
        <v>4827</v>
      </c>
      <c r="BB42">
        <v>180134154</v>
      </c>
      <c r="BC42" s="5">
        <f t="shared" si="3"/>
        <v>60589.976999999999</v>
      </c>
    </row>
    <row r="43" spans="1:55" x14ac:dyDescent="0.2">
      <c r="AQ43" t="s">
        <v>139</v>
      </c>
      <c r="AR43" t="s">
        <v>141</v>
      </c>
      <c r="AS43">
        <v>42</v>
      </c>
      <c r="AT43">
        <v>32478</v>
      </c>
      <c r="AU43">
        <v>5298.0460000000003</v>
      </c>
      <c r="AV43">
        <v>1278.7380000000001</v>
      </c>
      <c r="AW43">
        <v>4762</v>
      </c>
      <c r="AX43">
        <v>2026</v>
      </c>
      <c r="AY43">
        <v>10210</v>
      </c>
      <c r="AZ43">
        <v>172069952</v>
      </c>
      <c r="BA43">
        <v>5100</v>
      </c>
      <c r="BB43">
        <v>172069952</v>
      </c>
      <c r="BC43" s="5">
        <f t="shared" si="3"/>
        <v>60237.953999999998</v>
      </c>
    </row>
    <row r="44" spans="1:55" x14ac:dyDescent="0.2">
      <c r="AQ44" t="s">
        <v>139</v>
      </c>
      <c r="AR44" t="s">
        <v>141</v>
      </c>
      <c r="AS44">
        <v>43</v>
      </c>
      <c r="AT44">
        <v>34623</v>
      </c>
      <c r="AU44">
        <v>5645.1390000000001</v>
      </c>
      <c r="AV44">
        <v>1462.4559999999999</v>
      </c>
      <c r="AW44">
        <v>4829</v>
      </c>
      <c r="AX44">
        <v>2527</v>
      </c>
      <c r="AY44">
        <v>10112</v>
      </c>
      <c r="AZ44">
        <v>195451634</v>
      </c>
      <c r="BA44">
        <v>5282</v>
      </c>
      <c r="BB44">
        <v>195451634</v>
      </c>
      <c r="BC44" s="5">
        <f t="shared" si="3"/>
        <v>59890.8609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5C515-E3DD-604A-B115-23C6A3B035A0}">
  <dimension ref="A1:P69"/>
  <sheetViews>
    <sheetView workbookViewId="0">
      <selection activeCell="R9" sqref="R9"/>
    </sheetView>
  </sheetViews>
  <sheetFormatPr baseColWidth="10" defaultRowHeight="16" x14ac:dyDescent="0.2"/>
  <cols>
    <col min="8" max="8" width="35" bestFit="1" customWidth="1"/>
  </cols>
  <sheetData>
    <row r="1" spans="1:16" ht="17" x14ac:dyDescent="0.2">
      <c r="A1" s="9"/>
      <c r="B1" s="9"/>
      <c r="C1" s="9"/>
      <c r="D1" s="9"/>
      <c r="E1" s="9"/>
      <c r="F1" s="9"/>
      <c r="H1" s="10" t="s">
        <v>65</v>
      </c>
      <c r="I1" s="8">
        <v>1</v>
      </c>
      <c r="J1" s="8"/>
      <c r="K1" s="8"/>
      <c r="L1" s="8"/>
      <c r="M1" s="8"/>
      <c r="N1" s="8"/>
      <c r="O1" s="8"/>
      <c r="P1" s="8"/>
    </row>
    <row r="2" spans="1:16" ht="17" x14ac:dyDescent="0.2">
      <c r="A2" s="10" t="s">
        <v>32</v>
      </c>
      <c r="B2" s="8" t="s">
        <v>142</v>
      </c>
      <c r="C2" s="8"/>
      <c r="D2" s="8"/>
      <c r="E2" s="8"/>
      <c r="F2" s="8"/>
      <c r="H2" s="10" t="s">
        <v>66</v>
      </c>
      <c r="I2" s="8">
        <v>6</v>
      </c>
      <c r="J2" s="8"/>
      <c r="K2" s="8"/>
      <c r="L2" s="8"/>
      <c r="M2" s="8"/>
      <c r="N2" s="8"/>
      <c r="O2" s="8"/>
      <c r="P2" s="8"/>
    </row>
    <row r="3" spans="1:16" ht="17" x14ac:dyDescent="0.2">
      <c r="A3" s="10" t="s">
        <v>34</v>
      </c>
      <c r="B3" s="8" t="s">
        <v>82</v>
      </c>
      <c r="C3" s="8"/>
      <c r="D3" s="8"/>
      <c r="E3" s="8"/>
      <c r="F3" s="8"/>
      <c r="H3" s="10" t="s">
        <v>67</v>
      </c>
      <c r="I3" s="8">
        <v>0.05</v>
      </c>
      <c r="J3" s="8"/>
      <c r="K3" s="8"/>
      <c r="L3" s="8"/>
      <c r="M3" s="8"/>
      <c r="N3" s="8"/>
      <c r="O3" s="8"/>
      <c r="P3" s="8"/>
    </row>
    <row r="4" spans="1:16" ht="17" x14ac:dyDescent="0.2">
      <c r="A4" s="10"/>
      <c r="B4" s="8"/>
      <c r="C4" s="8"/>
      <c r="D4" s="8"/>
      <c r="E4" s="8"/>
      <c r="F4" s="8"/>
      <c r="H4" s="10"/>
      <c r="I4" s="8"/>
      <c r="J4" s="8"/>
      <c r="K4" s="8"/>
      <c r="L4" s="8"/>
      <c r="M4" s="8"/>
      <c r="N4" s="8"/>
      <c r="O4" s="8"/>
      <c r="P4" s="8"/>
    </row>
    <row r="5" spans="1:16" ht="17" x14ac:dyDescent="0.2">
      <c r="A5" s="10" t="s">
        <v>36</v>
      </c>
      <c r="B5" s="8"/>
      <c r="C5" s="8"/>
      <c r="D5" s="8"/>
      <c r="E5" s="8"/>
      <c r="F5" s="8"/>
      <c r="H5" s="10" t="s">
        <v>68</v>
      </c>
      <c r="I5" s="8" t="s">
        <v>69</v>
      </c>
      <c r="J5" s="8" t="s">
        <v>70</v>
      </c>
      <c r="K5" s="8" t="s">
        <v>71</v>
      </c>
      <c r="L5" s="8" t="s">
        <v>72</v>
      </c>
      <c r="M5" s="8" t="s">
        <v>73</v>
      </c>
      <c r="N5" s="8"/>
      <c r="O5" s="8"/>
      <c r="P5" s="8"/>
    </row>
    <row r="6" spans="1:16" ht="17" x14ac:dyDescent="0.2">
      <c r="A6" s="10" t="s">
        <v>37</v>
      </c>
      <c r="B6" s="8">
        <v>388.9</v>
      </c>
      <c r="C6" s="8"/>
      <c r="D6" s="8"/>
      <c r="E6" s="8"/>
      <c r="F6" s="8"/>
      <c r="H6" s="10" t="s">
        <v>146</v>
      </c>
      <c r="I6" s="8">
        <v>184.7</v>
      </c>
      <c r="J6" s="8" t="s">
        <v>147</v>
      </c>
      <c r="K6" s="8" t="s">
        <v>43</v>
      </c>
      <c r="L6" s="8" t="s">
        <v>144</v>
      </c>
      <c r="M6" s="8">
        <v>3.3799999999999997E-2</v>
      </c>
      <c r="N6" s="8" t="s">
        <v>76</v>
      </c>
      <c r="O6" s="8"/>
      <c r="P6" s="8"/>
    </row>
    <row r="7" spans="1:16" ht="17" x14ac:dyDescent="0.2">
      <c r="A7" s="10" t="s">
        <v>38</v>
      </c>
      <c r="B7" s="8" t="s">
        <v>39</v>
      </c>
      <c r="C7" s="8"/>
      <c r="D7" s="8"/>
      <c r="E7" s="8"/>
      <c r="F7" s="8"/>
      <c r="H7" s="10" t="s">
        <v>148</v>
      </c>
      <c r="I7" s="8">
        <v>1431</v>
      </c>
      <c r="J7" s="8" t="s">
        <v>149</v>
      </c>
      <c r="K7" s="8" t="s">
        <v>43</v>
      </c>
      <c r="L7" s="8" t="s">
        <v>41</v>
      </c>
      <c r="M7" s="8" t="s">
        <v>39</v>
      </c>
      <c r="N7" s="8" t="s">
        <v>79</v>
      </c>
      <c r="O7" s="8"/>
      <c r="P7" s="8"/>
    </row>
    <row r="8" spans="1:16" ht="17" x14ac:dyDescent="0.2">
      <c r="A8" s="10" t="s">
        <v>40</v>
      </c>
      <c r="B8" s="8" t="s">
        <v>41</v>
      </c>
      <c r="C8" s="8"/>
      <c r="D8" s="8"/>
      <c r="E8" s="8"/>
      <c r="F8" s="8"/>
      <c r="H8" s="10" t="s">
        <v>150</v>
      </c>
      <c r="I8" s="8">
        <v>1920</v>
      </c>
      <c r="J8" s="8" t="s">
        <v>151</v>
      </c>
      <c r="K8" s="8" t="s">
        <v>43</v>
      </c>
      <c r="L8" s="8" t="s">
        <v>41</v>
      </c>
      <c r="M8" s="8" t="s">
        <v>39</v>
      </c>
      <c r="N8" s="8" t="s">
        <v>82</v>
      </c>
      <c r="O8" s="8"/>
      <c r="P8" s="8"/>
    </row>
    <row r="9" spans="1:16" ht="17" x14ac:dyDescent="0.2">
      <c r="A9" s="10" t="s">
        <v>42</v>
      </c>
      <c r="B9" s="8" t="s">
        <v>43</v>
      </c>
      <c r="C9" s="8"/>
      <c r="D9" s="8"/>
      <c r="E9" s="8"/>
      <c r="F9" s="8"/>
      <c r="H9" s="10" t="s">
        <v>152</v>
      </c>
      <c r="I9" s="8">
        <v>1247</v>
      </c>
      <c r="J9" s="8" t="s">
        <v>153</v>
      </c>
      <c r="K9" s="8" t="s">
        <v>43</v>
      </c>
      <c r="L9" s="8" t="s">
        <v>41</v>
      </c>
      <c r="M9" s="8" t="s">
        <v>39</v>
      </c>
      <c r="N9" s="8" t="s">
        <v>90</v>
      </c>
      <c r="O9" s="8"/>
      <c r="P9" s="8"/>
    </row>
    <row r="10" spans="1:16" ht="17" x14ac:dyDescent="0.2">
      <c r="A10" s="10" t="s">
        <v>44</v>
      </c>
      <c r="B10" s="8">
        <v>0.8821</v>
      </c>
      <c r="C10" s="8"/>
      <c r="D10" s="8"/>
      <c r="E10" s="8"/>
      <c r="F10" s="8"/>
      <c r="H10" s="10" t="s">
        <v>154</v>
      </c>
      <c r="I10" s="8">
        <v>1735</v>
      </c>
      <c r="J10" s="8" t="s">
        <v>155</v>
      </c>
      <c r="K10" s="8" t="s">
        <v>43</v>
      </c>
      <c r="L10" s="8" t="s">
        <v>41</v>
      </c>
      <c r="M10" s="8" t="s">
        <v>39</v>
      </c>
      <c r="N10" s="8" t="s">
        <v>93</v>
      </c>
      <c r="O10" s="8"/>
      <c r="P10" s="8"/>
    </row>
    <row r="11" spans="1:16" ht="17" x14ac:dyDescent="0.2">
      <c r="A11" s="10"/>
      <c r="B11" s="8"/>
      <c r="C11" s="8"/>
      <c r="D11" s="8"/>
      <c r="E11" s="8"/>
      <c r="F11" s="8"/>
      <c r="H11" s="10" t="s">
        <v>156</v>
      </c>
      <c r="I11" s="8">
        <v>488.3</v>
      </c>
      <c r="J11" s="8" t="s">
        <v>157</v>
      </c>
      <c r="K11" s="8" t="s">
        <v>43</v>
      </c>
      <c r="L11" s="8" t="s">
        <v>41</v>
      </c>
      <c r="M11" s="8" t="s">
        <v>39</v>
      </c>
      <c r="N11" s="8" t="s">
        <v>102</v>
      </c>
      <c r="O11" s="8"/>
      <c r="P11" s="8"/>
    </row>
    <row r="12" spans="1:16" ht="17" x14ac:dyDescent="0.2">
      <c r="A12" s="10" t="s">
        <v>45</v>
      </c>
      <c r="B12" s="8"/>
      <c r="C12" s="8"/>
      <c r="D12" s="8"/>
      <c r="E12" s="8"/>
      <c r="F12" s="8"/>
      <c r="H12" s="10"/>
      <c r="I12" s="8"/>
      <c r="J12" s="8"/>
      <c r="K12" s="8"/>
      <c r="L12" s="8"/>
      <c r="M12" s="8"/>
      <c r="N12" s="8"/>
      <c r="O12" s="8"/>
      <c r="P12" s="8"/>
    </row>
    <row r="13" spans="1:16" ht="17" x14ac:dyDescent="0.2">
      <c r="A13" s="10" t="s">
        <v>46</v>
      </c>
      <c r="B13" s="8" t="s">
        <v>143</v>
      </c>
      <c r="C13" s="8"/>
      <c r="D13" s="8"/>
      <c r="E13" s="8"/>
      <c r="F13" s="8"/>
      <c r="H13" s="10" t="s">
        <v>119</v>
      </c>
      <c r="I13" s="8" t="s">
        <v>120</v>
      </c>
      <c r="J13" s="8" t="s">
        <v>121</v>
      </c>
      <c r="K13" s="8" t="s">
        <v>69</v>
      </c>
      <c r="L13" s="8" t="s">
        <v>122</v>
      </c>
      <c r="M13" s="8" t="s">
        <v>123</v>
      </c>
      <c r="N13" s="8" t="s">
        <v>124</v>
      </c>
      <c r="O13" s="8" t="s">
        <v>125</v>
      </c>
      <c r="P13" s="8" t="s">
        <v>55</v>
      </c>
    </row>
    <row r="14" spans="1:16" ht="17" x14ac:dyDescent="0.2">
      <c r="A14" s="10" t="s">
        <v>38</v>
      </c>
      <c r="B14" s="8">
        <v>2.0199999999999999E-2</v>
      </c>
      <c r="C14" s="8"/>
      <c r="D14" s="8"/>
      <c r="E14" s="8"/>
      <c r="F14" s="8"/>
      <c r="H14" s="10" t="s">
        <v>146</v>
      </c>
      <c r="I14" s="8">
        <v>61886</v>
      </c>
      <c r="J14" s="8">
        <v>61701</v>
      </c>
      <c r="K14" s="8">
        <v>184.7</v>
      </c>
      <c r="L14" s="8">
        <v>67.3</v>
      </c>
      <c r="M14" s="8">
        <v>40</v>
      </c>
      <c r="N14" s="8">
        <v>40</v>
      </c>
      <c r="O14" s="8">
        <v>3.8820000000000001</v>
      </c>
      <c r="P14" s="8">
        <v>156</v>
      </c>
    </row>
    <row r="15" spans="1:16" ht="17" x14ac:dyDescent="0.2">
      <c r="A15" s="10" t="s">
        <v>40</v>
      </c>
      <c r="B15" s="8" t="s">
        <v>144</v>
      </c>
      <c r="C15" s="8"/>
      <c r="D15" s="8"/>
      <c r="E15" s="8"/>
      <c r="F15" s="8"/>
      <c r="H15" s="10" t="s">
        <v>148</v>
      </c>
      <c r="I15" s="8">
        <v>61886</v>
      </c>
      <c r="J15" s="8">
        <v>60455</v>
      </c>
      <c r="K15" s="8">
        <v>1431</v>
      </c>
      <c r="L15" s="8">
        <v>67.3</v>
      </c>
      <c r="M15" s="8">
        <v>40</v>
      </c>
      <c r="N15" s="8">
        <v>40</v>
      </c>
      <c r="O15" s="8">
        <v>30.08</v>
      </c>
      <c r="P15" s="8">
        <v>156</v>
      </c>
    </row>
    <row r="16" spans="1:16" ht="17" x14ac:dyDescent="0.2">
      <c r="A16" s="10" t="s">
        <v>49</v>
      </c>
      <c r="B16" s="8" t="s">
        <v>43</v>
      </c>
      <c r="C16" s="8"/>
      <c r="D16" s="8"/>
      <c r="E16" s="8"/>
      <c r="F16" s="8"/>
      <c r="H16" s="10" t="s">
        <v>150</v>
      </c>
      <c r="I16" s="8">
        <v>61886</v>
      </c>
      <c r="J16" s="8">
        <v>59967</v>
      </c>
      <c r="K16" s="8">
        <v>1920</v>
      </c>
      <c r="L16" s="8">
        <v>67.3</v>
      </c>
      <c r="M16" s="8">
        <v>40</v>
      </c>
      <c r="N16" s="8">
        <v>40</v>
      </c>
      <c r="O16" s="8">
        <v>40.33</v>
      </c>
      <c r="P16" s="8">
        <v>156</v>
      </c>
    </row>
    <row r="17" spans="1:16" ht="17" x14ac:dyDescent="0.2">
      <c r="A17" s="10"/>
      <c r="B17" s="8"/>
      <c r="C17" s="8"/>
      <c r="D17" s="8"/>
      <c r="E17" s="8"/>
      <c r="F17" s="8"/>
      <c r="H17" s="10" t="s">
        <v>152</v>
      </c>
      <c r="I17" s="8">
        <v>61701</v>
      </c>
      <c r="J17" s="8">
        <v>60455</v>
      </c>
      <c r="K17" s="8">
        <v>1247</v>
      </c>
      <c r="L17" s="8">
        <v>67.3</v>
      </c>
      <c r="M17" s="8">
        <v>40</v>
      </c>
      <c r="N17" s="8">
        <v>40</v>
      </c>
      <c r="O17" s="8">
        <v>26.19</v>
      </c>
      <c r="P17" s="8">
        <v>156</v>
      </c>
    </row>
    <row r="18" spans="1:16" ht="17" x14ac:dyDescent="0.2">
      <c r="A18" s="10" t="s">
        <v>51</v>
      </c>
      <c r="B18" s="8"/>
      <c r="C18" s="8"/>
      <c r="D18" s="8"/>
      <c r="E18" s="8"/>
      <c r="F18" s="8"/>
      <c r="H18" s="10" t="s">
        <v>154</v>
      </c>
      <c r="I18" s="8">
        <v>61701</v>
      </c>
      <c r="J18" s="8">
        <v>59967</v>
      </c>
      <c r="K18" s="8">
        <v>1735</v>
      </c>
      <c r="L18" s="8">
        <v>67.3</v>
      </c>
      <c r="M18" s="8">
        <v>40</v>
      </c>
      <c r="N18" s="8">
        <v>40</v>
      </c>
      <c r="O18" s="8">
        <v>36.450000000000003</v>
      </c>
      <c r="P18" s="8">
        <v>156</v>
      </c>
    </row>
    <row r="19" spans="1:16" ht="17" x14ac:dyDescent="0.2">
      <c r="A19" s="10" t="s">
        <v>52</v>
      </c>
      <c r="B19" s="8">
        <v>8.2889999999999997</v>
      </c>
      <c r="C19" s="8"/>
      <c r="D19" s="8"/>
      <c r="E19" s="8"/>
      <c r="F19" s="8"/>
      <c r="H19" s="10" t="s">
        <v>156</v>
      </c>
      <c r="I19" s="8">
        <v>60455</v>
      </c>
      <c r="J19" s="8">
        <v>59967</v>
      </c>
      <c r="K19" s="8">
        <v>488.3</v>
      </c>
      <c r="L19" s="8">
        <v>67.3</v>
      </c>
      <c r="M19" s="8">
        <v>40</v>
      </c>
      <c r="N19" s="8">
        <v>40</v>
      </c>
      <c r="O19" s="8">
        <v>10.26</v>
      </c>
      <c r="P19" s="8">
        <v>156</v>
      </c>
    </row>
    <row r="20" spans="1:16" ht="17" x14ac:dyDescent="0.2">
      <c r="A20" s="10" t="s">
        <v>38</v>
      </c>
      <c r="B20" s="8">
        <v>4.0399999999999998E-2</v>
      </c>
      <c r="C20" s="8"/>
      <c r="D20" s="8"/>
      <c r="E20" s="8"/>
      <c r="F20" s="8"/>
      <c r="H20" s="10"/>
      <c r="I20" s="8"/>
      <c r="J20" s="8"/>
      <c r="K20" s="8"/>
      <c r="L20" s="8"/>
      <c r="M20" s="8"/>
      <c r="N20" s="8"/>
      <c r="O20" s="8"/>
      <c r="P20" s="8"/>
    </row>
    <row r="21" spans="1:16" ht="17" x14ac:dyDescent="0.2">
      <c r="A21" s="10" t="s">
        <v>40</v>
      </c>
      <c r="B21" s="8" t="s">
        <v>144</v>
      </c>
      <c r="C21" s="8"/>
      <c r="D21" s="8"/>
      <c r="E21" s="8"/>
      <c r="F21" s="8"/>
      <c r="H21" s="10"/>
      <c r="I21" s="8"/>
      <c r="J21" s="8"/>
      <c r="K21" s="8"/>
      <c r="L21" s="8"/>
      <c r="M21" s="8"/>
      <c r="N21" s="8"/>
      <c r="O21" s="8"/>
      <c r="P21" s="8"/>
    </row>
    <row r="22" spans="1:16" ht="17" x14ac:dyDescent="0.2">
      <c r="A22" s="10" t="s">
        <v>49</v>
      </c>
      <c r="B22" s="8" t="s">
        <v>43</v>
      </c>
      <c r="C22" s="8"/>
      <c r="D22" s="8"/>
      <c r="E22" s="8"/>
      <c r="F22" s="8"/>
      <c r="H22" s="10"/>
      <c r="I22" s="8"/>
      <c r="J22" s="8"/>
      <c r="K22" s="8"/>
      <c r="L22" s="8"/>
      <c r="M22" s="8"/>
      <c r="N22" s="8"/>
      <c r="O22" s="8"/>
      <c r="P22" s="8"/>
    </row>
    <row r="23" spans="1:16" ht="17" x14ac:dyDescent="0.2">
      <c r="A23" s="10"/>
      <c r="B23" s="8"/>
      <c r="C23" s="8"/>
      <c r="D23" s="8"/>
      <c r="E23" s="8"/>
      <c r="F23" s="8"/>
      <c r="H23" s="10"/>
      <c r="I23" s="8"/>
      <c r="J23" s="8"/>
      <c r="K23" s="8"/>
      <c r="L23" s="8"/>
      <c r="M23" s="8"/>
      <c r="N23" s="8"/>
      <c r="O23" s="8"/>
      <c r="P23" s="8"/>
    </row>
    <row r="24" spans="1:16" ht="17" x14ac:dyDescent="0.2">
      <c r="A24" s="10" t="s">
        <v>53</v>
      </c>
      <c r="B24" s="8" t="s">
        <v>54</v>
      </c>
      <c r="C24" s="8" t="s">
        <v>55</v>
      </c>
      <c r="D24" s="8" t="s">
        <v>56</v>
      </c>
      <c r="E24" s="8" t="s">
        <v>46</v>
      </c>
      <c r="F24" s="8" t="s">
        <v>38</v>
      </c>
      <c r="H24" s="10"/>
      <c r="I24" s="8"/>
      <c r="J24" s="8"/>
      <c r="K24" s="8"/>
      <c r="L24" s="8"/>
      <c r="M24" s="8"/>
      <c r="N24" s="8"/>
      <c r="O24" s="8"/>
      <c r="P24" s="8"/>
    </row>
    <row r="25" spans="1:16" ht="17" x14ac:dyDescent="0.2">
      <c r="A25" s="10" t="s">
        <v>57</v>
      </c>
      <c r="B25" s="8">
        <v>105691057</v>
      </c>
      <c r="C25" s="8">
        <v>3</v>
      </c>
      <c r="D25" s="8">
        <v>35230352</v>
      </c>
      <c r="E25" s="8" t="s">
        <v>145</v>
      </c>
      <c r="F25" s="8" t="s">
        <v>59</v>
      </c>
      <c r="H25" s="10"/>
      <c r="I25" s="8"/>
      <c r="J25" s="8"/>
      <c r="K25" s="8"/>
      <c r="L25" s="8"/>
      <c r="M25" s="8"/>
      <c r="N25" s="8"/>
      <c r="O25" s="8"/>
      <c r="P25" s="8"/>
    </row>
    <row r="26" spans="1:16" ht="17" x14ac:dyDescent="0.2">
      <c r="A26" s="10" t="s">
        <v>60</v>
      </c>
      <c r="B26" s="8">
        <v>14132550</v>
      </c>
      <c r="C26" s="8">
        <v>156</v>
      </c>
      <c r="D26" s="8">
        <v>90593</v>
      </c>
      <c r="E26" s="8"/>
      <c r="F26" s="8"/>
      <c r="H26" s="10"/>
      <c r="I26" s="8"/>
      <c r="J26" s="8"/>
      <c r="K26" s="8"/>
      <c r="L26" s="8"/>
      <c r="M26" s="8"/>
      <c r="N26" s="8"/>
      <c r="O26" s="8"/>
      <c r="P26" s="8"/>
    </row>
    <row r="27" spans="1:16" ht="17" x14ac:dyDescent="0.2">
      <c r="A27" s="10" t="s">
        <v>61</v>
      </c>
      <c r="B27" s="8">
        <v>119823607</v>
      </c>
      <c r="C27" s="8">
        <v>159</v>
      </c>
      <c r="D27" s="8"/>
      <c r="E27" s="8"/>
      <c r="F27" s="8"/>
      <c r="H27" s="10"/>
      <c r="I27" s="8"/>
      <c r="J27" s="8"/>
      <c r="K27" s="8"/>
      <c r="L27" s="8"/>
      <c r="M27" s="8"/>
      <c r="N27" s="8"/>
      <c r="O27" s="8"/>
      <c r="P27" s="8"/>
    </row>
    <row r="28" spans="1:16" ht="17" x14ac:dyDescent="0.2">
      <c r="A28" s="10"/>
      <c r="B28" s="8"/>
      <c r="C28" s="8"/>
      <c r="D28" s="8"/>
      <c r="E28" s="8"/>
      <c r="F28" s="8"/>
      <c r="H28" s="10"/>
      <c r="I28" s="8"/>
      <c r="J28" s="8"/>
      <c r="K28" s="8"/>
      <c r="L28" s="8"/>
      <c r="M28" s="8"/>
      <c r="N28" s="8"/>
      <c r="O28" s="8"/>
      <c r="P28" s="8"/>
    </row>
    <row r="29" spans="1:16" ht="17" x14ac:dyDescent="0.2">
      <c r="A29" s="10" t="s">
        <v>62</v>
      </c>
      <c r="B29" s="8"/>
      <c r="C29" s="8"/>
      <c r="D29" s="8"/>
      <c r="E29" s="8"/>
      <c r="F29" s="8"/>
      <c r="H29" s="10"/>
      <c r="I29" s="8"/>
      <c r="J29" s="8"/>
      <c r="K29" s="8"/>
      <c r="L29" s="8"/>
      <c r="M29" s="8"/>
      <c r="N29" s="8"/>
      <c r="O29" s="8"/>
      <c r="P29" s="8"/>
    </row>
    <row r="30" spans="1:16" ht="17" x14ac:dyDescent="0.2">
      <c r="A30" s="10" t="s">
        <v>63</v>
      </c>
      <c r="B30" s="8">
        <v>4</v>
      </c>
      <c r="C30" s="8"/>
      <c r="D30" s="8"/>
      <c r="E30" s="8"/>
      <c r="F30" s="8"/>
      <c r="H30" s="10"/>
      <c r="I30" s="8"/>
      <c r="J30" s="8"/>
      <c r="K30" s="8"/>
      <c r="L30" s="8"/>
      <c r="M30" s="8"/>
      <c r="N30" s="8"/>
      <c r="O30" s="8"/>
      <c r="P30" s="8"/>
    </row>
    <row r="31" spans="1:16" ht="17" x14ac:dyDescent="0.2">
      <c r="A31" s="10" t="s">
        <v>64</v>
      </c>
      <c r="B31" s="8">
        <v>160</v>
      </c>
      <c r="C31" s="8"/>
      <c r="D31" s="8"/>
      <c r="E31" s="8"/>
      <c r="F31" s="8"/>
      <c r="H31" s="10"/>
      <c r="I31" s="8"/>
      <c r="J31" s="8"/>
      <c r="K31" s="8"/>
      <c r="L31" s="8"/>
      <c r="M31" s="8"/>
      <c r="N31" s="8"/>
      <c r="O31" s="8"/>
      <c r="P31" s="8"/>
    </row>
    <row r="32" spans="1:16" ht="17" x14ac:dyDescent="0.2">
      <c r="H32" s="10"/>
      <c r="I32" s="8"/>
      <c r="J32" s="8"/>
      <c r="K32" s="8"/>
      <c r="L32" s="8"/>
      <c r="M32" s="8"/>
      <c r="N32" s="8"/>
      <c r="O32" s="8"/>
      <c r="P32" s="8"/>
    </row>
    <row r="33" spans="8:16" ht="17" x14ac:dyDescent="0.2">
      <c r="H33" s="10"/>
      <c r="I33" s="8"/>
      <c r="J33" s="8"/>
      <c r="K33" s="8"/>
      <c r="L33" s="8"/>
      <c r="M33" s="8"/>
      <c r="N33" s="8"/>
      <c r="O33" s="8"/>
      <c r="P33" s="8"/>
    </row>
    <row r="34" spans="8:16" ht="17" x14ac:dyDescent="0.2">
      <c r="H34" s="10"/>
      <c r="I34" s="8"/>
      <c r="J34" s="8"/>
      <c r="K34" s="8"/>
      <c r="L34" s="8"/>
      <c r="M34" s="8"/>
      <c r="N34" s="8"/>
      <c r="O34" s="8"/>
      <c r="P34" s="8"/>
    </row>
    <row r="35" spans="8:16" ht="17" x14ac:dyDescent="0.2">
      <c r="H35" s="10"/>
      <c r="I35" s="8"/>
      <c r="J35" s="8"/>
      <c r="K35" s="8"/>
      <c r="L35" s="8"/>
      <c r="M35" s="8"/>
      <c r="N35" s="8"/>
      <c r="O35" s="8"/>
      <c r="P35" s="8"/>
    </row>
    <row r="36" spans="8:16" ht="17" x14ac:dyDescent="0.2">
      <c r="H36" s="10"/>
      <c r="I36" s="8"/>
      <c r="J36" s="8"/>
      <c r="K36" s="8"/>
      <c r="L36" s="8"/>
      <c r="M36" s="8"/>
      <c r="N36" s="8"/>
      <c r="O36" s="8"/>
      <c r="P36" s="8"/>
    </row>
    <row r="37" spans="8:16" ht="17" x14ac:dyDescent="0.2">
      <c r="H37" s="10"/>
      <c r="I37" s="8"/>
      <c r="J37" s="8"/>
      <c r="K37" s="8"/>
      <c r="L37" s="8"/>
      <c r="M37" s="8"/>
      <c r="N37" s="8"/>
      <c r="O37" s="8"/>
      <c r="P37" s="8"/>
    </row>
    <row r="38" spans="8:16" ht="17" x14ac:dyDescent="0.2">
      <c r="H38" s="10"/>
      <c r="I38" s="8"/>
      <c r="J38" s="8"/>
      <c r="K38" s="8"/>
      <c r="L38" s="8"/>
      <c r="M38" s="8"/>
      <c r="N38" s="8"/>
      <c r="O38" s="8"/>
      <c r="P38" s="8"/>
    </row>
    <row r="39" spans="8:16" ht="17" x14ac:dyDescent="0.2">
      <c r="H39" s="10"/>
      <c r="I39" s="8"/>
      <c r="J39" s="8"/>
      <c r="K39" s="8"/>
      <c r="L39" s="8"/>
      <c r="M39" s="8"/>
      <c r="N39" s="8"/>
      <c r="O39" s="8"/>
      <c r="P39" s="8"/>
    </row>
    <row r="40" spans="8:16" ht="17" x14ac:dyDescent="0.2">
      <c r="H40" s="10"/>
      <c r="I40" s="8"/>
      <c r="J40" s="8"/>
      <c r="K40" s="8"/>
      <c r="L40" s="8"/>
      <c r="M40" s="8"/>
      <c r="N40" s="8"/>
      <c r="O40" s="8"/>
      <c r="P40" s="8"/>
    </row>
    <row r="41" spans="8:16" ht="17" x14ac:dyDescent="0.2">
      <c r="H41" s="10"/>
      <c r="I41" s="8"/>
      <c r="J41" s="8"/>
      <c r="K41" s="8"/>
      <c r="L41" s="8"/>
      <c r="M41" s="8"/>
      <c r="N41" s="8"/>
      <c r="O41" s="8"/>
      <c r="P41" s="8"/>
    </row>
    <row r="42" spans="8:16" ht="17" x14ac:dyDescent="0.2">
      <c r="H42" s="10"/>
      <c r="I42" s="8"/>
      <c r="J42" s="8"/>
      <c r="K42" s="8"/>
      <c r="L42" s="8"/>
      <c r="M42" s="8"/>
      <c r="N42" s="8"/>
      <c r="O42" s="8"/>
      <c r="P42" s="8"/>
    </row>
    <row r="43" spans="8:16" ht="17" x14ac:dyDescent="0.2">
      <c r="H43" s="10"/>
      <c r="I43" s="8"/>
      <c r="J43" s="8"/>
      <c r="K43" s="8"/>
      <c r="L43" s="8"/>
      <c r="M43" s="8"/>
      <c r="N43" s="8"/>
      <c r="O43" s="8"/>
      <c r="P43" s="8"/>
    </row>
    <row r="44" spans="8:16" ht="17" x14ac:dyDescent="0.2">
      <c r="H44" s="10"/>
      <c r="I44" s="8"/>
      <c r="J44" s="8"/>
      <c r="K44" s="8"/>
      <c r="L44" s="8"/>
      <c r="M44" s="8"/>
      <c r="N44" s="8"/>
      <c r="O44" s="8"/>
      <c r="P44" s="8"/>
    </row>
    <row r="45" spans="8:16" ht="17" x14ac:dyDescent="0.2">
      <c r="H45" s="10"/>
      <c r="I45" s="8"/>
      <c r="J45" s="8"/>
      <c r="K45" s="8"/>
      <c r="L45" s="8"/>
      <c r="M45" s="8"/>
      <c r="N45" s="8"/>
      <c r="O45" s="8"/>
      <c r="P45" s="8"/>
    </row>
    <row r="46" spans="8:16" ht="17" x14ac:dyDescent="0.2">
      <c r="H46" s="10"/>
      <c r="I46" s="8"/>
      <c r="J46" s="8"/>
      <c r="K46" s="8"/>
      <c r="L46" s="8"/>
      <c r="M46" s="8"/>
      <c r="N46" s="8"/>
      <c r="O46" s="8"/>
      <c r="P46" s="8"/>
    </row>
    <row r="47" spans="8:16" ht="17" x14ac:dyDescent="0.2">
      <c r="H47" s="10"/>
      <c r="I47" s="8"/>
      <c r="J47" s="8"/>
      <c r="K47" s="8"/>
      <c r="L47" s="8"/>
      <c r="M47" s="8"/>
      <c r="N47" s="8"/>
      <c r="O47" s="8"/>
      <c r="P47" s="8"/>
    </row>
    <row r="48" spans="8:16" ht="17" x14ac:dyDescent="0.2">
      <c r="H48" s="10"/>
      <c r="I48" s="8"/>
      <c r="J48" s="8"/>
      <c r="K48" s="8"/>
      <c r="L48" s="8"/>
      <c r="M48" s="8"/>
      <c r="N48" s="8"/>
      <c r="O48" s="8"/>
      <c r="P48" s="8"/>
    </row>
    <row r="49" spans="8:16" ht="17" x14ac:dyDescent="0.2">
      <c r="H49" s="10"/>
      <c r="I49" s="8"/>
      <c r="J49" s="8"/>
      <c r="K49" s="8"/>
      <c r="L49" s="8"/>
      <c r="M49" s="8"/>
      <c r="N49" s="8"/>
      <c r="O49" s="8"/>
      <c r="P49" s="8"/>
    </row>
    <row r="50" spans="8:16" ht="17" x14ac:dyDescent="0.2">
      <c r="H50" s="10"/>
      <c r="I50" s="8"/>
      <c r="J50" s="8"/>
      <c r="K50" s="8"/>
      <c r="L50" s="8"/>
      <c r="M50" s="8"/>
      <c r="N50" s="8"/>
      <c r="O50" s="8"/>
      <c r="P50" s="8"/>
    </row>
    <row r="51" spans="8:16" ht="17" x14ac:dyDescent="0.2">
      <c r="H51" s="10"/>
      <c r="I51" s="8"/>
      <c r="J51" s="8"/>
      <c r="K51" s="8"/>
      <c r="L51" s="8"/>
      <c r="M51" s="8"/>
      <c r="N51" s="8"/>
      <c r="O51" s="8"/>
      <c r="P51" s="8"/>
    </row>
    <row r="52" spans="8:16" ht="17" x14ac:dyDescent="0.2">
      <c r="H52" s="10"/>
      <c r="I52" s="8"/>
      <c r="J52" s="8"/>
      <c r="K52" s="8"/>
      <c r="L52" s="8"/>
      <c r="M52" s="8"/>
      <c r="N52" s="8"/>
      <c r="O52" s="8"/>
      <c r="P52" s="8"/>
    </row>
    <row r="53" spans="8:16" ht="17" x14ac:dyDescent="0.2">
      <c r="H53" s="10"/>
      <c r="I53" s="8"/>
      <c r="J53" s="8"/>
      <c r="K53" s="8"/>
      <c r="L53" s="8"/>
      <c r="M53" s="8"/>
      <c r="N53" s="8"/>
      <c r="O53" s="8"/>
      <c r="P53" s="8"/>
    </row>
    <row r="54" spans="8:16" ht="17" x14ac:dyDescent="0.2">
      <c r="H54" s="10"/>
      <c r="I54" s="8"/>
      <c r="J54" s="8"/>
      <c r="K54" s="8"/>
      <c r="L54" s="8"/>
      <c r="M54" s="8"/>
      <c r="N54" s="8"/>
      <c r="O54" s="8"/>
      <c r="P54" s="8"/>
    </row>
    <row r="55" spans="8:16" ht="17" x14ac:dyDescent="0.2">
      <c r="H55" s="10"/>
      <c r="I55" s="8"/>
      <c r="J55" s="8"/>
      <c r="K55" s="8"/>
      <c r="L55" s="8"/>
      <c r="M55" s="8"/>
      <c r="N55" s="8"/>
      <c r="O55" s="8"/>
      <c r="P55" s="8"/>
    </row>
    <row r="56" spans="8:16" ht="17" x14ac:dyDescent="0.2">
      <c r="H56" s="10"/>
      <c r="I56" s="8"/>
      <c r="J56" s="8"/>
      <c r="K56" s="8"/>
      <c r="L56" s="8"/>
      <c r="M56" s="8"/>
      <c r="N56" s="8"/>
      <c r="O56" s="8"/>
      <c r="P56" s="8"/>
    </row>
    <row r="57" spans="8:16" ht="17" x14ac:dyDescent="0.2">
      <c r="H57" s="10"/>
      <c r="I57" s="8"/>
      <c r="J57" s="8"/>
      <c r="K57" s="8"/>
      <c r="L57" s="8"/>
      <c r="M57" s="8"/>
      <c r="N57" s="8"/>
      <c r="O57" s="8"/>
      <c r="P57" s="8"/>
    </row>
    <row r="58" spans="8:16" ht="17" x14ac:dyDescent="0.2">
      <c r="H58" s="10"/>
      <c r="I58" s="8"/>
      <c r="J58" s="8"/>
      <c r="K58" s="8"/>
      <c r="L58" s="8"/>
      <c r="M58" s="8"/>
      <c r="N58" s="8"/>
      <c r="O58" s="8"/>
      <c r="P58" s="8"/>
    </row>
    <row r="59" spans="8:16" ht="17" x14ac:dyDescent="0.2">
      <c r="H59" s="10"/>
      <c r="I59" s="8"/>
      <c r="J59" s="8"/>
      <c r="K59" s="8"/>
      <c r="L59" s="8"/>
      <c r="M59" s="8"/>
      <c r="N59" s="8"/>
      <c r="O59" s="8"/>
      <c r="P59" s="8"/>
    </row>
    <row r="60" spans="8:16" ht="17" x14ac:dyDescent="0.2">
      <c r="H60" s="10"/>
      <c r="I60" s="8"/>
      <c r="J60" s="8"/>
      <c r="K60" s="8"/>
      <c r="L60" s="8"/>
      <c r="M60" s="8"/>
      <c r="N60" s="8"/>
      <c r="O60" s="8"/>
      <c r="P60" s="8"/>
    </row>
    <row r="61" spans="8:16" ht="17" x14ac:dyDescent="0.2">
      <c r="H61" s="10"/>
      <c r="I61" s="8"/>
      <c r="J61" s="8"/>
      <c r="K61" s="8"/>
      <c r="L61" s="8"/>
      <c r="M61" s="8"/>
      <c r="N61" s="8"/>
      <c r="O61" s="8"/>
      <c r="P61" s="8"/>
    </row>
    <row r="62" spans="8:16" ht="17" x14ac:dyDescent="0.2">
      <c r="H62" s="10"/>
      <c r="I62" s="8"/>
      <c r="J62" s="8"/>
      <c r="K62" s="8"/>
      <c r="L62" s="8"/>
      <c r="M62" s="8"/>
      <c r="N62" s="8"/>
      <c r="O62" s="8"/>
      <c r="P62" s="8"/>
    </row>
    <row r="63" spans="8:16" ht="17" x14ac:dyDescent="0.2">
      <c r="H63" s="10"/>
      <c r="I63" s="8"/>
      <c r="J63" s="8"/>
      <c r="K63" s="8"/>
      <c r="L63" s="8"/>
      <c r="M63" s="8"/>
      <c r="N63" s="8"/>
      <c r="O63" s="8"/>
      <c r="P63" s="8"/>
    </row>
    <row r="64" spans="8:16" ht="17" x14ac:dyDescent="0.2">
      <c r="H64" s="10"/>
      <c r="I64" s="8"/>
      <c r="J64" s="8"/>
      <c r="K64" s="8"/>
      <c r="L64" s="8"/>
      <c r="M64" s="8"/>
      <c r="N64" s="8"/>
      <c r="O64" s="8"/>
      <c r="P64" s="8"/>
    </row>
    <row r="65" spans="8:16" ht="17" x14ac:dyDescent="0.2">
      <c r="H65" s="10"/>
      <c r="I65" s="8"/>
      <c r="J65" s="8"/>
      <c r="K65" s="8"/>
      <c r="L65" s="8"/>
      <c r="M65" s="8"/>
      <c r="N65" s="8"/>
      <c r="O65" s="8"/>
      <c r="P65" s="8"/>
    </row>
    <row r="66" spans="8:16" ht="17" x14ac:dyDescent="0.2">
      <c r="H66" s="10"/>
      <c r="I66" s="8"/>
      <c r="J66" s="8"/>
      <c r="K66" s="8"/>
      <c r="L66" s="8"/>
      <c r="M66" s="8"/>
      <c r="N66" s="8"/>
      <c r="O66" s="8"/>
      <c r="P66" s="8"/>
    </row>
    <row r="67" spans="8:16" ht="17" x14ac:dyDescent="0.2">
      <c r="H67" s="10"/>
      <c r="I67" s="8"/>
      <c r="J67" s="8"/>
      <c r="K67" s="8"/>
      <c r="L67" s="8"/>
      <c r="M67" s="8"/>
      <c r="N67" s="8"/>
      <c r="O67" s="8"/>
      <c r="P67" s="8"/>
    </row>
    <row r="68" spans="8:16" ht="17" x14ac:dyDescent="0.2">
      <c r="H68" s="10"/>
      <c r="I68" s="8"/>
      <c r="J68" s="8"/>
      <c r="K68" s="8"/>
      <c r="L68" s="8"/>
      <c r="M68" s="8"/>
      <c r="N68" s="8"/>
      <c r="O68" s="8"/>
      <c r="P68" s="8"/>
    </row>
    <row r="69" spans="8:16" ht="17" x14ac:dyDescent="0.2">
      <c r="H69" s="10"/>
      <c r="I69" s="8"/>
      <c r="J69" s="8"/>
      <c r="K69" s="8"/>
      <c r="L69" s="8"/>
      <c r="M69" s="8"/>
      <c r="N69" s="8"/>
      <c r="O69" s="8"/>
      <c r="P69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4597C-3F8C-C048-961D-2BF91FA970CB}">
  <dimension ref="A1:N25"/>
  <sheetViews>
    <sheetView workbookViewId="0">
      <selection activeCell="E29" sqref="E29"/>
    </sheetView>
  </sheetViews>
  <sheetFormatPr baseColWidth="10" defaultRowHeight="16" x14ac:dyDescent="0.2"/>
  <sheetData>
    <row r="1" spans="1:14" x14ac:dyDescent="0.2">
      <c r="A1" t="s">
        <v>127</v>
      </c>
      <c r="B1" t="s">
        <v>128</v>
      </c>
      <c r="C1" t="s">
        <v>129</v>
      </c>
      <c r="D1" t="s">
        <v>130</v>
      </c>
      <c r="E1" t="s">
        <v>2351</v>
      </c>
      <c r="F1" t="s">
        <v>132</v>
      </c>
      <c r="G1" t="s">
        <v>133</v>
      </c>
      <c r="H1" t="s">
        <v>134</v>
      </c>
      <c r="I1" t="s">
        <v>135</v>
      </c>
      <c r="J1" t="s">
        <v>136</v>
      </c>
      <c r="K1" t="s">
        <v>137</v>
      </c>
      <c r="M1" t="s">
        <v>2381</v>
      </c>
      <c r="N1" t="s">
        <v>2382</v>
      </c>
    </row>
    <row r="2" spans="1:14" x14ac:dyDescent="0.2">
      <c r="A2" t="s">
        <v>2</v>
      </c>
      <c r="B2">
        <v>1</v>
      </c>
      <c r="C2">
        <v>1569.06</v>
      </c>
      <c r="D2">
        <v>19252.376</v>
      </c>
      <c r="E2">
        <v>4858.2389999999996</v>
      </c>
      <c r="F2">
        <v>65535</v>
      </c>
      <c r="G2">
        <v>8877</v>
      </c>
      <c r="H2">
        <v>65535</v>
      </c>
      <c r="I2">
        <v>30208135.798</v>
      </c>
      <c r="J2">
        <v>18332</v>
      </c>
      <c r="K2">
        <v>2559949959</v>
      </c>
      <c r="M2">
        <v>64</v>
      </c>
      <c r="N2">
        <f>M2/C2</f>
        <v>4.0788752501497716E-2</v>
      </c>
    </row>
    <row r="3" spans="1:14" x14ac:dyDescent="0.2">
      <c r="A3" t="s">
        <v>2</v>
      </c>
      <c r="B3">
        <v>2</v>
      </c>
      <c r="C3">
        <v>1195.1089999999999</v>
      </c>
      <c r="D3">
        <v>16266.055</v>
      </c>
      <c r="E3">
        <v>4973.2910000000002</v>
      </c>
      <c r="F3">
        <v>65535</v>
      </c>
      <c r="G3">
        <v>8856</v>
      </c>
      <c r="H3">
        <v>65535</v>
      </c>
      <c r="I3">
        <v>19439710.870000001</v>
      </c>
      <c r="J3">
        <v>15571</v>
      </c>
      <c r="K3">
        <v>1647393516</v>
      </c>
      <c r="M3">
        <v>79</v>
      </c>
      <c r="N3">
        <f t="shared" ref="N3:N11" si="0">M3/C3</f>
        <v>6.610275715436835E-2</v>
      </c>
    </row>
    <row r="4" spans="1:14" x14ac:dyDescent="0.2">
      <c r="A4" t="s">
        <v>2</v>
      </c>
      <c r="B4">
        <v>3</v>
      </c>
      <c r="C4">
        <v>1414.7829999999999</v>
      </c>
      <c r="D4">
        <v>24975.09</v>
      </c>
      <c r="E4">
        <v>6177.835</v>
      </c>
      <c r="F4">
        <v>65535</v>
      </c>
      <c r="G4">
        <v>14147</v>
      </c>
      <c r="H4">
        <v>65535</v>
      </c>
      <c r="I4">
        <v>35334337.990999997</v>
      </c>
      <c r="J4">
        <v>24268</v>
      </c>
      <c r="K4">
        <v>2994363429</v>
      </c>
      <c r="M4">
        <v>59</v>
      </c>
      <c r="N4">
        <f t="shared" si="0"/>
        <v>4.1702508441223848E-2</v>
      </c>
    </row>
    <row r="5" spans="1:14" x14ac:dyDescent="0.2">
      <c r="A5" t="s">
        <v>2</v>
      </c>
      <c r="B5">
        <v>4</v>
      </c>
      <c r="C5">
        <v>1016.819</v>
      </c>
      <c r="D5">
        <v>13311.688</v>
      </c>
      <c r="E5">
        <v>3241.9169999999999</v>
      </c>
      <c r="F5">
        <v>65535</v>
      </c>
      <c r="G5">
        <v>7667</v>
      </c>
      <c r="H5">
        <v>65535</v>
      </c>
      <c r="I5">
        <v>13535572.813999999</v>
      </c>
      <c r="J5">
        <v>12993</v>
      </c>
      <c r="K5">
        <v>1147054863</v>
      </c>
      <c r="M5">
        <v>84</v>
      </c>
      <c r="N5">
        <f t="shared" si="0"/>
        <v>8.2610572776472518E-2</v>
      </c>
    </row>
    <row r="6" spans="1:14" x14ac:dyDescent="0.2">
      <c r="A6" t="s">
        <v>2</v>
      </c>
      <c r="B6">
        <v>5</v>
      </c>
      <c r="C6">
        <v>1270.7249999999999</v>
      </c>
      <c r="D6">
        <v>24994.401999999998</v>
      </c>
      <c r="E6">
        <v>4771.9319999999998</v>
      </c>
      <c r="F6">
        <v>65535</v>
      </c>
      <c r="G6">
        <v>14333</v>
      </c>
      <c r="H6">
        <v>65535</v>
      </c>
      <c r="I6">
        <v>31761020.765999999</v>
      </c>
      <c r="J6">
        <v>24703</v>
      </c>
      <c r="K6">
        <v>2691547216</v>
      </c>
      <c r="M6">
        <v>60</v>
      </c>
      <c r="N6">
        <f t="shared" si="0"/>
        <v>4.7217139821755301E-2</v>
      </c>
    </row>
    <row r="7" spans="1:14" x14ac:dyDescent="0.2">
      <c r="A7" t="s">
        <v>2</v>
      </c>
      <c r="B7">
        <v>6</v>
      </c>
      <c r="C7">
        <v>1068.2909999999999</v>
      </c>
      <c r="D7">
        <v>13170.954</v>
      </c>
      <c r="E7">
        <v>3033.9470000000001</v>
      </c>
      <c r="F7">
        <v>13976</v>
      </c>
      <c r="G7">
        <v>5043</v>
      </c>
      <c r="H7">
        <v>44061</v>
      </c>
      <c r="I7">
        <v>14070418.242000001</v>
      </c>
      <c r="J7">
        <v>13007</v>
      </c>
      <c r="K7">
        <v>1192379657</v>
      </c>
      <c r="M7">
        <v>84</v>
      </c>
      <c r="N7">
        <f t="shared" si="0"/>
        <v>7.8630260855890394E-2</v>
      </c>
    </row>
    <row r="8" spans="1:14" x14ac:dyDescent="0.2">
      <c r="A8" t="s">
        <v>2</v>
      </c>
      <c r="B8">
        <v>7</v>
      </c>
      <c r="C8">
        <v>1658.8720000000001</v>
      </c>
      <c r="D8">
        <v>19067.972000000002</v>
      </c>
      <c r="E8">
        <v>4660.491</v>
      </c>
      <c r="F8">
        <v>65535</v>
      </c>
      <c r="G8">
        <v>10312</v>
      </c>
      <c r="H8">
        <v>65535</v>
      </c>
      <c r="I8">
        <v>31631326.561999999</v>
      </c>
      <c r="J8">
        <v>18381</v>
      </c>
      <c r="K8">
        <v>2680556446</v>
      </c>
      <c r="M8">
        <v>82</v>
      </c>
      <c r="N8">
        <f t="shared" si="0"/>
        <v>4.9431179741414644E-2</v>
      </c>
    </row>
    <row r="9" spans="1:14" x14ac:dyDescent="0.2">
      <c r="A9" t="s">
        <v>2</v>
      </c>
      <c r="B9">
        <v>8</v>
      </c>
      <c r="C9">
        <v>1942.1020000000001</v>
      </c>
      <c r="D9">
        <v>15500.971</v>
      </c>
      <c r="E9">
        <v>3848.444</v>
      </c>
      <c r="F9">
        <v>65535</v>
      </c>
      <c r="G9">
        <v>7311</v>
      </c>
      <c r="H9">
        <v>65535</v>
      </c>
      <c r="I9">
        <v>30104474.896000002</v>
      </c>
      <c r="J9">
        <v>14884</v>
      </c>
      <c r="K9">
        <v>2551165348</v>
      </c>
      <c r="M9">
        <v>83</v>
      </c>
      <c r="N9">
        <f t="shared" si="0"/>
        <v>4.2737199179033847E-2</v>
      </c>
    </row>
    <row r="10" spans="1:14" x14ac:dyDescent="0.2">
      <c r="A10" t="s">
        <v>2</v>
      </c>
      <c r="B10">
        <v>9</v>
      </c>
      <c r="C10">
        <v>1323.0709999999999</v>
      </c>
      <c r="D10">
        <v>9844.5570000000007</v>
      </c>
      <c r="E10">
        <v>3236.08</v>
      </c>
      <c r="F10">
        <v>65535</v>
      </c>
      <c r="G10">
        <v>4647</v>
      </c>
      <c r="H10">
        <v>65535</v>
      </c>
      <c r="I10">
        <v>13025051.829</v>
      </c>
      <c r="J10">
        <v>9463</v>
      </c>
      <c r="K10">
        <v>1103791413</v>
      </c>
      <c r="M10">
        <v>82</v>
      </c>
      <c r="N10">
        <f t="shared" si="0"/>
        <v>6.1977021641317818E-2</v>
      </c>
    </row>
    <row r="11" spans="1:14" x14ac:dyDescent="0.2">
      <c r="A11" t="s">
        <v>2</v>
      </c>
      <c r="B11">
        <v>10</v>
      </c>
      <c r="C11">
        <v>1587.2329999999999</v>
      </c>
      <c r="D11">
        <v>29084.566999999999</v>
      </c>
      <c r="E11">
        <v>8836.4650000000001</v>
      </c>
      <c r="F11">
        <v>65535</v>
      </c>
      <c r="G11">
        <v>10511</v>
      </c>
      <c r="H11">
        <v>65535</v>
      </c>
      <c r="I11">
        <v>46163971.108999997</v>
      </c>
      <c r="J11">
        <v>28529</v>
      </c>
      <c r="K11">
        <v>3912106882</v>
      </c>
      <c r="M11">
        <v>125</v>
      </c>
      <c r="N11">
        <f t="shared" si="0"/>
        <v>7.8753402934540806E-2</v>
      </c>
    </row>
    <row r="12" spans="1:14" x14ac:dyDescent="0.2">
      <c r="N12" s="5">
        <f>AVERAGE(N2:N11)</f>
        <v>5.8995079504751524E-2</v>
      </c>
    </row>
    <row r="15" spans="1:14" x14ac:dyDescent="0.2">
      <c r="A15" t="s">
        <v>2380</v>
      </c>
      <c r="B15">
        <v>1</v>
      </c>
      <c r="C15">
        <v>1772.827</v>
      </c>
      <c r="D15">
        <v>23224.112000000001</v>
      </c>
      <c r="E15">
        <v>7869.4110000000001</v>
      </c>
      <c r="F15">
        <v>65535</v>
      </c>
      <c r="G15">
        <v>8325</v>
      </c>
      <c r="H15">
        <v>65535</v>
      </c>
      <c r="I15">
        <v>41172342.017999999</v>
      </c>
      <c r="J15">
        <v>22212</v>
      </c>
      <c r="K15">
        <v>3489097638</v>
      </c>
      <c r="M15">
        <v>189</v>
      </c>
      <c r="N15">
        <f>M15/C15</f>
        <v>0.1066093871539637</v>
      </c>
    </row>
    <row r="16" spans="1:14" x14ac:dyDescent="0.2">
      <c r="A16" t="s">
        <v>2380</v>
      </c>
      <c r="B16">
        <v>2</v>
      </c>
      <c r="C16">
        <v>1795.944</v>
      </c>
      <c r="D16">
        <v>35292.025999999998</v>
      </c>
      <c r="E16">
        <v>6493.0379999999996</v>
      </c>
      <c r="F16">
        <v>37375</v>
      </c>
      <c r="G16">
        <v>16781</v>
      </c>
      <c r="H16">
        <v>61534</v>
      </c>
      <c r="I16">
        <v>63382508.770000003</v>
      </c>
      <c r="J16">
        <v>35857</v>
      </c>
      <c r="K16">
        <v>5371269906</v>
      </c>
      <c r="M16">
        <v>135</v>
      </c>
      <c r="N16">
        <f t="shared" ref="N16:N24" si="1">M16/C16</f>
        <v>7.5169381673370658E-2</v>
      </c>
    </row>
    <row r="17" spans="1:14" x14ac:dyDescent="0.2">
      <c r="A17" t="s">
        <v>2380</v>
      </c>
      <c r="B17">
        <v>3</v>
      </c>
      <c r="C17">
        <v>1325.75</v>
      </c>
      <c r="D17">
        <v>25618.867999999999</v>
      </c>
      <c r="E17">
        <v>6903.7120000000004</v>
      </c>
      <c r="F17">
        <v>65535</v>
      </c>
      <c r="G17">
        <v>9836</v>
      </c>
      <c r="H17">
        <v>65535</v>
      </c>
      <c r="I17">
        <v>33964215.640000001</v>
      </c>
      <c r="J17">
        <v>25668</v>
      </c>
      <c r="K17">
        <v>2878254157</v>
      </c>
      <c r="M17">
        <v>175</v>
      </c>
      <c r="N17">
        <f t="shared" si="1"/>
        <v>0.1320007542900245</v>
      </c>
    </row>
    <row r="18" spans="1:14" x14ac:dyDescent="0.2">
      <c r="A18" t="s">
        <v>2380</v>
      </c>
      <c r="B18">
        <v>4</v>
      </c>
      <c r="C18">
        <v>1268.92</v>
      </c>
      <c r="D18">
        <v>14984.31</v>
      </c>
      <c r="E18">
        <v>3704.48</v>
      </c>
      <c r="F18">
        <v>14506</v>
      </c>
      <c r="G18">
        <v>6593</v>
      </c>
      <c r="H18">
        <v>54520</v>
      </c>
      <c r="I18">
        <v>19013889.065000001</v>
      </c>
      <c r="J18">
        <v>14694</v>
      </c>
      <c r="K18">
        <v>1611307790</v>
      </c>
      <c r="M18">
        <v>112</v>
      </c>
      <c r="N18">
        <f t="shared" si="1"/>
        <v>8.8264035557797174E-2</v>
      </c>
    </row>
    <row r="19" spans="1:14" x14ac:dyDescent="0.2">
      <c r="A19" t="s">
        <v>2380</v>
      </c>
      <c r="B19">
        <v>5</v>
      </c>
      <c r="C19">
        <v>1817.1849999999999</v>
      </c>
      <c r="D19">
        <v>23427.929</v>
      </c>
      <c r="E19">
        <v>6807.027</v>
      </c>
      <c r="F19">
        <v>65535</v>
      </c>
      <c r="G19">
        <v>6730</v>
      </c>
      <c r="H19">
        <v>65535</v>
      </c>
      <c r="I19">
        <v>42572874.289999999</v>
      </c>
      <c r="J19">
        <v>22386</v>
      </c>
      <c r="K19">
        <v>3607783960</v>
      </c>
      <c r="M19">
        <v>130</v>
      </c>
      <c r="N19">
        <f t="shared" si="1"/>
        <v>7.1539221378120563E-2</v>
      </c>
    </row>
    <row r="20" spans="1:14" x14ac:dyDescent="0.2">
      <c r="A20" t="s">
        <v>2380</v>
      </c>
      <c r="B20">
        <v>6</v>
      </c>
      <c r="C20">
        <v>1374.202</v>
      </c>
      <c r="D20">
        <v>28171.398000000001</v>
      </c>
      <c r="E20">
        <v>7380.4189999999999</v>
      </c>
      <c r="F20">
        <v>65535</v>
      </c>
      <c r="G20">
        <v>13691</v>
      </c>
      <c r="H20">
        <v>65535</v>
      </c>
      <c r="I20">
        <v>38713192.700999998</v>
      </c>
      <c r="J20">
        <v>27007</v>
      </c>
      <c r="K20">
        <v>3280700164</v>
      </c>
      <c r="M20">
        <v>105</v>
      </c>
      <c r="N20">
        <f t="shared" si="1"/>
        <v>7.6407980777207424E-2</v>
      </c>
    </row>
    <row r="21" spans="1:14" x14ac:dyDescent="0.2">
      <c r="A21" t="s">
        <v>2380</v>
      </c>
      <c r="B21">
        <v>7</v>
      </c>
      <c r="C21">
        <v>642.60799999999995</v>
      </c>
      <c r="D21">
        <v>21014.5</v>
      </c>
      <c r="E21">
        <v>6379.86</v>
      </c>
      <c r="F21">
        <v>65535</v>
      </c>
      <c r="G21">
        <v>11286</v>
      </c>
      <c r="H21">
        <v>65535</v>
      </c>
      <c r="I21">
        <v>13504086.671</v>
      </c>
      <c r="J21">
        <v>19282</v>
      </c>
      <c r="K21">
        <v>1144386610</v>
      </c>
      <c r="M21">
        <v>54</v>
      </c>
      <c r="N21">
        <f t="shared" si="1"/>
        <v>8.4032567288300178E-2</v>
      </c>
    </row>
    <row r="22" spans="1:14" x14ac:dyDescent="0.2">
      <c r="A22" t="s">
        <v>2380</v>
      </c>
      <c r="B22">
        <v>8</v>
      </c>
      <c r="C22">
        <v>1484.287</v>
      </c>
      <c r="D22">
        <v>20894.832999999999</v>
      </c>
      <c r="E22">
        <v>6713.0020000000004</v>
      </c>
      <c r="F22">
        <v>65535</v>
      </c>
      <c r="G22">
        <v>9872</v>
      </c>
      <c r="H22">
        <v>65535</v>
      </c>
      <c r="I22">
        <v>31013926.738000002</v>
      </c>
      <c r="J22">
        <v>19017</v>
      </c>
      <c r="K22">
        <v>2628235685</v>
      </c>
      <c r="M22">
        <v>107</v>
      </c>
      <c r="N22">
        <f t="shared" si="1"/>
        <v>7.2088484235191708E-2</v>
      </c>
    </row>
    <row r="23" spans="1:14" x14ac:dyDescent="0.2">
      <c r="A23" t="s">
        <v>2380</v>
      </c>
      <c r="B23">
        <v>9</v>
      </c>
      <c r="C23">
        <v>1470.799</v>
      </c>
      <c r="D23">
        <v>22038.06</v>
      </c>
      <c r="E23">
        <v>7021.2280000000001</v>
      </c>
      <c r="F23">
        <v>65535</v>
      </c>
      <c r="G23">
        <v>10003</v>
      </c>
      <c r="H23">
        <v>65535</v>
      </c>
      <c r="I23">
        <v>32413559.910999998</v>
      </c>
      <c r="J23">
        <v>20825</v>
      </c>
      <c r="K23">
        <v>2746845814</v>
      </c>
      <c r="M23">
        <v>138</v>
      </c>
      <c r="N23">
        <f t="shared" si="1"/>
        <v>9.3826552778455793E-2</v>
      </c>
    </row>
    <row r="24" spans="1:14" x14ac:dyDescent="0.2">
      <c r="A24" t="s">
        <v>2380</v>
      </c>
      <c r="B24">
        <v>10</v>
      </c>
      <c r="C24">
        <v>2364.0450000000001</v>
      </c>
      <c r="D24">
        <v>12657.42</v>
      </c>
      <c r="E24">
        <v>3481.0610000000001</v>
      </c>
      <c r="F24">
        <v>11795</v>
      </c>
      <c r="G24">
        <v>5772</v>
      </c>
      <c r="H24">
        <v>65310</v>
      </c>
      <c r="I24">
        <v>29922713.285</v>
      </c>
      <c r="J24">
        <v>12025</v>
      </c>
      <c r="K24">
        <v>2535762192</v>
      </c>
      <c r="M24">
        <v>174</v>
      </c>
      <c r="N24">
        <f t="shared" si="1"/>
        <v>7.3602659847845531E-2</v>
      </c>
    </row>
    <row r="25" spans="1:14" x14ac:dyDescent="0.2">
      <c r="N25" s="5">
        <f>AVERAGE(N15:N24)</f>
        <v>8.7354102498027733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B8403-5F7B-9245-B24C-F91363F4456E}">
  <dimension ref="A1:B69"/>
  <sheetViews>
    <sheetView workbookViewId="0">
      <selection activeCell="R30" sqref="R30"/>
    </sheetView>
  </sheetViews>
  <sheetFormatPr baseColWidth="10" defaultRowHeight="16" x14ac:dyDescent="0.2"/>
  <sheetData>
    <row r="1" spans="1:2" ht="17" x14ac:dyDescent="0.2">
      <c r="A1" s="10" t="s">
        <v>32</v>
      </c>
      <c r="B1" s="8" t="s">
        <v>2406</v>
      </c>
    </row>
    <row r="2" spans="1:2" ht="17" x14ac:dyDescent="0.2">
      <c r="A2" s="10"/>
      <c r="B2" s="8"/>
    </row>
    <row r="3" spans="1:2" ht="17" x14ac:dyDescent="0.2">
      <c r="A3" s="10" t="s">
        <v>2383</v>
      </c>
      <c r="B3" s="8" t="s">
        <v>2380</v>
      </c>
    </row>
    <row r="4" spans="1:2" ht="17" x14ac:dyDescent="0.2">
      <c r="A4" s="10" t="s">
        <v>2384</v>
      </c>
      <c r="B4" s="8" t="s">
        <v>2384</v>
      </c>
    </row>
    <row r="5" spans="1:2" ht="17" x14ac:dyDescent="0.2">
      <c r="A5" s="10" t="s">
        <v>2385</v>
      </c>
      <c r="B5" s="8" t="s">
        <v>2</v>
      </c>
    </row>
    <row r="6" spans="1:2" ht="17" x14ac:dyDescent="0.2">
      <c r="A6" s="10"/>
      <c r="B6" s="8"/>
    </row>
    <row r="7" spans="1:2" ht="17" x14ac:dyDescent="0.2">
      <c r="A7" s="10" t="s">
        <v>2386</v>
      </c>
      <c r="B7" s="8"/>
    </row>
    <row r="8" spans="1:2" ht="17" x14ac:dyDescent="0.2">
      <c r="A8" s="10" t="s">
        <v>38</v>
      </c>
      <c r="B8" s="8">
        <v>2.5000000000000001E-3</v>
      </c>
    </row>
    <row r="9" spans="1:2" ht="17" x14ac:dyDescent="0.2">
      <c r="A9" s="10" t="s">
        <v>40</v>
      </c>
      <c r="B9" s="8" t="s">
        <v>105</v>
      </c>
    </row>
    <row r="10" spans="1:2" ht="17" x14ac:dyDescent="0.2">
      <c r="A10" s="10" t="s">
        <v>2387</v>
      </c>
      <c r="B10" s="8" t="s">
        <v>43</v>
      </c>
    </row>
    <row r="11" spans="1:2" ht="17" x14ac:dyDescent="0.2">
      <c r="A11" s="10" t="s">
        <v>2388</v>
      </c>
      <c r="B11" s="8" t="s">
        <v>2389</v>
      </c>
    </row>
    <row r="12" spans="1:2" ht="17" x14ac:dyDescent="0.2">
      <c r="A12" s="10" t="s">
        <v>2390</v>
      </c>
      <c r="B12" s="8" t="s">
        <v>2391</v>
      </c>
    </row>
    <row r="13" spans="1:2" ht="17" x14ac:dyDescent="0.2">
      <c r="A13" s="10"/>
      <c r="B13" s="8"/>
    </row>
    <row r="14" spans="1:2" ht="17" x14ac:dyDescent="0.2">
      <c r="A14" s="10" t="s">
        <v>2392</v>
      </c>
      <c r="B14" s="8"/>
    </row>
    <row r="15" spans="1:2" ht="17" x14ac:dyDescent="0.2">
      <c r="A15" s="10" t="s">
        <v>2393</v>
      </c>
      <c r="B15" s="8">
        <v>5.8999999999999997E-2</v>
      </c>
    </row>
    <row r="16" spans="1:2" ht="17" x14ac:dyDescent="0.2">
      <c r="A16" s="10" t="s">
        <v>2394</v>
      </c>
      <c r="B16" s="8">
        <v>8.7349999999999997E-2</v>
      </c>
    </row>
    <row r="17" spans="1:2" ht="17" x14ac:dyDescent="0.2">
      <c r="A17" s="10" t="s">
        <v>2395</v>
      </c>
      <c r="B17" s="8" t="s">
        <v>2396</v>
      </c>
    </row>
    <row r="18" spans="1:2" ht="17" x14ac:dyDescent="0.2">
      <c r="A18" s="10" t="s">
        <v>2397</v>
      </c>
      <c r="B18" s="8" t="s">
        <v>2398</v>
      </c>
    </row>
    <row r="19" spans="1:2" ht="17" x14ac:dyDescent="0.2">
      <c r="A19" s="10" t="s">
        <v>2399</v>
      </c>
      <c r="B19" s="8">
        <v>0.40629999999999999</v>
      </c>
    </row>
    <row r="20" spans="1:2" ht="17" x14ac:dyDescent="0.2">
      <c r="A20" s="10"/>
      <c r="B20" s="8"/>
    </row>
    <row r="21" spans="1:2" ht="17" x14ac:dyDescent="0.2">
      <c r="A21" s="10" t="s">
        <v>2400</v>
      </c>
      <c r="B21" s="8"/>
    </row>
    <row r="22" spans="1:2" ht="17" x14ac:dyDescent="0.2">
      <c r="A22" s="10" t="s">
        <v>2401</v>
      </c>
      <c r="B22" s="8" t="s">
        <v>2402</v>
      </c>
    </row>
    <row r="23" spans="1:2" ht="17" x14ac:dyDescent="0.2">
      <c r="A23" s="10" t="s">
        <v>38</v>
      </c>
      <c r="B23" s="8">
        <v>0.67490000000000006</v>
      </c>
    </row>
    <row r="24" spans="1:2" ht="17" x14ac:dyDescent="0.2">
      <c r="A24" s="10" t="s">
        <v>40</v>
      </c>
      <c r="B24" s="8" t="s">
        <v>48</v>
      </c>
    </row>
    <row r="25" spans="1:2" ht="17" x14ac:dyDescent="0.2">
      <c r="A25" s="10" t="s">
        <v>2387</v>
      </c>
      <c r="B25" s="8" t="s">
        <v>50</v>
      </c>
    </row>
    <row r="26" spans="1:2" ht="17" x14ac:dyDescent="0.2">
      <c r="A26" s="10"/>
      <c r="B26" s="8"/>
    </row>
    <row r="27" spans="1:2" ht="17" x14ac:dyDescent="0.2">
      <c r="A27" s="10" t="s">
        <v>2403</v>
      </c>
      <c r="B27" s="8"/>
    </row>
    <row r="28" spans="1:2" ht="17" x14ac:dyDescent="0.2">
      <c r="A28" s="10" t="s">
        <v>2404</v>
      </c>
      <c r="B28" s="8">
        <v>10</v>
      </c>
    </row>
    <row r="29" spans="1:2" ht="17" x14ac:dyDescent="0.2">
      <c r="A29" s="10" t="s">
        <v>2405</v>
      </c>
      <c r="B29" s="8">
        <v>10</v>
      </c>
    </row>
    <row r="30" spans="1:2" ht="17" x14ac:dyDescent="0.2">
      <c r="A30" s="10"/>
      <c r="B30" s="8"/>
    </row>
    <row r="31" spans="1:2" ht="17" x14ac:dyDescent="0.2">
      <c r="A31" s="10"/>
      <c r="B31" s="8"/>
    </row>
    <row r="32" spans="1:2" ht="17" x14ac:dyDescent="0.2">
      <c r="A32" s="10"/>
      <c r="B32" s="8"/>
    </row>
    <row r="33" spans="1:2" ht="17" x14ac:dyDescent="0.2">
      <c r="A33" s="10"/>
      <c r="B33" s="8"/>
    </row>
    <row r="34" spans="1:2" ht="17" x14ac:dyDescent="0.2">
      <c r="A34" s="10"/>
      <c r="B34" s="8"/>
    </row>
    <row r="35" spans="1:2" ht="17" x14ac:dyDescent="0.2">
      <c r="A35" s="10"/>
      <c r="B35" s="8"/>
    </row>
    <row r="36" spans="1:2" ht="17" x14ac:dyDescent="0.2">
      <c r="A36" s="10"/>
      <c r="B36" s="8"/>
    </row>
    <row r="37" spans="1:2" ht="17" x14ac:dyDescent="0.2">
      <c r="A37" s="10"/>
      <c r="B37" s="8"/>
    </row>
    <row r="38" spans="1:2" ht="17" x14ac:dyDescent="0.2">
      <c r="A38" s="10"/>
      <c r="B38" s="8"/>
    </row>
    <row r="39" spans="1:2" ht="17" x14ac:dyDescent="0.2">
      <c r="A39" s="10"/>
      <c r="B39" s="8"/>
    </row>
    <row r="40" spans="1:2" ht="17" x14ac:dyDescent="0.2">
      <c r="A40" s="10"/>
      <c r="B40" s="8"/>
    </row>
    <row r="41" spans="1:2" ht="17" x14ac:dyDescent="0.2">
      <c r="A41" s="10"/>
      <c r="B41" s="8"/>
    </row>
    <row r="42" spans="1:2" ht="17" x14ac:dyDescent="0.2">
      <c r="A42" s="10"/>
      <c r="B42" s="8"/>
    </row>
    <row r="43" spans="1:2" ht="17" x14ac:dyDescent="0.2">
      <c r="A43" s="10"/>
      <c r="B43" s="8"/>
    </row>
    <row r="44" spans="1:2" ht="17" x14ac:dyDescent="0.2">
      <c r="A44" s="10"/>
      <c r="B44" s="8"/>
    </row>
    <row r="45" spans="1:2" ht="17" x14ac:dyDescent="0.2">
      <c r="A45" s="10"/>
      <c r="B45" s="8"/>
    </row>
    <row r="46" spans="1:2" ht="17" x14ac:dyDescent="0.2">
      <c r="A46" s="10"/>
      <c r="B46" s="8"/>
    </row>
    <row r="47" spans="1:2" ht="17" x14ac:dyDescent="0.2">
      <c r="A47" s="10"/>
      <c r="B47" s="8"/>
    </row>
    <row r="48" spans="1:2" ht="17" x14ac:dyDescent="0.2">
      <c r="A48" s="10"/>
      <c r="B48" s="8"/>
    </row>
    <row r="49" spans="1:2" ht="17" x14ac:dyDescent="0.2">
      <c r="A49" s="10"/>
      <c r="B49" s="8"/>
    </row>
    <row r="50" spans="1:2" ht="17" x14ac:dyDescent="0.2">
      <c r="A50" s="10"/>
      <c r="B50" s="8"/>
    </row>
    <row r="51" spans="1:2" ht="17" x14ac:dyDescent="0.2">
      <c r="A51" s="10"/>
      <c r="B51" s="8"/>
    </row>
    <row r="52" spans="1:2" ht="17" x14ac:dyDescent="0.2">
      <c r="A52" s="10"/>
      <c r="B52" s="8"/>
    </row>
    <row r="53" spans="1:2" ht="17" x14ac:dyDescent="0.2">
      <c r="A53" s="10"/>
      <c r="B53" s="8"/>
    </row>
    <row r="54" spans="1:2" ht="17" x14ac:dyDescent="0.2">
      <c r="A54" s="10"/>
      <c r="B54" s="8"/>
    </row>
    <row r="55" spans="1:2" ht="17" x14ac:dyDescent="0.2">
      <c r="A55" s="10"/>
      <c r="B55" s="8"/>
    </row>
    <row r="56" spans="1:2" ht="17" x14ac:dyDescent="0.2">
      <c r="A56" s="10"/>
      <c r="B56" s="8"/>
    </row>
    <row r="57" spans="1:2" ht="17" x14ac:dyDescent="0.2">
      <c r="A57" s="10"/>
      <c r="B57" s="8"/>
    </row>
    <row r="58" spans="1:2" ht="17" x14ac:dyDescent="0.2">
      <c r="A58" s="10"/>
      <c r="B58" s="8"/>
    </row>
    <row r="59" spans="1:2" ht="17" x14ac:dyDescent="0.2">
      <c r="A59" s="10"/>
      <c r="B59" s="8"/>
    </row>
    <row r="60" spans="1:2" ht="17" x14ac:dyDescent="0.2">
      <c r="A60" s="10"/>
      <c r="B60" s="8"/>
    </row>
    <row r="61" spans="1:2" ht="17" x14ac:dyDescent="0.2">
      <c r="A61" s="10"/>
      <c r="B61" s="8"/>
    </row>
    <row r="62" spans="1:2" ht="17" x14ac:dyDescent="0.2">
      <c r="A62" s="10"/>
      <c r="B62" s="8"/>
    </row>
    <row r="63" spans="1:2" ht="17" x14ac:dyDescent="0.2">
      <c r="A63" s="10"/>
      <c r="B63" s="8"/>
    </row>
    <row r="64" spans="1:2" ht="17" x14ac:dyDescent="0.2">
      <c r="A64" s="10"/>
      <c r="B64" s="8"/>
    </row>
    <row r="65" spans="1:2" ht="17" x14ac:dyDescent="0.2">
      <c r="A65" s="10"/>
      <c r="B65" s="8"/>
    </row>
    <row r="66" spans="1:2" ht="17" x14ac:dyDescent="0.2">
      <c r="A66" s="10"/>
      <c r="B66" s="8"/>
    </row>
    <row r="67" spans="1:2" ht="17" x14ac:dyDescent="0.2">
      <c r="A67" s="10"/>
      <c r="B67" s="8"/>
    </row>
    <row r="68" spans="1:2" ht="17" x14ac:dyDescent="0.2">
      <c r="A68" s="10"/>
      <c r="B68" s="8"/>
    </row>
    <row r="69" spans="1:2" ht="17" x14ac:dyDescent="0.2">
      <c r="A69" s="10"/>
      <c r="B69" s="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E1A68-92ED-F549-9BFF-B0DF3533CA79}">
  <dimension ref="A1:C2129"/>
  <sheetViews>
    <sheetView workbookViewId="0">
      <selection activeCell="F13" sqref="F13"/>
    </sheetView>
  </sheetViews>
  <sheetFormatPr baseColWidth="10" defaultRowHeight="16" x14ac:dyDescent="0.2"/>
  <cols>
    <col min="2" max="2" width="20.5" bestFit="1" customWidth="1"/>
  </cols>
  <sheetData>
    <row r="1" spans="1:3" x14ac:dyDescent="0.2">
      <c r="A1" t="s">
        <v>2286</v>
      </c>
      <c r="B1" t="s">
        <v>2288</v>
      </c>
      <c r="C1" t="s">
        <v>2287</v>
      </c>
    </row>
    <row r="2" spans="1:3" ht="17" x14ac:dyDescent="0.2">
      <c r="A2" s="10" t="s">
        <v>158</v>
      </c>
      <c r="B2" s="8">
        <v>10.3043052</v>
      </c>
      <c r="C2" s="8">
        <v>10.3614526</v>
      </c>
    </row>
    <row r="3" spans="1:3" ht="17" x14ac:dyDescent="0.2">
      <c r="A3" s="10" t="s">
        <v>159</v>
      </c>
      <c r="B3" s="8">
        <v>-0.291912</v>
      </c>
      <c r="C3" s="8">
        <v>4.1606336800000001</v>
      </c>
    </row>
    <row r="4" spans="1:3" ht="17" x14ac:dyDescent="0.2">
      <c r="A4" s="10" t="s">
        <v>160</v>
      </c>
      <c r="B4" s="8">
        <v>1.0510644099999999</v>
      </c>
      <c r="C4" s="8">
        <v>3.9899530599999999</v>
      </c>
    </row>
    <row r="5" spans="1:3" ht="17" x14ac:dyDescent="0.2">
      <c r="A5" s="10" t="s">
        <v>161</v>
      </c>
      <c r="B5" s="8">
        <v>3.2054352599999998</v>
      </c>
      <c r="C5" s="8">
        <v>5.0241593199999999</v>
      </c>
    </row>
    <row r="6" spans="1:3" ht="17" x14ac:dyDescent="0.2">
      <c r="A6" s="10" t="s">
        <v>162</v>
      </c>
      <c r="B6" s="8">
        <v>5.0511064399999999</v>
      </c>
      <c r="C6" s="8">
        <v>5.92670678</v>
      </c>
    </row>
    <row r="7" spans="1:3" ht="17" x14ac:dyDescent="0.2">
      <c r="A7" s="10" t="s">
        <v>163</v>
      </c>
      <c r="B7" s="8">
        <v>6.3495296100000003</v>
      </c>
      <c r="C7" s="8">
        <v>6.4846041100000003</v>
      </c>
    </row>
    <row r="8" spans="1:3" ht="17" x14ac:dyDescent="0.2">
      <c r="A8" s="10" t="s">
        <v>164</v>
      </c>
      <c r="B8" s="8">
        <v>13.229084200000001</v>
      </c>
      <c r="C8" s="8">
        <v>13.347617700000001</v>
      </c>
    </row>
    <row r="9" spans="1:3" ht="17" x14ac:dyDescent="0.2">
      <c r="A9" s="10" t="s">
        <v>165</v>
      </c>
      <c r="B9" s="8">
        <v>15.9783946</v>
      </c>
      <c r="C9" s="8">
        <v>16.129230400000001</v>
      </c>
    </row>
    <row r="10" spans="1:3" ht="17" x14ac:dyDescent="0.2">
      <c r="A10" s="10" t="s">
        <v>166</v>
      </c>
      <c r="B10" s="8">
        <v>13.142621999999999</v>
      </c>
      <c r="C10" s="8">
        <v>13.5195881</v>
      </c>
    </row>
    <row r="11" spans="1:3" ht="17" x14ac:dyDescent="0.2">
      <c r="A11" s="10" t="s">
        <v>167</v>
      </c>
      <c r="B11" s="8">
        <v>13.9958407</v>
      </c>
      <c r="C11" s="8">
        <v>14.2522696</v>
      </c>
    </row>
    <row r="12" spans="1:3" ht="17" x14ac:dyDescent="0.2">
      <c r="A12" s="10" t="s">
        <v>168</v>
      </c>
      <c r="B12" s="8">
        <v>8.1685813199999995</v>
      </c>
      <c r="C12" s="8">
        <v>8.0984091800000009</v>
      </c>
    </row>
    <row r="13" spans="1:3" ht="17" x14ac:dyDescent="0.2">
      <c r="A13" s="10" t="s">
        <v>169</v>
      </c>
      <c r="B13" s="8">
        <v>4.0806504600000002</v>
      </c>
      <c r="C13" s="8">
        <v>5.38660564</v>
      </c>
    </row>
    <row r="14" spans="1:3" ht="17" x14ac:dyDescent="0.2">
      <c r="A14" s="10" t="s">
        <v>170</v>
      </c>
      <c r="B14" s="8">
        <v>8.5275642900000008</v>
      </c>
      <c r="C14" s="8">
        <v>8.3218479999999992</v>
      </c>
    </row>
    <row r="15" spans="1:3" ht="17" x14ac:dyDescent="0.2">
      <c r="A15" s="10" t="s">
        <v>171</v>
      </c>
      <c r="B15" s="8">
        <v>10.243667</v>
      </c>
      <c r="C15" s="8">
        <v>10.4672418</v>
      </c>
    </row>
    <row r="16" spans="1:3" ht="17" x14ac:dyDescent="0.2">
      <c r="A16" s="10" t="s">
        <v>172</v>
      </c>
      <c r="B16" s="8">
        <v>12.1901077</v>
      </c>
      <c r="C16" s="8">
        <v>12.0177824</v>
      </c>
    </row>
    <row r="17" spans="1:3" ht="17" x14ac:dyDescent="0.2">
      <c r="A17" s="10" t="s">
        <v>173</v>
      </c>
      <c r="B17" s="8">
        <v>11.830454599999999</v>
      </c>
      <c r="C17" s="8">
        <v>11.708125900000001</v>
      </c>
    </row>
    <row r="18" spans="1:3" ht="17" x14ac:dyDescent="0.2">
      <c r="A18" s="10" t="s">
        <v>174</v>
      </c>
      <c r="B18" s="8">
        <v>10.7792897</v>
      </c>
      <c r="C18" s="8">
        <v>10.745733899999999</v>
      </c>
    </row>
    <row r="19" spans="1:3" ht="17" x14ac:dyDescent="0.2">
      <c r="A19" s="10" t="s">
        <v>175</v>
      </c>
      <c r="B19" s="8">
        <v>8.2156829099999999</v>
      </c>
      <c r="C19" s="8">
        <v>8.1468167299999994</v>
      </c>
    </row>
    <row r="20" spans="1:3" ht="17" x14ac:dyDescent="0.2">
      <c r="A20" s="10" t="s">
        <v>176</v>
      </c>
      <c r="B20" s="8">
        <v>8.7881141599999992</v>
      </c>
      <c r="C20" s="8">
        <v>9.1270782300000004</v>
      </c>
    </row>
    <row r="21" spans="1:3" ht="17" x14ac:dyDescent="0.2">
      <c r="A21" s="10" t="s">
        <v>177</v>
      </c>
      <c r="B21" s="8">
        <v>12.2457023</v>
      </c>
      <c r="C21" s="8">
        <v>12.3152618</v>
      </c>
    </row>
    <row r="22" spans="1:3" ht="17" x14ac:dyDescent="0.2">
      <c r="A22" s="10" t="s">
        <v>178</v>
      </c>
      <c r="B22" s="8">
        <v>9.5580496099999994</v>
      </c>
      <c r="C22" s="8">
        <v>9.6249879499999995</v>
      </c>
    </row>
    <row r="23" spans="1:3" ht="17" x14ac:dyDescent="0.2">
      <c r="A23" s="10" t="s">
        <v>179</v>
      </c>
      <c r="B23" s="8">
        <v>4.6142694200000003</v>
      </c>
      <c r="C23" s="8">
        <v>3.4553481100000001</v>
      </c>
    </row>
    <row r="24" spans="1:3" ht="17" x14ac:dyDescent="0.2">
      <c r="A24" s="10" t="s">
        <v>180</v>
      </c>
      <c r="B24" s="8">
        <v>11.8216687</v>
      </c>
      <c r="C24" s="8">
        <v>11.933774400000001</v>
      </c>
    </row>
    <row r="25" spans="1:3" ht="17" x14ac:dyDescent="0.2">
      <c r="A25" s="10" t="s">
        <v>181</v>
      </c>
      <c r="B25" s="8">
        <v>11.748461799999999</v>
      </c>
      <c r="C25" s="8">
        <v>11.503565800000001</v>
      </c>
    </row>
    <row r="26" spans="1:3" ht="17" x14ac:dyDescent="0.2">
      <c r="A26" s="10" t="s">
        <v>182</v>
      </c>
      <c r="B26" s="8">
        <v>13.249962699999999</v>
      </c>
      <c r="C26" s="8">
        <v>13.288179400000001</v>
      </c>
    </row>
    <row r="27" spans="1:3" ht="17" x14ac:dyDescent="0.2">
      <c r="A27" s="10" t="s">
        <v>183</v>
      </c>
      <c r="B27" s="8">
        <v>8.9160817399999992</v>
      </c>
      <c r="C27" s="8">
        <v>8.5863271900000004</v>
      </c>
    </row>
    <row r="28" spans="1:3" ht="17" x14ac:dyDescent="0.2">
      <c r="A28" s="10" t="s">
        <v>184</v>
      </c>
      <c r="B28" s="8">
        <v>11.3152186</v>
      </c>
      <c r="C28" s="8">
        <v>11.616734900000001</v>
      </c>
    </row>
    <row r="29" spans="1:3" ht="17" x14ac:dyDescent="0.2">
      <c r="A29" s="10" t="s">
        <v>185</v>
      </c>
      <c r="B29" s="8">
        <v>12.192696099999999</v>
      </c>
      <c r="C29" s="8">
        <v>12.303894700000001</v>
      </c>
    </row>
    <row r="30" spans="1:3" ht="17" x14ac:dyDescent="0.2">
      <c r="A30" s="10" t="s">
        <v>186</v>
      </c>
      <c r="B30" s="8">
        <v>14.0752066</v>
      </c>
      <c r="C30" s="8">
        <v>14.1946975</v>
      </c>
    </row>
    <row r="31" spans="1:3" ht="17" x14ac:dyDescent="0.2">
      <c r="A31" s="10" t="s">
        <v>187</v>
      </c>
      <c r="B31" s="8">
        <v>3.0861485200000001</v>
      </c>
      <c r="C31" s="8">
        <v>2.6745662700000001</v>
      </c>
    </row>
    <row r="32" spans="1:3" ht="17" x14ac:dyDescent="0.2">
      <c r="A32" s="10" t="s">
        <v>188</v>
      </c>
      <c r="B32" s="8">
        <v>10.6636746</v>
      </c>
      <c r="C32" s="8">
        <v>11.1962264</v>
      </c>
    </row>
    <row r="33" spans="1:3" ht="17" x14ac:dyDescent="0.2">
      <c r="A33" s="10" t="s">
        <v>189</v>
      </c>
      <c r="B33" s="8">
        <v>12.1697644</v>
      </c>
      <c r="C33" s="8">
        <v>12.163259500000001</v>
      </c>
    </row>
    <row r="34" spans="1:3" ht="17" x14ac:dyDescent="0.2">
      <c r="A34" s="10" t="s">
        <v>190</v>
      </c>
      <c r="B34" s="8">
        <v>10.416635400000001</v>
      </c>
      <c r="C34" s="8">
        <v>10.288410799999999</v>
      </c>
    </row>
    <row r="35" spans="1:3" ht="17" x14ac:dyDescent="0.2">
      <c r="A35" s="10" t="s">
        <v>191</v>
      </c>
      <c r="B35" s="8">
        <v>10.436982499999999</v>
      </c>
      <c r="C35" s="8">
        <v>10.408904</v>
      </c>
    </row>
    <row r="36" spans="1:3" ht="17" x14ac:dyDescent="0.2">
      <c r="A36" s="10" t="s">
        <v>192</v>
      </c>
      <c r="B36" s="8">
        <v>10.7232638</v>
      </c>
      <c r="C36" s="8">
        <v>10.5224858</v>
      </c>
    </row>
    <row r="37" spans="1:3" ht="17" x14ac:dyDescent="0.2">
      <c r="A37" s="10" t="s">
        <v>193</v>
      </c>
      <c r="B37" s="8">
        <v>11.6232183</v>
      </c>
      <c r="C37" s="8">
        <v>11.529466899999999</v>
      </c>
    </row>
    <row r="38" spans="1:3" ht="17" x14ac:dyDescent="0.2">
      <c r="A38" s="10" t="s">
        <v>194</v>
      </c>
      <c r="B38" s="8">
        <v>12.4097446</v>
      </c>
      <c r="C38" s="8">
        <v>12.4294832</v>
      </c>
    </row>
    <row r="39" spans="1:3" ht="17" x14ac:dyDescent="0.2">
      <c r="A39" s="10" t="s">
        <v>195</v>
      </c>
      <c r="B39" s="8">
        <v>12.6841808</v>
      </c>
      <c r="C39" s="8">
        <v>12.9315145</v>
      </c>
    </row>
    <row r="40" spans="1:3" ht="17" x14ac:dyDescent="0.2">
      <c r="A40" s="10" t="s">
        <v>196</v>
      </c>
      <c r="B40" s="8">
        <v>9.1795655800000002</v>
      </c>
      <c r="C40" s="8">
        <v>9.5416958100000002</v>
      </c>
    </row>
    <row r="41" spans="1:3" ht="17" x14ac:dyDescent="0.2">
      <c r="A41" s="10" t="s">
        <v>197</v>
      </c>
      <c r="B41" s="8">
        <v>12.5676878</v>
      </c>
      <c r="C41" s="8">
        <v>12.5362483</v>
      </c>
    </row>
    <row r="42" spans="1:3" ht="17" x14ac:dyDescent="0.2">
      <c r="A42" s="10" t="s">
        <v>198</v>
      </c>
      <c r="B42" s="8">
        <v>11.404635499999999</v>
      </c>
      <c r="C42" s="8">
        <v>11.353952700000001</v>
      </c>
    </row>
    <row r="43" spans="1:3" ht="17" x14ac:dyDescent="0.2">
      <c r="A43" s="10" t="s">
        <v>199</v>
      </c>
      <c r="B43" s="8">
        <v>12.403775100000001</v>
      </c>
      <c r="C43" s="8">
        <v>12.3881532</v>
      </c>
    </row>
    <row r="44" spans="1:3" ht="17" x14ac:dyDescent="0.2">
      <c r="A44" s="10" t="s">
        <v>200</v>
      </c>
      <c r="B44" s="8">
        <v>12.587709200000001</v>
      </c>
      <c r="C44" s="8">
        <v>12.8188423</v>
      </c>
    </row>
    <row r="45" spans="1:3" ht="17" x14ac:dyDescent="0.2">
      <c r="A45" s="10" t="s">
        <v>201</v>
      </c>
      <c r="B45" s="8">
        <v>13.8344886</v>
      </c>
      <c r="C45" s="8">
        <v>13.807729800000001</v>
      </c>
    </row>
    <row r="46" spans="1:3" ht="17" x14ac:dyDescent="0.2">
      <c r="A46" s="10" t="s">
        <v>202</v>
      </c>
      <c r="B46" s="8">
        <v>13.876213999999999</v>
      </c>
      <c r="C46" s="8">
        <v>13.867794200000001</v>
      </c>
    </row>
    <row r="47" spans="1:3" ht="17" x14ac:dyDescent="0.2">
      <c r="A47" s="10" t="s">
        <v>203</v>
      </c>
      <c r="B47" s="8">
        <v>-0.85297480000000003</v>
      </c>
      <c r="C47" s="8">
        <v>-0.46183639999999998</v>
      </c>
    </row>
    <row r="48" spans="1:3" ht="17" x14ac:dyDescent="0.2">
      <c r="A48" s="10" t="s">
        <v>204</v>
      </c>
      <c r="B48" s="8">
        <v>11.226915099999999</v>
      </c>
      <c r="C48" s="8">
        <v>11.649066899999999</v>
      </c>
    </row>
    <row r="49" spans="1:3" ht="17" x14ac:dyDescent="0.2">
      <c r="A49" s="10" t="s">
        <v>205</v>
      </c>
      <c r="B49" s="8">
        <v>11.018571100000001</v>
      </c>
      <c r="C49" s="8">
        <v>10.989954000000001</v>
      </c>
    </row>
    <row r="50" spans="1:3" ht="17" x14ac:dyDescent="0.2">
      <c r="A50" s="10" t="s">
        <v>206</v>
      </c>
      <c r="B50" s="8">
        <v>9.4011169999999993</v>
      </c>
      <c r="C50" s="8">
        <v>9.60497902</v>
      </c>
    </row>
    <row r="51" spans="1:3" ht="17" x14ac:dyDescent="0.2">
      <c r="A51" s="10" t="s">
        <v>207</v>
      </c>
      <c r="B51" s="8">
        <v>12.4390249</v>
      </c>
      <c r="C51" s="8">
        <v>12.4006107</v>
      </c>
    </row>
    <row r="52" spans="1:3" ht="17" x14ac:dyDescent="0.2">
      <c r="A52" s="10" t="s">
        <v>208</v>
      </c>
      <c r="B52" s="8">
        <v>12.5011259</v>
      </c>
      <c r="C52" s="8">
        <v>12.6041709</v>
      </c>
    </row>
    <row r="53" spans="1:3" ht="17" x14ac:dyDescent="0.2">
      <c r="A53" s="10" t="s">
        <v>209</v>
      </c>
      <c r="B53" s="8">
        <v>11.2946987</v>
      </c>
      <c r="C53" s="8">
        <v>11.3554677</v>
      </c>
    </row>
    <row r="54" spans="1:3" ht="17" x14ac:dyDescent="0.2">
      <c r="A54" s="10" t="s">
        <v>210</v>
      </c>
      <c r="B54" s="8">
        <v>11.4433069</v>
      </c>
      <c r="C54" s="8">
        <v>11.632009500000001</v>
      </c>
    </row>
    <row r="55" spans="1:3" ht="17" x14ac:dyDescent="0.2">
      <c r="A55" s="10" t="s">
        <v>211</v>
      </c>
      <c r="B55" s="8">
        <v>10.623360699999999</v>
      </c>
      <c r="C55" s="8">
        <v>10.7257786</v>
      </c>
    </row>
    <row r="56" spans="1:3" ht="17" x14ac:dyDescent="0.2">
      <c r="A56" s="10" t="s">
        <v>212</v>
      </c>
      <c r="B56" s="8">
        <v>10.9923362</v>
      </c>
      <c r="C56" s="8">
        <v>10.9336953</v>
      </c>
    </row>
    <row r="57" spans="1:3" ht="17" x14ac:dyDescent="0.2">
      <c r="A57" s="10" t="s">
        <v>213</v>
      </c>
      <c r="B57" s="8">
        <v>12.5356728</v>
      </c>
      <c r="C57" s="8">
        <v>12.688455899999999</v>
      </c>
    </row>
    <row r="58" spans="1:3" ht="17" x14ac:dyDescent="0.2">
      <c r="A58" s="10" t="s">
        <v>214</v>
      </c>
      <c r="B58" s="8">
        <v>16.722185799999998</v>
      </c>
      <c r="C58" s="8">
        <v>16.753981599999999</v>
      </c>
    </row>
    <row r="59" spans="1:3" ht="17" x14ac:dyDescent="0.2">
      <c r="A59" s="10" t="s">
        <v>215</v>
      </c>
      <c r="B59" s="8">
        <v>14.0571082</v>
      </c>
      <c r="C59" s="8">
        <v>14.230067999999999</v>
      </c>
    </row>
    <row r="60" spans="1:3" ht="17" x14ac:dyDescent="0.2">
      <c r="A60" s="10" t="s">
        <v>216</v>
      </c>
      <c r="B60" s="8">
        <v>13.985844699999999</v>
      </c>
      <c r="C60" s="8">
        <v>14.0963321</v>
      </c>
    </row>
    <row r="61" spans="1:3" ht="17" x14ac:dyDescent="0.2">
      <c r="A61" s="10" t="s">
        <v>217</v>
      </c>
      <c r="B61" s="8">
        <v>12.0737503</v>
      </c>
      <c r="C61" s="8">
        <v>11.947221499999999</v>
      </c>
    </row>
    <row r="62" spans="1:3" ht="17" x14ac:dyDescent="0.2">
      <c r="A62" s="10" t="s">
        <v>218</v>
      </c>
      <c r="B62" s="8">
        <v>9.0560700099999991</v>
      </c>
      <c r="C62" s="8">
        <v>9.1664547299999999</v>
      </c>
    </row>
    <row r="63" spans="1:3" ht="17" x14ac:dyDescent="0.2">
      <c r="A63" s="10" t="s">
        <v>219</v>
      </c>
      <c r="B63" s="8">
        <v>8.0034440599999996</v>
      </c>
      <c r="C63" s="8">
        <v>8.8024696999999996</v>
      </c>
    </row>
    <row r="64" spans="1:3" ht="17" x14ac:dyDescent="0.2">
      <c r="A64" s="10" t="s">
        <v>220</v>
      </c>
      <c r="B64" s="8">
        <v>11.5705209</v>
      </c>
      <c r="C64" s="8">
        <v>11.318175200000001</v>
      </c>
    </row>
    <row r="65" spans="1:3" ht="17" x14ac:dyDescent="0.2">
      <c r="A65" s="10" t="s">
        <v>221</v>
      </c>
      <c r="B65" s="8">
        <v>11.247768799999999</v>
      </c>
      <c r="C65" s="8">
        <v>10.7565025</v>
      </c>
    </row>
    <row r="66" spans="1:3" ht="17" x14ac:dyDescent="0.2">
      <c r="A66" s="10" t="s">
        <v>222</v>
      </c>
      <c r="B66" s="8">
        <v>10.9355365</v>
      </c>
      <c r="C66" s="8">
        <v>11.238002099999999</v>
      </c>
    </row>
    <row r="67" spans="1:3" ht="17" x14ac:dyDescent="0.2">
      <c r="A67" s="10" t="s">
        <v>223</v>
      </c>
      <c r="B67" s="8">
        <v>5.1141788899999998</v>
      </c>
      <c r="C67" s="8">
        <v>6.4079253300000003</v>
      </c>
    </row>
    <row r="68" spans="1:3" ht="17" x14ac:dyDescent="0.2">
      <c r="A68" s="10" t="s">
        <v>224</v>
      </c>
      <c r="B68" s="8">
        <v>5.5748600699999997</v>
      </c>
      <c r="C68" s="8">
        <v>5.3271617300000003</v>
      </c>
    </row>
    <row r="69" spans="1:3" ht="17" x14ac:dyDescent="0.2">
      <c r="A69" s="10" t="s">
        <v>225</v>
      </c>
      <c r="B69" s="8">
        <v>9.8173788599999998</v>
      </c>
      <c r="C69" s="8">
        <v>9.8873517</v>
      </c>
    </row>
    <row r="70" spans="1:3" ht="17" x14ac:dyDescent="0.2">
      <c r="A70" s="10" t="s">
        <v>226</v>
      </c>
      <c r="B70" s="8">
        <v>13.3330284</v>
      </c>
      <c r="C70" s="8">
        <v>13.367464699999999</v>
      </c>
    </row>
    <row r="71" spans="1:3" ht="17" x14ac:dyDescent="0.2">
      <c r="A71" s="10" t="s">
        <v>227</v>
      </c>
      <c r="B71" s="8">
        <v>3.3768408499999998</v>
      </c>
      <c r="C71" s="8">
        <v>2.8789405399999999</v>
      </c>
    </row>
    <row r="72" spans="1:3" ht="17" x14ac:dyDescent="0.2">
      <c r="A72" s="10" t="s">
        <v>228</v>
      </c>
      <c r="B72" s="8">
        <v>8.0962539600000003</v>
      </c>
      <c r="C72" s="8">
        <v>8.3502705099999996</v>
      </c>
    </row>
    <row r="73" spans="1:3" ht="17" x14ac:dyDescent="0.2">
      <c r="A73" s="10" t="s">
        <v>229</v>
      </c>
      <c r="B73" s="8">
        <v>8.1142762400000006</v>
      </c>
      <c r="C73" s="8">
        <v>8.2455428600000005</v>
      </c>
    </row>
    <row r="74" spans="1:3" ht="17" x14ac:dyDescent="0.2">
      <c r="A74" s="10" t="s">
        <v>230</v>
      </c>
      <c r="B74" s="8">
        <v>11.2533142</v>
      </c>
      <c r="C74" s="8">
        <v>11.382441200000001</v>
      </c>
    </row>
    <row r="75" spans="1:3" ht="17" x14ac:dyDescent="0.2">
      <c r="A75" s="10" t="s">
        <v>231</v>
      </c>
      <c r="B75" s="8">
        <v>10.036607399999999</v>
      </c>
      <c r="C75" s="8">
        <v>10.017704500000001</v>
      </c>
    </row>
    <row r="76" spans="1:3" ht="17" x14ac:dyDescent="0.2">
      <c r="A76" s="10" t="s">
        <v>232</v>
      </c>
      <c r="B76" s="8">
        <v>0.52348585000000003</v>
      </c>
      <c r="C76" s="8">
        <v>-0.36292829999999998</v>
      </c>
    </row>
    <row r="77" spans="1:3" ht="17" x14ac:dyDescent="0.2">
      <c r="A77" s="10" t="s">
        <v>233</v>
      </c>
      <c r="B77" s="8">
        <v>13.3173963</v>
      </c>
      <c r="C77" s="8">
        <v>13.4374392</v>
      </c>
    </row>
    <row r="78" spans="1:3" ht="17" x14ac:dyDescent="0.2">
      <c r="A78" s="10" t="s">
        <v>234</v>
      </c>
      <c r="B78" s="8">
        <v>11.2057474</v>
      </c>
      <c r="C78" s="8">
        <v>11.552050899999999</v>
      </c>
    </row>
    <row r="79" spans="1:3" ht="17" x14ac:dyDescent="0.2">
      <c r="A79" s="10" t="s">
        <v>235</v>
      </c>
      <c r="B79" s="8">
        <v>11.970079</v>
      </c>
      <c r="C79" s="8">
        <v>12.1607263</v>
      </c>
    </row>
    <row r="80" spans="1:3" ht="17" x14ac:dyDescent="0.2">
      <c r="A80" s="10" t="s">
        <v>236</v>
      </c>
      <c r="B80" s="8">
        <v>12.5863133</v>
      </c>
      <c r="C80" s="8">
        <v>12.4940576</v>
      </c>
    </row>
    <row r="81" spans="1:3" ht="17" x14ac:dyDescent="0.2">
      <c r="A81" s="10" t="s">
        <v>237</v>
      </c>
      <c r="B81" s="8">
        <v>11.7254805</v>
      </c>
      <c r="C81" s="8">
        <v>11.879188900000001</v>
      </c>
    </row>
    <row r="82" spans="1:3" ht="17" x14ac:dyDescent="0.2">
      <c r="A82" s="10" t="s">
        <v>238</v>
      </c>
      <c r="B82" s="8">
        <v>13.699683200000001</v>
      </c>
      <c r="C82" s="8">
        <v>13.6488383</v>
      </c>
    </row>
    <row r="83" spans="1:3" ht="17" x14ac:dyDescent="0.2">
      <c r="A83" s="10" t="s">
        <v>239</v>
      </c>
      <c r="B83" s="8">
        <v>8.3084928900000001</v>
      </c>
      <c r="C83" s="8">
        <v>8.0213483500000002</v>
      </c>
    </row>
    <row r="84" spans="1:3" ht="17" x14ac:dyDescent="0.2">
      <c r="A84" s="10" t="s">
        <v>240</v>
      </c>
      <c r="B84" s="8">
        <v>12.609263800000001</v>
      </c>
      <c r="C84" s="8">
        <v>12.701388400000001</v>
      </c>
    </row>
    <row r="85" spans="1:3" ht="17" x14ac:dyDescent="0.2">
      <c r="A85" s="10" t="s">
        <v>241</v>
      </c>
      <c r="B85" s="8">
        <v>13.1663771</v>
      </c>
      <c r="C85" s="8">
        <v>13.3123135</v>
      </c>
    </row>
    <row r="86" spans="1:3" ht="17" x14ac:dyDescent="0.2">
      <c r="A86" s="10" t="s">
        <v>242</v>
      </c>
      <c r="B86" s="8">
        <v>14.423173500000001</v>
      </c>
      <c r="C86" s="8">
        <v>14.4524569</v>
      </c>
    </row>
    <row r="87" spans="1:3" ht="17" x14ac:dyDescent="0.2">
      <c r="A87" s="10" t="s">
        <v>243</v>
      </c>
      <c r="B87" s="8">
        <v>12.797484300000001</v>
      </c>
      <c r="C87" s="8">
        <v>12.798129899999999</v>
      </c>
    </row>
    <row r="88" spans="1:3" ht="17" x14ac:dyDescent="0.2">
      <c r="A88" s="10" t="s">
        <v>244</v>
      </c>
      <c r="B88" s="8">
        <v>13.3237507</v>
      </c>
      <c r="C88" s="8">
        <v>13.3363535</v>
      </c>
    </row>
    <row r="89" spans="1:3" ht="17" x14ac:dyDescent="0.2">
      <c r="A89" s="10" t="s">
        <v>245</v>
      </c>
      <c r="B89" s="8">
        <v>10.7008942</v>
      </c>
      <c r="C89" s="8">
        <v>10.693427099999999</v>
      </c>
    </row>
    <row r="90" spans="1:3" ht="17" x14ac:dyDescent="0.2">
      <c r="A90" s="10" t="s">
        <v>246</v>
      </c>
      <c r="B90" s="8">
        <v>10.3586521</v>
      </c>
      <c r="C90" s="8">
        <v>10.910409899999999</v>
      </c>
    </row>
    <row r="91" spans="1:3" ht="17" x14ac:dyDescent="0.2">
      <c r="A91" s="10" t="s">
        <v>247</v>
      </c>
      <c r="B91" s="8">
        <v>8.7400382800000003</v>
      </c>
      <c r="C91" s="8">
        <v>9.0855507899999992</v>
      </c>
    </row>
    <row r="92" spans="1:3" ht="17" x14ac:dyDescent="0.2">
      <c r="A92" s="10" t="s">
        <v>248</v>
      </c>
      <c r="B92" s="8">
        <v>10.722298199999999</v>
      </c>
      <c r="C92" s="8">
        <v>10.748428000000001</v>
      </c>
    </row>
    <row r="93" spans="1:3" ht="17" x14ac:dyDescent="0.2">
      <c r="A93" s="10" t="s">
        <v>249</v>
      </c>
      <c r="B93" s="8">
        <v>13.2206054</v>
      </c>
      <c r="C93" s="8">
        <v>13.445301199999999</v>
      </c>
    </row>
    <row r="94" spans="1:3" ht="17" x14ac:dyDescent="0.2">
      <c r="A94" s="10" t="s">
        <v>250</v>
      </c>
      <c r="B94" s="8">
        <v>9.1757893100000008</v>
      </c>
      <c r="C94" s="8">
        <v>9.2111354700000003</v>
      </c>
    </row>
    <row r="95" spans="1:3" ht="17" x14ac:dyDescent="0.2">
      <c r="A95" s="10" t="s">
        <v>251</v>
      </c>
      <c r="B95" s="8">
        <v>10.7616303</v>
      </c>
      <c r="C95" s="8">
        <v>10.548341600000001</v>
      </c>
    </row>
    <row r="96" spans="1:3" ht="17" x14ac:dyDescent="0.2">
      <c r="A96" s="10" t="s">
        <v>252</v>
      </c>
      <c r="B96" s="8">
        <v>11.5710549</v>
      </c>
      <c r="C96" s="8">
        <v>11.447605299999999</v>
      </c>
    </row>
    <row r="97" spans="1:3" ht="17" x14ac:dyDescent="0.2">
      <c r="A97" s="10" t="s">
        <v>253</v>
      </c>
      <c r="B97" s="8">
        <v>11.1511742</v>
      </c>
      <c r="C97" s="8">
        <v>11.0820752</v>
      </c>
    </row>
    <row r="98" spans="1:3" ht="17" x14ac:dyDescent="0.2">
      <c r="A98" s="10" t="s">
        <v>254</v>
      </c>
      <c r="B98" s="8">
        <v>13.401636999999999</v>
      </c>
      <c r="C98" s="8">
        <v>13.266961200000001</v>
      </c>
    </row>
    <row r="99" spans="1:3" ht="17" x14ac:dyDescent="0.2">
      <c r="A99" s="10" t="s">
        <v>255</v>
      </c>
      <c r="B99" s="8">
        <v>11.9377858</v>
      </c>
      <c r="C99" s="8">
        <v>12.005645400000001</v>
      </c>
    </row>
    <row r="100" spans="1:3" ht="17" x14ac:dyDescent="0.2">
      <c r="A100" s="10" t="s">
        <v>256</v>
      </c>
      <c r="B100" s="8">
        <v>12.333182799999999</v>
      </c>
      <c r="C100" s="8">
        <v>12.4540974</v>
      </c>
    </row>
    <row r="101" spans="1:3" ht="17" x14ac:dyDescent="0.2">
      <c r="A101" s="10" t="s">
        <v>257</v>
      </c>
      <c r="B101" s="8">
        <v>11.891082600000001</v>
      </c>
      <c r="C101" s="8">
        <v>11.9058505</v>
      </c>
    </row>
    <row r="102" spans="1:3" ht="17" x14ac:dyDescent="0.2">
      <c r="A102" s="10" t="s">
        <v>258</v>
      </c>
      <c r="B102" s="8">
        <v>13.1662012</v>
      </c>
      <c r="C102" s="8">
        <v>13.364368000000001</v>
      </c>
    </row>
    <row r="103" spans="1:3" ht="17" x14ac:dyDescent="0.2">
      <c r="A103" s="10" t="s">
        <v>259</v>
      </c>
      <c r="B103" s="8">
        <v>10.9338131</v>
      </c>
      <c r="C103" s="8">
        <v>11.0868755</v>
      </c>
    </row>
    <row r="104" spans="1:3" ht="17" x14ac:dyDescent="0.2">
      <c r="A104" s="10" t="s">
        <v>260</v>
      </c>
      <c r="B104" s="8">
        <v>12.7930689</v>
      </c>
      <c r="C104" s="8">
        <v>12.8709364</v>
      </c>
    </row>
    <row r="105" spans="1:3" ht="17" x14ac:dyDescent="0.2">
      <c r="A105" s="10" t="s">
        <v>261</v>
      </c>
      <c r="B105" s="8">
        <v>11.5569814</v>
      </c>
      <c r="C105" s="8">
        <v>11.609729099999999</v>
      </c>
    </row>
    <row r="106" spans="1:3" ht="17" x14ac:dyDescent="0.2">
      <c r="A106" s="10" t="s">
        <v>262</v>
      </c>
      <c r="B106" s="8">
        <v>13.192605500000001</v>
      </c>
      <c r="C106" s="8">
        <v>13.200115800000001</v>
      </c>
    </row>
    <row r="107" spans="1:3" ht="17" x14ac:dyDescent="0.2">
      <c r="A107" s="10" t="s">
        <v>263</v>
      </c>
      <c r="B107" s="8">
        <v>8.1805414499999998</v>
      </c>
      <c r="C107" s="8">
        <v>7.9098851000000003</v>
      </c>
    </row>
    <row r="108" spans="1:3" ht="17" x14ac:dyDescent="0.2">
      <c r="A108" s="10" t="s">
        <v>264</v>
      </c>
      <c r="B108" s="8">
        <v>11.716806399999999</v>
      </c>
      <c r="C108" s="8">
        <v>11.8301356</v>
      </c>
    </row>
    <row r="109" spans="1:3" ht="17" x14ac:dyDescent="0.2">
      <c r="A109" s="10" t="s">
        <v>265</v>
      </c>
      <c r="B109" s="8">
        <v>11.690386699999999</v>
      </c>
      <c r="C109" s="8">
        <v>11.669143200000001</v>
      </c>
    </row>
    <row r="110" spans="1:3" ht="17" x14ac:dyDescent="0.2">
      <c r="A110" s="10" t="s">
        <v>266</v>
      </c>
      <c r="B110" s="8">
        <v>11.861679799999999</v>
      </c>
      <c r="C110" s="8">
        <v>11.691553499999999</v>
      </c>
    </row>
    <row r="111" spans="1:3" ht="17" x14ac:dyDescent="0.2">
      <c r="A111" s="10" t="s">
        <v>267</v>
      </c>
      <c r="B111" s="8">
        <v>3.6517069800000002</v>
      </c>
      <c r="C111" s="8">
        <v>3.7138422200000001</v>
      </c>
    </row>
    <row r="112" spans="1:3" ht="17" x14ac:dyDescent="0.2">
      <c r="A112" s="10" t="s">
        <v>268</v>
      </c>
      <c r="B112" s="8">
        <v>3.6935185399999999</v>
      </c>
      <c r="C112" s="8">
        <v>2.1544054300000002</v>
      </c>
    </row>
    <row r="113" spans="1:3" ht="17" x14ac:dyDescent="0.2">
      <c r="A113" s="10" t="s">
        <v>269</v>
      </c>
      <c r="B113" s="8">
        <v>3.0035320400000001</v>
      </c>
      <c r="C113" s="8">
        <v>2.03941931</v>
      </c>
    </row>
    <row r="114" spans="1:3" ht="17" x14ac:dyDescent="0.2">
      <c r="A114" s="10" t="s">
        <v>270</v>
      </c>
      <c r="B114" s="8">
        <v>5.0003454100000004</v>
      </c>
      <c r="C114" s="8">
        <v>5.35352899</v>
      </c>
    </row>
    <row r="115" spans="1:3" ht="17" x14ac:dyDescent="0.2">
      <c r="A115" s="10" t="s">
        <v>271</v>
      </c>
      <c r="B115" s="8">
        <v>-0.291912</v>
      </c>
      <c r="C115" s="8">
        <v>-0.36292829999999998</v>
      </c>
    </row>
    <row r="116" spans="1:3" ht="17" x14ac:dyDescent="0.2">
      <c r="A116" s="10" t="s">
        <v>272</v>
      </c>
      <c r="B116" s="8">
        <v>1.2488697600000001</v>
      </c>
      <c r="C116" s="8">
        <v>0.63003783999999996</v>
      </c>
    </row>
    <row r="117" spans="1:3" ht="17" x14ac:dyDescent="0.2">
      <c r="A117" s="10" t="s">
        <v>273</v>
      </c>
      <c r="B117" s="8">
        <v>1.89794178</v>
      </c>
      <c r="C117" s="8">
        <v>0.93975322999999999</v>
      </c>
    </row>
    <row r="118" spans="1:3" ht="17" x14ac:dyDescent="0.2">
      <c r="A118" s="10" t="s">
        <v>274</v>
      </c>
      <c r="B118" s="8">
        <v>3.5190999999999999</v>
      </c>
      <c r="C118" s="8">
        <v>3.2882413599999998</v>
      </c>
    </row>
    <row r="119" spans="1:3" ht="17" x14ac:dyDescent="0.2">
      <c r="A119" s="10" t="s">
        <v>275</v>
      </c>
      <c r="B119" s="8">
        <v>2.8474649099999998</v>
      </c>
      <c r="C119" s="8">
        <v>1.58118958</v>
      </c>
    </row>
    <row r="120" spans="1:3" ht="17" x14ac:dyDescent="0.2">
      <c r="A120" s="10" t="s">
        <v>276</v>
      </c>
      <c r="B120" s="8">
        <v>8.0915221499999994</v>
      </c>
      <c r="C120" s="8">
        <v>6.9477688300000002</v>
      </c>
    </row>
    <row r="121" spans="1:3" ht="17" x14ac:dyDescent="0.2">
      <c r="A121" s="10" t="s">
        <v>277</v>
      </c>
      <c r="B121" s="8">
        <v>6.1415355399999996</v>
      </c>
      <c r="C121" s="8">
        <v>5.2107902099999999</v>
      </c>
    </row>
    <row r="122" spans="1:3" ht="17" x14ac:dyDescent="0.2">
      <c r="A122" s="10" t="s">
        <v>278</v>
      </c>
      <c r="B122" s="8">
        <v>4.6670974999999997</v>
      </c>
      <c r="C122" s="8">
        <v>3.2882413599999998</v>
      </c>
    </row>
    <row r="123" spans="1:3" ht="17" x14ac:dyDescent="0.2">
      <c r="A123" s="10" t="s">
        <v>279</v>
      </c>
      <c r="B123" s="8">
        <v>-0.85297480000000003</v>
      </c>
      <c r="C123" s="8">
        <v>0.63003783999999996</v>
      </c>
    </row>
    <row r="124" spans="1:3" ht="17" x14ac:dyDescent="0.2">
      <c r="A124" s="10" t="s">
        <v>280</v>
      </c>
      <c r="B124" s="8">
        <v>8.2084457400000002</v>
      </c>
      <c r="C124" s="8">
        <v>8.6087391899999997</v>
      </c>
    </row>
    <row r="125" spans="1:3" ht="17" x14ac:dyDescent="0.2">
      <c r="A125" s="10" t="s">
        <v>281</v>
      </c>
      <c r="B125" s="8">
        <v>4.3973038400000002</v>
      </c>
      <c r="C125" s="8">
        <v>3.9850735799999999</v>
      </c>
    </row>
    <row r="126" spans="1:3" ht="17" x14ac:dyDescent="0.2">
      <c r="A126" s="10" t="s">
        <v>282</v>
      </c>
      <c r="B126" s="8">
        <v>8.6517306699999992</v>
      </c>
      <c r="C126" s="8">
        <v>8.5828863299999991</v>
      </c>
    </row>
    <row r="127" spans="1:3" ht="17" x14ac:dyDescent="0.2">
      <c r="A127" s="10" t="s">
        <v>283</v>
      </c>
      <c r="B127" s="8">
        <v>9.8917689600000003</v>
      </c>
      <c r="C127" s="8">
        <v>10.0173393</v>
      </c>
    </row>
    <row r="128" spans="1:3" ht="17" x14ac:dyDescent="0.2">
      <c r="A128" s="10" t="s">
        <v>284</v>
      </c>
      <c r="B128" s="8">
        <v>3.5979340199999998</v>
      </c>
      <c r="C128" s="8">
        <v>3.7864855400000001</v>
      </c>
    </row>
    <row r="129" spans="1:3" ht="17" x14ac:dyDescent="0.2">
      <c r="A129" s="10" t="s">
        <v>285</v>
      </c>
      <c r="B129" s="8">
        <v>2.3918539499999998</v>
      </c>
      <c r="C129" s="8">
        <v>3.26863321</v>
      </c>
    </row>
    <row r="130" spans="1:3" ht="17" x14ac:dyDescent="0.2">
      <c r="A130" s="10" t="s">
        <v>286</v>
      </c>
      <c r="B130" s="8">
        <v>0.52348585000000003</v>
      </c>
      <c r="C130" s="8">
        <v>3.3108891800000002</v>
      </c>
    </row>
    <row r="131" spans="1:3" ht="17" x14ac:dyDescent="0.2">
      <c r="A131" s="10" t="s">
        <v>287</v>
      </c>
      <c r="B131" s="8">
        <v>5.9128902600000002</v>
      </c>
      <c r="C131" s="8">
        <v>5.5552535000000001</v>
      </c>
    </row>
    <row r="132" spans="1:3" ht="17" x14ac:dyDescent="0.2">
      <c r="A132" s="10" t="s">
        <v>288</v>
      </c>
      <c r="B132" s="8">
        <v>6.6274619899999996</v>
      </c>
      <c r="C132" s="8">
        <v>3.5079086500000001</v>
      </c>
    </row>
    <row r="133" spans="1:3" ht="17" x14ac:dyDescent="0.2">
      <c r="A133" s="10" t="s">
        <v>289</v>
      </c>
      <c r="B133" s="8">
        <v>-0.291912</v>
      </c>
      <c r="C133" s="8">
        <v>-0.291912</v>
      </c>
    </row>
    <row r="134" spans="1:3" ht="17" x14ac:dyDescent="0.2">
      <c r="A134" s="10" t="s">
        <v>290</v>
      </c>
      <c r="B134" s="8">
        <v>4.4364603499999999</v>
      </c>
      <c r="C134" s="8">
        <v>3.7441076999999998</v>
      </c>
    </row>
    <row r="135" spans="1:3" ht="17" x14ac:dyDescent="0.2">
      <c r="A135" s="10" t="s">
        <v>291</v>
      </c>
      <c r="B135" s="8">
        <v>2.8186124800000001</v>
      </c>
      <c r="C135" s="8">
        <v>2.0623771799999999</v>
      </c>
    </row>
    <row r="136" spans="1:3" ht="17" x14ac:dyDescent="0.2">
      <c r="A136" s="10" t="s">
        <v>292</v>
      </c>
      <c r="B136" s="8">
        <v>7.7363740200000004</v>
      </c>
      <c r="C136" s="8">
        <v>6.8862479700000003</v>
      </c>
    </row>
    <row r="137" spans="1:3" ht="17" x14ac:dyDescent="0.2">
      <c r="A137" s="10" t="s">
        <v>293</v>
      </c>
      <c r="B137" s="8">
        <v>3.0426487500000001</v>
      </c>
      <c r="C137" s="8">
        <v>3.5115604899999999</v>
      </c>
    </row>
    <row r="138" spans="1:3" ht="17" x14ac:dyDescent="0.2">
      <c r="A138" s="10" t="s">
        <v>294</v>
      </c>
      <c r="B138" s="8">
        <v>5.7646899999999999</v>
      </c>
      <c r="C138" s="8">
        <v>5.39776992</v>
      </c>
    </row>
    <row r="139" spans="1:3" ht="17" x14ac:dyDescent="0.2">
      <c r="A139" s="10" t="s">
        <v>295</v>
      </c>
      <c r="B139" s="8">
        <v>6.1876488700000003</v>
      </c>
      <c r="C139" s="8">
        <v>2.3579431199999998</v>
      </c>
    </row>
    <row r="140" spans="1:3" ht="17" x14ac:dyDescent="0.2">
      <c r="A140" s="10" t="s">
        <v>296</v>
      </c>
      <c r="B140" s="8">
        <v>7.5291241199999996</v>
      </c>
      <c r="C140" s="8">
        <v>6.9408607499999997</v>
      </c>
    </row>
    <row r="141" spans="1:3" ht="17" x14ac:dyDescent="0.2">
      <c r="A141" s="10" t="s">
        <v>297</v>
      </c>
      <c r="B141" s="8">
        <v>12.887319400000001</v>
      </c>
      <c r="C141" s="8">
        <v>12.844928100000001</v>
      </c>
    </row>
    <row r="142" spans="1:3" ht="17" x14ac:dyDescent="0.2">
      <c r="A142" s="10" t="s">
        <v>298</v>
      </c>
      <c r="B142" s="8">
        <v>10.5913316</v>
      </c>
      <c r="C142" s="8">
        <v>10.660100999999999</v>
      </c>
    </row>
    <row r="143" spans="1:3" ht="17" x14ac:dyDescent="0.2">
      <c r="A143" s="10" t="s">
        <v>299</v>
      </c>
      <c r="B143" s="8">
        <v>8.3293849800000004</v>
      </c>
      <c r="C143" s="8">
        <v>8.0130434200000007</v>
      </c>
    </row>
    <row r="144" spans="1:3" ht="17" x14ac:dyDescent="0.2">
      <c r="A144" s="10" t="s">
        <v>300</v>
      </c>
      <c r="B144" s="8">
        <v>8.2828428400000007</v>
      </c>
      <c r="C144" s="8">
        <v>5.5845547499999997</v>
      </c>
    </row>
    <row r="145" spans="1:3" ht="17" x14ac:dyDescent="0.2">
      <c r="A145" s="10" t="s">
        <v>301</v>
      </c>
      <c r="B145" s="8">
        <v>16.193740999999999</v>
      </c>
      <c r="C145" s="8">
        <v>16.807234600000001</v>
      </c>
    </row>
    <row r="146" spans="1:3" ht="17" x14ac:dyDescent="0.2">
      <c r="A146" s="10" t="s">
        <v>302</v>
      </c>
      <c r="B146" s="8">
        <v>11.8338923</v>
      </c>
      <c r="C146" s="8">
        <v>11.834295300000001</v>
      </c>
    </row>
    <row r="147" spans="1:3" ht="17" x14ac:dyDescent="0.2">
      <c r="A147" s="10" t="s">
        <v>303</v>
      </c>
      <c r="B147" s="8">
        <v>11.637797600000001</v>
      </c>
      <c r="C147" s="8">
        <v>11.6964051</v>
      </c>
    </row>
    <row r="148" spans="1:3" ht="17" x14ac:dyDescent="0.2">
      <c r="A148" s="10" t="s">
        <v>304</v>
      </c>
      <c r="B148" s="8">
        <v>6.4262755399999998</v>
      </c>
      <c r="C148" s="8">
        <v>5.8332377700000002</v>
      </c>
    </row>
    <row r="149" spans="1:3" ht="17" x14ac:dyDescent="0.2">
      <c r="A149" s="10" t="s">
        <v>305</v>
      </c>
      <c r="B149" s="8">
        <v>7.4849880400000002</v>
      </c>
      <c r="C149" s="8">
        <v>5.8514000099999999</v>
      </c>
    </row>
    <row r="150" spans="1:3" ht="17" x14ac:dyDescent="0.2">
      <c r="A150" s="10" t="s">
        <v>306</v>
      </c>
      <c r="B150" s="8">
        <v>16.849377499999999</v>
      </c>
      <c r="C150" s="8">
        <v>16.851325599999999</v>
      </c>
    </row>
    <row r="151" spans="1:3" ht="17" x14ac:dyDescent="0.2">
      <c r="A151" s="10" t="s">
        <v>307</v>
      </c>
      <c r="B151" s="8">
        <v>11.718446999999999</v>
      </c>
      <c r="C151" s="8">
        <v>11.2506305</v>
      </c>
    </row>
    <row r="152" spans="1:3" ht="17" x14ac:dyDescent="0.2">
      <c r="A152" s="10" t="s">
        <v>308</v>
      </c>
      <c r="B152" s="8">
        <v>0.52348585000000003</v>
      </c>
      <c r="C152" s="8">
        <v>-0.291912</v>
      </c>
    </row>
    <row r="153" spans="1:3" ht="17" x14ac:dyDescent="0.2">
      <c r="A153" s="10" t="s">
        <v>309</v>
      </c>
      <c r="B153" s="8">
        <v>3.1936856599999999</v>
      </c>
      <c r="C153" s="8">
        <v>2.4891437999999999</v>
      </c>
    </row>
    <row r="154" spans="1:3" ht="17" x14ac:dyDescent="0.2">
      <c r="A154" s="10" t="s">
        <v>310</v>
      </c>
      <c r="B154" s="8">
        <v>6.1812242299999998</v>
      </c>
      <c r="C154" s="8">
        <v>6.2858746200000004</v>
      </c>
    </row>
    <row r="155" spans="1:3" ht="17" x14ac:dyDescent="0.2">
      <c r="A155" s="10" t="s">
        <v>311</v>
      </c>
      <c r="B155" s="8">
        <v>4.41914593</v>
      </c>
      <c r="C155" s="8">
        <v>4.4216172399999998</v>
      </c>
    </row>
    <row r="156" spans="1:3" ht="17" x14ac:dyDescent="0.2">
      <c r="A156" s="10" t="s">
        <v>312</v>
      </c>
      <c r="B156" s="8">
        <v>14.571686400000001</v>
      </c>
      <c r="C156" s="8">
        <v>14.9126663</v>
      </c>
    </row>
    <row r="157" spans="1:3" ht="17" x14ac:dyDescent="0.2">
      <c r="A157" s="10" t="s">
        <v>313</v>
      </c>
      <c r="B157" s="8">
        <v>8.4992469499999999</v>
      </c>
      <c r="C157" s="8">
        <v>8.7188405699999993</v>
      </c>
    </row>
    <row r="158" spans="1:3" ht="17" x14ac:dyDescent="0.2">
      <c r="A158" s="10" t="s">
        <v>314</v>
      </c>
      <c r="B158" s="8">
        <v>12.0839471</v>
      </c>
      <c r="C158" s="8">
        <v>12.418956400000001</v>
      </c>
    </row>
    <row r="159" spans="1:3" ht="17" x14ac:dyDescent="0.2">
      <c r="A159" s="10" t="s">
        <v>315</v>
      </c>
      <c r="B159" s="8">
        <v>11.8935738</v>
      </c>
      <c r="C159" s="8">
        <v>11.8869335</v>
      </c>
    </row>
    <row r="160" spans="1:3" ht="17" x14ac:dyDescent="0.2">
      <c r="A160" s="10" t="s">
        <v>316</v>
      </c>
      <c r="B160" s="8">
        <v>10.2472803</v>
      </c>
      <c r="C160" s="8">
        <v>10.2183244</v>
      </c>
    </row>
    <row r="161" spans="1:3" ht="17" x14ac:dyDescent="0.2">
      <c r="A161" s="10" t="s">
        <v>317</v>
      </c>
      <c r="B161" s="8">
        <v>11.3847711</v>
      </c>
      <c r="C161" s="8">
        <v>11.4487334</v>
      </c>
    </row>
    <row r="162" spans="1:3" ht="17" x14ac:dyDescent="0.2">
      <c r="A162" s="10" t="s">
        <v>318</v>
      </c>
      <c r="B162" s="8">
        <v>6.4189542399999997</v>
      </c>
      <c r="C162" s="8">
        <v>6.9603777899999999</v>
      </c>
    </row>
    <row r="163" spans="1:3" ht="17" x14ac:dyDescent="0.2">
      <c r="A163" s="10" t="s">
        <v>319</v>
      </c>
      <c r="B163" s="8">
        <v>11.447638400000001</v>
      </c>
      <c r="C163" s="8">
        <v>11.5800357</v>
      </c>
    </row>
    <row r="164" spans="1:3" ht="17" x14ac:dyDescent="0.2">
      <c r="A164" s="10" t="s">
        <v>320</v>
      </c>
      <c r="B164" s="8">
        <v>8.93839483</v>
      </c>
      <c r="C164" s="8">
        <v>9.8552786900000005</v>
      </c>
    </row>
    <row r="165" spans="1:3" ht="17" x14ac:dyDescent="0.2">
      <c r="A165" s="10" t="s">
        <v>321</v>
      </c>
      <c r="B165" s="8">
        <v>10.7358744</v>
      </c>
      <c r="C165" s="8">
        <v>10.764063800000001</v>
      </c>
    </row>
    <row r="166" spans="1:3" ht="17" x14ac:dyDescent="0.2">
      <c r="A166" s="10" t="s">
        <v>322</v>
      </c>
      <c r="B166" s="8">
        <v>11.949814</v>
      </c>
      <c r="C166" s="8">
        <v>11.8859742</v>
      </c>
    </row>
    <row r="167" spans="1:3" ht="17" x14ac:dyDescent="0.2">
      <c r="A167" s="10" t="s">
        <v>323</v>
      </c>
      <c r="B167" s="8">
        <v>9.8588756100000001</v>
      </c>
      <c r="C167" s="8">
        <v>9.6282734800000007</v>
      </c>
    </row>
    <row r="168" spans="1:3" ht="17" x14ac:dyDescent="0.2">
      <c r="A168" s="10" t="s">
        <v>324</v>
      </c>
      <c r="B168" s="8">
        <v>11.420173500000001</v>
      </c>
      <c r="C168" s="8">
        <v>11.543996</v>
      </c>
    </row>
    <row r="169" spans="1:3" ht="17" x14ac:dyDescent="0.2">
      <c r="A169" s="10" t="s">
        <v>325</v>
      </c>
      <c r="B169" s="8">
        <v>7.8673887699999998</v>
      </c>
      <c r="C169" s="8">
        <v>7.5846024400000003</v>
      </c>
    </row>
    <row r="170" spans="1:3" ht="17" x14ac:dyDescent="0.2">
      <c r="A170" s="10" t="s">
        <v>326</v>
      </c>
      <c r="B170" s="8">
        <v>9.2839530299999993</v>
      </c>
      <c r="C170" s="8">
        <v>9.3595469900000001</v>
      </c>
    </row>
    <row r="171" spans="1:3" ht="17" x14ac:dyDescent="0.2">
      <c r="A171" s="10" t="s">
        <v>327</v>
      </c>
      <c r="B171" s="8">
        <v>6.7743416700000001</v>
      </c>
      <c r="C171" s="8">
        <v>7.7301805000000003</v>
      </c>
    </row>
    <row r="172" spans="1:3" ht="17" x14ac:dyDescent="0.2">
      <c r="A172" s="10" t="s">
        <v>328</v>
      </c>
      <c r="B172" s="8">
        <v>13.025236100000001</v>
      </c>
      <c r="C172" s="8">
        <v>13.0604502</v>
      </c>
    </row>
    <row r="173" spans="1:3" ht="17" x14ac:dyDescent="0.2">
      <c r="A173" s="10" t="s">
        <v>329</v>
      </c>
      <c r="B173" s="8">
        <v>12.937597</v>
      </c>
      <c r="C173" s="8">
        <v>12.914179300000001</v>
      </c>
    </row>
    <row r="174" spans="1:3" ht="17" x14ac:dyDescent="0.2">
      <c r="A174" s="10" t="s">
        <v>330</v>
      </c>
      <c r="B174" s="8">
        <v>13.8304326</v>
      </c>
      <c r="C174" s="8">
        <v>13.895451599999999</v>
      </c>
    </row>
    <row r="175" spans="1:3" ht="17" x14ac:dyDescent="0.2">
      <c r="A175" s="10" t="s">
        <v>331</v>
      </c>
      <c r="B175" s="8">
        <v>6.4446379399999998</v>
      </c>
      <c r="C175" s="8">
        <v>6.724844</v>
      </c>
    </row>
    <row r="176" spans="1:3" ht="17" x14ac:dyDescent="0.2">
      <c r="A176" s="10" t="s">
        <v>332</v>
      </c>
      <c r="B176" s="8">
        <v>4.6512309199999997</v>
      </c>
      <c r="C176" s="8">
        <v>-0.37703049999999999</v>
      </c>
    </row>
    <row r="177" spans="1:3" ht="17" x14ac:dyDescent="0.2">
      <c r="A177" s="10" t="s">
        <v>333</v>
      </c>
      <c r="B177" s="8">
        <v>0.19884599</v>
      </c>
      <c r="C177" s="8">
        <v>0.92024640000000002</v>
      </c>
    </row>
    <row r="178" spans="1:3" ht="17" x14ac:dyDescent="0.2">
      <c r="A178" s="10" t="s">
        <v>334</v>
      </c>
      <c r="B178" s="8">
        <v>11.877069199999999</v>
      </c>
      <c r="C178" s="8">
        <v>11.997241799999999</v>
      </c>
    </row>
    <row r="179" spans="1:3" ht="17" x14ac:dyDescent="0.2">
      <c r="A179" s="10" t="s">
        <v>335</v>
      </c>
      <c r="B179" s="8">
        <v>13.4538504</v>
      </c>
      <c r="C179" s="8">
        <v>13.3983714</v>
      </c>
    </row>
    <row r="180" spans="1:3" ht="17" x14ac:dyDescent="0.2">
      <c r="A180" s="10" t="s">
        <v>336</v>
      </c>
      <c r="B180" s="8">
        <v>4.8688832199999998</v>
      </c>
      <c r="C180" s="8">
        <v>5.2908041900000002</v>
      </c>
    </row>
    <row r="181" spans="1:3" ht="17" x14ac:dyDescent="0.2">
      <c r="A181" s="10" t="s">
        <v>337</v>
      </c>
      <c r="B181" s="8">
        <v>12.131452599999999</v>
      </c>
      <c r="C181" s="8">
        <v>12.070686500000001</v>
      </c>
    </row>
    <row r="182" spans="1:3" ht="17" x14ac:dyDescent="0.2">
      <c r="A182" s="10" t="s">
        <v>338</v>
      </c>
      <c r="B182" s="8">
        <v>7.3200866600000003</v>
      </c>
      <c r="C182" s="8">
        <v>7.5792617900000003</v>
      </c>
    </row>
    <row r="183" spans="1:3" ht="17" x14ac:dyDescent="0.2">
      <c r="A183" s="10" t="s">
        <v>339</v>
      </c>
      <c r="B183" s="8">
        <v>6.1439157399999997</v>
      </c>
      <c r="C183" s="8">
        <v>7.0302030999999996</v>
      </c>
    </row>
    <row r="184" spans="1:3" ht="17" x14ac:dyDescent="0.2">
      <c r="A184" s="10" t="s">
        <v>340</v>
      </c>
      <c r="B184" s="8">
        <v>15.5440127</v>
      </c>
      <c r="C184" s="8">
        <v>14.911485600000001</v>
      </c>
    </row>
    <row r="185" spans="1:3" ht="17" x14ac:dyDescent="0.2">
      <c r="A185" s="10" t="s">
        <v>341</v>
      </c>
      <c r="B185" s="8">
        <v>7.5393784400000001</v>
      </c>
      <c r="C185" s="8">
        <v>7.5359187099999998</v>
      </c>
    </row>
    <row r="186" spans="1:3" ht="17" x14ac:dyDescent="0.2">
      <c r="A186" s="10" t="s">
        <v>342</v>
      </c>
      <c r="B186" s="8">
        <v>2.5871404999999998</v>
      </c>
      <c r="C186" s="8">
        <v>3.8187636199999999</v>
      </c>
    </row>
    <row r="187" spans="1:3" ht="17" x14ac:dyDescent="0.2">
      <c r="A187" s="10" t="s">
        <v>343</v>
      </c>
      <c r="B187" s="8">
        <v>-0.291912</v>
      </c>
      <c r="C187" s="8">
        <v>0.62296949999999995</v>
      </c>
    </row>
    <row r="188" spans="1:3" ht="17" x14ac:dyDescent="0.2">
      <c r="A188" s="10" t="s">
        <v>344</v>
      </c>
      <c r="B188" s="8">
        <v>7.5970909500000001</v>
      </c>
      <c r="C188" s="8">
        <v>6.8369528700000002</v>
      </c>
    </row>
    <row r="189" spans="1:3" ht="17" x14ac:dyDescent="0.2">
      <c r="A189" s="10" t="s">
        <v>345</v>
      </c>
      <c r="B189" s="8">
        <v>7.2102834500000004</v>
      </c>
      <c r="C189" s="8">
        <v>8.8348919899999991</v>
      </c>
    </row>
    <row r="190" spans="1:3" ht="17" x14ac:dyDescent="0.2">
      <c r="A190" s="10" t="s">
        <v>346</v>
      </c>
      <c r="B190" s="8">
        <v>9.8681910800000008</v>
      </c>
      <c r="C190" s="8">
        <v>9.8424014999999994</v>
      </c>
    </row>
    <row r="191" spans="1:3" ht="17" x14ac:dyDescent="0.2">
      <c r="A191" s="10" t="s">
        <v>347</v>
      </c>
      <c r="B191" s="8">
        <v>11.5922126</v>
      </c>
      <c r="C191" s="8">
        <v>11.6026183</v>
      </c>
    </row>
    <row r="192" spans="1:3" ht="17" x14ac:dyDescent="0.2">
      <c r="A192" s="10" t="s">
        <v>348</v>
      </c>
      <c r="B192" s="8">
        <v>13.916111900000001</v>
      </c>
      <c r="C192" s="8">
        <v>13.293883299999999</v>
      </c>
    </row>
    <row r="193" spans="1:3" ht="17" x14ac:dyDescent="0.2">
      <c r="A193" s="10" t="s">
        <v>349</v>
      </c>
      <c r="B193" s="8">
        <v>11.149341099999999</v>
      </c>
      <c r="C193" s="8">
        <v>10.926978500000001</v>
      </c>
    </row>
    <row r="194" spans="1:3" ht="17" x14ac:dyDescent="0.2">
      <c r="A194" s="10" t="s">
        <v>350</v>
      </c>
      <c r="B194" s="8">
        <v>12.852611700000001</v>
      </c>
      <c r="C194" s="8">
        <v>12.699915499999999</v>
      </c>
    </row>
    <row r="195" spans="1:3" ht="17" x14ac:dyDescent="0.2">
      <c r="A195" s="10" t="s">
        <v>351</v>
      </c>
      <c r="B195" s="8">
        <v>13.3277056</v>
      </c>
      <c r="C195" s="8">
        <v>13.2044269</v>
      </c>
    </row>
    <row r="196" spans="1:3" ht="17" x14ac:dyDescent="0.2">
      <c r="A196" s="10" t="s">
        <v>352</v>
      </c>
      <c r="B196" s="8">
        <v>11.9819596</v>
      </c>
      <c r="C196" s="8">
        <v>12.1274955</v>
      </c>
    </row>
    <row r="197" spans="1:3" ht="17" x14ac:dyDescent="0.2">
      <c r="A197" s="10" t="s">
        <v>353</v>
      </c>
      <c r="B197" s="8">
        <v>12.071809099999999</v>
      </c>
      <c r="C197" s="8">
        <v>12.0570469</v>
      </c>
    </row>
    <row r="198" spans="1:3" ht="17" x14ac:dyDescent="0.2">
      <c r="A198" s="10" t="s">
        <v>354</v>
      </c>
      <c r="B198" s="8">
        <v>12.487125499999999</v>
      </c>
      <c r="C198" s="8">
        <v>12.2821862</v>
      </c>
    </row>
    <row r="199" spans="1:3" ht="17" x14ac:dyDescent="0.2">
      <c r="A199" s="10" t="s">
        <v>355</v>
      </c>
      <c r="B199" s="8">
        <v>12.2048661</v>
      </c>
      <c r="C199" s="8">
        <v>12.0778558</v>
      </c>
    </row>
    <row r="200" spans="1:3" ht="17" x14ac:dyDescent="0.2">
      <c r="A200" s="10" t="s">
        <v>356</v>
      </c>
      <c r="B200" s="8">
        <v>12.1543872</v>
      </c>
      <c r="C200" s="8">
        <v>12.108324100000001</v>
      </c>
    </row>
    <row r="201" spans="1:3" ht="17" x14ac:dyDescent="0.2">
      <c r="A201" s="10" t="s">
        <v>357</v>
      </c>
      <c r="B201" s="8">
        <v>11.9166566</v>
      </c>
      <c r="C201" s="8">
        <v>11.967050800000001</v>
      </c>
    </row>
    <row r="202" spans="1:3" ht="17" x14ac:dyDescent="0.2">
      <c r="A202" s="10" t="s">
        <v>358</v>
      </c>
      <c r="B202" s="8">
        <v>11.680603100000001</v>
      </c>
      <c r="C202" s="8">
        <v>11.7428265</v>
      </c>
    </row>
    <row r="203" spans="1:3" ht="17" x14ac:dyDescent="0.2">
      <c r="A203" s="10" t="s">
        <v>359</v>
      </c>
      <c r="B203" s="8">
        <v>5.1539993300000004</v>
      </c>
      <c r="C203" s="8">
        <v>5.5833034899999996</v>
      </c>
    </row>
    <row r="204" spans="1:3" ht="17" x14ac:dyDescent="0.2">
      <c r="A204" s="10" t="s">
        <v>360</v>
      </c>
      <c r="B204" s="8">
        <v>3.7520516499999998</v>
      </c>
      <c r="C204" s="8">
        <v>3.8380857700000002</v>
      </c>
    </row>
    <row r="205" spans="1:3" ht="17" x14ac:dyDescent="0.2">
      <c r="A205" s="10" t="s">
        <v>361</v>
      </c>
      <c r="B205" s="8">
        <v>-0.291912</v>
      </c>
      <c r="C205" s="8">
        <v>1.5848319200000001</v>
      </c>
    </row>
    <row r="206" spans="1:3" ht="17" x14ac:dyDescent="0.2">
      <c r="A206" s="10" t="s">
        <v>362</v>
      </c>
      <c r="B206" s="8">
        <v>10.735810499999999</v>
      </c>
      <c r="C206" s="8">
        <v>11.452871699999999</v>
      </c>
    </row>
    <row r="207" spans="1:3" ht="17" x14ac:dyDescent="0.2">
      <c r="A207" s="10" t="s">
        <v>363</v>
      </c>
      <c r="B207" s="8">
        <v>13.126515299999999</v>
      </c>
      <c r="C207" s="8">
        <v>13.121488100000001</v>
      </c>
    </row>
    <row r="208" spans="1:3" ht="17" x14ac:dyDescent="0.2">
      <c r="A208" s="10" t="s">
        <v>364</v>
      </c>
      <c r="B208" s="8">
        <v>13.4829232</v>
      </c>
      <c r="C208" s="8">
        <v>13.559232</v>
      </c>
    </row>
    <row r="209" spans="1:3" ht="17" x14ac:dyDescent="0.2">
      <c r="A209" s="10" t="s">
        <v>365</v>
      </c>
      <c r="B209" s="8">
        <v>13.7175993</v>
      </c>
      <c r="C209" s="8">
        <v>13.649557400000001</v>
      </c>
    </row>
    <row r="210" spans="1:3" ht="17" x14ac:dyDescent="0.2">
      <c r="A210" s="10" t="s">
        <v>366</v>
      </c>
      <c r="B210" s="8">
        <v>7.7830845799999997</v>
      </c>
      <c r="C210" s="8">
        <v>6.99806331</v>
      </c>
    </row>
    <row r="211" spans="1:3" ht="17" x14ac:dyDescent="0.2">
      <c r="A211" s="10" t="s">
        <v>367</v>
      </c>
      <c r="B211" s="8">
        <v>12.1060129</v>
      </c>
      <c r="C211" s="8">
        <v>12.305445000000001</v>
      </c>
    </row>
    <row r="212" spans="1:3" ht="17" x14ac:dyDescent="0.2">
      <c r="A212" s="10" t="s">
        <v>368</v>
      </c>
      <c r="B212" s="8">
        <v>8.0146609400000006</v>
      </c>
      <c r="C212" s="8">
        <v>6.99242936</v>
      </c>
    </row>
    <row r="213" spans="1:3" ht="17" x14ac:dyDescent="0.2">
      <c r="A213" s="10" t="s">
        <v>369</v>
      </c>
      <c r="B213" s="8">
        <v>6.2076601399999998</v>
      </c>
      <c r="C213" s="8">
        <v>5.2863638499999999</v>
      </c>
    </row>
    <row r="214" spans="1:3" ht="17" x14ac:dyDescent="0.2">
      <c r="A214" s="10" t="s">
        <v>370</v>
      </c>
      <c r="B214" s="8">
        <v>13.9069407</v>
      </c>
      <c r="C214" s="8">
        <v>14.121699599999999</v>
      </c>
    </row>
    <row r="215" spans="1:3" ht="17" x14ac:dyDescent="0.2">
      <c r="A215" s="10" t="s">
        <v>371</v>
      </c>
      <c r="B215" s="8">
        <v>13.0459792</v>
      </c>
      <c r="C215" s="8">
        <v>13.240119999999999</v>
      </c>
    </row>
    <row r="216" spans="1:3" ht="17" x14ac:dyDescent="0.2">
      <c r="A216" s="10" t="s">
        <v>372</v>
      </c>
      <c r="B216" s="8">
        <v>13.706474099999999</v>
      </c>
      <c r="C216" s="8">
        <v>13.959706799999999</v>
      </c>
    </row>
    <row r="217" spans="1:3" ht="17" x14ac:dyDescent="0.2">
      <c r="A217" s="10" t="s">
        <v>373</v>
      </c>
      <c r="B217" s="8">
        <v>15.2087909</v>
      </c>
      <c r="C217" s="8">
        <v>15.470578</v>
      </c>
    </row>
    <row r="218" spans="1:3" ht="17" x14ac:dyDescent="0.2">
      <c r="A218" s="10" t="s">
        <v>374</v>
      </c>
      <c r="B218" s="8">
        <v>14.1344648</v>
      </c>
      <c r="C218" s="8">
        <v>14.017536099999999</v>
      </c>
    </row>
    <row r="219" spans="1:3" ht="17" x14ac:dyDescent="0.2">
      <c r="A219" s="10" t="s">
        <v>375</v>
      </c>
      <c r="B219" s="8">
        <v>9.1226543499999995</v>
      </c>
      <c r="C219" s="8">
        <v>8.6754136800000001</v>
      </c>
    </row>
    <row r="220" spans="1:3" ht="17" x14ac:dyDescent="0.2">
      <c r="A220" s="10" t="s">
        <v>376</v>
      </c>
      <c r="B220" s="8">
        <v>12.8124725</v>
      </c>
      <c r="C220" s="8">
        <v>12.983737700000001</v>
      </c>
    </row>
    <row r="221" spans="1:3" ht="17" x14ac:dyDescent="0.2">
      <c r="A221" s="10" t="s">
        <v>377</v>
      </c>
      <c r="B221" s="8">
        <v>12.4500742</v>
      </c>
      <c r="C221" s="8">
        <v>12.476640099999999</v>
      </c>
    </row>
    <row r="222" spans="1:3" ht="17" x14ac:dyDescent="0.2">
      <c r="A222" s="10" t="s">
        <v>378</v>
      </c>
      <c r="B222" s="8">
        <v>11.644004799999999</v>
      </c>
      <c r="C222" s="8">
        <v>11.448006700000001</v>
      </c>
    </row>
    <row r="223" spans="1:3" ht="17" x14ac:dyDescent="0.2">
      <c r="A223" s="10" t="s">
        <v>379</v>
      </c>
      <c r="B223" s="8">
        <v>10.141698099999999</v>
      </c>
      <c r="C223" s="8">
        <v>10.2283442</v>
      </c>
    </row>
    <row r="224" spans="1:3" ht="17" x14ac:dyDescent="0.2">
      <c r="A224" s="10" t="s">
        <v>380</v>
      </c>
      <c r="B224" s="8">
        <v>11.404119</v>
      </c>
      <c r="C224" s="8">
        <v>11.328132999999999</v>
      </c>
    </row>
    <row r="225" spans="1:3" ht="17" x14ac:dyDescent="0.2">
      <c r="A225" s="10" t="s">
        <v>381</v>
      </c>
      <c r="B225" s="8">
        <v>14.0705657</v>
      </c>
      <c r="C225" s="8">
        <v>14.1702876</v>
      </c>
    </row>
    <row r="226" spans="1:3" ht="17" x14ac:dyDescent="0.2">
      <c r="A226" s="10" t="s">
        <v>382</v>
      </c>
      <c r="B226" s="8">
        <v>10.6439941</v>
      </c>
      <c r="C226" s="8">
        <v>10.870348999999999</v>
      </c>
    </row>
    <row r="227" spans="1:3" ht="17" x14ac:dyDescent="0.2">
      <c r="A227" s="10" t="s">
        <v>383</v>
      </c>
      <c r="B227" s="8">
        <v>12.947056399999999</v>
      </c>
      <c r="C227" s="8">
        <v>13.1158027</v>
      </c>
    </row>
    <row r="228" spans="1:3" ht="17" x14ac:dyDescent="0.2">
      <c r="A228" s="10" t="s">
        <v>384</v>
      </c>
      <c r="B228" s="8">
        <v>10.076554</v>
      </c>
      <c r="C228" s="8">
        <v>9.9225083699999992</v>
      </c>
    </row>
    <row r="229" spans="1:3" ht="17" x14ac:dyDescent="0.2">
      <c r="A229" s="10" t="s">
        <v>385</v>
      </c>
      <c r="B229" s="8">
        <v>10.889697699999999</v>
      </c>
      <c r="C229" s="8">
        <v>11.245559399999999</v>
      </c>
    </row>
    <row r="230" spans="1:3" ht="17" x14ac:dyDescent="0.2">
      <c r="A230" s="10" t="s">
        <v>386</v>
      </c>
      <c r="B230" s="8">
        <v>10.717336</v>
      </c>
      <c r="C230" s="8">
        <v>10.9379366</v>
      </c>
    </row>
    <row r="231" spans="1:3" ht="17" x14ac:dyDescent="0.2">
      <c r="A231" s="10" t="s">
        <v>387</v>
      </c>
      <c r="B231" s="8">
        <v>4.2255027600000004</v>
      </c>
      <c r="C231" s="8">
        <v>4.2274327400000002</v>
      </c>
    </row>
    <row r="232" spans="1:3" ht="17" x14ac:dyDescent="0.2">
      <c r="A232" s="10" t="s">
        <v>388</v>
      </c>
      <c r="B232" s="8">
        <v>7.3258822800000001</v>
      </c>
      <c r="C232" s="8">
        <v>6.5258704300000003</v>
      </c>
    </row>
    <row r="233" spans="1:3" ht="17" x14ac:dyDescent="0.2">
      <c r="A233" s="10" t="s">
        <v>389</v>
      </c>
      <c r="B233" s="8">
        <v>8.9235895700000007</v>
      </c>
      <c r="C233" s="8">
        <v>8.6463345</v>
      </c>
    </row>
    <row r="234" spans="1:3" ht="17" x14ac:dyDescent="0.2">
      <c r="A234" s="10" t="s">
        <v>390</v>
      </c>
      <c r="B234" s="8">
        <v>5.1190785600000002</v>
      </c>
      <c r="C234" s="8">
        <v>5.5361794900000003</v>
      </c>
    </row>
    <row r="235" spans="1:3" ht="17" x14ac:dyDescent="0.2">
      <c r="A235" s="10" t="s">
        <v>391</v>
      </c>
      <c r="B235" s="8">
        <v>4.5960083599999999</v>
      </c>
      <c r="C235" s="8">
        <v>3.84995793</v>
      </c>
    </row>
    <row r="236" spans="1:3" ht="17" x14ac:dyDescent="0.2">
      <c r="A236" s="10" t="s">
        <v>392</v>
      </c>
      <c r="B236" s="8">
        <v>3.27416668</v>
      </c>
      <c r="C236" s="8">
        <v>3.4957484000000001</v>
      </c>
    </row>
    <row r="237" spans="1:3" ht="17" x14ac:dyDescent="0.2">
      <c r="A237" s="10" t="s">
        <v>393</v>
      </c>
      <c r="B237" s="8">
        <v>9.3938661499999991</v>
      </c>
      <c r="C237" s="8">
        <v>9.5499623499999995</v>
      </c>
    </row>
    <row r="238" spans="1:3" ht="17" x14ac:dyDescent="0.2">
      <c r="A238" s="10" t="s">
        <v>394</v>
      </c>
      <c r="B238" s="8">
        <v>8.6719324699999998</v>
      </c>
      <c r="C238" s="8">
        <v>8.2104415100000008</v>
      </c>
    </row>
    <row r="239" spans="1:3" ht="17" x14ac:dyDescent="0.2">
      <c r="A239" s="10" t="s">
        <v>395</v>
      </c>
      <c r="B239" s="8">
        <v>13.0476682</v>
      </c>
      <c r="C239" s="8">
        <v>13.099556700000001</v>
      </c>
    </row>
    <row r="240" spans="1:3" ht="17" x14ac:dyDescent="0.2">
      <c r="A240" s="10" t="s">
        <v>396</v>
      </c>
      <c r="B240" s="8">
        <v>12.818548099999999</v>
      </c>
      <c r="C240" s="8">
        <v>12.978032199999999</v>
      </c>
    </row>
    <row r="241" spans="1:3" ht="17" x14ac:dyDescent="0.2">
      <c r="A241" s="10" t="s">
        <v>397</v>
      </c>
      <c r="B241" s="8">
        <v>14.9251855</v>
      </c>
      <c r="C241" s="8">
        <v>15.106787199999999</v>
      </c>
    </row>
    <row r="242" spans="1:3" ht="17" x14ac:dyDescent="0.2">
      <c r="A242" s="10" t="s">
        <v>398</v>
      </c>
      <c r="B242" s="8">
        <v>17.409158399999999</v>
      </c>
      <c r="C242" s="8">
        <v>17.608984599999999</v>
      </c>
    </row>
    <row r="243" spans="1:3" ht="17" x14ac:dyDescent="0.2">
      <c r="A243" s="10" t="s">
        <v>399</v>
      </c>
      <c r="B243" s="8">
        <v>10.7318727</v>
      </c>
      <c r="C243" s="8">
        <v>10.651901799999999</v>
      </c>
    </row>
    <row r="244" spans="1:3" ht="17" x14ac:dyDescent="0.2">
      <c r="A244" s="10" t="s">
        <v>400</v>
      </c>
      <c r="B244" s="8">
        <v>6.3975512500000002</v>
      </c>
      <c r="C244" s="8">
        <v>7.25004896</v>
      </c>
    </row>
    <row r="245" spans="1:3" ht="17" x14ac:dyDescent="0.2">
      <c r="A245" s="10" t="s">
        <v>401</v>
      </c>
      <c r="B245" s="8">
        <v>12.0147925</v>
      </c>
      <c r="C245" s="8">
        <v>12.0228597</v>
      </c>
    </row>
    <row r="246" spans="1:3" ht="17" x14ac:dyDescent="0.2">
      <c r="A246" s="10" t="s">
        <v>402</v>
      </c>
      <c r="B246" s="8">
        <v>13.8243869</v>
      </c>
      <c r="C246" s="8">
        <v>13.7784105</v>
      </c>
    </row>
    <row r="247" spans="1:3" ht="17" x14ac:dyDescent="0.2">
      <c r="A247" s="10" t="s">
        <v>403</v>
      </c>
      <c r="B247" s="8">
        <v>13.939095099999999</v>
      </c>
      <c r="C247" s="8">
        <v>14.170700500000001</v>
      </c>
    </row>
    <row r="248" spans="1:3" ht="17" x14ac:dyDescent="0.2">
      <c r="A248" s="10" t="s">
        <v>404</v>
      </c>
      <c r="B248" s="8">
        <v>7.8791993400000004</v>
      </c>
      <c r="C248" s="8">
        <v>7.6182580900000003</v>
      </c>
    </row>
    <row r="249" spans="1:3" ht="17" x14ac:dyDescent="0.2">
      <c r="A249" s="10" t="s">
        <v>405</v>
      </c>
      <c r="B249" s="8">
        <v>13.1572225</v>
      </c>
      <c r="C249" s="8">
        <v>13.1208016</v>
      </c>
    </row>
    <row r="250" spans="1:3" ht="17" x14ac:dyDescent="0.2">
      <c r="A250" s="10" t="s">
        <v>406</v>
      </c>
      <c r="B250" s="8">
        <v>10.198771799999999</v>
      </c>
      <c r="C250" s="8">
        <v>10.207783900000001</v>
      </c>
    </row>
    <row r="251" spans="1:3" ht="17" x14ac:dyDescent="0.2">
      <c r="A251" s="10" t="s">
        <v>407</v>
      </c>
      <c r="B251" s="8">
        <v>14.4653584</v>
      </c>
      <c r="C251" s="8">
        <v>14.450840100000001</v>
      </c>
    </row>
    <row r="252" spans="1:3" ht="17" x14ac:dyDescent="0.2">
      <c r="A252" s="10" t="s">
        <v>408</v>
      </c>
      <c r="B252" s="8">
        <v>11.8711495</v>
      </c>
      <c r="C252" s="8">
        <v>12.3994231</v>
      </c>
    </row>
    <row r="253" spans="1:3" ht="17" x14ac:dyDescent="0.2">
      <c r="A253" s="10" t="s">
        <v>409</v>
      </c>
      <c r="B253" s="8">
        <v>11.6124242</v>
      </c>
      <c r="C253" s="8">
        <v>11.4544651</v>
      </c>
    </row>
    <row r="254" spans="1:3" ht="17" x14ac:dyDescent="0.2">
      <c r="A254" s="10" t="s">
        <v>410</v>
      </c>
      <c r="B254" s="8">
        <v>12.174697999999999</v>
      </c>
      <c r="C254" s="8">
        <v>12.034779800000001</v>
      </c>
    </row>
    <row r="255" spans="1:3" ht="17" x14ac:dyDescent="0.2">
      <c r="A255" s="10" t="s">
        <v>411</v>
      </c>
      <c r="B255" s="8">
        <v>10.409041200000001</v>
      </c>
      <c r="C255" s="8">
        <v>10.449615</v>
      </c>
    </row>
    <row r="256" spans="1:3" ht="17" x14ac:dyDescent="0.2">
      <c r="A256" s="10" t="s">
        <v>412</v>
      </c>
      <c r="B256" s="8">
        <v>10.655960800000001</v>
      </c>
      <c r="C256" s="8">
        <v>10.612975499999999</v>
      </c>
    </row>
    <row r="257" spans="1:3" ht="17" x14ac:dyDescent="0.2">
      <c r="A257" s="10" t="s">
        <v>413</v>
      </c>
      <c r="B257" s="8">
        <v>11.9295656</v>
      </c>
      <c r="C257" s="8">
        <v>11.976373000000001</v>
      </c>
    </row>
    <row r="258" spans="1:3" ht="17" x14ac:dyDescent="0.2">
      <c r="A258" s="10" t="s">
        <v>414</v>
      </c>
      <c r="B258" s="8">
        <v>10.4646607</v>
      </c>
      <c r="C258" s="8">
        <v>10.6219222</v>
      </c>
    </row>
    <row r="259" spans="1:3" ht="17" x14ac:dyDescent="0.2">
      <c r="A259" s="10" t="s">
        <v>415</v>
      </c>
      <c r="B259" s="8">
        <v>12.978517399999999</v>
      </c>
      <c r="C259" s="8">
        <v>12.8260126</v>
      </c>
    </row>
    <row r="260" spans="1:3" ht="17" x14ac:dyDescent="0.2">
      <c r="A260" s="10" t="s">
        <v>416</v>
      </c>
      <c r="B260" s="8">
        <v>11.737325999999999</v>
      </c>
      <c r="C260" s="8">
        <v>11.7278047</v>
      </c>
    </row>
    <row r="261" spans="1:3" ht="17" x14ac:dyDescent="0.2">
      <c r="A261" s="10" t="s">
        <v>417</v>
      </c>
      <c r="B261" s="8">
        <v>11.625514900000001</v>
      </c>
      <c r="C261" s="8">
        <v>11.4088628</v>
      </c>
    </row>
    <row r="262" spans="1:3" ht="17" x14ac:dyDescent="0.2">
      <c r="A262" s="10" t="s">
        <v>418</v>
      </c>
      <c r="B262" s="8">
        <v>10.053513199999999</v>
      </c>
      <c r="C262" s="8">
        <v>9.9877976499999992</v>
      </c>
    </row>
    <row r="263" spans="1:3" ht="17" x14ac:dyDescent="0.2">
      <c r="A263" s="10" t="s">
        <v>419</v>
      </c>
      <c r="B263" s="8">
        <v>11.9843986</v>
      </c>
      <c r="C263" s="8">
        <v>12.0600053</v>
      </c>
    </row>
    <row r="264" spans="1:3" ht="17" x14ac:dyDescent="0.2">
      <c r="A264" s="10" t="s">
        <v>420</v>
      </c>
      <c r="B264" s="8">
        <v>12.802377699999999</v>
      </c>
      <c r="C264" s="8">
        <v>12.9433913</v>
      </c>
    </row>
    <row r="265" spans="1:3" ht="17" x14ac:dyDescent="0.2">
      <c r="A265" s="10" t="s">
        <v>421</v>
      </c>
      <c r="B265" s="8">
        <v>12.5872513</v>
      </c>
      <c r="C265" s="8">
        <v>12.6426421</v>
      </c>
    </row>
    <row r="266" spans="1:3" ht="17" x14ac:dyDescent="0.2">
      <c r="A266" s="10" t="s">
        <v>422</v>
      </c>
      <c r="B266" s="8">
        <v>5.3582084099999996</v>
      </c>
      <c r="C266" s="8">
        <v>5.2999734600000004</v>
      </c>
    </row>
    <row r="267" spans="1:3" ht="17" x14ac:dyDescent="0.2">
      <c r="A267" s="10" t="s">
        <v>423</v>
      </c>
      <c r="B267" s="8">
        <v>4.7328765600000002</v>
      </c>
      <c r="C267" s="8">
        <v>3.9964838399999998</v>
      </c>
    </row>
    <row r="268" spans="1:3" ht="17" x14ac:dyDescent="0.2">
      <c r="A268" s="10" t="s">
        <v>424</v>
      </c>
      <c r="B268" s="8">
        <v>1.8338322600000001</v>
      </c>
      <c r="C268" s="8">
        <v>3.40576291</v>
      </c>
    </row>
    <row r="269" spans="1:3" ht="17" x14ac:dyDescent="0.2">
      <c r="A269" s="10" t="s">
        <v>425</v>
      </c>
      <c r="B269" s="8">
        <v>6.6400550999999997</v>
      </c>
      <c r="C269" s="8">
        <v>8.2112274200000002</v>
      </c>
    </row>
    <row r="270" spans="1:3" ht="17" x14ac:dyDescent="0.2">
      <c r="A270" s="10" t="s">
        <v>426</v>
      </c>
      <c r="B270" s="8">
        <v>6.5621766299999997</v>
      </c>
      <c r="C270" s="8">
        <v>7.7429752000000001</v>
      </c>
    </row>
    <row r="271" spans="1:3" ht="17" x14ac:dyDescent="0.2">
      <c r="A271" s="10" t="s">
        <v>427</v>
      </c>
      <c r="B271" s="8">
        <v>3.6080314599999999</v>
      </c>
      <c r="C271" s="8">
        <v>3.8367026499999999</v>
      </c>
    </row>
    <row r="272" spans="1:3" ht="17" x14ac:dyDescent="0.2">
      <c r="A272" s="10" t="s">
        <v>428</v>
      </c>
      <c r="B272" s="8">
        <v>2.8344566499999999</v>
      </c>
      <c r="C272" s="8">
        <v>3.92716631</v>
      </c>
    </row>
    <row r="273" spans="1:3" ht="17" x14ac:dyDescent="0.2">
      <c r="A273" s="10" t="s">
        <v>429</v>
      </c>
      <c r="B273" s="8">
        <v>7.5187195400000002</v>
      </c>
      <c r="C273" s="8">
        <v>7.5524625500000004</v>
      </c>
    </row>
    <row r="274" spans="1:3" ht="17" x14ac:dyDescent="0.2">
      <c r="A274" s="10" t="s">
        <v>430</v>
      </c>
      <c r="B274" s="8">
        <v>12.448856599999999</v>
      </c>
      <c r="C274" s="8">
        <v>12.2625495</v>
      </c>
    </row>
    <row r="275" spans="1:3" ht="17" x14ac:dyDescent="0.2">
      <c r="A275" s="10" t="s">
        <v>431</v>
      </c>
      <c r="B275" s="8">
        <v>6.5657258900000004</v>
      </c>
      <c r="C275" s="8">
        <v>8.0781665799999995</v>
      </c>
    </row>
    <row r="276" spans="1:3" ht="17" x14ac:dyDescent="0.2">
      <c r="A276" s="10" t="s">
        <v>432</v>
      </c>
      <c r="B276" s="8">
        <v>9.0755690799999993</v>
      </c>
      <c r="C276" s="8">
        <v>7.0327471299999997</v>
      </c>
    </row>
    <row r="277" spans="1:3" ht="17" x14ac:dyDescent="0.2">
      <c r="A277" s="10" t="s">
        <v>433</v>
      </c>
      <c r="B277" s="8">
        <v>10.0216756</v>
      </c>
      <c r="C277" s="8">
        <v>10.022561700000001</v>
      </c>
    </row>
    <row r="278" spans="1:3" ht="17" x14ac:dyDescent="0.2">
      <c r="A278" s="10" t="s">
        <v>434</v>
      </c>
      <c r="B278" s="8">
        <v>8.7984204399999992</v>
      </c>
      <c r="C278" s="8">
        <v>8.9020033499999993</v>
      </c>
    </row>
    <row r="279" spans="1:3" ht="17" x14ac:dyDescent="0.2">
      <c r="A279" s="10" t="s">
        <v>435</v>
      </c>
      <c r="B279" s="8">
        <v>12.0802488</v>
      </c>
      <c r="C279" s="8">
        <v>11.9089554</v>
      </c>
    </row>
    <row r="280" spans="1:3" ht="17" x14ac:dyDescent="0.2">
      <c r="A280" s="10" t="s">
        <v>436</v>
      </c>
      <c r="B280" s="8">
        <v>11.110367200000001</v>
      </c>
      <c r="C280" s="8">
        <v>10.944919199999999</v>
      </c>
    </row>
    <row r="281" spans="1:3" ht="17" x14ac:dyDescent="0.2">
      <c r="A281" s="10" t="s">
        <v>437</v>
      </c>
      <c r="B281" s="8">
        <v>12.1161341</v>
      </c>
      <c r="C281" s="8">
        <v>12.5582665</v>
      </c>
    </row>
    <row r="282" spans="1:3" ht="17" x14ac:dyDescent="0.2">
      <c r="A282" s="10" t="s">
        <v>438</v>
      </c>
      <c r="B282" s="8">
        <v>10.46691</v>
      </c>
      <c r="C282" s="8">
        <v>10.855643600000001</v>
      </c>
    </row>
    <row r="283" spans="1:3" ht="17" x14ac:dyDescent="0.2">
      <c r="A283" s="10" t="s">
        <v>439</v>
      </c>
      <c r="B283" s="8">
        <v>13.2098756</v>
      </c>
      <c r="C283" s="8">
        <v>13.2382537</v>
      </c>
    </row>
    <row r="284" spans="1:3" ht="17" x14ac:dyDescent="0.2">
      <c r="A284" s="10" t="s">
        <v>440</v>
      </c>
      <c r="B284" s="8">
        <v>2.0988034199999999</v>
      </c>
      <c r="C284" s="8">
        <v>-0.37703049999999999</v>
      </c>
    </row>
    <row r="285" spans="1:3" ht="17" x14ac:dyDescent="0.2">
      <c r="A285" s="10" t="s">
        <v>441</v>
      </c>
      <c r="B285" s="8">
        <v>12.4590909</v>
      </c>
      <c r="C285" s="8">
        <v>12.475015900000001</v>
      </c>
    </row>
    <row r="286" spans="1:3" ht="17" x14ac:dyDescent="0.2">
      <c r="A286" s="10" t="s">
        <v>442</v>
      </c>
      <c r="B286" s="8">
        <v>5.8483866500000001</v>
      </c>
      <c r="C286" s="8">
        <v>4.1960387299999997</v>
      </c>
    </row>
    <row r="287" spans="1:3" ht="17" x14ac:dyDescent="0.2">
      <c r="A287" s="10" t="s">
        <v>443</v>
      </c>
      <c r="B287" s="8">
        <v>8.8753074900000009</v>
      </c>
      <c r="C287" s="8">
        <v>6.4368659499999996</v>
      </c>
    </row>
    <row r="288" spans="1:3" ht="17" x14ac:dyDescent="0.2">
      <c r="A288" s="10" t="s">
        <v>444</v>
      </c>
      <c r="B288" s="8">
        <v>5.6548466700000004</v>
      </c>
      <c r="C288" s="8">
        <v>4.4519558000000004</v>
      </c>
    </row>
    <row r="289" spans="1:3" ht="17" x14ac:dyDescent="0.2">
      <c r="A289" s="10" t="s">
        <v>445</v>
      </c>
      <c r="B289" s="8">
        <v>-0.291912</v>
      </c>
      <c r="C289" s="8">
        <v>-0.36292829999999998</v>
      </c>
    </row>
    <row r="290" spans="1:3" ht="17" x14ac:dyDescent="0.2">
      <c r="A290" s="10" t="s">
        <v>446</v>
      </c>
      <c r="B290" s="8">
        <v>0.10844835</v>
      </c>
      <c r="C290" s="8">
        <v>1.5848319200000001</v>
      </c>
    </row>
    <row r="291" spans="1:3" ht="17" x14ac:dyDescent="0.2">
      <c r="A291" s="10" t="s">
        <v>447</v>
      </c>
      <c r="B291" s="8">
        <v>2.2981226100000001</v>
      </c>
      <c r="C291" s="8">
        <v>1.21734878</v>
      </c>
    </row>
    <row r="292" spans="1:3" ht="17" x14ac:dyDescent="0.2">
      <c r="A292" s="10" t="s">
        <v>448</v>
      </c>
      <c r="B292" s="8">
        <v>2.63602691</v>
      </c>
      <c r="C292" s="8">
        <v>2.9060322799999998</v>
      </c>
    </row>
    <row r="293" spans="1:3" ht="17" x14ac:dyDescent="0.2">
      <c r="A293" s="10" t="s">
        <v>449</v>
      </c>
      <c r="B293" s="8">
        <v>8.0051701200000007</v>
      </c>
      <c r="C293" s="8">
        <v>7.6266935599999996</v>
      </c>
    </row>
    <row r="294" spans="1:3" ht="17" x14ac:dyDescent="0.2">
      <c r="A294" s="10" t="s">
        <v>450</v>
      </c>
      <c r="B294" s="8">
        <v>7.3996553499999997</v>
      </c>
      <c r="C294" s="8">
        <v>7.84125052</v>
      </c>
    </row>
    <row r="295" spans="1:3" ht="17" x14ac:dyDescent="0.2">
      <c r="A295" s="10" t="s">
        <v>451</v>
      </c>
      <c r="B295" s="8">
        <v>5.5783753000000003</v>
      </c>
      <c r="C295" s="8">
        <v>4.8954510600000001</v>
      </c>
    </row>
    <row r="296" spans="1:3" ht="17" x14ac:dyDescent="0.2">
      <c r="A296" s="10" t="s">
        <v>452</v>
      </c>
      <c r="B296" s="8">
        <v>4.3325955299999999</v>
      </c>
      <c r="C296" s="8">
        <v>4.6341910799999999</v>
      </c>
    </row>
    <row r="297" spans="1:3" ht="17" x14ac:dyDescent="0.2">
      <c r="A297" s="10" t="s">
        <v>453</v>
      </c>
      <c r="B297" s="8">
        <v>12.1705083</v>
      </c>
      <c r="C297" s="8">
        <v>12.4290615</v>
      </c>
    </row>
    <row r="298" spans="1:3" ht="17" x14ac:dyDescent="0.2">
      <c r="A298" s="10" t="s">
        <v>454</v>
      </c>
      <c r="B298" s="8">
        <v>11.1607459</v>
      </c>
      <c r="C298" s="8">
        <v>11.2207083</v>
      </c>
    </row>
    <row r="299" spans="1:3" ht="17" x14ac:dyDescent="0.2">
      <c r="A299" s="10" t="s">
        <v>455</v>
      </c>
      <c r="B299" s="8">
        <v>11.040396599999999</v>
      </c>
      <c r="C299" s="8">
        <v>10.948169</v>
      </c>
    </row>
    <row r="300" spans="1:3" ht="17" x14ac:dyDescent="0.2">
      <c r="A300" s="10" t="s">
        <v>456</v>
      </c>
      <c r="B300" s="8">
        <v>1.1513513500000001</v>
      </c>
      <c r="C300" s="8">
        <v>2.60761194</v>
      </c>
    </row>
    <row r="301" spans="1:3" ht="17" x14ac:dyDescent="0.2">
      <c r="A301" s="10" t="s">
        <v>457</v>
      </c>
      <c r="B301" s="8">
        <v>12.886408299999999</v>
      </c>
      <c r="C301" s="8">
        <v>12.884889100000001</v>
      </c>
    </row>
    <row r="302" spans="1:3" ht="17" x14ac:dyDescent="0.2">
      <c r="A302" s="10" t="s">
        <v>458</v>
      </c>
      <c r="B302" s="8">
        <v>9.6546337199999996</v>
      </c>
      <c r="C302" s="8">
        <v>9.31435499</v>
      </c>
    </row>
    <row r="303" spans="1:3" ht="17" x14ac:dyDescent="0.2">
      <c r="A303" s="10" t="s">
        <v>459</v>
      </c>
      <c r="B303" s="8">
        <v>12.654283400000001</v>
      </c>
      <c r="C303" s="8">
        <v>12.2119702</v>
      </c>
    </row>
    <row r="304" spans="1:3" ht="17" x14ac:dyDescent="0.2">
      <c r="A304" s="10" t="s">
        <v>460</v>
      </c>
      <c r="B304" s="8">
        <v>6.01769614</v>
      </c>
      <c r="C304" s="8">
        <v>6.5984010299999998</v>
      </c>
    </row>
    <row r="305" spans="1:3" ht="17" x14ac:dyDescent="0.2">
      <c r="A305" s="10" t="s">
        <v>461</v>
      </c>
      <c r="B305" s="8">
        <v>11.7943306</v>
      </c>
      <c r="C305" s="8">
        <v>11.836260299999999</v>
      </c>
    </row>
    <row r="306" spans="1:3" ht="17" x14ac:dyDescent="0.2">
      <c r="A306" s="10" t="s">
        <v>462</v>
      </c>
      <c r="B306" s="8">
        <v>10.458753</v>
      </c>
      <c r="C306" s="8">
        <v>10.421250300000001</v>
      </c>
    </row>
    <row r="307" spans="1:3" ht="17" x14ac:dyDescent="0.2">
      <c r="A307" s="10" t="s">
        <v>463</v>
      </c>
      <c r="B307" s="8">
        <v>7.0423023799999998</v>
      </c>
      <c r="C307" s="8">
        <v>7.4384297500000001</v>
      </c>
    </row>
    <row r="308" spans="1:3" ht="17" x14ac:dyDescent="0.2">
      <c r="A308" s="10" t="s">
        <v>464</v>
      </c>
      <c r="B308" s="8">
        <v>7.9348485999999996</v>
      </c>
      <c r="C308" s="8">
        <v>7.5084628699999998</v>
      </c>
    </row>
    <row r="309" spans="1:3" ht="17" x14ac:dyDescent="0.2">
      <c r="A309" s="10" t="s">
        <v>465</v>
      </c>
      <c r="B309" s="8">
        <v>8.4324520399999994</v>
      </c>
      <c r="C309" s="8">
        <v>8.64754063</v>
      </c>
    </row>
    <row r="310" spans="1:3" ht="17" x14ac:dyDescent="0.2">
      <c r="A310" s="10" t="s">
        <v>466</v>
      </c>
      <c r="B310" s="8">
        <v>13.317127299999999</v>
      </c>
      <c r="C310" s="8">
        <v>13.3101596</v>
      </c>
    </row>
    <row r="311" spans="1:3" ht="17" x14ac:dyDescent="0.2">
      <c r="A311" s="10" t="s">
        <v>467</v>
      </c>
      <c r="B311" s="8">
        <v>5.5746558899999998</v>
      </c>
      <c r="C311" s="8">
        <v>5.5938260700000004</v>
      </c>
    </row>
    <row r="312" spans="1:3" ht="17" x14ac:dyDescent="0.2">
      <c r="A312" s="10" t="s">
        <v>468</v>
      </c>
      <c r="B312" s="8">
        <v>10.940460399999999</v>
      </c>
      <c r="C312" s="8">
        <v>11.144425500000001</v>
      </c>
    </row>
    <row r="313" spans="1:3" ht="17" x14ac:dyDescent="0.2">
      <c r="A313" s="10" t="s">
        <v>469</v>
      </c>
      <c r="B313" s="8">
        <v>13.9646676</v>
      </c>
      <c r="C313" s="8">
        <v>14.0372749</v>
      </c>
    </row>
    <row r="314" spans="1:3" ht="17" x14ac:dyDescent="0.2">
      <c r="A314" s="10" t="s">
        <v>470</v>
      </c>
      <c r="B314" s="8">
        <v>5.3448052700000002</v>
      </c>
      <c r="C314" s="8">
        <v>5.36832259</v>
      </c>
    </row>
    <row r="315" spans="1:3" ht="17" x14ac:dyDescent="0.2">
      <c r="A315" s="10" t="s">
        <v>471</v>
      </c>
      <c r="B315" s="8">
        <v>11.589196100000001</v>
      </c>
      <c r="C315" s="8">
        <v>11.505842299999999</v>
      </c>
    </row>
    <row r="316" spans="1:3" ht="17" x14ac:dyDescent="0.2">
      <c r="A316" s="10" t="s">
        <v>472</v>
      </c>
      <c r="B316" s="8">
        <v>8.2018661900000005</v>
      </c>
      <c r="C316" s="8">
        <v>8.3613034800000001</v>
      </c>
    </row>
    <row r="317" spans="1:3" ht="17" x14ac:dyDescent="0.2">
      <c r="A317" s="10" t="s">
        <v>473</v>
      </c>
      <c r="B317" s="8">
        <v>8.5921697500000001</v>
      </c>
      <c r="C317" s="8">
        <v>8.3706958900000004</v>
      </c>
    </row>
    <row r="318" spans="1:3" ht="17" x14ac:dyDescent="0.2">
      <c r="A318" s="10" t="s">
        <v>474</v>
      </c>
      <c r="B318" s="8">
        <v>11.050701699999999</v>
      </c>
      <c r="C318" s="8">
        <v>11.0235705</v>
      </c>
    </row>
    <row r="319" spans="1:3" ht="17" x14ac:dyDescent="0.2">
      <c r="A319" s="10" t="s">
        <v>475</v>
      </c>
      <c r="B319" s="8">
        <v>9.2853959600000007</v>
      </c>
      <c r="C319" s="8">
        <v>9.5522409400000008</v>
      </c>
    </row>
    <row r="320" spans="1:3" ht="17" x14ac:dyDescent="0.2">
      <c r="A320" s="10" t="s">
        <v>476</v>
      </c>
      <c r="B320" s="8">
        <v>6.8185073799999998</v>
      </c>
      <c r="C320" s="8">
        <v>6.5686569199999996</v>
      </c>
    </row>
    <row r="321" spans="1:3" ht="17" x14ac:dyDescent="0.2">
      <c r="A321" s="10" t="s">
        <v>477</v>
      </c>
      <c r="B321" s="8">
        <v>10.6255313</v>
      </c>
      <c r="C321" s="8">
        <v>10.895171599999999</v>
      </c>
    </row>
    <row r="322" spans="1:3" ht="17" x14ac:dyDescent="0.2">
      <c r="A322" s="10" t="s">
        <v>478</v>
      </c>
      <c r="B322" s="8">
        <v>9.4626797099999997</v>
      </c>
      <c r="C322" s="8">
        <v>9.7889484800000002</v>
      </c>
    </row>
    <row r="323" spans="1:3" ht="17" x14ac:dyDescent="0.2">
      <c r="A323" s="10" t="s">
        <v>479</v>
      </c>
      <c r="B323" s="8">
        <v>13.191655300000001</v>
      </c>
      <c r="C323" s="8">
        <v>13.189151000000001</v>
      </c>
    </row>
    <row r="324" spans="1:3" ht="17" x14ac:dyDescent="0.2">
      <c r="A324" s="10" t="s">
        <v>480</v>
      </c>
      <c r="B324" s="8">
        <v>12.296483800000001</v>
      </c>
      <c r="C324" s="8">
        <v>12.1818879</v>
      </c>
    </row>
    <row r="325" spans="1:3" ht="17" x14ac:dyDescent="0.2">
      <c r="A325" s="10" t="s">
        <v>481</v>
      </c>
      <c r="B325" s="8">
        <v>4.28744864</v>
      </c>
      <c r="C325" s="8">
        <v>3.49293459</v>
      </c>
    </row>
    <row r="326" spans="1:3" ht="17" x14ac:dyDescent="0.2">
      <c r="A326" s="10" t="s">
        <v>482</v>
      </c>
      <c r="B326" s="8">
        <v>6.3107190800000001</v>
      </c>
      <c r="C326" s="8">
        <v>6.4171711499999997</v>
      </c>
    </row>
    <row r="327" spans="1:3" ht="17" x14ac:dyDescent="0.2">
      <c r="A327" s="10" t="s">
        <v>483</v>
      </c>
      <c r="B327" s="8">
        <v>10.313991400000001</v>
      </c>
      <c r="C327" s="8">
        <v>9.6564364900000008</v>
      </c>
    </row>
    <row r="328" spans="1:3" ht="17" x14ac:dyDescent="0.2">
      <c r="A328" s="10" t="s">
        <v>484</v>
      </c>
      <c r="B328" s="8">
        <v>14.357432899999999</v>
      </c>
      <c r="C328" s="8">
        <v>14.2955854</v>
      </c>
    </row>
    <row r="329" spans="1:3" ht="17" x14ac:dyDescent="0.2">
      <c r="A329" s="10" t="s">
        <v>485</v>
      </c>
      <c r="B329" s="8">
        <v>5.0228121400000001</v>
      </c>
      <c r="C329" s="8">
        <v>4.49016036</v>
      </c>
    </row>
    <row r="330" spans="1:3" ht="17" x14ac:dyDescent="0.2">
      <c r="A330" s="10" t="s">
        <v>486</v>
      </c>
      <c r="B330" s="8">
        <v>12.8032792</v>
      </c>
      <c r="C330" s="8">
        <v>12.867425600000001</v>
      </c>
    </row>
    <row r="331" spans="1:3" ht="17" x14ac:dyDescent="0.2">
      <c r="A331" s="10" t="s">
        <v>487</v>
      </c>
      <c r="B331" s="8">
        <v>-0.291912</v>
      </c>
      <c r="C331" s="8">
        <v>-0.291912</v>
      </c>
    </row>
    <row r="332" spans="1:3" ht="17" x14ac:dyDescent="0.2">
      <c r="A332" s="10" t="s">
        <v>488</v>
      </c>
      <c r="B332" s="8">
        <v>11.005274</v>
      </c>
      <c r="C332" s="8">
        <v>11.0911451</v>
      </c>
    </row>
    <row r="333" spans="1:3" ht="17" x14ac:dyDescent="0.2">
      <c r="A333" s="10" t="s">
        <v>489</v>
      </c>
      <c r="B333" s="8">
        <v>12.691628400000001</v>
      </c>
      <c r="C333" s="8">
        <v>13.04941</v>
      </c>
    </row>
    <row r="334" spans="1:3" ht="17" x14ac:dyDescent="0.2">
      <c r="A334" s="10" t="s">
        <v>490</v>
      </c>
      <c r="B334" s="8">
        <v>12.4039924</v>
      </c>
      <c r="C334" s="8">
        <v>12.8475834</v>
      </c>
    </row>
    <row r="335" spans="1:3" ht="17" x14ac:dyDescent="0.2">
      <c r="A335" s="10" t="s">
        <v>491</v>
      </c>
      <c r="B335" s="8">
        <v>9.0033960000000004</v>
      </c>
      <c r="C335" s="8">
        <v>8.2679003800000004</v>
      </c>
    </row>
    <row r="336" spans="1:3" ht="17" x14ac:dyDescent="0.2">
      <c r="A336" s="10" t="s">
        <v>492</v>
      </c>
      <c r="B336" s="8">
        <v>8.4739078800000005</v>
      </c>
      <c r="C336" s="8">
        <v>8.5605861900000004</v>
      </c>
    </row>
    <row r="337" spans="1:3" ht="17" x14ac:dyDescent="0.2">
      <c r="A337" s="10" t="s">
        <v>493</v>
      </c>
      <c r="B337" s="8">
        <v>9.0259840100000002</v>
      </c>
      <c r="C337" s="8">
        <v>9.0617140500000009</v>
      </c>
    </row>
    <row r="338" spans="1:3" ht="17" x14ac:dyDescent="0.2">
      <c r="A338" s="10" t="s">
        <v>494</v>
      </c>
      <c r="B338" s="8">
        <v>2.5572958400000001</v>
      </c>
      <c r="C338" s="8">
        <v>3.6815720600000001</v>
      </c>
    </row>
    <row r="339" spans="1:3" ht="17" x14ac:dyDescent="0.2">
      <c r="A339" s="10" t="s">
        <v>495</v>
      </c>
      <c r="B339" s="8">
        <v>6.9150059199999996</v>
      </c>
      <c r="C339" s="8">
        <v>7.0094327600000002</v>
      </c>
    </row>
    <row r="340" spans="1:3" ht="17" x14ac:dyDescent="0.2">
      <c r="A340" s="10" t="s">
        <v>496</v>
      </c>
      <c r="B340" s="8">
        <v>13.1771875</v>
      </c>
      <c r="C340" s="8">
        <v>12.7453343</v>
      </c>
    </row>
    <row r="341" spans="1:3" ht="17" x14ac:dyDescent="0.2">
      <c r="A341" s="10" t="s">
        <v>497</v>
      </c>
      <c r="B341" s="8">
        <v>13.8276354</v>
      </c>
      <c r="C341" s="8">
        <v>13.935313499999999</v>
      </c>
    </row>
    <row r="342" spans="1:3" ht="17" x14ac:dyDescent="0.2">
      <c r="A342" s="10" t="s">
        <v>498</v>
      </c>
      <c r="B342" s="8">
        <v>12.045908600000001</v>
      </c>
      <c r="C342" s="8">
        <v>12.1848002</v>
      </c>
    </row>
    <row r="343" spans="1:3" ht="17" x14ac:dyDescent="0.2">
      <c r="A343" s="10" t="s">
        <v>499</v>
      </c>
      <c r="B343" s="8">
        <v>12.344186199999999</v>
      </c>
      <c r="C343" s="8">
        <v>12.3818407</v>
      </c>
    </row>
    <row r="344" spans="1:3" ht="17" x14ac:dyDescent="0.2">
      <c r="A344" s="10" t="s">
        <v>500</v>
      </c>
      <c r="B344" s="8">
        <v>13.166043200000001</v>
      </c>
      <c r="C344" s="8">
        <v>13.2612954</v>
      </c>
    </row>
    <row r="345" spans="1:3" ht="17" x14ac:dyDescent="0.2">
      <c r="A345" s="10" t="s">
        <v>501</v>
      </c>
      <c r="B345" s="8">
        <v>5.7512280200000001</v>
      </c>
      <c r="C345" s="8">
        <v>2.7884601999999998</v>
      </c>
    </row>
    <row r="346" spans="1:3" ht="17" x14ac:dyDescent="0.2">
      <c r="A346" s="10" t="s">
        <v>502</v>
      </c>
      <c r="B346" s="8">
        <v>4.09621119</v>
      </c>
      <c r="C346" s="8">
        <v>2.9326246500000002</v>
      </c>
    </row>
    <row r="347" spans="1:3" ht="17" x14ac:dyDescent="0.2">
      <c r="A347" s="10" t="s">
        <v>503</v>
      </c>
      <c r="B347" s="8">
        <v>11.777077800000001</v>
      </c>
      <c r="C347" s="8">
        <v>11.7852824</v>
      </c>
    </row>
    <row r="348" spans="1:3" ht="17" x14ac:dyDescent="0.2">
      <c r="A348" s="10" t="s">
        <v>504</v>
      </c>
      <c r="B348" s="8">
        <v>10.175819799999999</v>
      </c>
      <c r="C348" s="8">
        <v>10.259142499999999</v>
      </c>
    </row>
    <row r="349" spans="1:3" ht="17" x14ac:dyDescent="0.2">
      <c r="A349" s="10" t="s">
        <v>505</v>
      </c>
      <c r="B349" s="8">
        <v>12.373551600000001</v>
      </c>
      <c r="C349" s="8">
        <v>11.723966900000001</v>
      </c>
    </row>
    <row r="350" spans="1:3" ht="17" x14ac:dyDescent="0.2">
      <c r="A350" s="10" t="s">
        <v>506</v>
      </c>
      <c r="B350" s="8">
        <v>10.7012593</v>
      </c>
      <c r="C350" s="8">
        <v>11.0925925</v>
      </c>
    </row>
    <row r="351" spans="1:3" ht="17" x14ac:dyDescent="0.2">
      <c r="A351" s="10" t="s">
        <v>507</v>
      </c>
      <c r="B351" s="8">
        <v>11.403772399999999</v>
      </c>
      <c r="C351" s="8">
        <v>11.349861199999999</v>
      </c>
    </row>
    <row r="352" spans="1:3" ht="17" x14ac:dyDescent="0.2">
      <c r="A352" s="10" t="s">
        <v>508</v>
      </c>
      <c r="B352" s="8">
        <v>13.919048399999999</v>
      </c>
      <c r="C352" s="8">
        <v>13.863662400000001</v>
      </c>
    </row>
    <row r="353" spans="1:3" ht="17" x14ac:dyDescent="0.2">
      <c r="A353" s="10" t="s">
        <v>509</v>
      </c>
      <c r="B353" s="8">
        <v>11.990501</v>
      </c>
      <c r="C353" s="8">
        <v>12.1110931</v>
      </c>
    </row>
    <row r="354" spans="1:3" ht="17" x14ac:dyDescent="0.2">
      <c r="A354" s="10" t="s">
        <v>510</v>
      </c>
      <c r="B354" s="8">
        <v>9.3827562600000007</v>
      </c>
      <c r="C354" s="8">
        <v>8.6472967000000001</v>
      </c>
    </row>
    <row r="355" spans="1:3" ht="17" x14ac:dyDescent="0.2">
      <c r="A355" s="10" t="s">
        <v>511</v>
      </c>
      <c r="B355" s="8">
        <v>9.7024145799999992</v>
      </c>
      <c r="C355" s="8">
        <v>9.4981844899999999</v>
      </c>
    </row>
    <row r="356" spans="1:3" ht="17" x14ac:dyDescent="0.2">
      <c r="A356" s="10" t="s">
        <v>512</v>
      </c>
      <c r="B356" s="8">
        <v>11.251224300000001</v>
      </c>
      <c r="C356" s="8">
        <v>11.108795600000001</v>
      </c>
    </row>
    <row r="357" spans="1:3" ht="17" x14ac:dyDescent="0.2">
      <c r="A357" s="10" t="s">
        <v>513</v>
      </c>
      <c r="B357" s="8">
        <v>8.5332007999999995</v>
      </c>
      <c r="C357" s="8">
        <v>8.7440954400000006</v>
      </c>
    </row>
    <row r="358" spans="1:3" ht="17" x14ac:dyDescent="0.2">
      <c r="A358" s="10" t="s">
        <v>514</v>
      </c>
      <c r="B358" s="8">
        <v>8.6482904600000001</v>
      </c>
      <c r="C358" s="8">
        <v>8.8052812300000003</v>
      </c>
    </row>
    <row r="359" spans="1:3" ht="17" x14ac:dyDescent="0.2">
      <c r="A359" s="10" t="s">
        <v>515</v>
      </c>
      <c r="B359" s="8">
        <v>12.0794306</v>
      </c>
      <c r="C359" s="8">
        <v>12.127160200000001</v>
      </c>
    </row>
    <row r="360" spans="1:3" ht="17" x14ac:dyDescent="0.2">
      <c r="A360" s="10" t="s">
        <v>516</v>
      </c>
      <c r="B360" s="8">
        <v>7.8314159200000004</v>
      </c>
      <c r="C360" s="8">
        <v>6.5476554499999997</v>
      </c>
    </row>
    <row r="361" spans="1:3" ht="17" x14ac:dyDescent="0.2">
      <c r="A361" s="10" t="s">
        <v>517</v>
      </c>
      <c r="B361" s="8">
        <v>13.8406</v>
      </c>
      <c r="C361" s="8">
        <v>13.7997523</v>
      </c>
    </row>
    <row r="362" spans="1:3" ht="17" x14ac:dyDescent="0.2">
      <c r="A362" s="10" t="s">
        <v>518</v>
      </c>
      <c r="B362" s="8">
        <v>11.6656634</v>
      </c>
      <c r="C362" s="8">
        <v>12.201511</v>
      </c>
    </row>
    <row r="363" spans="1:3" ht="17" x14ac:dyDescent="0.2">
      <c r="A363" s="10" t="s">
        <v>519</v>
      </c>
      <c r="B363" s="8">
        <v>8.9503757000000004</v>
      </c>
      <c r="C363" s="8">
        <v>8.1631553399999994</v>
      </c>
    </row>
    <row r="364" spans="1:3" ht="17" x14ac:dyDescent="0.2">
      <c r="A364" s="10" t="s">
        <v>520</v>
      </c>
      <c r="B364" s="8">
        <v>13.194361600000001</v>
      </c>
      <c r="C364" s="8">
        <v>12.912898500000001</v>
      </c>
    </row>
    <row r="365" spans="1:3" ht="17" x14ac:dyDescent="0.2">
      <c r="A365" s="10" t="s">
        <v>521</v>
      </c>
      <c r="B365" s="8">
        <v>11.353509499999999</v>
      </c>
      <c r="C365" s="8">
        <v>9.5378206399999996</v>
      </c>
    </row>
    <row r="366" spans="1:3" ht="17" x14ac:dyDescent="0.2">
      <c r="A366" s="10" t="s">
        <v>522</v>
      </c>
      <c r="B366" s="8">
        <v>1.9307118599999999</v>
      </c>
      <c r="C366" s="8">
        <v>2.0875451599999999</v>
      </c>
    </row>
    <row r="367" spans="1:3" ht="17" x14ac:dyDescent="0.2">
      <c r="A367" s="10" t="s">
        <v>523</v>
      </c>
      <c r="B367" s="8">
        <v>10.2510548</v>
      </c>
      <c r="C367" s="8">
        <v>10.2225625</v>
      </c>
    </row>
    <row r="368" spans="1:3" ht="17" x14ac:dyDescent="0.2">
      <c r="A368" s="10" t="s">
        <v>524</v>
      </c>
      <c r="B368" s="8">
        <v>10.1293059</v>
      </c>
      <c r="C368" s="8">
        <v>10.016204500000001</v>
      </c>
    </row>
    <row r="369" spans="1:3" ht="17" x14ac:dyDescent="0.2">
      <c r="A369" s="10" t="s">
        <v>525</v>
      </c>
      <c r="B369" s="8">
        <v>9.4628617199999994</v>
      </c>
      <c r="C369" s="8">
        <v>9.4060845799999999</v>
      </c>
    </row>
    <row r="370" spans="1:3" ht="17" x14ac:dyDescent="0.2">
      <c r="A370" s="10" t="s">
        <v>526</v>
      </c>
      <c r="B370" s="8">
        <v>6.9585179400000001</v>
      </c>
      <c r="C370" s="8">
        <v>6.4573552699999999</v>
      </c>
    </row>
    <row r="371" spans="1:3" ht="17" x14ac:dyDescent="0.2">
      <c r="A371" s="10" t="s">
        <v>527</v>
      </c>
      <c r="B371" s="8">
        <v>11.8374617</v>
      </c>
      <c r="C371" s="8">
        <v>11.9077196</v>
      </c>
    </row>
    <row r="372" spans="1:3" ht="17" x14ac:dyDescent="0.2">
      <c r="A372" s="10" t="s">
        <v>528</v>
      </c>
      <c r="B372" s="8">
        <v>12.599339199999999</v>
      </c>
      <c r="C372" s="8">
        <v>12.681812499999999</v>
      </c>
    </row>
    <row r="373" spans="1:3" ht="17" x14ac:dyDescent="0.2">
      <c r="A373" s="10" t="s">
        <v>529</v>
      </c>
      <c r="B373" s="8">
        <v>11.5794303</v>
      </c>
      <c r="C373" s="8">
        <v>11.4987879</v>
      </c>
    </row>
    <row r="374" spans="1:3" ht="17" x14ac:dyDescent="0.2">
      <c r="A374" s="10" t="s">
        <v>530</v>
      </c>
      <c r="B374" s="8">
        <v>5.52507269</v>
      </c>
      <c r="C374" s="8">
        <v>5.4302621599999998</v>
      </c>
    </row>
    <row r="375" spans="1:3" ht="17" x14ac:dyDescent="0.2">
      <c r="A375" s="10" t="s">
        <v>531</v>
      </c>
      <c r="B375" s="8">
        <v>6.0875581299999997</v>
      </c>
      <c r="C375" s="8">
        <v>2.7385506400000001</v>
      </c>
    </row>
    <row r="376" spans="1:3" ht="17" x14ac:dyDescent="0.2">
      <c r="A376" s="10" t="s">
        <v>532</v>
      </c>
      <c r="B376" s="8">
        <v>8.9204499500000001</v>
      </c>
      <c r="C376" s="8">
        <v>8.5451339999999991</v>
      </c>
    </row>
    <row r="377" spans="1:3" ht="17" x14ac:dyDescent="0.2">
      <c r="A377" s="10" t="s">
        <v>533</v>
      </c>
      <c r="B377" s="8">
        <v>8.5924133999999999</v>
      </c>
      <c r="C377" s="8">
        <v>7.6425325099999997</v>
      </c>
    </row>
    <row r="378" spans="1:3" ht="17" x14ac:dyDescent="0.2">
      <c r="A378" s="10" t="s">
        <v>534</v>
      </c>
      <c r="B378" s="8">
        <v>5.9106050899999998</v>
      </c>
      <c r="C378" s="8">
        <v>5.9347896499999999</v>
      </c>
    </row>
    <row r="379" spans="1:3" ht="17" x14ac:dyDescent="0.2">
      <c r="A379" s="10" t="s">
        <v>535</v>
      </c>
      <c r="B379" s="8">
        <v>4.51360574</v>
      </c>
      <c r="C379" s="8">
        <v>4.6250863500000001</v>
      </c>
    </row>
    <row r="380" spans="1:3" ht="17" x14ac:dyDescent="0.2">
      <c r="A380" s="10" t="s">
        <v>536</v>
      </c>
      <c r="B380" s="8">
        <v>9.60349085</v>
      </c>
      <c r="C380" s="8">
        <v>10.2771507</v>
      </c>
    </row>
    <row r="381" spans="1:3" ht="17" x14ac:dyDescent="0.2">
      <c r="A381" s="10" t="s">
        <v>537</v>
      </c>
      <c r="B381" s="8">
        <v>3.25493027</v>
      </c>
      <c r="C381" s="8">
        <v>3.0535749299999999</v>
      </c>
    </row>
    <row r="382" spans="1:3" ht="17" x14ac:dyDescent="0.2">
      <c r="A382" s="10" t="s">
        <v>538</v>
      </c>
      <c r="B382" s="8">
        <v>12.666060399999999</v>
      </c>
      <c r="C382" s="8">
        <v>12.5849145</v>
      </c>
    </row>
    <row r="383" spans="1:3" ht="17" x14ac:dyDescent="0.2">
      <c r="A383" s="10" t="s">
        <v>539</v>
      </c>
      <c r="B383" s="8">
        <v>5.6917164099999997</v>
      </c>
      <c r="C383" s="8">
        <v>6.5637416899999996</v>
      </c>
    </row>
    <row r="384" spans="1:3" ht="17" x14ac:dyDescent="0.2">
      <c r="A384" s="10" t="s">
        <v>540</v>
      </c>
      <c r="B384" s="8">
        <v>6.43405249</v>
      </c>
      <c r="C384" s="8">
        <v>6.41039636</v>
      </c>
    </row>
    <row r="385" spans="1:3" ht="17" x14ac:dyDescent="0.2">
      <c r="A385" s="10" t="s">
        <v>541</v>
      </c>
      <c r="B385" s="8">
        <v>9.9774687400000008</v>
      </c>
      <c r="C385" s="8">
        <v>9.95829773</v>
      </c>
    </row>
    <row r="386" spans="1:3" ht="17" x14ac:dyDescent="0.2">
      <c r="A386" s="10" t="s">
        <v>542</v>
      </c>
      <c r="B386" s="8">
        <v>10.709409000000001</v>
      </c>
      <c r="C386" s="8">
        <v>10.5738123</v>
      </c>
    </row>
    <row r="387" spans="1:3" ht="17" x14ac:dyDescent="0.2">
      <c r="A387" s="10" t="s">
        <v>543</v>
      </c>
      <c r="B387" s="8">
        <v>3.4121460300000002</v>
      </c>
      <c r="C387" s="8">
        <v>3.0600084299999999</v>
      </c>
    </row>
    <row r="388" spans="1:3" ht="17" x14ac:dyDescent="0.2">
      <c r="A388" s="10" t="s">
        <v>544</v>
      </c>
      <c r="B388" s="8">
        <v>9.9518382899999995</v>
      </c>
      <c r="C388" s="8">
        <v>9.8603377499999993</v>
      </c>
    </row>
    <row r="389" spans="1:3" ht="17" x14ac:dyDescent="0.2">
      <c r="A389" s="10" t="s">
        <v>545</v>
      </c>
      <c r="B389" s="8">
        <v>9.5338334600000003</v>
      </c>
      <c r="C389" s="8">
        <v>9.3732515000000003</v>
      </c>
    </row>
    <row r="390" spans="1:3" ht="17" x14ac:dyDescent="0.2">
      <c r="A390" s="10" t="s">
        <v>546</v>
      </c>
      <c r="B390" s="8">
        <v>4.3465565499999999</v>
      </c>
      <c r="C390" s="8">
        <v>4.11038909</v>
      </c>
    </row>
    <row r="391" spans="1:3" ht="17" x14ac:dyDescent="0.2">
      <c r="A391" s="10" t="s">
        <v>547</v>
      </c>
      <c r="B391" s="8">
        <v>12.3343408</v>
      </c>
      <c r="C391" s="8">
        <v>12.562688400000001</v>
      </c>
    </row>
    <row r="392" spans="1:3" ht="17" x14ac:dyDescent="0.2">
      <c r="A392" s="10" t="s">
        <v>548</v>
      </c>
      <c r="B392" s="8">
        <v>13.2965553</v>
      </c>
      <c r="C392" s="8">
        <v>13.4010158</v>
      </c>
    </row>
    <row r="393" spans="1:3" ht="17" x14ac:dyDescent="0.2">
      <c r="A393" s="10" t="s">
        <v>549</v>
      </c>
      <c r="B393" s="8">
        <v>13.228885399999999</v>
      </c>
      <c r="C393" s="8">
        <v>13.32981</v>
      </c>
    </row>
    <row r="394" spans="1:3" ht="17" x14ac:dyDescent="0.2">
      <c r="A394" s="10" t="s">
        <v>550</v>
      </c>
      <c r="B394" s="8">
        <v>12.454174399999999</v>
      </c>
      <c r="C394" s="8">
        <v>12.731266099999999</v>
      </c>
    </row>
    <row r="395" spans="1:3" ht="17" x14ac:dyDescent="0.2">
      <c r="A395" s="10" t="s">
        <v>551</v>
      </c>
      <c r="B395" s="8">
        <v>12.2140968</v>
      </c>
      <c r="C395" s="8">
        <v>12.092446600000001</v>
      </c>
    </row>
    <row r="396" spans="1:3" ht="17" x14ac:dyDescent="0.2">
      <c r="A396" s="10" t="s">
        <v>552</v>
      </c>
      <c r="B396" s="8">
        <v>10.284678100000001</v>
      </c>
      <c r="C396" s="8">
        <v>11.0764912</v>
      </c>
    </row>
    <row r="397" spans="1:3" ht="17" x14ac:dyDescent="0.2">
      <c r="A397" s="10" t="s">
        <v>553</v>
      </c>
      <c r="B397" s="8">
        <v>13.060517000000001</v>
      </c>
      <c r="C397" s="8">
        <v>12.6218384</v>
      </c>
    </row>
    <row r="398" spans="1:3" ht="17" x14ac:dyDescent="0.2">
      <c r="A398" s="10" t="s">
        <v>554</v>
      </c>
      <c r="B398" s="8">
        <v>12.183375099999999</v>
      </c>
      <c r="C398" s="8">
        <v>12.3131234</v>
      </c>
    </row>
    <row r="399" spans="1:3" ht="17" x14ac:dyDescent="0.2">
      <c r="A399" s="10" t="s">
        <v>555</v>
      </c>
      <c r="B399" s="8">
        <v>14.3510636</v>
      </c>
      <c r="C399" s="8">
        <v>11.373027499999999</v>
      </c>
    </row>
    <row r="400" spans="1:3" ht="17" x14ac:dyDescent="0.2">
      <c r="A400" s="10" t="s">
        <v>556</v>
      </c>
      <c r="B400" s="8">
        <v>12.069616099999999</v>
      </c>
      <c r="C400" s="8">
        <v>12.436688699999999</v>
      </c>
    </row>
    <row r="401" spans="1:3" ht="17" x14ac:dyDescent="0.2">
      <c r="A401" s="10" t="s">
        <v>557</v>
      </c>
      <c r="B401" s="8">
        <v>12.7038625</v>
      </c>
      <c r="C401" s="8">
        <v>12.726746199999999</v>
      </c>
    </row>
    <row r="402" spans="1:3" ht="17" x14ac:dyDescent="0.2">
      <c r="A402" s="10" t="s">
        <v>558</v>
      </c>
      <c r="B402" s="8">
        <v>11.7900215</v>
      </c>
      <c r="C402" s="8">
        <v>11.9073633</v>
      </c>
    </row>
    <row r="403" spans="1:3" ht="17" x14ac:dyDescent="0.2">
      <c r="A403" s="10" t="s">
        <v>559</v>
      </c>
      <c r="B403" s="8">
        <v>12.383634600000001</v>
      </c>
      <c r="C403" s="8">
        <v>12.628008899999999</v>
      </c>
    </row>
    <row r="404" spans="1:3" ht="17" x14ac:dyDescent="0.2">
      <c r="A404" s="10" t="s">
        <v>560</v>
      </c>
      <c r="B404" s="8">
        <v>10.175946700000001</v>
      </c>
      <c r="C404" s="8">
        <v>10.3510455</v>
      </c>
    </row>
    <row r="405" spans="1:3" ht="17" x14ac:dyDescent="0.2">
      <c r="A405" s="10" t="s">
        <v>561</v>
      </c>
      <c r="B405" s="8">
        <v>15.6665136</v>
      </c>
      <c r="C405" s="8">
        <v>15.7956561</v>
      </c>
    </row>
    <row r="406" spans="1:3" ht="17" x14ac:dyDescent="0.2">
      <c r="A406" s="10" t="s">
        <v>562</v>
      </c>
      <c r="B406" s="8">
        <v>13.816857499999999</v>
      </c>
      <c r="C406" s="8">
        <v>13.8783639</v>
      </c>
    </row>
    <row r="407" spans="1:3" ht="17" x14ac:dyDescent="0.2">
      <c r="A407" s="10" t="s">
        <v>563</v>
      </c>
      <c r="B407" s="8">
        <v>14.1072343</v>
      </c>
      <c r="C407" s="8">
        <v>14.3507169</v>
      </c>
    </row>
    <row r="408" spans="1:3" ht="17" x14ac:dyDescent="0.2">
      <c r="A408" s="10" t="s">
        <v>564</v>
      </c>
      <c r="B408" s="8">
        <v>14.4297282</v>
      </c>
      <c r="C408" s="8">
        <v>14.3300573</v>
      </c>
    </row>
    <row r="409" spans="1:3" ht="17" x14ac:dyDescent="0.2">
      <c r="A409" s="10" t="s">
        <v>565</v>
      </c>
      <c r="B409" s="8">
        <v>13.6578125</v>
      </c>
      <c r="C409" s="8">
        <v>13.6717201</v>
      </c>
    </row>
    <row r="410" spans="1:3" ht="17" x14ac:dyDescent="0.2">
      <c r="A410" s="10" t="s">
        <v>566</v>
      </c>
      <c r="B410" s="8">
        <v>11.8041421</v>
      </c>
      <c r="C410" s="8">
        <v>11.804509899999999</v>
      </c>
    </row>
    <row r="411" spans="1:3" ht="17" x14ac:dyDescent="0.2">
      <c r="A411" s="10" t="s">
        <v>567</v>
      </c>
      <c r="B411" s="8">
        <v>13.444960999999999</v>
      </c>
      <c r="C411" s="8">
        <v>13.8018769</v>
      </c>
    </row>
    <row r="412" spans="1:3" ht="17" x14ac:dyDescent="0.2">
      <c r="A412" s="10" t="s">
        <v>568</v>
      </c>
      <c r="B412" s="8">
        <v>12.7839808</v>
      </c>
      <c r="C412" s="8">
        <v>13.1763423</v>
      </c>
    </row>
    <row r="413" spans="1:3" ht="17" x14ac:dyDescent="0.2">
      <c r="A413" s="10" t="s">
        <v>569</v>
      </c>
      <c r="B413" s="8">
        <v>13.399900799999999</v>
      </c>
      <c r="C413" s="8">
        <v>13.311148299999999</v>
      </c>
    </row>
    <row r="414" spans="1:3" ht="17" x14ac:dyDescent="0.2">
      <c r="A414" s="10" t="s">
        <v>570</v>
      </c>
      <c r="B414" s="8">
        <v>9.9093677899999992</v>
      </c>
      <c r="C414" s="8">
        <v>10.204811899999999</v>
      </c>
    </row>
    <row r="415" spans="1:3" ht="17" x14ac:dyDescent="0.2">
      <c r="A415" s="10" t="s">
        <v>571</v>
      </c>
      <c r="B415" s="8">
        <v>11.5500551</v>
      </c>
      <c r="C415" s="8">
        <v>11.325257799999999</v>
      </c>
    </row>
    <row r="416" spans="1:3" ht="17" x14ac:dyDescent="0.2">
      <c r="A416" s="10" t="s">
        <v>572</v>
      </c>
      <c r="B416" s="8">
        <v>12.524649200000001</v>
      </c>
      <c r="C416" s="8">
        <v>12.619848899999999</v>
      </c>
    </row>
    <row r="417" spans="1:3" ht="17" x14ac:dyDescent="0.2">
      <c r="A417" s="10" t="s">
        <v>573</v>
      </c>
      <c r="B417" s="8">
        <v>4.7612420599999998</v>
      </c>
      <c r="C417" s="8">
        <v>3.98300477</v>
      </c>
    </row>
    <row r="418" spans="1:3" ht="17" x14ac:dyDescent="0.2">
      <c r="A418" s="10" t="s">
        <v>574</v>
      </c>
      <c r="B418" s="8">
        <v>2.0180290699999999</v>
      </c>
      <c r="C418" s="8">
        <v>2.5723885700000002</v>
      </c>
    </row>
    <row r="419" spans="1:3" ht="17" x14ac:dyDescent="0.2">
      <c r="A419" s="10" t="s">
        <v>575</v>
      </c>
      <c r="B419" s="8">
        <v>11.6927761</v>
      </c>
      <c r="C419" s="8">
        <v>11.780465299999999</v>
      </c>
    </row>
    <row r="420" spans="1:3" ht="17" x14ac:dyDescent="0.2">
      <c r="A420" s="10" t="s">
        <v>576</v>
      </c>
      <c r="B420" s="8">
        <v>13.4952743</v>
      </c>
      <c r="C420" s="8">
        <v>13.5605159</v>
      </c>
    </row>
    <row r="421" spans="1:3" ht="17" x14ac:dyDescent="0.2">
      <c r="A421" s="10" t="s">
        <v>577</v>
      </c>
      <c r="B421" s="8">
        <v>6.0682030899999999</v>
      </c>
      <c r="C421" s="8">
        <v>5.5491713599999999</v>
      </c>
    </row>
    <row r="422" spans="1:3" ht="17" x14ac:dyDescent="0.2">
      <c r="A422" s="10" t="s">
        <v>578</v>
      </c>
      <c r="B422" s="8">
        <v>5.9384039099999999</v>
      </c>
      <c r="C422" s="8">
        <v>6.25612441</v>
      </c>
    </row>
    <row r="423" spans="1:3" ht="17" x14ac:dyDescent="0.2">
      <c r="A423" s="10" t="s">
        <v>579</v>
      </c>
      <c r="B423" s="8">
        <v>1.7404206499999999</v>
      </c>
      <c r="C423" s="8">
        <v>2.6215307000000001</v>
      </c>
    </row>
    <row r="424" spans="1:3" ht="17" x14ac:dyDescent="0.2">
      <c r="A424" s="10" t="s">
        <v>580</v>
      </c>
      <c r="B424" s="8">
        <v>11.757065799999999</v>
      </c>
      <c r="C424" s="8">
        <v>11.5939178</v>
      </c>
    </row>
    <row r="425" spans="1:3" ht="17" x14ac:dyDescent="0.2">
      <c r="A425" s="10" t="s">
        <v>581</v>
      </c>
      <c r="B425" s="8">
        <v>6.2892817399999998</v>
      </c>
      <c r="C425" s="8">
        <v>7.2496815300000002</v>
      </c>
    </row>
    <row r="426" spans="1:3" ht="17" x14ac:dyDescent="0.2">
      <c r="A426" s="10" t="s">
        <v>582</v>
      </c>
      <c r="B426" s="8">
        <v>11.227691399999999</v>
      </c>
      <c r="C426" s="8">
        <v>11.1935178</v>
      </c>
    </row>
    <row r="427" spans="1:3" ht="17" x14ac:dyDescent="0.2">
      <c r="A427" s="10" t="s">
        <v>583</v>
      </c>
      <c r="B427" s="8">
        <v>-0.291912</v>
      </c>
      <c r="C427" s="8">
        <v>2.3183601299999999</v>
      </c>
    </row>
    <row r="428" spans="1:3" ht="17" x14ac:dyDescent="0.2">
      <c r="A428" s="10" t="s">
        <v>584</v>
      </c>
      <c r="B428" s="8">
        <v>-0.291912</v>
      </c>
      <c r="C428" s="8">
        <v>-1.3629283000000001</v>
      </c>
    </row>
    <row r="429" spans="1:3" ht="17" x14ac:dyDescent="0.2">
      <c r="A429" s="10" t="s">
        <v>585</v>
      </c>
      <c r="B429" s="8">
        <v>1.51055776</v>
      </c>
      <c r="C429" s="8">
        <v>0.58118957999999998</v>
      </c>
    </row>
    <row r="430" spans="1:3" ht="17" x14ac:dyDescent="0.2">
      <c r="A430" s="10" t="s">
        <v>586</v>
      </c>
      <c r="B430" s="8">
        <v>7.7543985099999997</v>
      </c>
      <c r="C430" s="8">
        <v>6.7546553600000001</v>
      </c>
    </row>
    <row r="431" spans="1:3" ht="17" x14ac:dyDescent="0.2">
      <c r="A431" s="10" t="s">
        <v>587</v>
      </c>
      <c r="B431" s="8">
        <v>8.6907902999999997</v>
      </c>
      <c r="C431" s="8">
        <v>8.82920105</v>
      </c>
    </row>
    <row r="432" spans="1:3" ht="17" x14ac:dyDescent="0.2">
      <c r="A432" s="10" t="s">
        <v>588</v>
      </c>
      <c r="B432" s="8">
        <v>9.8747874000000007</v>
      </c>
      <c r="C432" s="8">
        <v>9.6260960799999999</v>
      </c>
    </row>
    <row r="433" spans="1:3" ht="17" x14ac:dyDescent="0.2">
      <c r="A433" s="10" t="s">
        <v>589</v>
      </c>
      <c r="B433" s="8">
        <v>9.2042702900000002</v>
      </c>
      <c r="C433" s="8">
        <v>9.3566924799999995</v>
      </c>
    </row>
    <row r="434" spans="1:3" ht="17" x14ac:dyDescent="0.2">
      <c r="A434" s="10" t="s">
        <v>590</v>
      </c>
      <c r="B434" s="8">
        <v>12.5973516</v>
      </c>
      <c r="C434" s="8">
        <v>12.663981700000001</v>
      </c>
    </row>
    <row r="435" spans="1:3" ht="17" x14ac:dyDescent="0.2">
      <c r="A435" s="10" t="s">
        <v>591</v>
      </c>
      <c r="B435" s="8">
        <v>14.051459100000001</v>
      </c>
      <c r="C435" s="8">
        <v>14.1128781</v>
      </c>
    </row>
    <row r="436" spans="1:3" ht="17" x14ac:dyDescent="0.2">
      <c r="A436" s="10" t="s">
        <v>592</v>
      </c>
      <c r="B436" s="8">
        <v>9.0817683000000002</v>
      </c>
      <c r="C436" s="8">
        <v>10.191189</v>
      </c>
    </row>
    <row r="437" spans="1:3" ht="17" x14ac:dyDescent="0.2">
      <c r="A437" s="10" t="s">
        <v>593</v>
      </c>
      <c r="B437" s="8">
        <v>8.8433188299999994</v>
      </c>
      <c r="C437" s="8">
        <v>10.681512400000001</v>
      </c>
    </row>
    <row r="438" spans="1:3" ht="17" x14ac:dyDescent="0.2">
      <c r="A438" s="10" t="s">
        <v>594</v>
      </c>
      <c r="B438" s="8">
        <v>10.0733497</v>
      </c>
      <c r="C438" s="8">
        <v>10.245356599999999</v>
      </c>
    </row>
    <row r="439" spans="1:3" ht="17" x14ac:dyDescent="0.2">
      <c r="A439" s="10" t="s">
        <v>595</v>
      </c>
      <c r="B439" s="8">
        <v>10.123298500000001</v>
      </c>
      <c r="C439" s="8">
        <v>9.9389420299999998</v>
      </c>
    </row>
    <row r="440" spans="1:3" ht="17" x14ac:dyDescent="0.2">
      <c r="A440" s="10" t="s">
        <v>596</v>
      </c>
      <c r="B440" s="8">
        <v>8.2441417000000001</v>
      </c>
      <c r="C440" s="8">
        <v>5.8468094400000004</v>
      </c>
    </row>
    <row r="441" spans="1:3" ht="17" x14ac:dyDescent="0.2">
      <c r="A441" s="10" t="s">
        <v>597</v>
      </c>
      <c r="B441" s="8">
        <v>7.5195930600000001</v>
      </c>
      <c r="C441" s="8">
        <v>6.6416208599999997</v>
      </c>
    </row>
    <row r="442" spans="1:3" ht="17" x14ac:dyDescent="0.2">
      <c r="A442" s="10" t="s">
        <v>598</v>
      </c>
      <c r="B442" s="8">
        <v>8.2050096000000003</v>
      </c>
      <c r="C442" s="8">
        <v>8.6685302600000007</v>
      </c>
    </row>
    <row r="443" spans="1:3" ht="17" x14ac:dyDescent="0.2">
      <c r="A443" s="10" t="s">
        <v>599</v>
      </c>
      <c r="B443" s="8">
        <v>13.656709899999999</v>
      </c>
      <c r="C443" s="8">
        <v>13.6271957</v>
      </c>
    </row>
    <row r="444" spans="1:3" ht="17" x14ac:dyDescent="0.2">
      <c r="A444" s="10" t="s">
        <v>600</v>
      </c>
      <c r="B444" s="8">
        <v>5.3340999900000003</v>
      </c>
      <c r="C444" s="8">
        <v>3.9383303299999999</v>
      </c>
    </row>
    <row r="445" spans="1:3" ht="17" x14ac:dyDescent="0.2">
      <c r="A445" s="10" t="s">
        <v>601</v>
      </c>
      <c r="B445" s="8">
        <v>11.867280299999999</v>
      </c>
      <c r="C445" s="8">
        <v>11.961244600000001</v>
      </c>
    </row>
    <row r="446" spans="1:3" ht="17" x14ac:dyDescent="0.2">
      <c r="A446" s="10" t="s">
        <v>602</v>
      </c>
      <c r="B446" s="8">
        <v>12.814042300000001</v>
      </c>
      <c r="C446" s="8">
        <v>12.8475255</v>
      </c>
    </row>
    <row r="447" spans="1:3" ht="17" x14ac:dyDescent="0.2">
      <c r="A447" s="10" t="s">
        <v>603</v>
      </c>
      <c r="B447" s="8">
        <v>13.338771100000001</v>
      </c>
      <c r="C447" s="8">
        <v>13.2896906</v>
      </c>
    </row>
    <row r="448" spans="1:3" ht="17" x14ac:dyDescent="0.2">
      <c r="A448" s="10" t="s">
        <v>604</v>
      </c>
      <c r="B448" s="8">
        <v>11.122165000000001</v>
      </c>
      <c r="C448" s="8">
        <v>11.130171600000001</v>
      </c>
    </row>
    <row r="449" spans="1:3" ht="17" x14ac:dyDescent="0.2">
      <c r="A449" s="10" t="s">
        <v>605</v>
      </c>
      <c r="B449" s="8">
        <v>10.475698899999999</v>
      </c>
      <c r="C449" s="8">
        <v>10.618163900000001</v>
      </c>
    </row>
    <row r="450" spans="1:3" ht="17" x14ac:dyDescent="0.2">
      <c r="A450" s="10" t="s">
        <v>606</v>
      </c>
      <c r="B450" s="8">
        <v>14.6324647</v>
      </c>
      <c r="C450" s="8">
        <v>14.571422200000001</v>
      </c>
    </row>
    <row r="451" spans="1:3" ht="17" x14ac:dyDescent="0.2">
      <c r="A451" s="10" t="s">
        <v>607</v>
      </c>
      <c r="B451" s="8">
        <v>4.8253297999999996</v>
      </c>
      <c r="C451" s="8">
        <v>5.4959899200000004</v>
      </c>
    </row>
    <row r="452" spans="1:3" ht="17" x14ac:dyDescent="0.2">
      <c r="A452" s="10" t="s">
        <v>608</v>
      </c>
      <c r="B452" s="8">
        <v>5.0576705899999999</v>
      </c>
      <c r="C452" s="8">
        <v>5.2010995900000001</v>
      </c>
    </row>
    <row r="453" spans="1:3" ht="17" x14ac:dyDescent="0.2">
      <c r="A453" s="10" t="s">
        <v>609</v>
      </c>
      <c r="B453" s="8">
        <v>9.8717977799999996</v>
      </c>
      <c r="C453" s="8">
        <v>9.6880462499999993</v>
      </c>
    </row>
    <row r="454" spans="1:3" ht="17" x14ac:dyDescent="0.2">
      <c r="A454" s="10" t="s">
        <v>610</v>
      </c>
      <c r="B454" s="8">
        <v>12.6230201</v>
      </c>
      <c r="C454" s="8">
        <v>12.6540909</v>
      </c>
    </row>
    <row r="455" spans="1:3" ht="17" x14ac:dyDescent="0.2">
      <c r="A455" s="10" t="s">
        <v>611</v>
      </c>
      <c r="B455" s="8">
        <v>7.2493881599999996</v>
      </c>
      <c r="C455" s="8">
        <v>6.6048402299999998</v>
      </c>
    </row>
    <row r="456" spans="1:3" ht="17" x14ac:dyDescent="0.2">
      <c r="A456" s="10" t="s">
        <v>612</v>
      </c>
      <c r="B456" s="8">
        <v>13.6776508</v>
      </c>
      <c r="C456" s="8">
        <v>13.705141299999999</v>
      </c>
    </row>
    <row r="457" spans="1:3" ht="17" x14ac:dyDescent="0.2">
      <c r="A457" s="10" t="s">
        <v>613</v>
      </c>
      <c r="B457" s="8">
        <v>11.7499871</v>
      </c>
      <c r="C457" s="8">
        <v>11.7809366</v>
      </c>
    </row>
    <row r="458" spans="1:3" ht="17" x14ac:dyDescent="0.2">
      <c r="A458" s="10" t="s">
        <v>614</v>
      </c>
      <c r="B458" s="8">
        <v>10.6681224</v>
      </c>
      <c r="C458" s="8">
        <v>10.5847122</v>
      </c>
    </row>
    <row r="459" spans="1:3" ht="17" x14ac:dyDescent="0.2">
      <c r="A459" s="10" t="s">
        <v>615</v>
      </c>
      <c r="B459" s="8">
        <v>6.5628597099999997</v>
      </c>
      <c r="C459" s="8">
        <v>6.0561905600000001</v>
      </c>
    </row>
    <row r="460" spans="1:3" ht="17" x14ac:dyDescent="0.2">
      <c r="A460" s="10" t="s">
        <v>616</v>
      </c>
      <c r="B460" s="8">
        <v>10.3808296</v>
      </c>
      <c r="C460" s="8">
        <v>10.3231039</v>
      </c>
    </row>
    <row r="461" spans="1:3" ht="17" x14ac:dyDescent="0.2">
      <c r="A461" s="10" t="s">
        <v>617</v>
      </c>
      <c r="B461" s="8">
        <v>7.79244439</v>
      </c>
      <c r="C461" s="8">
        <v>5.6749935100000002</v>
      </c>
    </row>
    <row r="462" spans="1:3" ht="17" x14ac:dyDescent="0.2">
      <c r="A462" s="10" t="s">
        <v>618</v>
      </c>
      <c r="B462" s="8">
        <v>3.8317627700000001</v>
      </c>
      <c r="C462" s="8">
        <v>4.0683860899999997</v>
      </c>
    </row>
    <row r="463" spans="1:3" ht="17" x14ac:dyDescent="0.2">
      <c r="A463" s="10" t="s">
        <v>619</v>
      </c>
      <c r="B463" s="8">
        <v>4.4362934999999997</v>
      </c>
      <c r="C463" s="8">
        <v>2.77317956</v>
      </c>
    </row>
    <row r="464" spans="1:3" ht="17" x14ac:dyDescent="0.2">
      <c r="A464" s="10" t="s">
        <v>620</v>
      </c>
      <c r="B464" s="8">
        <v>-6.4589000000000001E-3</v>
      </c>
      <c r="C464" s="8">
        <v>0.62296949999999995</v>
      </c>
    </row>
    <row r="465" spans="1:3" ht="17" x14ac:dyDescent="0.2">
      <c r="A465" s="10" t="s">
        <v>621</v>
      </c>
      <c r="B465" s="8">
        <v>5.7422338100000001</v>
      </c>
      <c r="C465" s="8">
        <v>4.1879048499999998</v>
      </c>
    </row>
    <row r="466" spans="1:3" ht="17" x14ac:dyDescent="0.2">
      <c r="A466" s="10" t="s">
        <v>622</v>
      </c>
      <c r="B466" s="8">
        <v>3.3869824799999999</v>
      </c>
      <c r="C466" s="8">
        <v>1.9505550300000001</v>
      </c>
    </row>
    <row r="467" spans="1:3" ht="17" x14ac:dyDescent="0.2">
      <c r="A467" s="10" t="s">
        <v>623</v>
      </c>
      <c r="B467" s="8">
        <v>2.9417255099999999</v>
      </c>
      <c r="C467" s="8">
        <v>1.2220342200000001</v>
      </c>
    </row>
    <row r="468" spans="1:3" ht="17" x14ac:dyDescent="0.2">
      <c r="A468" s="10" t="s">
        <v>624</v>
      </c>
      <c r="B468" s="8">
        <v>2.7348732400000002</v>
      </c>
      <c r="C468" s="8">
        <v>1.63355907</v>
      </c>
    </row>
    <row r="469" spans="1:3" ht="17" x14ac:dyDescent="0.2">
      <c r="A469" s="10" t="s">
        <v>625</v>
      </c>
      <c r="B469" s="8">
        <v>12.236061599999999</v>
      </c>
      <c r="C469" s="8">
        <v>12.2264415</v>
      </c>
    </row>
    <row r="470" spans="1:3" ht="17" x14ac:dyDescent="0.2">
      <c r="A470" s="10" t="s">
        <v>626</v>
      </c>
      <c r="B470" s="8">
        <v>13.3267235</v>
      </c>
      <c r="C470" s="8">
        <v>13.256710099999999</v>
      </c>
    </row>
    <row r="471" spans="1:3" ht="17" x14ac:dyDescent="0.2">
      <c r="A471" s="10" t="s">
        <v>627</v>
      </c>
      <c r="B471" s="8">
        <v>12.8710696</v>
      </c>
      <c r="C471" s="8">
        <v>12.8690376</v>
      </c>
    </row>
    <row r="472" spans="1:3" ht="17" x14ac:dyDescent="0.2">
      <c r="A472" s="10" t="s">
        <v>628</v>
      </c>
      <c r="B472" s="8">
        <v>12.819449000000001</v>
      </c>
      <c r="C472" s="8">
        <v>12.915089999999999</v>
      </c>
    </row>
    <row r="473" spans="1:3" ht="17" x14ac:dyDescent="0.2">
      <c r="A473" s="10" t="s">
        <v>629</v>
      </c>
      <c r="B473" s="8">
        <v>12.308853600000001</v>
      </c>
      <c r="C473" s="8">
        <v>12.607858999999999</v>
      </c>
    </row>
    <row r="474" spans="1:3" ht="17" x14ac:dyDescent="0.2">
      <c r="A474" s="10" t="s">
        <v>630</v>
      </c>
      <c r="B474" s="8">
        <v>13.299312799999999</v>
      </c>
      <c r="C474" s="8">
        <v>13.5682543</v>
      </c>
    </row>
    <row r="475" spans="1:3" ht="17" x14ac:dyDescent="0.2">
      <c r="A475" s="10" t="s">
        <v>631</v>
      </c>
      <c r="B475" s="8">
        <v>12.6032476</v>
      </c>
      <c r="C475" s="8">
        <v>12.5964884</v>
      </c>
    </row>
    <row r="476" spans="1:3" ht="17" x14ac:dyDescent="0.2">
      <c r="A476" s="10" t="s">
        <v>632</v>
      </c>
      <c r="B476" s="8">
        <v>4.6919156500000003</v>
      </c>
      <c r="C476" s="8">
        <v>2.89901001</v>
      </c>
    </row>
    <row r="477" spans="1:3" ht="17" x14ac:dyDescent="0.2">
      <c r="A477" s="10" t="s">
        <v>633</v>
      </c>
      <c r="B477" s="8">
        <v>10.7827193</v>
      </c>
      <c r="C477" s="8">
        <v>10.864160399999999</v>
      </c>
    </row>
    <row r="478" spans="1:3" ht="17" x14ac:dyDescent="0.2">
      <c r="A478" s="10" t="s">
        <v>634</v>
      </c>
      <c r="B478" s="8">
        <v>11.7705526</v>
      </c>
      <c r="C478" s="8">
        <v>11.5810374</v>
      </c>
    </row>
    <row r="479" spans="1:3" ht="17" x14ac:dyDescent="0.2">
      <c r="A479" s="10" t="s">
        <v>635</v>
      </c>
      <c r="B479" s="8">
        <v>7.8260153600000004</v>
      </c>
      <c r="C479" s="8">
        <v>7.6981914400000004</v>
      </c>
    </row>
    <row r="480" spans="1:3" ht="17" x14ac:dyDescent="0.2">
      <c r="A480" s="10" t="s">
        <v>636</v>
      </c>
      <c r="B480" s="8">
        <v>11.842848500000001</v>
      </c>
      <c r="C480" s="8">
        <v>11.8349077</v>
      </c>
    </row>
    <row r="481" spans="1:3" ht="17" x14ac:dyDescent="0.2">
      <c r="A481" s="10" t="s">
        <v>637</v>
      </c>
      <c r="B481" s="8">
        <v>12.637554700000001</v>
      </c>
      <c r="C481" s="8">
        <v>12.6950694</v>
      </c>
    </row>
    <row r="482" spans="1:3" ht="17" x14ac:dyDescent="0.2">
      <c r="A482" s="10" t="s">
        <v>638</v>
      </c>
      <c r="B482" s="8">
        <v>11.7728658</v>
      </c>
      <c r="C482" s="8">
        <v>11.9565398</v>
      </c>
    </row>
    <row r="483" spans="1:3" ht="17" x14ac:dyDescent="0.2">
      <c r="A483" s="10" t="s">
        <v>639</v>
      </c>
      <c r="B483" s="8">
        <v>12.3158379</v>
      </c>
      <c r="C483" s="8">
        <v>12.489773899999999</v>
      </c>
    </row>
    <row r="484" spans="1:3" ht="17" x14ac:dyDescent="0.2">
      <c r="A484" s="10" t="s">
        <v>640</v>
      </c>
      <c r="B484" s="8">
        <v>17.417222899999999</v>
      </c>
      <c r="C484" s="8">
        <v>17.423248999999998</v>
      </c>
    </row>
    <row r="485" spans="1:3" ht="17" x14ac:dyDescent="0.2">
      <c r="A485" s="10" t="s">
        <v>641</v>
      </c>
      <c r="B485" s="8">
        <v>4.32110313</v>
      </c>
      <c r="C485" s="8">
        <v>1.6129731</v>
      </c>
    </row>
    <row r="486" spans="1:3" ht="17" x14ac:dyDescent="0.2">
      <c r="A486" s="10" t="s">
        <v>642</v>
      </c>
      <c r="B486" s="8">
        <v>14.907061000000001</v>
      </c>
      <c r="C486" s="8">
        <v>14.8173572</v>
      </c>
    </row>
    <row r="487" spans="1:3" ht="17" x14ac:dyDescent="0.2">
      <c r="A487" s="10" t="s">
        <v>643</v>
      </c>
      <c r="B487" s="8">
        <v>10.9668429</v>
      </c>
      <c r="C487" s="8">
        <v>4.3225239699999998</v>
      </c>
    </row>
    <row r="488" spans="1:3" ht="17" x14ac:dyDescent="0.2">
      <c r="A488" s="10" t="s">
        <v>644</v>
      </c>
      <c r="B488" s="8">
        <v>9.1759264300000005</v>
      </c>
      <c r="C488" s="8">
        <v>9.1423300699999999</v>
      </c>
    </row>
    <row r="489" spans="1:3" ht="17" x14ac:dyDescent="0.2">
      <c r="A489" s="10" t="s">
        <v>645</v>
      </c>
      <c r="B489" s="8">
        <v>9.0187333200000008</v>
      </c>
      <c r="C489" s="8">
        <v>9.1013667199999997</v>
      </c>
    </row>
    <row r="490" spans="1:3" ht="17" x14ac:dyDescent="0.2">
      <c r="A490" s="10" t="s">
        <v>646</v>
      </c>
      <c r="B490" s="8">
        <v>10.059971600000001</v>
      </c>
      <c r="C490" s="8">
        <v>10.0982103</v>
      </c>
    </row>
    <row r="491" spans="1:3" ht="17" x14ac:dyDescent="0.2">
      <c r="A491" s="10" t="s">
        <v>647</v>
      </c>
      <c r="B491" s="8">
        <v>11.6009286</v>
      </c>
      <c r="C491" s="8">
        <v>11.723850799999999</v>
      </c>
    </row>
    <row r="492" spans="1:3" ht="17" x14ac:dyDescent="0.2">
      <c r="A492" s="10" t="s">
        <v>648</v>
      </c>
      <c r="B492" s="8">
        <v>15.563420499999999</v>
      </c>
      <c r="C492" s="8">
        <v>15.570267299999999</v>
      </c>
    </row>
    <row r="493" spans="1:3" ht="17" x14ac:dyDescent="0.2">
      <c r="A493" s="10" t="s">
        <v>649</v>
      </c>
      <c r="B493" s="8">
        <v>10.3591777</v>
      </c>
      <c r="C493" s="8">
        <v>9.8697733599999999</v>
      </c>
    </row>
    <row r="494" spans="1:3" ht="17" x14ac:dyDescent="0.2">
      <c r="A494" s="10" t="s">
        <v>650</v>
      </c>
      <c r="B494" s="8">
        <v>12.1767986</v>
      </c>
      <c r="C494" s="8">
        <v>11.892529</v>
      </c>
    </row>
    <row r="495" spans="1:3" ht="17" x14ac:dyDescent="0.2">
      <c r="A495" s="10" t="s">
        <v>651</v>
      </c>
      <c r="B495" s="8">
        <v>12.102081200000001</v>
      </c>
      <c r="C495" s="8">
        <v>12.911914899999999</v>
      </c>
    </row>
    <row r="496" spans="1:3" ht="17" x14ac:dyDescent="0.2">
      <c r="A496" s="10" t="s">
        <v>652</v>
      </c>
      <c r="B496" s="8">
        <v>13.1593962</v>
      </c>
      <c r="C496" s="8">
        <v>13.0958252</v>
      </c>
    </row>
    <row r="497" spans="1:3" ht="17" x14ac:dyDescent="0.2">
      <c r="A497" s="10" t="s">
        <v>653</v>
      </c>
      <c r="B497" s="8">
        <v>10.097314799999999</v>
      </c>
      <c r="C497" s="8">
        <v>10.263129599999999</v>
      </c>
    </row>
    <row r="498" spans="1:3" ht="17" x14ac:dyDescent="0.2">
      <c r="A498" s="10" t="s">
        <v>654</v>
      </c>
      <c r="B498" s="8">
        <v>13.9483721</v>
      </c>
      <c r="C498" s="8">
        <v>14.0441339</v>
      </c>
    </row>
    <row r="499" spans="1:3" ht="17" x14ac:dyDescent="0.2">
      <c r="A499" s="10" t="s">
        <v>655</v>
      </c>
      <c r="B499" s="8">
        <v>8.38992556</v>
      </c>
      <c r="C499" s="8">
        <v>8.4233024800000003</v>
      </c>
    </row>
    <row r="500" spans="1:3" ht="17" x14ac:dyDescent="0.2">
      <c r="A500" s="10" t="s">
        <v>656</v>
      </c>
      <c r="B500" s="8">
        <v>11.9383701</v>
      </c>
      <c r="C500" s="8">
        <v>11.7505357</v>
      </c>
    </row>
    <row r="501" spans="1:3" ht="17" x14ac:dyDescent="0.2">
      <c r="A501" s="10" t="s">
        <v>657</v>
      </c>
      <c r="B501" s="8">
        <v>14.509029999999999</v>
      </c>
      <c r="C501" s="8">
        <v>14.778107</v>
      </c>
    </row>
    <row r="502" spans="1:3" ht="17" x14ac:dyDescent="0.2">
      <c r="A502" s="10" t="s">
        <v>658</v>
      </c>
      <c r="B502" s="8">
        <v>14.1781785</v>
      </c>
      <c r="C502" s="8">
        <v>14.2430222</v>
      </c>
    </row>
    <row r="503" spans="1:3" ht="17" x14ac:dyDescent="0.2">
      <c r="A503" s="10" t="s">
        <v>659</v>
      </c>
      <c r="B503" s="8">
        <v>13.522018900000001</v>
      </c>
      <c r="C503" s="8">
        <v>13.490870900000001</v>
      </c>
    </row>
    <row r="504" spans="1:3" ht="17" x14ac:dyDescent="0.2">
      <c r="A504" s="10" t="s">
        <v>660</v>
      </c>
      <c r="B504" s="8">
        <v>14.981153000000001</v>
      </c>
      <c r="C504" s="8">
        <v>15.2302787</v>
      </c>
    </row>
    <row r="505" spans="1:3" ht="17" x14ac:dyDescent="0.2">
      <c r="A505" s="10" t="s">
        <v>661</v>
      </c>
      <c r="B505" s="8">
        <v>10.6326137</v>
      </c>
      <c r="C505" s="8">
        <v>10.832596499999999</v>
      </c>
    </row>
    <row r="506" spans="1:3" ht="17" x14ac:dyDescent="0.2">
      <c r="A506" s="10" t="s">
        <v>662</v>
      </c>
      <c r="B506" s="8">
        <v>4.9118718299999999</v>
      </c>
      <c r="C506" s="8">
        <v>5.3882189</v>
      </c>
    </row>
    <row r="507" spans="1:3" ht="17" x14ac:dyDescent="0.2">
      <c r="A507" s="10" t="s">
        <v>663</v>
      </c>
      <c r="B507" s="8">
        <v>0.24886976</v>
      </c>
      <c r="C507" s="8">
        <v>0.58846509000000002</v>
      </c>
    </row>
    <row r="508" spans="1:3" ht="17" x14ac:dyDescent="0.2">
      <c r="A508" s="10" t="s">
        <v>664</v>
      </c>
      <c r="B508" s="8">
        <v>4.6011013700000003</v>
      </c>
      <c r="C508" s="8">
        <v>5.2178898800000004</v>
      </c>
    </row>
    <row r="509" spans="1:3" ht="17" x14ac:dyDescent="0.2">
      <c r="A509" s="10" t="s">
        <v>665</v>
      </c>
      <c r="B509" s="8">
        <v>5.7830050200000001</v>
      </c>
      <c r="C509" s="8">
        <v>6.1076623999999997</v>
      </c>
    </row>
    <row r="510" spans="1:3" ht="17" x14ac:dyDescent="0.2">
      <c r="A510" s="10" t="s">
        <v>666</v>
      </c>
      <c r="B510" s="8">
        <v>4.2966583399999996</v>
      </c>
      <c r="C510" s="8">
        <v>5.0569997100000004</v>
      </c>
    </row>
    <row r="511" spans="1:3" ht="17" x14ac:dyDescent="0.2">
      <c r="A511" s="10" t="s">
        <v>667</v>
      </c>
      <c r="B511" s="8">
        <v>5.5825788799999998</v>
      </c>
      <c r="C511" s="8">
        <v>6.07692751</v>
      </c>
    </row>
    <row r="512" spans="1:3" ht="17" x14ac:dyDescent="0.2">
      <c r="A512" s="10" t="s">
        <v>668</v>
      </c>
      <c r="B512" s="8">
        <v>7.1326284400000004</v>
      </c>
      <c r="C512" s="8">
        <v>7.1416876</v>
      </c>
    </row>
    <row r="513" spans="1:3" ht="17" x14ac:dyDescent="0.2">
      <c r="A513" s="10" t="s">
        <v>669</v>
      </c>
      <c r="B513" s="8">
        <v>5.4204588600000001</v>
      </c>
      <c r="C513" s="8">
        <v>4.3680835900000003</v>
      </c>
    </row>
    <row r="514" spans="1:3" ht="17" x14ac:dyDescent="0.2">
      <c r="A514" s="10" t="s">
        <v>670</v>
      </c>
      <c r="B514" s="8">
        <v>11.701879099999999</v>
      </c>
      <c r="C514" s="8">
        <v>11.465704199999999</v>
      </c>
    </row>
    <row r="515" spans="1:3" ht="17" x14ac:dyDescent="0.2">
      <c r="A515" s="10" t="s">
        <v>671</v>
      </c>
      <c r="B515" s="8">
        <v>10.370756200000001</v>
      </c>
      <c r="C515" s="8">
        <v>10.3383105</v>
      </c>
    </row>
    <row r="516" spans="1:3" ht="17" x14ac:dyDescent="0.2">
      <c r="A516" s="10" t="s">
        <v>672</v>
      </c>
      <c r="B516" s="8">
        <v>10.2774567</v>
      </c>
      <c r="C516" s="8">
        <v>10.2009051</v>
      </c>
    </row>
    <row r="517" spans="1:3" ht="17" x14ac:dyDescent="0.2">
      <c r="A517" s="10" t="s">
        <v>673</v>
      </c>
      <c r="B517" s="8">
        <v>12.615992</v>
      </c>
      <c r="C517" s="8">
        <v>12.8033742</v>
      </c>
    </row>
    <row r="518" spans="1:3" ht="17" x14ac:dyDescent="0.2">
      <c r="A518" s="10" t="s">
        <v>674</v>
      </c>
      <c r="B518" s="8">
        <v>3.9545228300000002</v>
      </c>
      <c r="C518" s="8">
        <v>4.0573891399999997</v>
      </c>
    </row>
    <row r="519" spans="1:3" ht="17" x14ac:dyDescent="0.2">
      <c r="A519" s="10" t="s">
        <v>675</v>
      </c>
      <c r="B519" s="8">
        <v>12.340802999999999</v>
      </c>
      <c r="C519" s="8">
        <v>12.560373</v>
      </c>
    </row>
    <row r="520" spans="1:3" ht="17" x14ac:dyDescent="0.2">
      <c r="A520" s="10" t="s">
        <v>676</v>
      </c>
      <c r="B520" s="8">
        <v>8.6965324699999993</v>
      </c>
      <c r="C520" s="8">
        <v>8.9197707699999995</v>
      </c>
    </row>
    <row r="521" spans="1:3" ht="17" x14ac:dyDescent="0.2">
      <c r="A521" s="10" t="s">
        <v>677</v>
      </c>
      <c r="B521" s="8">
        <v>12.807340399999999</v>
      </c>
      <c r="C521" s="8">
        <v>12.814114</v>
      </c>
    </row>
    <row r="522" spans="1:3" ht="17" x14ac:dyDescent="0.2">
      <c r="A522" s="10" t="s">
        <v>678</v>
      </c>
      <c r="B522" s="8">
        <v>12.9106367</v>
      </c>
      <c r="C522" s="8">
        <v>13.130826900000001</v>
      </c>
    </row>
    <row r="523" spans="1:3" ht="17" x14ac:dyDescent="0.2">
      <c r="A523" s="10" t="s">
        <v>679</v>
      </c>
      <c r="B523" s="8">
        <v>13.720898099999999</v>
      </c>
      <c r="C523" s="8">
        <v>13.701924699999999</v>
      </c>
    </row>
    <row r="524" spans="1:3" ht="17" x14ac:dyDescent="0.2">
      <c r="A524" s="10" t="s">
        <v>680</v>
      </c>
      <c r="B524" s="8">
        <v>8.2413342299999996</v>
      </c>
      <c r="C524" s="8">
        <v>7.62199838</v>
      </c>
    </row>
    <row r="525" spans="1:3" ht="17" x14ac:dyDescent="0.2">
      <c r="A525" s="10" t="s">
        <v>681</v>
      </c>
      <c r="B525" s="8">
        <v>13.711839599999999</v>
      </c>
      <c r="C525" s="8">
        <v>13.7940237</v>
      </c>
    </row>
    <row r="526" spans="1:3" ht="17" x14ac:dyDescent="0.2">
      <c r="A526" s="10" t="s">
        <v>682</v>
      </c>
      <c r="B526" s="8">
        <v>11.5641344</v>
      </c>
      <c r="C526" s="8">
        <v>11.677722599999999</v>
      </c>
    </row>
    <row r="527" spans="1:3" ht="17" x14ac:dyDescent="0.2">
      <c r="A527" s="10" t="s">
        <v>683</v>
      </c>
      <c r="B527" s="8">
        <v>10.348918899999999</v>
      </c>
      <c r="C527" s="8">
        <v>10.4945179</v>
      </c>
    </row>
    <row r="528" spans="1:3" ht="17" x14ac:dyDescent="0.2">
      <c r="A528" s="10" t="s">
        <v>684</v>
      </c>
      <c r="B528" s="8">
        <v>6.0130448400000001</v>
      </c>
      <c r="C528" s="8">
        <v>6.4476803299999998</v>
      </c>
    </row>
    <row r="529" spans="1:3" ht="17" x14ac:dyDescent="0.2">
      <c r="A529" s="10" t="s">
        <v>685</v>
      </c>
      <c r="B529" s="8">
        <v>7.7032222299999997</v>
      </c>
      <c r="C529" s="8">
        <v>7.6066816900000003</v>
      </c>
    </row>
    <row r="530" spans="1:3" ht="17" x14ac:dyDescent="0.2">
      <c r="A530" s="10" t="s">
        <v>686</v>
      </c>
      <c r="B530" s="8">
        <v>9.8496493300000001</v>
      </c>
      <c r="C530" s="8">
        <v>9.7425412700000003</v>
      </c>
    </row>
    <row r="531" spans="1:3" ht="17" x14ac:dyDescent="0.2">
      <c r="A531" s="10" t="s">
        <v>687</v>
      </c>
      <c r="B531" s="8">
        <v>11.033760600000001</v>
      </c>
      <c r="C531" s="8">
        <v>10.909476400000001</v>
      </c>
    </row>
    <row r="532" spans="1:3" ht="17" x14ac:dyDescent="0.2">
      <c r="A532" s="10" t="s">
        <v>688</v>
      </c>
      <c r="B532" s="8">
        <v>11.925904900000001</v>
      </c>
      <c r="C532" s="8">
        <v>11.8559681</v>
      </c>
    </row>
    <row r="533" spans="1:3" ht="17" x14ac:dyDescent="0.2">
      <c r="A533" s="10" t="s">
        <v>689</v>
      </c>
      <c r="B533" s="8">
        <v>4.8369992599999998</v>
      </c>
      <c r="C533" s="8">
        <v>4.0631530400000004</v>
      </c>
    </row>
    <row r="534" spans="1:3" ht="17" x14ac:dyDescent="0.2">
      <c r="A534" s="10" t="s">
        <v>690</v>
      </c>
      <c r="B534" s="8">
        <v>2.1268466099999999</v>
      </c>
      <c r="C534" s="8">
        <v>-0.46183639999999998</v>
      </c>
    </row>
    <row r="535" spans="1:3" ht="17" x14ac:dyDescent="0.2">
      <c r="A535" s="10" t="s">
        <v>691</v>
      </c>
      <c r="B535" s="8">
        <v>5.6514412500000004</v>
      </c>
      <c r="C535" s="8">
        <v>5.2361344499999998</v>
      </c>
    </row>
    <row r="536" spans="1:3" ht="17" x14ac:dyDescent="0.2">
      <c r="A536" s="10" t="s">
        <v>692</v>
      </c>
      <c r="B536" s="8">
        <v>6.6706600800000002</v>
      </c>
      <c r="C536" s="8">
        <v>6.6861390199999997</v>
      </c>
    </row>
    <row r="537" spans="1:3" ht="17" x14ac:dyDescent="0.2">
      <c r="A537" s="10" t="s">
        <v>693</v>
      </c>
      <c r="B537" s="8">
        <v>7.7682074099999996</v>
      </c>
      <c r="C537" s="8">
        <v>6.3963700000000001</v>
      </c>
    </row>
    <row r="538" spans="1:3" ht="17" x14ac:dyDescent="0.2">
      <c r="A538" s="10" t="s">
        <v>694</v>
      </c>
      <c r="B538" s="8">
        <v>7.8187499899999997</v>
      </c>
      <c r="C538" s="8">
        <v>7.6392795600000003</v>
      </c>
    </row>
    <row r="539" spans="1:3" ht="17" x14ac:dyDescent="0.2">
      <c r="A539" s="10" t="s">
        <v>695</v>
      </c>
      <c r="B539" s="8">
        <v>10.8736432</v>
      </c>
      <c r="C539" s="8">
        <v>10.938260700000001</v>
      </c>
    </row>
    <row r="540" spans="1:3" ht="17" x14ac:dyDescent="0.2">
      <c r="A540" s="10" t="s">
        <v>696</v>
      </c>
      <c r="B540" s="8">
        <v>1.0988034200000001</v>
      </c>
      <c r="C540" s="8">
        <v>0.58118957999999998</v>
      </c>
    </row>
    <row r="541" spans="1:3" ht="17" x14ac:dyDescent="0.2">
      <c r="A541" s="10" t="s">
        <v>697</v>
      </c>
      <c r="B541" s="8">
        <v>3.5234858500000001</v>
      </c>
      <c r="C541" s="8">
        <v>1.2220342200000001</v>
      </c>
    </row>
    <row r="542" spans="1:3" ht="17" x14ac:dyDescent="0.2">
      <c r="A542" s="10" t="s">
        <v>698</v>
      </c>
      <c r="B542" s="8">
        <v>11.314794600000001</v>
      </c>
      <c r="C542" s="8">
        <v>11.406815099999999</v>
      </c>
    </row>
    <row r="543" spans="1:3" ht="17" x14ac:dyDescent="0.2">
      <c r="A543" s="10" t="s">
        <v>699</v>
      </c>
      <c r="B543" s="8">
        <v>2.7769239400000001</v>
      </c>
      <c r="C543" s="8">
        <v>2.4404114799999999</v>
      </c>
    </row>
    <row r="544" spans="1:3" ht="17" x14ac:dyDescent="0.2">
      <c r="A544" s="10" t="s">
        <v>700</v>
      </c>
      <c r="B544" s="8">
        <v>9.6291247700000007</v>
      </c>
      <c r="C544" s="8">
        <v>9.6779734200000007</v>
      </c>
    </row>
    <row r="545" spans="1:3" ht="17" x14ac:dyDescent="0.2">
      <c r="A545" s="10" t="s">
        <v>701</v>
      </c>
      <c r="B545" s="8">
        <v>5.4308863000000001</v>
      </c>
      <c r="C545" s="8">
        <v>5.9395863999999996</v>
      </c>
    </row>
    <row r="546" spans="1:3" ht="17" x14ac:dyDescent="0.2">
      <c r="A546" s="10" t="s">
        <v>702</v>
      </c>
      <c r="B546" s="8">
        <v>10.7677622</v>
      </c>
      <c r="C546" s="8">
        <v>10.733276999999999</v>
      </c>
    </row>
    <row r="547" spans="1:3" ht="17" x14ac:dyDescent="0.2">
      <c r="A547" s="10" t="s">
        <v>703</v>
      </c>
      <c r="B547" s="8">
        <v>12.773952299999999</v>
      </c>
      <c r="C547" s="8">
        <v>13.0094318</v>
      </c>
    </row>
    <row r="548" spans="1:3" ht="17" x14ac:dyDescent="0.2">
      <c r="A548" s="10" t="s">
        <v>704</v>
      </c>
      <c r="B548" s="8">
        <v>9.6029149199999999</v>
      </c>
      <c r="C548" s="8">
        <v>9.6161177099999993</v>
      </c>
    </row>
    <row r="549" spans="1:3" ht="17" x14ac:dyDescent="0.2">
      <c r="A549" s="10" t="s">
        <v>705</v>
      </c>
      <c r="B549" s="8">
        <v>10.488314900000001</v>
      </c>
      <c r="C549" s="8">
        <v>9.7962813099999995</v>
      </c>
    </row>
    <row r="550" spans="1:3" ht="17" x14ac:dyDescent="0.2">
      <c r="A550" s="10" t="s">
        <v>706</v>
      </c>
      <c r="B550" s="8">
        <v>14.572144099999999</v>
      </c>
      <c r="C550" s="8">
        <v>14.526278700000001</v>
      </c>
    </row>
    <row r="551" spans="1:3" ht="17" x14ac:dyDescent="0.2">
      <c r="A551" s="10" t="s">
        <v>707</v>
      </c>
      <c r="B551" s="8">
        <v>9.3901643999999997</v>
      </c>
      <c r="C551" s="8">
        <v>9.5415969399999998</v>
      </c>
    </row>
    <row r="552" spans="1:3" ht="17" x14ac:dyDescent="0.2">
      <c r="A552" s="10" t="s">
        <v>708</v>
      </c>
      <c r="B552" s="8">
        <v>11.692520200000001</v>
      </c>
      <c r="C552" s="8">
        <v>11.7318952</v>
      </c>
    </row>
    <row r="553" spans="1:3" ht="17" x14ac:dyDescent="0.2">
      <c r="A553" s="10" t="s">
        <v>709</v>
      </c>
      <c r="B553" s="8">
        <v>5.8323193800000004</v>
      </c>
      <c r="C553" s="8">
        <v>6.0466791500000001</v>
      </c>
    </row>
    <row r="554" spans="1:3" ht="17" x14ac:dyDescent="0.2">
      <c r="A554" s="10" t="s">
        <v>710</v>
      </c>
      <c r="B554" s="8">
        <v>13.7595606</v>
      </c>
      <c r="C554" s="8">
        <v>13.805124899999999</v>
      </c>
    </row>
    <row r="555" spans="1:3" ht="17" x14ac:dyDescent="0.2">
      <c r="A555" s="10" t="s">
        <v>711</v>
      </c>
      <c r="B555" s="8">
        <v>12.618065</v>
      </c>
      <c r="C555" s="8">
        <v>12.8549954</v>
      </c>
    </row>
    <row r="556" spans="1:3" ht="17" x14ac:dyDescent="0.2">
      <c r="A556" s="10" t="s">
        <v>712</v>
      </c>
      <c r="B556" s="8">
        <v>5.0647160299999996</v>
      </c>
      <c r="C556" s="8">
        <v>3.6869300100000002</v>
      </c>
    </row>
    <row r="557" spans="1:3" ht="17" x14ac:dyDescent="0.2">
      <c r="A557" s="10" t="s">
        <v>713</v>
      </c>
      <c r="B557" s="8">
        <v>12.2574779</v>
      </c>
      <c r="C557" s="8">
        <v>11.947096500000001</v>
      </c>
    </row>
    <row r="558" spans="1:3" ht="17" x14ac:dyDescent="0.2">
      <c r="A558" s="10" t="s">
        <v>714</v>
      </c>
      <c r="B558" s="8">
        <v>9.8758983800000006</v>
      </c>
      <c r="C558" s="8">
        <v>9.0513257199999995</v>
      </c>
    </row>
    <row r="559" spans="1:3" ht="17" x14ac:dyDescent="0.2">
      <c r="A559" s="10" t="s">
        <v>715</v>
      </c>
      <c r="B559" s="8">
        <v>13.2030096</v>
      </c>
      <c r="C559" s="8">
        <v>13.430835399999999</v>
      </c>
    </row>
    <row r="560" spans="1:3" ht="17" x14ac:dyDescent="0.2">
      <c r="A560" s="10" t="s">
        <v>716</v>
      </c>
      <c r="B560" s="8">
        <v>13.222833100000001</v>
      </c>
      <c r="C560" s="8">
        <v>13.3125249</v>
      </c>
    </row>
    <row r="561" spans="1:3" ht="17" x14ac:dyDescent="0.2">
      <c r="A561" s="10" t="s">
        <v>717</v>
      </c>
      <c r="B561" s="8">
        <v>10.1174318</v>
      </c>
      <c r="C561" s="8">
        <v>10.239283500000001</v>
      </c>
    </row>
    <row r="562" spans="1:3" ht="17" x14ac:dyDescent="0.2">
      <c r="A562" s="10" t="s">
        <v>718</v>
      </c>
      <c r="B562" s="8">
        <v>11.907310300000001</v>
      </c>
      <c r="C562" s="8">
        <v>12.330936299999999</v>
      </c>
    </row>
    <row r="563" spans="1:3" ht="17" x14ac:dyDescent="0.2">
      <c r="A563" s="10" t="s">
        <v>719</v>
      </c>
      <c r="B563" s="8">
        <v>12.2305253</v>
      </c>
      <c r="C563" s="8">
        <v>12.317050099999999</v>
      </c>
    </row>
    <row r="564" spans="1:3" ht="17" x14ac:dyDescent="0.2">
      <c r="A564" s="10" t="s">
        <v>720</v>
      </c>
      <c r="B564" s="8">
        <v>14.615332499999999</v>
      </c>
      <c r="C564" s="8">
        <v>14.603406700000001</v>
      </c>
    </row>
    <row r="565" spans="1:3" ht="17" x14ac:dyDescent="0.2">
      <c r="A565" s="10" t="s">
        <v>721</v>
      </c>
      <c r="B565" s="8">
        <v>5.9108642500000004</v>
      </c>
      <c r="C565" s="8">
        <v>4.3220811499999998</v>
      </c>
    </row>
    <row r="566" spans="1:3" ht="17" x14ac:dyDescent="0.2">
      <c r="A566" s="10" t="s">
        <v>722</v>
      </c>
      <c r="B566" s="8">
        <v>11.9225235</v>
      </c>
      <c r="C566" s="8">
        <v>11.8396645</v>
      </c>
    </row>
    <row r="567" spans="1:3" ht="17" x14ac:dyDescent="0.2">
      <c r="A567" s="10" t="s">
        <v>723</v>
      </c>
      <c r="B567" s="8">
        <v>13.052127799999999</v>
      </c>
      <c r="C567" s="8">
        <v>13.0160198</v>
      </c>
    </row>
    <row r="568" spans="1:3" ht="17" x14ac:dyDescent="0.2">
      <c r="A568" s="10" t="s">
        <v>724</v>
      </c>
      <c r="B568" s="8">
        <v>9.5626756799999999</v>
      </c>
      <c r="C568" s="8">
        <v>9.5490606099999997</v>
      </c>
    </row>
    <row r="569" spans="1:3" ht="17" x14ac:dyDescent="0.2">
      <c r="A569" s="10" t="s">
        <v>725</v>
      </c>
      <c r="B569" s="8">
        <v>10.480188399999999</v>
      </c>
      <c r="C569" s="8">
        <v>10.5140061</v>
      </c>
    </row>
    <row r="570" spans="1:3" ht="17" x14ac:dyDescent="0.2">
      <c r="A570" s="10" t="s">
        <v>726</v>
      </c>
      <c r="B570" s="8">
        <v>12.316433</v>
      </c>
      <c r="C570" s="8">
        <v>12.1721731</v>
      </c>
    </row>
    <row r="571" spans="1:3" ht="17" x14ac:dyDescent="0.2">
      <c r="A571" s="10" t="s">
        <v>727</v>
      </c>
      <c r="B571" s="8">
        <v>13.949365</v>
      </c>
      <c r="C571" s="8">
        <v>13.993847799999999</v>
      </c>
    </row>
    <row r="572" spans="1:3" ht="17" x14ac:dyDescent="0.2">
      <c r="A572" s="10" t="s">
        <v>728</v>
      </c>
      <c r="B572" s="8">
        <v>12.397825299999999</v>
      </c>
      <c r="C572" s="8">
        <v>12.495623200000001</v>
      </c>
    </row>
    <row r="573" spans="1:3" ht="17" x14ac:dyDescent="0.2">
      <c r="A573" s="10" t="s">
        <v>729</v>
      </c>
      <c r="B573" s="8">
        <v>0.34399643000000002</v>
      </c>
      <c r="C573" s="8">
        <v>3.24494645</v>
      </c>
    </row>
    <row r="574" spans="1:3" ht="17" x14ac:dyDescent="0.2">
      <c r="A574" s="10" t="s">
        <v>730</v>
      </c>
      <c r="B574" s="8">
        <v>13.5070651</v>
      </c>
      <c r="C574" s="8">
        <v>13.447739199999999</v>
      </c>
    </row>
    <row r="575" spans="1:3" ht="17" x14ac:dyDescent="0.2">
      <c r="A575" s="10" t="s">
        <v>731</v>
      </c>
      <c r="B575" s="8">
        <v>4.6692202700000003</v>
      </c>
      <c r="C575" s="8">
        <v>3.82223932</v>
      </c>
    </row>
    <row r="576" spans="1:3" ht="17" x14ac:dyDescent="0.2">
      <c r="A576" s="10" t="s">
        <v>732</v>
      </c>
      <c r="B576" s="8">
        <v>10.6608695</v>
      </c>
      <c r="C576" s="8">
        <v>10.4113959</v>
      </c>
    </row>
    <row r="577" spans="1:3" ht="17" x14ac:dyDescent="0.2">
      <c r="A577" s="10" t="s">
        <v>733</v>
      </c>
      <c r="B577" s="8">
        <v>14.165654399999999</v>
      </c>
      <c r="C577" s="8">
        <v>13.9894271</v>
      </c>
    </row>
    <row r="578" spans="1:3" ht="17" x14ac:dyDescent="0.2">
      <c r="A578" s="10" t="s">
        <v>734</v>
      </c>
      <c r="B578" s="8">
        <v>13.4604663</v>
      </c>
      <c r="C578" s="8">
        <v>13.4770191</v>
      </c>
    </row>
    <row r="579" spans="1:3" ht="17" x14ac:dyDescent="0.2">
      <c r="A579" s="10" t="s">
        <v>735</v>
      </c>
      <c r="B579" s="8">
        <v>13.7529684</v>
      </c>
      <c r="C579" s="8">
        <v>13.8742638</v>
      </c>
    </row>
    <row r="580" spans="1:3" ht="17" x14ac:dyDescent="0.2">
      <c r="A580" s="10" t="s">
        <v>736</v>
      </c>
      <c r="B580" s="8">
        <v>12.964528400000001</v>
      </c>
      <c r="C580" s="8">
        <v>12.930729700000001</v>
      </c>
    </row>
    <row r="581" spans="1:3" ht="17" x14ac:dyDescent="0.2">
      <c r="A581" s="10" t="s">
        <v>737</v>
      </c>
      <c r="B581" s="8">
        <v>7.6807176000000004</v>
      </c>
      <c r="C581" s="8">
        <v>7.2299238700000004</v>
      </c>
    </row>
    <row r="582" spans="1:3" ht="17" x14ac:dyDescent="0.2">
      <c r="A582" s="10" t="s">
        <v>738</v>
      </c>
      <c r="B582" s="8">
        <v>15.4364507</v>
      </c>
      <c r="C582" s="8">
        <v>15.5534856</v>
      </c>
    </row>
    <row r="583" spans="1:3" ht="17" x14ac:dyDescent="0.2">
      <c r="A583" s="10" t="s">
        <v>739</v>
      </c>
      <c r="B583" s="8">
        <v>8.4567629100000001</v>
      </c>
      <c r="C583" s="8">
        <v>7.3193215499999997</v>
      </c>
    </row>
    <row r="584" spans="1:3" ht="17" x14ac:dyDescent="0.2">
      <c r="A584" s="10" t="s">
        <v>740</v>
      </c>
      <c r="B584" s="8">
        <v>13.5363986</v>
      </c>
      <c r="C584" s="8">
        <v>13.513275800000001</v>
      </c>
    </row>
    <row r="585" spans="1:3" ht="17" x14ac:dyDescent="0.2">
      <c r="A585" s="10" t="s">
        <v>741</v>
      </c>
      <c r="B585" s="8">
        <v>13.2359948</v>
      </c>
      <c r="C585" s="8">
        <v>13.129724</v>
      </c>
    </row>
    <row r="586" spans="1:3" ht="17" x14ac:dyDescent="0.2">
      <c r="A586" s="10" t="s">
        <v>742</v>
      </c>
      <c r="B586" s="8">
        <v>12.1235246</v>
      </c>
      <c r="C586" s="8">
        <v>12.0854011</v>
      </c>
    </row>
    <row r="587" spans="1:3" ht="17" x14ac:dyDescent="0.2">
      <c r="A587" s="10" t="s">
        <v>743</v>
      </c>
      <c r="B587" s="8">
        <v>12.6126621</v>
      </c>
      <c r="C587" s="8">
        <v>12.5371451</v>
      </c>
    </row>
    <row r="588" spans="1:3" ht="17" x14ac:dyDescent="0.2">
      <c r="A588" s="10" t="s">
        <v>744</v>
      </c>
      <c r="B588" s="8">
        <v>14.5014453</v>
      </c>
      <c r="C588" s="8">
        <v>14.7100141</v>
      </c>
    </row>
    <row r="589" spans="1:3" ht="17" x14ac:dyDescent="0.2">
      <c r="A589" s="10" t="s">
        <v>745</v>
      </c>
      <c r="B589" s="8">
        <v>10.026861999999999</v>
      </c>
      <c r="C589" s="8">
        <v>10.196923200000001</v>
      </c>
    </row>
    <row r="590" spans="1:3" ht="17" x14ac:dyDescent="0.2">
      <c r="A590" s="10" t="s">
        <v>746</v>
      </c>
      <c r="B590" s="8">
        <v>13.5974088</v>
      </c>
      <c r="C590" s="8">
        <v>13.4047485</v>
      </c>
    </row>
    <row r="591" spans="1:3" ht="17" x14ac:dyDescent="0.2">
      <c r="A591" s="10" t="s">
        <v>747</v>
      </c>
      <c r="B591" s="8">
        <v>10.3429802</v>
      </c>
      <c r="C591" s="8">
        <v>10.2910267</v>
      </c>
    </row>
    <row r="592" spans="1:3" ht="17" x14ac:dyDescent="0.2">
      <c r="A592" s="10" t="s">
        <v>748</v>
      </c>
      <c r="B592" s="8">
        <v>3.3378740200000001</v>
      </c>
      <c r="C592" s="8">
        <v>2.4008000300000001</v>
      </c>
    </row>
    <row r="593" spans="1:3" ht="17" x14ac:dyDescent="0.2">
      <c r="A593" s="10" t="s">
        <v>749</v>
      </c>
      <c r="B593" s="8">
        <v>6.4430478999999998</v>
      </c>
      <c r="C593" s="8">
        <v>5.9826596800000003</v>
      </c>
    </row>
    <row r="594" spans="1:3" ht="17" x14ac:dyDescent="0.2">
      <c r="A594" s="10" t="s">
        <v>750</v>
      </c>
      <c r="B594" s="8">
        <v>7.8138559000000001</v>
      </c>
      <c r="C594" s="8">
        <v>7.3126125499999999</v>
      </c>
    </row>
    <row r="595" spans="1:3" ht="17" x14ac:dyDescent="0.2">
      <c r="A595" s="10" t="s">
        <v>751</v>
      </c>
      <c r="B595" s="8">
        <v>8.8944361900000004</v>
      </c>
      <c r="C595" s="8">
        <v>9.0075120799999997</v>
      </c>
    </row>
    <row r="596" spans="1:3" ht="17" x14ac:dyDescent="0.2">
      <c r="A596" s="10" t="s">
        <v>752</v>
      </c>
      <c r="B596" s="8">
        <v>8.3582016200000009</v>
      </c>
      <c r="C596" s="8">
        <v>8.6986853199999992</v>
      </c>
    </row>
    <row r="597" spans="1:3" ht="17" x14ac:dyDescent="0.2">
      <c r="A597" s="10" t="s">
        <v>753</v>
      </c>
      <c r="B597" s="8">
        <v>11.4540799</v>
      </c>
      <c r="C597" s="8">
        <v>11.5767753</v>
      </c>
    </row>
    <row r="598" spans="1:3" ht="17" x14ac:dyDescent="0.2">
      <c r="A598" s="10" t="s">
        <v>754</v>
      </c>
      <c r="B598" s="8">
        <v>12.9228481</v>
      </c>
      <c r="C598" s="8">
        <v>13.1519306</v>
      </c>
    </row>
    <row r="599" spans="1:3" ht="17" x14ac:dyDescent="0.2">
      <c r="A599" s="10" t="s">
        <v>755</v>
      </c>
      <c r="B599" s="8">
        <v>10.620331999999999</v>
      </c>
      <c r="C599" s="8">
        <v>10.567127299999999</v>
      </c>
    </row>
    <row r="600" spans="1:3" ht="17" x14ac:dyDescent="0.2">
      <c r="A600" s="10" t="s">
        <v>756</v>
      </c>
      <c r="B600" s="8">
        <v>8.9438735600000001</v>
      </c>
      <c r="C600" s="8">
        <v>9.0023864800000002</v>
      </c>
    </row>
    <row r="601" spans="1:3" ht="17" x14ac:dyDescent="0.2">
      <c r="A601" s="10" t="s">
        <v>757</v>
      </c>
      <c r="B601" s="8">
        <v>12.1943947</v>
      </c>
      <c r="C601" s="8">
        <v>12.245780699999999</v>
      </c>
    </row>
    <row r="602" spans="1:3" ht="17" x14ac:dyDescent="0.2">
      <c r="A602" s="10" t="s">
        <v>758</v>
      </c>
      <c r="B602" s="8">
        <v>10.9282816</v>
      </c>
      <c r="C602" s="8">
        <v>11.067747000000001</v>
      </c>
    </row>
    <row r="603" spans="1:3" ht="17" x14ac:dyDescent="0.2">
      <c r="A603" s="10" t="s">
        <v>759</v>
      </c>
      <c r="B603" s="8">
        <v>6.3153344300000001</v>
      </c>
      <c r="C603" s="8">
        <v>6.6915363799999996</v>
      </c>
    </row>
    <row r="604" spans="1:3" ht="17" x14ac:dyDescent="0.2">
      <c r="A604" s="10" t="s">
        <v>760</v>
      </c>
      <c r="B604" s="8">
        <v>8.50276487</v>
      </c>
      <c r="C604" s="8">
        <v>7.5080229899999997</v>
      </c>
    </row>
    <row r="605" spans="1:3" ht="17" x14ac:dyDescent="0.2">
      <c r="A605" s="10" t="s">
        <v>761</v>
      </c>
      <c r="B605" s="8">
        <v>13.468912</v>
      </c>
      <c r="C605" s="8">
        <v>13.5691585</v>
      </c>
    </row>
    <row r="606" spans="1:3" ht="17" x14ac:dyDescent="0.2">
      <c r="A606" s="10" t="s">
        <v>762</v>
      </c>
      <c r="B606" s="8">
        <v>8.50950995</v>
      </c>
      <c r="C606" s="8">
        <v>8.7610011799999992</v>
      </c>
    </row>
    <row r="607" spans="1:3" ht="17" x14ac:dyDescent="0.2">
      <c r="A607" s="10" t="s">
        <v>763</v>
      </c>
      <c r="B607" s="8">
        <v>8.0142747100000005</v>
      </c>
      <c r="C607" s="8">
        <v>7.8128560499999997</v>
      </c>
    </row>
    <row r="608" spans="1:3" ht="17" x14ac:dyDescent="0.2">
      <c r="A608" s="10" t="s">
        <v>764</v>
      </c>
      <c r="B608" s="8">
        <v>8.2417979799999994</v>
      </c>
      <c r="C608" s="8">
        <v>8.5833451800000002</v>
      </c>
    </row>
    <row r="609" spans="1:3" ht="17" x14ac:dyDescent="0.2">
      <c r="A609" s="10" t="s">
        <v>765</v>
      </c>
      <c r="B609" s="8">
        <v>4.1401614499999999</v>
      </c>
      <c r="C609" s="8">
        <v>3.50502805</v>
      </c>
    </row>
    <row r="610" spans="1:3" ht="17" x14ac:dyDescent="0.2">
      <c r="A610" s="10" t="s">
        <v>766</v>
      </c>
      <c r="B610" s="8">
        <v>13.372102099999999</v>
      </c>
      <c r="C610" s="8">
        <v>13.3462993</v>
      </c>
    </row>
    <row r="611" spans="1:3" ht="17" x14ac:dyDescent="0.2">
      <c r="A611" s="10" t="s">
        <v>767</v>
      </c>
      <c r="B611" s="8">
        <v>10.018453900000001</v>
      </c>
      <c r="C611" s="8">
        <v>9.8492587100000009</v>
      </c>
    </row>
    <row r="612" spans="1:3" ht="17" x14ac:dyDescent="0.2">
      <c r="A612" s="10" t="s">
        <v>768</v>
      </c>
      <c r="B612" s="8">
        <v>12.021114000000001</v>
      </c>
      <c r="C612" s="8">
        <v>12.205047499999999</v>
      </c>
    </row>
    <row r="613" spans="1:3" ht="17" x14ac:dyDescent="0.2">
      <c r="A613" s="10" t="s">
        <v>769</v>
      </c>
      <c r="B613" s="8">
        <v>11.0382558</v>
      </c>
      <c r="C613" s="8">
        <v>11.0100126</v>
      </c>
    </row>
    <row r="614" spans="1:3" ht="17" x14ac:dyDescent="0.2">
      <c r="A614" s="10" t="s">
        <v>770</v>
      </c>
      <c r="B614" s="8">
        <v>7.5504869599999997</v>
      </c>
      <c r="C614" s="8">
        <v>8.1026703900000001</v>
      </c>
    </row>
    <row r="615" spans="1:3" ht="17" x14ac:dyDescent="0.2">
      <c r="A615" s="10" t="s">
        <v>771</v>
      </c>
      <c r="B615" s="8">
        <v>5.5539301600000002</v>
      </c>
      <c r="C615" s="8">
        <v>5.6763140700000001</v>
      </c>
    </row>
    <row r="616" spans="1:3" ht="17" x14ac:dyDescent="0.2">
      <c r="A616" s="10" t="s">
        <v>772</v>
      </c>
      <c r="B616" s="8">
        <v>3.6528796400000001</v>
      </c>
      <c r="C616" s="8">
        <v>1.8804232000000001</v>
      </c>
    </row>
    <row r="617" spans="1:3" ht="17" x14ac:dyDescent="0.2">
      <c r="A617" s="10" t="s">
        <v>773</v>
      </c>
      <c r="B617" s="8">
        <v>12.8268465</v>
      </c>
      <c r="C617" s="8">
        <v>12.793984399999999</v>
      </c>
    </row>
    <row r="618" spans="1:3" ht="17" x14ac:dyDescent="0.2">
      <c r="A618" s="10" t="s">
        <v>774</v>
      </c>
      <c r="B618" s="8">
        <v>12.8376977</v>
      </c>
      <c r="C618" s="8">
        <v>13.0627157</v>
      </c>
    </row>
    <row r="619" spans="1:3" ht="17" x14ac:dyDescent="0.2">
      <c r="A619" s="10" t="s">
        <v>775</v>
      </c>
      <c r="B619" s="8">
        <v>11.545174400000001</v>
      </c>
      <c r="C619" s="8">
        <v>11.5595281</v>
      </c>
    </row>
    <row r="620" spans="1:3" ht="17" x14ac:dyDescent="0.2">
      <c r="A620" s="10" t="s">
        <v>776</v>
      </c>
      <c r="B620" s="8">
        <v>7.5621473699999999</v>
      </c>
      <c r="C620" s="8">
        <v>7.89678199</v>
      </c>
    </row>
    <row r="621" spans="1:3" ht="17" x14ac:dyDescent="0.2">
      <c r="A621" s="10" t="s">
        <v>777</v>
      </c>
      <c r="B621" s="8">
        <v>14.694963599999999</v>
      </c>
      <c r="C621" s="8">
        <v>14.9683434</v>
      </c>
    </row>
    <row r="622" spans="1:3" ht="17" x14ac:dyDescent="0.2">
      <c r="A622" s="10" t="s">
        <v>778</v>
      </c>
      <c r="B622" s="8">
        <v>5.17171352</v>
      </c>
      <c r="C622" s="8">
        <v>5.0288042199999996</v>
      </c>
    </row>
    <row r="623" spans="1:3" ht="17" x14ac:dyDescent="0.2">
      <c r="A623" s="10" t="s">
        <v>779</v>
      </c>
      <c r="B623" s="8">
        <v>13.197462099999999</v>
      </c>
      <c r="C623" s="8">
        <v>13.2305581</v>
      </c>
    </row>
    <row r="624" spans="1:3" ht="17" x14ac:dyDescent="0.2">
      <c r="A624" s="10" t="s">
        <v>780</v>
      </c>
      <c r="B624" s="8">
        <v>5.3505101100000001</v>
      </c>
      <c r="C624" s="8">
        <v>4.9229235899999999</v>
      </c>
    </row>
    <row r="625" spans="1:3" ht="17" x14ac:dyDescent="0.2">
      <c r="A625" s="10" t="s">
        <v>781</v>
      </c>
      <c r="B625" s="8">
        <v>4.2926252900000001</v>
      </c>
      <c r="C625" s="8">
        <v>3.9109822200000002</v>
      </c>
    </row>
    <row r="626" spans="1:3" ht="17" x14ac:dyDescent="0.2">
      <c r="A626" s="10" t="s">
        <v>782</v>
      </c>
      <c r="B626" s="8">
        <v>10.4962354</v>
      </c>
      <c r="C626" s="8">
        <v>10.468400900000001</v>
      </c>
    </row>
    <row r="627" spans="1:3" ht="17" x14ac:dyDescent="0.2">
      <c r="A627" s="10" t="s">
        <v>783</v>
      </c>
      <c r="B627" s="8">
        <v>13.5807944</v>
      </c>
      <c r="C627" s="8">
        <v>13.6266055</v>
      </c>
    </row>
    <row r="628" spans="1:3" ht="17" x14ac:dyDescent="0.2">
      <c r="A628" s="10" t="s">
        <v>784</v>
      </c>
      <c r="B628" s="8">
        <v>10.2195725</v>
      </c>
      <c r="C628" s="8">
        <v>9.9509172199999991</v>
      </c>
    </row>
    <row r="629" spans="1:3" ht="17" x14ac:dyDescent="0.2">
      <c r="A629" s="10" t="s">
        <v>785</v>
      </c>
      <c r="B629" s="8">
        <v>-0.291912</v>
      </c>
      <c r="C629" s="8">
        <v>-0.291912</v>
      </c>
    </row>
    <row r="630" spans="1:3" ht="17" x14ac:dyDescent="0.2">
      <c r="A630" s="10" t="s">
        <v>786</v>
      </c>
      <c r="B630" s="8">
        <v>11.6264903</v>
      </c>
      <c r="C630" s="8">
        <v>11.8238366</v>
      </c>
    </row>
    <row r="631" spans="1:3" ht="17" x14ac:dyDescent="0.2">
      <c r="A631" s="10" t="s">
        <v>787</v>
      </c>
      <c r="B631" s="8">
        <v>11.985602099999999</v>
      </c>
      <c r="C631" s="8">
        <v>11.933513899999999</v>
      </c>
    </row>
    <row r="632" spans="1:3" ht="17" x14ac:dyDescent="0.2">
      <c r="A632" s="10" t="s">
        <v>788</v>
      </c>
      <c r="B632" s="8">
        <v>12.240872599999999</v>
      </c>
      <c r="C632" s="8">
        <v>12.3696579</v>
      </c>
    </row>
    <row r="633" spans="1:3" ht="17" x14ac:dyDescent="0.2">
      <c r="A633" s="10" t="s">
        <v>789</v>
      </c>
      <c r="B633" s="8">
        <v>11.1797787</v>
      </c>
      <c r="C633" s="8">
        <v>11.2906811</v>
      </c>
    </row>
    <row r="634" spans="1:3" ht="17" x14ac:dyDescent="0.2">
      <c r="A634" s="10" t="s">
        <v>790</v>
      </c>
      <c r="B634" s="8">
        <v>12.364049100000001</v>
      </c>
      <c r="C634" s="8">
        <v>12.2683745</v>
      </c>
    </row>
    <row r="635" spans="1:3" ht="17" x14ac:dyDescent="0.2">
      <c r="A635" s="10" t="s">
        <v>791</v>
      </c>
      <c r="B635" s="8">
        <v>12.095147600000001</v>
      </c>
      <c r="C635" s="8">
        <v>12.1396544</v>
      </c>
    </row>
    <row r="636" spans="1:3" ht="17" x14ac:dyDescent="0.2">
      <c r="A636" s="10" t="s">
        <v>792</v>
      </c>
      <c r="B636" s="8">
        <v>13.9855319</v>
      </c>
      <c r="C636" s="8">
        <v>14.143485800000001</v>
      </c>
    </row>
    <row r="637" spans="1:3" ht="17" x14ac:dyDescent="0.2">
      <c r="A637" s="10" t="s">
        <v>793</v>
      </c>
      <c r="B637" s="8">
        <v>10.878849300000001</v>
      </c>
      <c r="C637" s="8">
        <v>10.9260287</v>
      </c>
    </row>
    <row r="638" spans="1:3" ht="17" x14ac:dyDescent="0.2">
      <c r="A638" s="10" t="s">
        <v>794</v>
      </c>
      <c r="B638" s="8">
        <v>9.5100129599999992</v>
      </c>
      <c r="C638" s="8">
        <v>9.6747922400000004</v>
      </c>
    </row>
    <row r="639" spans="1:3" ht="17" x14ac:dyDescent="0.2">
      <c r="A639" s="10" t="s">
        <v>795</v>
      </c>
      <c r="B639" s="8">
        <v>4.1463566299999997</v>
      </c>
      <c r="C639" s="8">
        <v>5.6362084299999999</v>
      </c>
    </row>
    <row r="640" spans="1:3" ht="17" x14ac:dyDescent="0.2">
      <c r="A640" s="10" t="s">
        <v>796</v>
      </c>
      <c r="B640" s="8">
        <v>11.0461808</v>
      </c>
      <c r="C640" s="8">
        <v>11.033503100000001</v>
      </c>
    </row>
    <row r="641" spans="1:3" ht="17" x14ac:dyDescent="0.2">
      <c r="A641" s="10" t="s">
        <v>797</v>
      </c>
      <c r="B641" s="8">
        <v>11.8900977</v>
      </c>
      <c r="C641" s="8">
        <v>11.197183300000001</v>
      </c>
    </row>
    <row r="642" spans="1:3" ht="17" x14ac:dyDescent="0.2">
      <c r="A642" s="10" t="s">
        <v>798</v>
      </c>
      <c r="B642" s="8">
        <v>-0.291912</v>
      </c>
      <c r="C642" s="8">
        <v>-0.291912</v>
      </c>
    </row>
    <row r="643" spans="1:3" ht="17" x14ac:dyDescent="0.2">
      <c r="A643" s="10" t="s">
        <v>799</v>
      </c>
      <c r="B643" s="8">
        <v>6.76105204</v>
      </c>
      <c r="C643" s="8">
        <v>6.6124014600000001</v>
      </c>
    </row>
    <row r="644" spans="1:3" ht="17" x14ac:dyDescent="0.2">
      <c r="A644" s="10" t="s">
        <v>800</v>
      </c>
      <c r="B644" s="8">
        <v>12.1810977</v>
      </c>
      <c r="C644" s="8">
        <v>12.5370062</v>
      </c>
    </row>
    <row r="645" spans="1:3" ht="17" x14ac:dyDescent="0.2">
      <c r="A645" s="10" t="s">
        <v>801</v>
      </c>
      <c r="B645" s="8">
        <v>3.6341239700000001</v>
      </c>
      <c r="C645" s="8">
        <v>3.9025254199999999</v>
      </c>
    </row>
    <row r="646" spans="1:3" ht="17" x14ac:dyDescent="0.2">
      <c r="A646" s="10" t="s">
        <v>802</v>
      </c>
      <c r="B646" s="8">
        <v>5.5873260199999999</v>
      </c>
      <c r="C646" s="8">
        <v>5.6007145899999999</v>
      </c>
    </row>
    <row r="647" spans="1:3" ht="17" x14ac:dyDescent="0.2">
      <c r="A647" s="10" t="s">
        <v>803</v>
      </c>
      <c r="B647" s="8">
        <v>4.6655855099999997</v>
      </c>
      <c r="C647" s="8">
        <v>4.5949978399999996</v>
      </c>
    </row>
    <row r="648" spans="1:3" ht="17" x14ac:dyDescent="0.2">
      <c r="A648" s="10" t="s">
        <v>804</v>
      </c>
      <c r="B648" s="8">
        <v>2.5777580200000001</v>
      </c>
      <c r="C648" s="8">
        <v>3.7350203</v>
      </c>
    </row>
    <row r="649" spans="1:3" ht="17" x14ac:dyDescent="0.2">
      <c r="A649" s="10" t="s">
        <v>805</v>
      </c>
      <c r="B649" s="8">
        <v>8.9428506900000002</v>
      </c>
      <c r="C649" s="8">
        <v>9.2562514700000005</v>
      </c>
    </row>
    <row r="650" spans="1:3" ht="17" x14ac:dyDescent="0.2">
      <c r="A650" s="10" t="s">
        <v>806</v>
      </c>
      <c r="B650" s="8">
        <v>10.354760199999999</v>
      </c>
      <c r="C650" s="8">
        <v>10.096119</v>
      </c>
    </row>
    <row r="651" spans="1:3" ht="17" x14ac:dyDescent="0.2">
      <c r="A651" s="10" t="s">
        <v>807</v>
      </c>
      <c r="B651" s="8">
        <v>6.5998154400000004</v>
      </c>
      <c r="C651" s="8">
        <v>5.9576122299999996</v>
      </c>
    </row>
    <row r="652" spans="1:3" ht="17" x14ac:dyDescent="0.2">
      <c r="A652" s="10" t="s">
        <v>808</v>
      </c>
      <c r="B652" s="8">
        <v>-0.291912</v>
      </c>
      <c r="C652" s="8">
        <v>1.1231260599999999</v>
      </c>
    </row>
    <row r="653" spans="1:3" ht="17" x14ac:dyDescent="0.2">
      <c r="A653" s="10" t="s">
        <v>809</v>
      </c>
      <c r="B653" s="8">
        <v>11.817772099999999</v>
      </c>
      <c r="C653" s="8">
        <v>11.620340499999999</v>
      </c>
    </row>
    <row r="654" spans="1:3" ht="17" x14ac:dyDescent="0.2">
      <c r="A654" s="10" t="s">
        <v>810</v>
      </c>
      <c r="B654" s="8">
        <v>12.2512557</v>
      </c>
      <c r="C654" s="8">
        <v>12.2602957</v>
      </c>
    </row>
    <row r="655" spans="1:3" ht="17" x14ac:dyDescent="0.2">
      <c r="A655" s="10" t="s">
        <v>811</v>
      </c>
      <c r="B655" s="8">
        <v>13.1615518</v>
      </c>
      <c r="C655" s="8">
        <v>13.3339318</v>
      </c>
    </row>
    <row r="656" spans="1:3" ht="17" x14ac:dyDescent="0.2">
      <c r="A656" s="10" t="s">
        <v>812</v>
      </c>
      <c r="B656" s="8">
        <v>13.0243383</v>
      </c>
      <c r="C656" s="8">
        <v>13.0375462</v>
      </c>
    </row>
    <row r="657" spans="1:3" ht="17" x14ac:dyDescent="0.2">
      <c r="A657" s="10" t="s">
        <v>813</v>
      </c>
      <c r="B657" s="8">
        <v>11.9487065</v>
      </c>
      <c r="C657" s="8">
        <v>11.9331602</v>
      </c>
    </row>
    <row r="658" spans="1:3" ht="17" x14ac:dyDescent="0.2">
      <c r="A658" s="10" t="s">
        <v>814</v>
      </c>
      <c r="B658" s="8">
        <v>11.793041300000001</v>
      </c>
      <c r="C658" s="8">
        <v>11.744161</v>
      </c>
    </row>
    <row r="659" spans="1:3" ht="17" x14ac:dyDescent="0.2">
      <c r="A659" s="10" t="s">
        <v>815</v>
      </c>
      <c r="B659" s="8">
        <v>6.8552007899999996</v>
      </c>
      <c r="C659" s="8">
        <v>7.2738947300000003</v>
      </c>
    </row>
    <row r="660" spans="1:3" ht="17" x14ac:dyDescent="0.2">
      <c r="A660" s="10" t="s">
        <v>816</v>
      </c>
      <c r="B660" s="8">
        <v>13.160109500000001</v>
      </c>
      <c r="C660" s="8">
        <v>13.2590681</v>
      </c>
    </row>
    <row r="661" spans="1:3" ht="17" x14ac:dyDescent="0.2">
      <c r="A661" s="10" t="s">
        <v>817</v>
      </c>
      <c r="B661" s="8">
        <v>14.366449299999999</v>
      </c>
      <c r="C661" s="8">
        <v>14.533769700000001</v>
      </c>
    </row>
    <row r="662" spans="1:3" ht="17" x14ac:dyDescent="0.2">
      <c r="A662" s="10" t="s">
        <v>818</v>
      </c>
      <c r="B662" s="8">
        <v>14.217993099999999</v>
      </c>
      <c r="C662" s="8">
        <v>14.182073300000001</v>
      </c>
    </row>
    <row r="663" spans="1:3" ht="17" x14ac:dyDescent="0.2">
      <c r="A663" s="10" t="s">
        <v>819</v>
      </c>
      <c r="B663" s="8">
        <v>13.702806499999999</v>
      </c>
      <c r="C663" s="8">
        <v>13.9231389</v>
      </c>
    </row>
    <row r="664" spans="1:3" ht="17" x14ac:dyDescent="0.2">
      <c r="A664" s="10" t="s">
        <v>820</v>
      </c>
      <c r="B664" s="8">
        <v>14.366717400000001</v>
      </c>
      <c r="C664" s="8">
        <v>14.5495672</v>
      </c>
    </row>
    <row r="665" spans="1:3" ht="17" x14ac:dyDescent="0.2">
      <c r="A665" s="10" t="s">
        <v>821</v>
      </c>
      <c r="B665" s="8">
        <v>12.592016900000001</v>
      </c>
      <c r="C665" s="8">
        <v>12.6005647</v>
      </c>
    </row>
    <row r="666" spans="1:3" ht="17" x14ac:dyDescent="0.2">
      <c r="A666" s="10" t="s">
        <v>822</v>
      </c>
      <c r="B666" s="8">
        <v>12.1736547</v>
      </c>
      <c r="C666" s="8">
        <v>12.2721567</v>
      </c>
    </row>
    <row r="667" spans="1:3" ht="17" x14ac:dyDescent="0.2">
      <c r="A667" s="10" t="s">
        <v>823</v>
      </c>
      <c r="B667" s="8">
        <v>10.4639018</v>
      </c>
      <c r="C667" s="8">
        <v>9.5381476500000009</v>
      </c>
    </row>
    <row r="668" spans="1:3" ht="17" x14ac:dyDescent="0.2">
      <c r="A668" s="10" t="s">
        <v>824</v>
      </c>
      <c r="B668" s="8">
        <v>11.5441485</v>
      </c>
      <c r="C668" s="8">
        <v>11.5895118</v>
      </c>
    </row>
    <row r="669" spans="1:3" ht="17" x14ac:dyDescent="0.2">
      <c r="A669" s="10" t="s">
        <v>825</v>
      </c>
      <c r="B669" s="8">
        <v>4.74404366</v>
      </c>
      <c r="C669" s="8">
        <v>5.1883542</v>
      </c>
    </row>
    <row r="670" spans="1:3" ht="17" x14ac:dyDescent="0.2">
      <c r="A670" s="10" t="s">
        <v>826</v>
      </c>
      <c r="B670" s="8">
        <v>9.7778323399999998</v>
      </c>
      <c r="C670" s="8">
        <v>9.7468995799999991</v>
      </c>
    </row>
    <row r="671" spans="1:3" ht="17" x14ac:dyDescent="0.2">
      <c r="A671" s="10" t="s">
        <v>827</v>
      </c>
      <c r="B671" s="8">
        <v>12.0962345</v>
      </c>
      <c r="C671" s="8">
        <v>11.990213199999999</v>
      </c>
    </row>
    <row r="672" spans="1:3" ht="17" x14ac:dyDescent="0.2">
      <c r="A672" s="10" t="s">
        <v>828</v>
      </c>
      <c r="B672" s="8">
        <v>8.1198576599999992</v>
      </c>
      <c r="C672" s="8">
        <v>8.12939963</v>
      </c>
    </row>
    <row r="673" spans="1:3" ht="17" x14ac:dyDescent="0.2">
      <c r="A673" s="10" t="s">
        <v>829</v>
      </c>
      <c r="B673" s="8">
        <v>-0.65600360000000002</v>
      </c>
      <c r="C673" s="8">
        <v>-0.291912</v>
      </c>
    </row>
    <row r="674" spans="1:3" ht="17" x14ac:dyDescent="0.2">
      <c r="A674" s="10" t="s">
        <v>830</v>
      </c>
      <c r="B674" s="8">
        <v>0.80067653999999999</v>
      </c>
      <c r="C674" s="8">
        <v>1.3600701900000001</v>
      </c>
    </row>
    <row r="675" spans="1:3" ht="17" x14ac:dyDescent="0.2">
      <c r="A675" s="10" t="s">
        <v>831</v>
      </c>
      <c r="B675" s="8">
        <v>9.5101497500000001</v>
      </c>
      <c r="C675" s="8">
        <v>8.9580774200000004</v>
      </c>
    </row>
    <row r="676" spans="1:3" ht="17" x14ac:dyDescent="0.2">
      <c r="A676" s="10" t="s">
        <v>832</v>
      </c>
      <c r="B676" s="8">
        <v>12.6533762</v>
      </c>
      <c r="C676" s="8">
        <v>12.787018099999999</v>
      </c>
    </row>
    <row r="677" spans="1:3" ht="17" x14ac:dyDescent="0.2">
      <c r="A677" s="10" t="s">
        <v>833</v>
      </c>
      <c r="B677" s="8">
        <v>12.762460900000001</v>
      </c>
      <c r="C677" s="8">
        <v>12.9539334</v>
      </c>
    </row>
    <row r="678" spans="1:3" ht="17" x14ac:dyDescent="0.2">
      <c r="A678" s="10" t="s">
        <v>834</v>
      </c>
      <c r="B678" s="8">
        <v>12.1348445</v>
      </c>
      <c r="C678" s="8">
        <v>12.608723599999999</v>
      </c>
    </row>
    <row r="679" spans="1:3" ht="17" x14ac:dyDescent="0.2">
      <c r="A679" s="10" t="s">
        <v>835</v>
      </c>
      <c r="B679" s="8">
        <v>11.4541158</v>
      </c>
      <c r="C679" s="8">
        <v>11.4217365</v>
      </c>
    </row>
    <row r="680" spans="1:3" ht="17" x14ac:dyDescent="0.2">
      <c r="A680" s="10" t="s">
        <v>836</v>
      </c>
      <c r="B680" s="8">
        <v>12.824590199999999</v>
      </c>
      <c r="C680" s="8">
        <v>12.9338826</v>
      </c>
    </row>
    <row r="681" spans="1:3" ht="17" x14ac:dyDescent="0.2">
      <c r="A681" s="10" t="s">
        <v>837</v>
      </c>
      <c r="B681" s="8">
        <v>13.385068800000001</v>
      </c>
      <c r="C681" s="8">
        <v>13.4269119</v>
      </c>
    </row>
    <row r="682" spans="1:3" ht="17" x14ac:dyDescent="0.2">
      <c r="A682" s="10" t="s">
        <v>838</v>
      </c>
      <c r="B682" s="8">
        <v>14.4212632</v>
      </c>
      <c r="C682" s="8">
        <v>14.2529682</v>
      </c>
    </row>
    <row r="683" spans="1:3" ht="17" x14ac:dyDescent="0.2">
      <c r="A683" s="10" t="s">
        <v>839</v>
      </c>
      <c r="B683" s="8">
        <v>13.4794815</v>
      </c>
      <c r="C683" s="8">
        <v>13.557248899999999</v>
      </c>
    </row>
    <row r="684" spans="1:3" ht="17" x14ac:dyDescent="0.2">
      <c r="A684" s="10" t="s">
        <v>840</v>
      </c>
      <c r="B684" s="8">
        <v>10.523729599999999</v>
      </c>
      <c r="C684" s="8">
        <v>10.9599834</v>
      </c>
    </row>
    <row r="685" spans="1:3" ht="17" x14ac:dyDescent="0.2">
      <c r="A685" s="10" t="s">
        <v>841</v>
      </c>
      <c r="B685" s="8">
        <v>11.897850500000001</v>
      </c>
      <c r="C685" s="8">
        <v>12.0424354</v>
      </c>
    </row>
    <row r="686" spans="1:3" ht="17" x14ac:dyDescent="0.2">
      <c r="A686" s="10" t="s">
        <v>842</v>
      </c>
      <c r="B686" s="8">
        <v>12.0962072</v>
      </c>
      <c r="C686" s="8">
        <v>12.113617</v>
      </c>
    </row>
    <row r="687" spans="1:3" ht="17" x14ac:dyDescent="0.2">
      <c r="A687" s="10" t="s">
        <v>843</v>
      </c>
      <c r="B687" s="8">
        <v>12.5331429</v>
      </c>
      <c r="C687" s="8">
        <v>12.7401582</v>
      </c>
    </row>
    <row r="688" spans="1:3" ht="17" x14ac:dyDescent="0.2">
      <c r="A688" s="10" t="s">
        <v>844</v>
      </c>
      <c r="B688" s="8">
        <v>11.629394700000001</v>
      </c>
      <c r="C688" s="8">
        <v>11.6004516</v>
      </c>
    </row>
    <row r="689" spans="1:3" ht="17" x14ac:dyDescent="0.2">
      <c r="A689" s="10" t="s">
        <v>845</v>
      </c>
      <c r="B689" s="8">
        <v>11.833067399999999</v>
      </c>
      <c r="C689" s="8">
        <v>11.9338172</v>
      </c>
    </row>
    <row r="690" spans="1:3" ht="17" x14ac:dyDescent="0.2">
      <c r="A690" s="10" t="s">
        <v>846</v>
      </c>
      <c r="B690" s="8">
        <v>14.159445399999999</v>
      </c>
      <c r="C690" s="8">
        <v>14.416003</v>
      </c>
    </row>
    <row r="691" spans="1:3" ht="17" x14ac:dyDescent="0.2">
      <c r="A691" s="10" t="s">
        <v>847</v>
      </c>
      <c r="B691" s="8">
        <v>14.4745303</v>
      </c>
      <c r="C691" s="8">
        <v>14.8164034</v>
      </c>
    </row>
    <row r="692" spans="1:3" ht="17" x14ac:dyDescent="0.2">
      <c r="A692" s="10" t="s">
        <v>848</v>
      </c>
      <c r="B692" s="8">
        <v>15.317260599999999</v>
      </c>
      <c r="C692" s="8">
        <v>15.628524799999999</v>
      </c>
    </row>
    <row r="693" spans="1:3" ht="17" x14ac:dyDescent="0.2">
      <c r="A693" s="10" t="s">
        <v>849</v>
      </c>
      <c r="B693" s="8">
        <v>14.445941400000001</v>
      </c>
      <c r="C693" s="8">
        <v>14.720603300000001</v>
      </c>
    </row>
    <row r="694" spans="1:3" ht="17" x14ac:dyDescent="0.2">
      <c r="A694" s="10" t="s">
        <v>850</v>
      </c>
      <c r="B694" s="8">
        <v>8.7860636599999999</v>
      </c>
      <c r="C694" s="8">
        <v>8.7488018899999993</v>
      </c>
    </row>
    <row r="695" spans="1:3" ht="17" x14ac:dyDescent="0.2">
      <c r="A695" s="10" t="s">
        <v>851</v>
      </c>
      <c r="B695" s="8">
        <v>9.8938190600000002</v>
      </c>
      <c r="C695" s="8">
        <v>9.8157615800000002</v>
      </c>
    </row>
    <row r="696" spans="1:3" ht="17" x14ac:dyDescent="0.2">
      <c r="A696" s="10" t="s">
        <v>852</v>
      </c>
      <c r="B696" s="8">
        <v>12.4610109</v>
      </c>
      <c r="C696" s="8">
        <v>12.745555</v>
      </c>
    </row>
    <row r="697" spans="1:3" ht="17" x14ac:dyDescent="0.2">
      <c r="A697" s="10" t="s">
        <v>853</v>
      </c>
      <c r="B697" s="8">
        <v>13.189405600000001</v>
      </c>
      <c r="C697" s="8">
        <v>13.0315887</v>
      </c>
    </row>
    <row r="698" spans="1:3" ht="17" x14ac:dyDescent="0.2">
      <c r="A698" s="10" t="s">
        <v>854</v>
      </c>
      <c r="B698" s="8">
        <v>9.2199903299999999</v>
      </c>
      <c r="C698" s="8">
        <v>9.5526405600000004</v>
      </c>
    </row>
    <row r="699" spans="1:3" ht="17" x14ac:dyDescent="0.2">
      <c r="A699" s="10" t="s">
        <v>855</v>
      </c>
      <c r="B699" s="8">
        <v>11.373242899999999</v>
      </c>
      <c r="C699" s="8">
        <v>11.454678700000001</v>
      </c>
    </row>
    <row r="700" spans="1:3" ht="17" x14ac:dyDescent="0.2">
      <c r="A700" s="10" t="s">
        <v>856</v>
      </c>
      <c r="B700" s="8">
        <v>10.785836700000001</v>
      </c>
      <c r="C700" s="8">
        <v>10.8028464</v>
      </c>
    </row>
    <row r="701" spans="1:3" ht="17" x14ac:dyDescent="0.2">
      <c r="A701" s="10" t="s">
        <v>857</v>
      </c>
      <c r="B701" s="8">
        <v>7.2228838700000004</v>
      </c>
      <c r="C701" s="8">
        <v>7.4673320399999996</v>
      </c>
    </row>
    <row r="702" spans="1:3" ht="17" x14ac:dyDescent="0.2">
      <c r="A702" s="10" t="s">
        <v>858</v>
      </c>
      <c r="B702" s="8">
        <v>6.9838937899999998</v>
      </c>
      <c r="C702" s="8">
        <v>6.7130100800000001</v>
      </c>
    </row>
    <row r="703" spans="1:3" ht="17" x14ac:dyDescent="0.2">
      <c r="A703" s="10" t="s">
        <v>859</v>
      </c>
      <c r="B703" s="8">
        <v>4.8861177600000003</v>
      </c>
      <c r="C703" s="8">
        <v>4.8484436000000004</v>
      </c>
    </row>
    <row r="704" spans="1:3" ht="17" x14ac:dyDescent="0.2">
      <c r="A704" s="10" t="s">
        <v>860</v>
      </c>
      <c r="B704" s="8">
        <v>9.6736089599999993</v>
      </c>
      <c r="C704" s="8">
        <v>9.6978469199999999</v>
      </c>
    </row>
    <row r="705" spans="1:3" ht="17" x14ac:dyDescent="0.2">
      <c r="A705" s="10" t="s">
        <v>861</v>
      </c>
      <c r="B705" s="8">
        <v>11.688698</v>
      </c>
      <c r="C705" s="8">
        <v>11.825367399999999</v>
      </c>
    </row>
    <row r="706" spans="1:3" ht="17" x14ac:dyDescent="0.2">
      <c r="A706" s="10" t="s">
        <v>862</v>
      </c>
      <c r="B706" s="8">
        <v>-0.291912</v>
      </c>
      <c r="C706" s="8">
        <v>-0.291912</v>
      </c>
    </row>
    <row r="707" spans="1:3" ht="17" x14ac:dyDescent="0.2">
      <c r="A707" s="10" t="s">
        <v>863</v>
      </c>
      <c r="B707" s="8">
        <v>-0.65600360000000002</v>
      </c>
      <c r="C707" s="8">
        <v>-0.291912</v>
      </c>
    </row>
    <row r="708" spans="1:3" ht="17" x14ac:dyDescent="0.2">
      <c r="A708" s="10" t="s">
        <v>864</v>
      </c>
      <c r="B708" s="8">
        <v>-0.65600360000000002</v>
      </c>
      <c r="C708" s="8">
        <v>-0.291912</v>
      </c>
    </row>
    <row r="709" spans="1:3" ht="17" x14ac:dyDescent="0.2">
      <c r="A709" s="10" t="s">
        <v>865</v>
      </c>
      <c r="B709" s="8">
        <v>13.0236971</v>
      </c>
      <c r="C709" s="8">
        <v>12.9904847</v>
      </c>
    </row>
    <row r="710" spans="1:3" ht="17" x14ac:dyDescent="0.2">
      <c r="A710" s="10" t="s">
        <v>866</v>
      </c>
      <c r="B710" s="8">
        <v>8.5330145099999992</v>
      </c>
      <c r="C710" s="8">
        <v>8.7685245700000003</v>
      </c>
    </row>
    <row r="711" spans="1:3" ht="17" x14ac:dyDescent="0.2">
      <c r="A711" s="10" t="s">
        <v>867</v>
      </c>
      <c r="B711" s="8">
        <v>13.419347200000001</v>
      </c>
      <c r="C711" s="8">
        <v>13.5138377</v>
      </c>
    </row>
    <row r="712" spans="1:3" ht="17" x14ac:dyDescent="0.2">
      <c r="A712" s="10" t="s">
        <v>868</v>
      </c>
      <c r="B712" s="8">
        <v>13.721746899999999</v>
      </c>
      <c r="C712" s="8">
        <v>13.959866399999999</v>
      </c>
    </row>
    <row r="713" spans="1:3" ht="17" x14ac:dyDescent="0.2">
      <c r="A713" s="10" t="s">
        <v>869</v>
      </c>
      <c r="B713" s="8">
        <v>12.602906900000001</v>
      </c>
      <c r="C713" s="8">
        <v>12.6050618</v>
      </c>
    </row>
    <row r="714" spans="1:3" ht="17" x14ac:dyDescent="0.2">
      <c r="A714" s="10" t="s">
        <v>870</v>
      </c>
      <c r="B714" s="8">
        <v>9.5452972000000003</v>
      </c>
      <c r="C714" s="8">
        <v>9.9655610699999997</v>
      </c>
    </row>
    <row r="715" spans="1:3" ht="17" x14ac:dyDescent="0.2">
      <c r="A715" s="10" t="s">
        <v>871</v>
      </c>
      <c r="B715" s="8">
        <v>3.8072991599999999</v>
      </c>
      <c r="C715" s="8">
        <v>3.68785674</v>
      </c>
    </row>
    <row r="716" spans="1:3" ht="17" x14ac:dyDescent="0.2">
      <c r="A716" s="10" t="s">
        <v>872</v>
      </c>
      <c r="B716" s="8">
        <v>4.9360387000000001</v>
      </c>
      <c r="C716" s="8">
        <v>1.5635335400000001</v>
      </c>
    </row>
    <row r="717" spans="1:3" ht="17" x14ac:dyDescent="0.2">
      <c r="A717" s="10" t="s">
        <v>873</v>
      </c>
      <c r="B717" s="8">
        <v>11.144566599999999</v>
      </c>
      <c r="C717" s="8">
        <v>10.3576731</v>
      </c>
    </row>
    <row r="718" spans="1:3" ht="17" x14ac:dyDescent="0.2">
      <c r="A718" s="10" t="s">
        <v>874</v>
      </c>
      <c r="B718" s="8">
        <v>4.7023507999999996</v>
      </c>
      <c r="C718" s="8">
        <v>4.6541268100000002</v>
      </c>
    </row>
    <row r="719" spans="1:3" ht="17" x14ac:dyDescent="0.2">
      <c r="A719" s="10" t="s">
        <v>875</v>
      </c>
      <c r="B719" s="8">
        <v>13.0521695</v>
      </c>
      <c r="C719" s="8">
        <v>13.0866565</v>
      </c>
    </row>
    <row r="720" spans="1:3" ht="17" x14ac:dyDescent="0.2">
      <c r="A720" s="10" t="s">
        <v>876</v>
      </c>
      <c r="B720" s="8">
        <v>11.838958</v>
      </c>
      <c r="C720" s="8">
        <v>11.840522099999999</v>
      </c>
    </row>
    <row r="721" spans="1:3" ht="17" x14ac:dyDescent="0.2">
      <c r="A721" s="10" t="s">
        <v>877</v>
      </c>
      <c r="B721" s="8">
        <v>12.365755999999999</v>
      </c>
      <c r="C721" s="8">
        <v>12.4339902</v>
      </c>
    </row>
    <row r="722" spans="1:3" ht="17" x14ac:dyDescent="0.2">
      <c r="A722" s="10" t="s">
        <v>878</v>
      </c>
      <c r="B722" s="8">
        <v>12.278567300000001</v>
      </c>
      <c r="C722" s="8">
        <v>12.285369899999999</v>
      </c>
    </row>
    <row r="723" spans="1:3" ht="17" x14ac:dyDescent="0.2">
      <c r="A723" s="10" t="s">
        <v>879</v>
      </c>
      <c r="B723" s="8">
        <v>12.9896113</v>
      </c>
      <c r="C723" s="8">
        <v>12.8640531</v>
      </c>
    </row>
    <row r="724" spans="1:3" ht="17" x14ac:dyDescent="0.2">
      <c r="A724" s="10" t="s">
        <v>880</v>
      </c>
      <c r="B724" s="8">
        <v>8.21389295</v>
      </c>
      <c r="C724" s="8">
        <v>8.2620854300000008</v>
      </c>
    </row>
    <row r="725" spans="1:3" ht="17" x14ac:dyDescent="0.2">
      <c r="A725" s="10" t="s">
        <v>881</v>
      </c>
      <c r="B725" s="8">
        <v>12.490600499999999</v>
      </c>
      <c r="C725" s="8">
        <v>12.884624799999999</v>
      </c>
    </row>
    <row r="726" spans="1:3" ht="17" x14ac:dyDescent="0.2">
      <c r="A726" s="10" t="s">
        <v>882</v>
      </c>
      <c r="B726" s="8">
        <v>11.621487999999999</v>
      </c>
      <c r="C726" s="8">
        <v>11.6690562</v>
      </c>
    </row>
    <row r="727" spans="1:3" ht="17" x14ac:dyDescent="0.2">
      <c r="A727" s="10" t="s">
        <v>883</v>
      </c>
      <c r="B727" s="8">
        <v>13.211968799999999</v>
      </c>
      <c r="C727" s="8">
        <v>13.3545543</v>
      </c>
    </row>
    <row r="728" spans="1:3" ht="17" x14ac:dyDescent="0.2">
      <c r="A728" s="10" t="s">
        <v>884</v>
      </c>
      <c r="B728" s="8">
        <v>10.545218200000001</v>
      </c>
      <c r="C728" s="8">
        <v>10.5667899</v>
      </c>
    </row>
    <row r="729" spans="1:3" ht="17" x14ac:dyDescent="0.2">
      <c r="A729" s="10" t="s">
        <v>885</v>
      </c>
      <c r="B729" s="8">
        <v>12.978797399999999</v>
      </c>
      <c r="C729" s="8">
        <v>13.1758758</v>
      </c>
    </row>
    <row r="730" spans="1:3" ht="17" x14ac:dyDescent="0.2">
      <c r="A730" s="10" t="s">
        <v>886</v>
      </c>
      <c r="B730" s="8">
        <v>12.858997199999999</v>
      </c>
      <c r="C730" s="8">
        <v>13.0630858</v>
      </c>
    </row>
    <row r="731" spans="1:3" ht="17" x14ac:dyDescent="0.2">
      <c r="A731" s="10" t="s">
        <v>887</v>
      </c>
      <c r="B731" s="8">
        <v>11.1436294</v>
      </c>
      <c r="C731" s="8">
        <v>11.0469866</v>
      </c>
    </row>
    <row r="732" spans="1:3" ht="17" x14ac:dyDescent="0.2">
      <c r="A732" s="10" t="s">
        <v>888</v>
      </c>
      <c r="B732" s="8">
        <v>7.2720783400000002</v>
      </c>
      <c r="C732" s="8">
        <v>5.6310568300000003</v>
      </c>
    </row>
    <row r="733" spans="1:3" ht="17" x14ac:dyDescent="0.2">
      <c r="A733" s="10" t="s">
        <v>889</v>
      </c>
      <c r="B733" s="8">
        <v>8.0391027099999999</v>
      </c>
      <c r="C733" s="8">
        <v>6.4526172800000001</v>
      </c>
    </row>
    <row r="734" spans="1:3" ht="17" x14ac:dyDescent="0.2">
      <c r="A734" s="10" t="s">
        <v>890</v>
      </c>
      <c r="B734" s="8">
        <v>14.028488400000001</v>
      </c>
      <c r="C734" s="8">
        <v>14.110080099999999</v>
      </c>
    </row>
    <row r="735" spans="1:3" ht="17" x14ac:dyDescent="0.2">
      <c r="A735" s="10" t="s">
        <v>891</v>
      </c>
      <c r="B735" s="8">
        <v>11.891107699999999</v>
      </c>
      <c r="C735" s="8">
        <v>11.8284453</v>
      </c>
    </row>
    <row r="736" spans="1:3" ht="17" x14ac:dyDescent="0.2">
      <c r="A736" s="10" t="s">
        <v>892</v>
      </c>
      <c r="B736" s="8">
        <v>11.1514229</v>
      </c>
      <c r="C736" s="8">
        <v>11.1729529</v>
      </c>
    </row>
    <row r="737" spans="1:3" ht="17" x14ac:dyDescent="0.2">
      <c r="A737" s="10" t="s">
        <v>893</v>
      </c>
      <c r="B737" s="8">
        <v>13.1930148</v>
      </c>
      <c r="C737" s="8">
        <v>13.092575099999999</v>
      </c>
    </row>
    <row r="738" spans="1:3" ht="17" x14ac:dyDescent="0.2">
      <c r="A738" s="10" t="s">
        <v>894</v>
      </c>
      <c r="B738" s="8">
        <v>12.3496171</v>
      </c>
      <c r="C738" s="8">
        <v>12.568706000000001</v>
      </c>
    </row>
    <row r="739" spans="1:3" ht="17" x14ac:dyDescent="0.2">
      <c r="A739" s="10" t="s">
        <v>895</v>
      </c>
      <c r="B739" s="8">
        <v>11.707774300000001</v>
      </c>
      <c r="C739" s="8">
        <v>11.7204145</v>
      </c>
    </row>
    <row r="740" spans="1:3" ht="17" x14ac:dyDescent="0.2">
      <c r="A740" s="10" t="s">
        <v>896</v>
      </c>
      <c r="B740" s="8">
        <v>10.1585239</v>
      </c>
      <c r="C740" s="8">
        <v>10.296237</v>
      </c>
    </row>
    <row r="741" spans="1:3" ht="17" x14ac:dyDescent="0.2">
      <c r="A741" s="10" t="s">
        <v>897</v>
      </c>
      <c r="B741" s="8">
        <v>10.924920999999999</v>
      </c>
      <c r="C741" s="8">
        <v>10.880138499999999</v>
      </c>
    </row>
    <row r="742" spans="1:3" ht="17" x14ac:dyDescent="0.2">
      <c r="A742" s="10" t="s">
        <v>898</v>
      </c>
      <c r="B742" s="8">
        <v>8.3867709099999992</v>
      </c>
      <c r="C742" s="8">
        <v>8.3768861799999996</v>
      </c>
    </row>
    <row r="743" spans="1:3" ht="17" x14ac:dyDescent="0.2">
      <c r="A743" s="10" t="s">
        <v>899</v>
      </c>
      <c r="B743" s="8">
        <v>8.1895500999999999</v>
      </c>
      <c r="C743" s="8">
        <v>8.0014152900000006</v>
      </c>
    </row>
    <row r="744" spans="1:3" ht="17" x14ac:dyDescent="0.2">
      <c r="A744" s="10" t="s">
        <v>900</v>
      </c>
      <c r="B744" s="8">
        <v>9.8621573900000001</v>
      </c>
      <c r="C744" s="8">
        <v>8.3782014599999997</v>
      </c>
    </row>
    <row r="745" spans="1:3" ht="17" x14ac:dyDescent="0.2">
      <c r="A745" s="10" t="s">
        <v>901</v>
      </c>
      <c r="B745" s="8">
        <v>6.0802227699999998</v>
      </c>
      <c r="C745" s="8">
        <v>5.1879048499999998</v>
      </c>
    </row>
    <row r="746" spans="1:3" ht="17" x14ac:dyDescent="0.2">
      <c r="A746" s="10" t="s">
        <v>902</v>
      </c>
      <c r="B746" s="8">
        <v>0.14702519999999999</v>
      </c>
      <c r="C746" s="8">
        <v>1.1898124400000001</v>
      </c>
    </row>
    <row r="747" spans="1:3" ht="17" x14ac:dyDescent="0.2">
      <c r="A747" s="10" t="s">
        <v>903</v>
      </c>
      <c r="B747" s="8">
        <v>5.9115645199999998</v>
      </c>
      <c r="C747" s="8">
        <v>6.4609323999999999</v>
      </c>
    </row>
    <row r="748" spans="1:3" ht="17" x14ac:dyDescent="0.2">
      <c r="A748" s="10" t="s">
        <v>904</v>
      </c>
      <c r="B748" s="8">
        <v>-0.291912</v>
      </c>
      <c r="C748" s="8">
        <v>-0.291912</v>
      </c>
    </row>
    <row r="749" spans="1:3" ht="17" x14ac:dyDescent="0.2">
      <c r="A749" s="10" t="s">
        <v>905</v>
      </c>
      <c r="B749" s="8">
        <v>0.46895329000000002</v>
      </c>
      <c r="C749" s="8">
        <v>0.22203422</v>
      </c>
    </row>
    <row r="750" spans="1:3" ht="17" x14ac:dyDescent="0.2">
      <c r="A750" s="10" t="s">
        <v>906</v>
      </c>
      <c r="B750" s="8">
        <v>1.0510644099999999</v>
      </c>
      <c r="C750" s="8">
        <v>-0.291912</v>
      </c>
    </row>
    <row r="751" spans="1:3" ht="17" x14ac:dyDescent="0.2">
      <c r="A751" s="10" t="s">
        <v>907</v>
      </c>
      <c r="B751" s="8">
        <v>-0.85297480000000003</v>
      </c>
      <c r="C751" s="8">
        <v>0.58846509000000002</v>
      </c>
    </row>
    <row r="752" spans="1:3" ht="17" x14ac:dyDescent="0.2">
      <c r="A752" s="10" t="s">
        <v>908</v>
      </c>
      <c r="B752" s="8">
        <v>9.9408776299999992</v>
      </c>
      <c r="C752" s="8">
        <v>9.7083016799999999</v>
      </c>
    </row>
    <row r="753" spans="1:3" ht="17" x14ac:dyDescent="0.2">
      <c r="A753" s="10" t="s">
        <v>909</v>
      </c>
      <c r="B753" s="8">
        <v>3.2194820700000002</v>
      </c>
      <c r="C753" s="8">
        <v>5.0713093000000002</v>
      </c>
    </row>
    <row r="754" spans="1:3" ht="17" x14ac:dyDescent="0.2">
      <c r="A754" s="10" t="s">
        <v>910</v>
      </c>
      <c r="B754" s="8">
        <v>4.7516955300000001</v>
      </c>
      <c r="C754" s="8">
        <v>4.1334972499999996</v>
      </c>
    </row>
    <row r="755" spans="1:3" ht="17" x14ac:dyDescent="0.2">
      <c r="A755" s="10" t="s">
        <v>911</v>
      </c>
      <c r="B755" s="8">
        <v>1.8232186399999999</v>
      </c>
      <c r="C755" s="8">
        <v>0.58846509000000002</v>
      </c>
    </row>
    <row r="756" spans="1:3" ht="17" x14ac:dyDescent="0.2">
      <c r="A756" s="10" t="s">
        <v>912</v>
      </c>
      <c r="B756" s="8">
        <v>2.3639693899999998</v>
      </c>
      <c r="C756" s="8">
        <v>2.7824270499999999</v>
      </c>
    </row>
    <row r="757" spans="1:3" ht="17" x14ac:dyDescent="0.2">
      <c r="A757" s="10" t="s">
        <v>913</v>
      </c>
      <c r="B757" s="8">
        <v>3.5820857199999998</v>
      </c>
      <c r="C757" s="8">
        <v>3.2549461200000001</v>
      </c>
    </row>
    <row r="758" spans="1:3" ht="17" x14ac:dyDescent="0.2">
      <c r="A758" s="10" t="s">
        <v>914</v>
      </c>
      <c r="B758" s="8">
        <v>1.84541394</v>
      </c>
      <c r="C758" s="8">
        <v>3.5563915599999998</v>
      </c>
    </row>
    <row r="759" spans="1:3" ht="17" x14ac:dyDescent="0.2">
      <c r="A759" s="10" t="s">
        <v>915</v>
      </c>
      <c r="B759" s="8">
        <v>4.8019782800000002</v>
      </c>
      <c r="C759" s="8">
        <v>4.58792606</v>
      </c>
    </row>
    <row r="760" spans="1:3" ht="17" x14ac:dyDescent="0.2">
      <c r="A760" s="10" t="s">
        <v>916</v>
      </c>
      <c r="B760" s="8">
        <v>2.3766935899999999</v>
      </c>
      <c r="C760" s="8">
        <v>2.7991791799999999</v>
      </c>
    </row>
    <row r="761" spans="1:3" ht="17" x14ac:dyDescent="0.2">
      <c r="A761" s="10" t="s">
        <v>917</v>
      </c>
      <c r="B761" s="8">
        <v>5.8514930400000003</v>
      </c>
      <c r="C761" s="8">
        <v>6.5150994999999998</v>
      </c>
    </row>
    <row r="762" spans="1:3" ht="17" x14ac:dyDescent="0.2">
      <c r="A762" s="10" t="s">
        <v>918</v>
      </c>
      <c r="B762" s="8">
        <v>5.4674819000000001</v>
      </c>
      <c r="C762" s="8">
        <v>6.0717659399999997</v>
      </c>
    </row>
    <row r="763" spans="1:3" ht="17" x14ac:dyDescent="0.2">
      <c r="A763" s="10" t="s">
        <v>919</v>
      </c>
      <c r="B763" s="8">
        <v>4.6670972300000004</v>
      </c>
      <c r="C763" s="8">
        <v>4.8770377500000004</v>
      </c>
    </row>
    <row r="764" spans="1:3" ht="17" x14ac:dyDescent="0.2">
      <c r="A764" s="10" t="s">
        <v>920</v>
      </c>
      <c r="B764" s="8">
        <v>5.8188730900000003</v>
      </c>
      <c r="C764" s="8">
        <v>6.1666599900000003</v>
      </c>
    </row>
    <row r="765" spans="1:3" ht="17" x14ac:dyDescent="0.2">
      <c r="A765" s="10" t="s">
        <v>921</v>
      </c>
      <c r="B765" s="8">
        <v>9.8824660600000005</v>
      </c>
      <c r="C765" s="8">
        <v>9.7130684600000006</v>
      </c>
    </row>
    <row r="766" spans="1:3" ht="17" x14ac:dyDescent="0.2">
      <c r="A766" s="10" t="s">
        <v>922</v>
      </c>
      <c r="B766" s="8">
        <v>4.5803534499999996</v>
      </c>
      <c r="C766" s="8">
        <v>4.2598664900000003</v>
      </c>
    </row>
    <row r="767" spans="1:3" ht="17" x14ac:dyDescent="0.2">
      <c r="A767" s="10" t="s">
        <v>923</v>
      </c>
      <c r="B767" s="8">
        <v>9.8956190300000006</v>
      </c>
      <c r="C767" s="8">
        <v>8.9754877000000004</v>
      </c>
    </row>
    <row r="768" spans="1:3" ht="17" x14ac:dyDescent="0.2">
      <c r="A768" s="10" t="s">
        <v>924</v>
      </c>
      <c r="B768" s="8">
        <v>6.3703821700000001</v>
      </c>
      <c r="C768" s="8">
        <v>5.7647251099999997</v>
      </c>
    </row>
    <row r="769" spans="1:3" ht="17" x14ac:dyDescent="0.2">
      <c r="A769" s="10" t="s">
        <v>925</v>
      </c>
      <c r="B769" s="8">
        <v>4.0342337099999996</v>
      </c>
      <c r="C769" s="8">
        <v>2.3945876500000001</v>
      </c>
    </row>
    <row r="770" spans="1:3" ht="17" x14ac:dyDescent="0.2">
      <c r="A770" s="10" t="s">
        <v>926</v>
      </c>
      <c r="B770" s="8">
        <v>12.5519645</v>
      </c>
      <c r="C770" s="8">
        <v>12.542908300000001</v>
      </c>
    </row>
    <row r="771" spans="1:3" ht="17" x14ac:dyDescent="0.2">
      <c r="A771" s="10" t="s">
        <v>927</v>
      </c>
      <c r="B771" s="8">
        <v>11.780647099999999</v>
      </c>
      <c r="C771" s="8">
        <v>11.9446815</v>
      </c>
    </row>
    <row r="772" spans="1:3" ht="17" x14ac:dyDescent="0.2">
      <c r="A772" s="10" t="s">
        <v>928</v>
      </c>
      <c r="B772" s="8">
        <v>11.7530374</v>
      </c>
      <c r="C772" s="8">
        <v>11.6518608</v>
      </c>
    </row>
    <row r="773" spans="1:3" ht="17" x14ac:dyDescent="0.2">
      <c r="A773" s="10" t="s">
        <v>929</v>
      </c>
      <c r="B773" s="8">
        <v>12.161614500000001</v>
      </c>
      <c r="C773" s="8">
        <v>12.1404183</v>
      </c>
    </row>
    <row r="774" spans="1:3" ht="17" x14ac:dyDescent="0.2">
      <c r="A774" s="10" t="s">
        <v>930</v>
      </c>
      <c r="B774" s="8">
        <v>13.539773</v>
      </c>
      <c r="C774" s="8">
        <v>13.578111699999999</v>
      </c>
    </row>
    <row r="775" spans="1:3" ht="17" x14ac:dyDescent="0.2">
      <c r="A775" s="10" t="s">
        <v>931</v>
      </c>
      <c r="B775" s="8">
        <v>10.0842166</v>
      </c>
      <c r="C775" s="8">
        <v>10.454718</v>
      </c>
    </row>
    <row r="776" spans="1:3" ht="17" x14ac:dyDescent="0.2">
      <c r="A776" s="10" t="s">
        <v>932</v>
      </c>
      <c r="B776" s="8">
        <v>10.1147331</v>
      </c>
      <c r="C776" s="8">
        <v>9.5980947600000004</v>
      </c>
    </row>
    <row r="777" spans="1:3" ht="17" x14ac:dyDescent="0.2">
      <c r="A777" s="10" t="s">
        <v>933</v>
      </c>
      <c r="B777" s="8">
        <v>8.5852090699999994</v>
      </c>
      <c r="C777" s="8">
        <v>8.5840001200000007</v>
      </c>
    </row>
    <row r="778" spans="1:3" ht="17" x14ac:dyDescent="0.2">
      <c r="A778" s="10" t="s">
        <v>934</v>
      </c>
      <c r="B778" s="8">
        <v>6.5890781599999997</v>
      </c>
      <c r="C778" s="8">
        <v>6.6066469200000002</v>
      </c>
    </row>
    <row r="779" spans="1:3" ht="17" x14ac:dyDescent="0.2">
      <c r="A779" s="10" t="s">
        <v>935</v>
      </c>
      <c r="B779" s="8">
        <v>7.1609632899999998</v>
      </c>
      <c r="C779" s="8">
        <v>6.3259925600000004</v>
      </c>
    </row>
    <row r="780" spans="1:3" ht="17" x14ac:dyDescent="0.2">
      <c r="A780" s="10" t="s">
        <v>936</v>
      </c>
      <c r="B780" s="8">
        <v>9.2069459400000007</v>
      </c>
      <c r="C780" s="8">
        <v>8.8005746499999997</v>
      </c>
    </row>
    <row r="781" spans="1:3" ht="17" x14ac:dyDescent="0.2">
      <c r="A781" s="10" t="s">
        <v>937</v>
      </c>
      <c r="B781" s="8">
        <v>10.202806499999999</v>
      </c>
      <c r="C781" s="8">
        <v>9.6217291300000003</v>
      </c>
    </row>
    <row r="782" spans="1:3" ht="17" x14ac:dyDescent="0.2">
      <c r="A782" s="10" t="s">
        <v>938</v>
      </c>
      <c r="B782" s="8">
        <v>8.1598207600000006</v>
      </c>
      <c r="C782" s="8">
        <v>9.9584277100000005</v>
      </c>
    </row>
    <row r="783" spans="1:3" ht="17" x14ac:dyDescent="0.2">
      <c r="A783" s="10" t="s">
        <v>939</v>
      </c>
      <c r="B783" s="8">
        <v>10.773132199999999</v>
      </c>
      <c r="C783" s="8">
        <v>9.2008347500000003</v>
      </c>
    </row>
    <row r="784" spans="1:3" ht="17" x14ac:dyDescent="0.2">
      <c r="A784" s="10" t="s">
        <v>940</v>
      </c>
      <c r="B784" s="8">
        <v>11.5293986</v>
      </c>
      <c r="C784" s="8">
        <v>11.7975823</v>
      </c>
    </row>
    <row r="785" spans="1:3" ht="17" x14ac:dyDescent="0.2">
      <c r="A785" s="10" t="s">
        <v>941</v>
      </c>
      <c r="B785" s="8">
        <v>6.9587730800000003</v>
      </c>
      <c r="C785" s="8">
        <v>6.6092825099999999</v>
      </c>
    </row>
    <row r="786" spans="1:3" ht="17" x14ac:dyDescent="0.2">
      <c r="A786" s="10" t="s">
        <v>942</v>
      </c>
      <c r="B786" s="8">
        <v>9.6392133500000003</v>
      </c>
      <c r="C786" s="8">
        <v>10.412980599999999</v>
      </c>
    </row>
    <row r="787" spans="1:3" ht="17" x14ac:dyDescent="0.2">
      <c r="A787" s="10" t="s">
        <v>943</v>
      </c>
      <c r="B787" s="8">
        <v>9.62315991</v>
      </c>
      <c r="C787" s="8">
        <v>9.3553479300000006</v>
      </c>
    </row>
    <row r="788" spans="1:3" ht="17" x14ac:dyDescent="0.2">
      <c r="A788" s="10" t="s">
        <v>944</v>
      </c>
      <c r="B788" s="8">
        <v>8.4523277399999994</v>
      </c>
      <c r="C788" s="8">
        <v>8.9312440199999994</v>
      </c>
    </row>
    <row r="789" spans="1:3" ht="17" x14ac:dyDescent="0.2">
      <c r="A789" s="10" t="s">
        <v>945</v>
      </c>
      <c r="B789" s="8">
        <v>-0.85297480000000003</v>
      </c>
      <c r="C789" s="8">
        <v>1.5381635600000001</v>
      </c>
    </row>
    <row r="790" spans="1:3" ht="17" x14ac:dyDescent="0.2">
      <c r="A790" s="10" t="s">
        <v>946</v>
      </c>
      <c r="B790" s="8">
        <v>9.2613474</v>
      </c>
      <c r="C790" s="8">
        <v>9.3191270999999993</v>
      </c>
    </row>
    <row r="791" spans="1:3" ht="17" x14ac:dyDescent="0.2">
      <c r="A791" s="10" t="s">
        <v>947</v>
      </c>
      <c r="B791" s="8">
        <v>9.2640946</v>
      </c>
      <c r="C791" s="8">
        <v>9.1350981900000008</v>
      </c>
    </row>
    <row r="792" spans="1:3" ht="17" x14ac:dyDescent="0.2">
      <c r="A792" s="10" t="s">
        <v>948</v>
      </c>
      <c r="B792" s="8">
        <v>10.3091565</v>
      </c>
      <c r="C792" s="8">
        <v>10.4302197</v>
      </c>
    </row>
    <row r="793" spans="1:3" ht="17" x14ac:dyDescent="0.2">
      <c r="A793" s="10" t="s">
        <v>949</v>
      </c>
      <c r="B793" s="8">
        <v>12.216078899999999</v>
      </c>
      <c r="C793" s="8">
        <v>12.1019019</v>
      </c>
    </row>
    <row r="794" spans="1:3" ht="17" x14ac:dyDescent="0.2">
      <c r="A794" s="10" t="s">
        <v>950</v>
      </c>
      <c r="B794" s="8">
        <v>4.9090920100000002</v>
      </c>
      <c r="C794" s="8">
        <v>4.0522600200000003</v>
      </c>
    </row>
    <row r="795" spans="1:3" ht="17" x14ac:dyDescent="0.2">
      <c r="A795" s="10" t="s">
        <v>951</v>
      </c>
      <c r="B795" s="8">
        <v>8.1649052399999995</v>
      </c>
      <c r="C795" s="8">
        <v>7.6024788599999997</v>
      </c>
    </row>
    <row r="796" spans="1:3" ht="17" x14ac:dyDescent="0.2">
      <c r="A796" s="10" t="s">
        <v>952</v>
      </c>
      <c r="B796" s="8">
        <v>5.3561518100000001</v>
      </c>
      <c r="C796" s="8">
        <v>2.9173604000000002</v>
      </c>
    </row>
    <row r="797" spans="1:3" ht="17" x14ac:dyDescent="0.2">
      <c r="A797" s="10" t="s">
        <v>953</v>
      </c>
      <c r="B797" s="8">
        <v>10.449415500000001</v>
      </c>
      <c r="C797" s="8">
        <v>8.2758464699999994</v>
      </c>
    </row>
    <row r="798" spans="1:3" ht="17" x14ac:dyDescent="0.2">
      <c r="A798" s="10" t="s">
        <v>954</v>
      </c>
      <c r="B798" s="8">
        <v>8.7708530400000004</v>
      </c>
      <c r="C798" s="8">
        <v>8.6644029800000002</v>
      </c>
    </row>
    <row r="799" spans="1:3" ht="17" x14ac:dyDescent="0.2">
      <c r="A799" s="10" t="s">
        <v>955</v>
      </c>
      <c r="B799" s="8">
        <v>7.6487686899999998</v>
      </c>
      <c r="C799" s="8">
        <v>7.3049306600000001</v>
      </c>
    </row>
    <row r="800" spans="1:3" ht="17" x14ac:dyDescent="0.2">
      <c r="A800" s="10" t="s">
        <v>956</v>
      </c>
      <c r="B800" s="8">
        <v>8.4207339399999999</v>
      </c>
      <c r="C800" s="8">
        <v>8.1433765400000002</v>
      </c>
    </row>
    <row r="801" spans="1:3" ht="17" x14ac:dyDescent="0.2">
      <c r="A801" s="10" t="s">
        <v>957</v>
      </c>
      <c r="B801" s="8">
        <v>5.2180514899999997</v>
      </c>
      <c r="C801" s="8">
        <v>5.9900711400000004</v>
      </c>
    </row>
    <row r="802" spans="1:3" ht="17" x14ac:dyDescent="0.2">
      <c r="A802" s="10" t="s">
        <v>958</v>
      </c>
      <c r="B802" s="8">
        <v>6.6450534899999996</v>
      </c>
      <c r="C802" s="8">
        <v>6.0808717200000002</v>
      </c>
    </row>
    <row r="803" spans="1:3" ht="17" x14ac:dyDescent="0.2">
      <c r="A803" s="10" t="s">
        <v>959</v>
      </c>
      <c r="B803" s="8">
        <v>2.8219598399999999</v>
      </c>
      <c r="C803" s="8">
        <v>4.3028265599999997</v>
      </c>
    </row>
    <row r="804" spans="1:3" ht="17" x14ac:dyDescent="0.2">
      <c r="A804" s="10" t="s">
        <v>960</v>
      </c>
      <c r="B804" s="8">
        <v>8.9292611999999991</v>
      </c>
      <c r="C804" s="8">
        <v>8.8602702200000003</v>
      </c>
    </row>
    <row r="805" spans="1:3" ht="17" x14ac:dyDescent="0.2">
      <c r="A805" s="10" t="s">
        <v>961</v>
      </c>
      <c r="B805" s="8">
        <v>8.9961786200000002</v>
      </c>
      <c r="C805" s="8">
        <v>6.6641979300000003</v>
      </c>
    </row>
    <row r="806" spans="1:3" ht="17" x14ac:dyDescent="0.2">
      <c r="A806" s="10" t="s">
        <v>962</v>
      </c>
      <c r="B806" s="8">
        <v>-0.291912</v>
      </c>
      <c r="C806" s="8">
        <v>-0.291912</v>
      </c>
    </row>
    <row r="807" spans="1:3" ht="17" x14ac:dyDescent="0.2">
      <c r="A807" s="10" t="s">
        <v>963</v>
      </c>
      <c r="B807" s="8">
        <v>11.332146</v>
      </c>
      <c r="C807" s="8">
        <v>8.2654944300000004</v>
      </c>
    </row>
    <row r="808" spans="1:3" ht="17" x14ac:dyDescent="0.2">
      <c r="A808" s="10" t="s">
        <v>964</v>
      </c>
      <c r="B808" s="8">
        <v>4.84669566</v>
      </c>
      <c r="C808" s="8">
        <v>5.48445947</v>
      </c>
    </row>
    <row r="809" spans="1:3" ht="17" x14ac:dyDescent="0.2">
      <c r="A809" s="10" t="s">
        <v>965</v>
      </c>
      <c r="B809" s="8">
        <v>-0.291912</v>
      </c>
      <c r="C809" s="8">
        <v>-0.291912</v>
      </c>
    </row>
    <row r="810" spans="1:3" ht="17" x14ac:dyDescent="0.2">
      <c r="A810" s="10" t="s">
        <v>966</v>
      </c>
      <c r="B810" s="8">
        <v>6.8764054300000002</v>
      </c>
      <c r="C810" s="8">
        <v>7.3892038299999996</v>
      </c>
    </row>
    <row r="811" spans="1:3" ht="17" x14ac:dyDescent="0.2">
      <c r="A811" s="10" t="s">
        <v>967</v>
      </c>
      <c r="B811" s="8">
        <v>5.6188171499999999</v>
      </c>
      <c r="C811" s="8">
        <v>5.6753804299999997</v>
      </c>
    </row>
    <row r="812" spans="1:3" ht="17" x14ac:dyDescent="0.2">
      <c r="A812" s="10" t="s">
        <v>968</v>
      </c>
      <c r="B812" s="8">
        <v>6.34745019</v>
      </c>
      <c r="C812" s="8">
        <v>6.11174544</v>
      </c>
    </row>
    <row r="813" spans="1:3" ht="17" x14ac:dyDescent="0.2">
      <c r="A813" s="10" t="s">
        <v>969</v>
      </c>
      <c r="B813" s="8">
        <v>8.7656205099999998</v>
      </c>
      <c r="C813" s="8">
        <v>4.6222925200000002</v>
      </c>
    </row>
    <row r="814" spans="1:3" ht="17" x14ac:dyDescent="0.2">
      <c r="A814" s="10" t="s">
        <v>970</v>
      </c>
      <c r="B814" s="8">
        <v>10.5659191</v>
      </c>
      <c r="C814" s="8">
        <v>10.313344900000001</v>
      </c>
    </row>
    <row r="815" spans="1:3" ht="17" x14ac:dyDescent="0.2">
      <c r="A815" s="10" t="s">
        <v>971</v>
      </c>
      <c r="B815" s="8">
        <v>11.877359999999999</v>
      </c>
      <c r="C815" s="8">
        <v>11.3749389</v>
      </c>
    </row>
    <row r="816" spans="1:3" ht="17" x14ac:dyDescent="0.2">
      <c r="A816" s="10" t="s">
        <v>972</v>
      </c>
      <c r="B816" s="8">
        <v>4.3239810800000003</v>
      </c>
      <c r="C816" s="8">
        <v>4.7382177399999996</v>
      </c>
    </row>
    <row r="817" spans="1:3" ht="17" x14ac:dyDescent="0.2">
      <c r="A817" s="10" t="s">
        <v>973</v>
      </c>
      <c r="B817" s="8">
        <v>6.8266221299999996</v>
      </c>
      <c r="C817" s="8">
        <v>7.0160207000000003</v>
      </c>
    </row>
    <row r="818" spans="1:3" ht="17" x14ac:dyDescent="0.2">
      <c r="A818" s="10" t="s">
        <v>974</v>
      </c>
      <c r="B818" s="8">
        <v>-1.6560036</v>
      </c>
      <c r="C818" s="8">
        <v>-0.291912</v>
      </c>
    </row>
    <row r="819" spans="1:3" ht="17" x14ac:dyDescent="0.2">
      <c r="A819" s="10" t="s">
        <v>975</v>
      </c>
      <c r="B819" s="8">
        <v>13.072992899999999</v>
      </c>
      <c r="C819" s="8">
        <v>12.931441700000001</v>
      </c>
    </row>
    <row r="820" spans="1:3" ht="17" x14ac:dyDescent="0.2">
      <c r="A820" s="10" t="s">
        <v>976</v>
      </c>
      <c r="B820" s="8">
        <v>15.0725315</v>
      </c>
      <c r="C820" s="8">
        <v>15.1558405</v>
      </c>
    </row>
    <row r="821" spans="1:3" ht="17" x14ac:dyDescent="0.2">
      <c r="A821" s="10" t="s">
        <v>977</v>
      </c>
      <c r="B821" s="8">
        <v>7.0397186400000002</v>
      </c>
      <c r="C821" s="8">
        <v>6.7406753300000002</v>
      </c>
    </row>
    <row r="822" spans="1:3" ht="17" x14ac:dyDescent="0.2">
      <c r="A822" s="10" t="s">
        <v>978</v>
      </c>
      <c r="B822" s="8">
        <v>12.577709499999999</v>
      </c>
      <c r="C822" s="8">
        <v>12.7327855</v>
      </c>
    </row>
    <row r="823" spans="1:3" ht="17" x14ac:dyDescent="0.2">
      <c r="A823" s="10" t="s">
        <v>979</v>
      </c>
      <c r="B823" s="8">
        <v>12.6211552</v>
      </c>
      <c r="C823" s="8">
        <v>12.729851200000001</v>
      </c>
    </row>
    <row r="824" spans="1:3" ht="17" x14ac:dyDescent="0.2">
      <c r="A824" s="10" t="s">
        <v>980</v>
      </c>
      <c r="B824" s="8">
        <v>12.9945012</v>
      </c>
      <c r="C824" s="8">
        <v>12.8684204</v>
      </c>
    </row>
    <row r="825" spans="1:3" ht="17" x14ac:dyDescent="0.2">
      <c r="A825" s="10" t="s">
        <v>981</v>
      </c>
      <c r="B825" s="8">
        <v>13.5726485</v>
      </c>
      <c r="C825" s="8">
        <v>13.643351600000001</v>
      </c>
    </row>
    <row r="826" spans="1:3" ht="17" x14ac:dyDescent="0.2">
      <c r="A826" s="10" t="s">
        <v>982</v>
      </c>
      <c r="B826" s="8">
        <v>12.114592999999999</v>
      </c>
      <c r="C826" s="8">
        <v>12.196747500000001</v>
      </c>
    </row>
    <row r="827" spans="1:3" ht="17" x14ac:dyDescent="0.2">
      <c r="A827" s="10" t="s">
        <v>983</v>
      </c>
      <c r="B827" s="8">
        <v>12.6028802</v>
      </c>
      <c r="C827" s="8">
        <v>12.6238966</v>
      </c>
    </row>
    <row r="828" spans="1:3" ht="17" x14ac:dyDescent="0.2">
      <c r="A828" s="10" t="s">
        <v>984</v>
      </c>
      <c r="B828" s="8">
        <v>13.1909724</v>
      </c>
      <c r="C828" s="8">
        <v>13.2298124</v>
      </c>
    </row>
    <row r="829" spans="1:3" ht="17" x14ac:dyDescent="0.2">
      <c r="A829" s="10" t="s">
        <v>985</v>
      </c>
      <c r="B829" s="8">
        <v>14.556870099999999</v>
      </c>
      <c r="C829" s="8">
        <v>14.7355412</v>
      </c>
    </row>
    <row r="830" spans="1:3" ht="17" x14ac:dyDescent="0.2">
      <c r="A830" s="10" t="s">
        <v>986</v>
      </c>
      <c r="B830" s="8">
        <v>13.247569500000001</v>
      </c>
      <c r="C830" s="8">
        <v>13.5691424</v>
      </c>
    </row>
    <row r="831" spans="1:3" ht="17" x14ac:dyDescent="0.2">
      <c r="A831" s="10" t="s">
        <v>987</v>
      </c>
      <c r="B831" s="8">
        <v>15.281007199999999</v>
      </c>
      <c r="C831" s="8">
        <v>15.3659059</v>
      </c>
    </row>
    <row r="832" spans="1:3" ht="17" x14ac:dyDescent="0.2">
      <c r="A832" s="10" t="s">
        <v>988</v>
      </c>
      <c r="B832" s="8">
        <v>14.1765306</v>
      </c>
      <c r="C832" s="8">
        <v>14.375227199999999</v>
      </c>
    </row>
    <row r="833" spans="1:3" ht="17" x14ac:dyDescent="0.2">
      <c r="A833" s="10" t="s">
        <v>989</v>
      </c>
      <c r="B833" s="8">
        <v>12.704565199999999</v>
      </c>
      <c r="C833" s="8">
        <v>13.014223400000001</v>
      </c>
    </row>
    <row r="834" spans="1:3" ht="17" x14ac:dyDescent="0.2">
      <c r="A834" s="10" t="s">
        <v>990</v>
      </c>
      <c r="B834" s="8">
        <v>12.750261200000001</v>
      </c>
      <c r="C834" s="8">
        <v>12.7998797</v>
      </c>
    </row>
    <row r="835" spans="1:3" ht="17" x14ac:dyDescent="0.2">
      <c r="A835" s="10" t="s">
        <v>991</v>
      </c>
      <c r="B835" s="8">
        <v>12.8211026</v>
      </c>
      <c r="C835" s="8">
        <v>13.0167213</v>
      </c>
    </row>
    <row r="836" spans="1:3" ht="17" x14ac:dyDescent="0.2">
      <c r="A836" s="10" t="s">
        <v>992</v>
      </c>
      <c r="B836" s="8">
        <v>12.4201657</v>
      </c>
      <c r="C836" s="8">
        <v>12.516688200000001</v>
      </c>
    </row>
    <row r="837" spans="1:3" ht="17" x14ac:dyDescent="0.2">
      <c r="A837" s="10" t="s">
        <v>993</v>
      </c>
      <c r="B837" s="8">
        <v>11.7246112</v>
      </c>
      <c r="C837" s="8">
        <v>11.671746199999999</v>
      </c>
    </row>
    <row r="838" spans="1:3" ht="17" x14ac:dyDescent="0.2">
      <c r="A838" s="10" t="s">
        <v>994</v>
      </c>
      <c r="B838" s="8">
        <v>10.784827099999999</v>
      </c>
      <c r="C838" s="8">
        <v>11.03331</v>
      </c>
    </row>
    <row r="839" spans="1:3" ht="17" x14ac:dyDescent="0.2">
      <c r="A839" s="10" t="s">
        <v>995</v>
      </c>
      <c r="B839" s="8">
        <v>11.9040775</v>
      </c>
      <c r="C839" s="8">
        <v>11.7369264</v>
      </c>
    </row>
    <row r="840" spans="1:3" ht="17" x14ac:dyDescent="0.2">
      <c r="A840" s="10" t="s">
        <v>996</v>
      </c>
      <c r="B840" s="8">
        <v>13.3734319</v>
      </c>
      <c r="C840" s="8">
        <v>13.339807800000001</v>
      </c>
    </row>
    <row r="841" spans="1:3" ht="17" x14ac:dyDescent="0.2">
      <c r="A841" s="10" t="s">
        <v>997</v>
      </c>
      <c r="B841" s="8">
        <v>11.3242259</v>
      </c>
      <c r="C841" s="8">
        <v>10.9031161</v>
      </c>
    </row>
    <row r="842" spans="1:3" ht="17" x14ac:dyDescent="0.2">
      <c r="A842" s="10" t="s">
        <v>998</v>
      </c>
      <c r="B842" s="8">
        <v>12.573048500000001</v>
      </c>
      <c r="C842" s="8">
        <v>12.5403018</v>
      </c>
    </row>
    <row r="843" spans="1:3" ht="17" x14ac:dyDescent="0.2">
      <c r="A843" s="10" t="s">
        <v>999</v>
      </c>
      <c r="B843" s="8">
        <v>12.5316334</v>
      </c>
      <c r="C843" s="8">
        <v>12.6727767</v>
      </c>
    </row>
    <row r="844" spans="1:3" ht="17" x14ac:dyDescent="0.2">
      <c r="A844" s="10" t="s">
        <v>1000</v>
      </c>
      <c r="B844" s="8">
        <v>13.937446700000001</v>
      </c>
      <c r="C844" s="8">
        <v>13.8097672</v>
      </c>
    </row>
    <row r="845" spans="1:3" ht="17" x14ac:dyDescent="0.2">
      <c r="A845" s="10" t="s">
        <v>1001</v>
      </c>
      <c r="B845" s="8">
        <v>6.9085884699999998</v>
      </c>
      <c r="C845" s="8">
        <v>7.1259301900000001</v>
      </c>
    </row>
    <row r="846" spans="1:3" ht="17" x14ac:dyDescent="0.2">
      <c r="A846" s="10" t="s">
        <v>1002</v>
      </c>
      <c r="B846" s="8">
        <v>4.6379284600000004</v>
      </c>
      <c r="C846" s="8">
        <v>5.08535819</v>
      </c>
    </row>
    <row r="847" spans="1:3" ht="17" x14ac:dyDescent="0.2">
      <c r="A847" s="10" t="s">
        <v>1003</v>
      </c>
      <c r="B847" s="8">
        <v>6.3060735599999997</v>
      </c>
      <c r="C847" s="8">
        <v>6.89147569</v>
      </c>
    </row>
    <row r="848" spans="1:3" ht="17" x14ac:dyDescent="0.2">
      <c r="A848" s="10" t="s">
        <v>1004</v>
      </c>
      <c r="B848" s="8">
        <v>8.93014069</v>
      </c>
      <c r="C848" s="8">
        <v>8.9638548900000004</v>
      </c>
    </row>
    <row r="849" spans="1:3" ht="17" x14ac:dyDescent="0.2">
      <c r="A849" s="10" t="s">
        <v>1005</v>
      </c>
      <c r="B849" s="8">
        <v>13.179525099999999</v>
      </c>
      <c r="C849" s="8">
        <v>13.0451718</v>
      </c>
    </row>
    <row r="850" spans="1:3" ht="17" x14ac:dyDescent="0.2">
      <c r="A850" s="10" t="s">
        <v>1006</v>
      </c>
      <c r="B850" s="8">
        <v>4.8998819400000002</v>
      </c>
      <c r="C850" s="8">
        <v>5.1005435600000002</v>
      </c>
    </row>
    <row r="851" spans="1:3" ht="17" x14ac:dyDescent="0.2">
      <c r="A851" s="10" t="s">
        <v>1007</v>
      </c>
      <c r="B851" s="8">
        <v>4.22826653</v>
      </c>
      <c r="C851" s="8">
        <v>5.5918762700000002</v>
      </c>
    </row>
    <row r="852" spans="1:3" ht="17" x14ac:dyDescent="0.2">
      <c r="A852" s="10" t="s">
        <v>1008</v>
      </c>
      <c r="B852" s="8">
        <v>14.126333300000001</v>
      </c>
      <c r="C852" s="8">
        <v>14.434364499999999</v>
      </c>
    </row>
    <row r="853" spans="1:3" ht="17" x14ac:dyDescent="0.2">
      <c r="A853" s="10" t="s">
        <v>1009</v>
      </c>
      <c r="B853" s="8">
        <v>14.6222146</v>
      </c>
      <c r="C853" s="8">
        <v>15.064747300000001</v>
      </c>
    </row>
    <row r="854" spans="1:3" ht="17" x14ac:dyDescent="0.2">
      <c r="A854" s="10" t="s">
        <v>1010</v>
      </c>
      <c r="B854" s="8">
        <v>12.0209025</v>
      </c>
      <c r="C854" s="8">
        <v>12.057410600000001</v>
      </c>
    </row>
    <row r="855" spans="1:3" ht="17" x14ac:dyDescent="0.2">
      <c r="A855" s="10" t="s">
        <v>1011</v>
      </c>
      <c r="B855" s="8">
        <v>11.8035268</v>
      </c>
      <c r="C855" s="8">
        <v>11.8058169</v>
      </c>
    </row>
    <row r="856" spans="1:3" ht="17" x14ac:dyDescent="0.2">
      <c r="A856" s="10" t="s">
        <v>1012</v>
      </c>
      <c r="B856" s="8">
        <v>8.8809868699999992</v>
      </c>
      <c r="C856" s="8">
        <v>9.0827250399999997</v>
      </c>
    </row>
    <row r="857" spans="1:3" ht="17" x14ac:dyDescent="0.2">
      <c r="A857" s="10" t="s">
        <v>1013</v>
      </c>
      <c r="B857" s="8">
        <v>6.3848367499999998</v>
      </c>
      <c r="C857" s="8">
        <v>6.5816026900000004</v>
      </c>
    </row>
    <row r="858" spans="1:3" ht="17" x14ac:dyDescent="0.2">
      <c r="A858" s="10" t="s">
        <v>1014</v>
      </c>
      <c r="B858" s="8">
        <v>4.7567107499999999</v>
      </c>
      <c r="C858" s="8">
        <v>4.1226160199999997</v>
      </c>
    </row>
    <row r="859" spans="1:3" ht="17" x14ac:dyDescent="0.2">
      <c r="A859" s="10" t="s">
        <v>1015</v>
      </c>
      <c r="B859" s="8">
        <v>13.303854400000001</v>
      </c>
      <c r="C859" s="8">
        <v>13.506135</v>
      </c>
    </row>
    <row r="860" spans="1:3" ht="17" x14ac:dyDescent="0.2">
      <c r="A860" s="10" t="s">
        <v>1016</v>
      </c>
      <c r="B860" s="8">
        <v>12.9929235</v>
      </c>
      <c r="C860" s="8">
        <v>12.961797900000001</v>
      </c>
    </row>
    <row r="861" spans="1:3" ht="17" x14ac:dyDescent="0.2">
      <c r="A861" s="10" t="s">
        <v>1017</v>
      </c>
      <c r="B861" s="8">
        <v>14.0341863</v>
      </c>
      <c r="C861" s="8">
        <v>14.0773052</v>
      </c>
    </row>
    <row r="862" spans="1:3" ht="17" x14ac:dyDescent="0.2">
      <c r="A862" s="10" t="s">
        <v>1018</v>
      </c>
      <c r="B862" s="8">
        <v>16.500004100000002</v>
      </c>
      <c r="C862" s="8">
        <v>16.434025399999999</v>
      </c>
    </row>
    <row r="863" spans="1:3" ht="17" x14ac:dyDescent="0.2">
      <c r="A863" s="10" t="s">
        <v>1019</v>
      </c>
      <c r="B863" s="8">
        <v>12.9315362</v>
      </c>
      <c r="C863" s="8">
        <v>12.9715425</v>
      </c>
    </row>
    <row r="864" spans="1:3" ht="17" x14ac:dyDescent="0.2">
      <c r="A864" s="10" t="s">
        <v>1020</v>
      </c>
      <c r="B864" s="8">
        <v>8.2101621599999994</v>
      </c>
      <c r="C864" s="8">
        <v>8.1716141499999999</v>
      </c>
    </row>
    <row r="865" spans="1:3" ht="17" x14ac:dyDescent="0.2">
      <c r="A865" s="10" t="s">
        <v>1021</v>
      </c>
      <c r="B865" s="8">
        <v>2.8053402300000001</v>
      </c>
      <c r="C865" s="8">
        <v>3.2470304099999998</v>
      </c>
    </row>
    <row r="866" spans="1:3" ht="17" x14ac:dyDescent="0.2">
      <c r="A866" s="10" t="s">
        <v>1022</v>
      </c>
      <c r="B866" s="8">
        <v>10.619490300000001</v>
      </c>
      <c r="C866" s="8">
        <v>10.4984257</v>
      </c>
    </row>
    <row r="867" spans="1:3" ht="17" x14ac:dyDescent="0.2">
      <c r="A867" s="10" t="s">
        <v>1023</v>
      </c>
      <c r="B867" s="8">
        <v>12.6295872</v>
      </c>
      <c r="C867" s="8">
        <v>12.8660862</v>
      </c>
    </row>
    <row r="868" spans="1:3" ht="17" x14ac:dyDescent="0.2">
      <c r="A868" s="10" t="s">
        <v>1024</v>
      </c>
      <c r="B868" s="8">
        <v>14.578628699999999</v>
      </c>
      <c r="C868" s="8">
        <v>14.5961447</v>
      </c>
    </row>
    <row r="869" spans="1:3" ht="17" x14ac:dyDescent="0.2">
      <c r="A869" s="10" t="s">
        <v>1025</v>
      </c>
      <c r="B869" s="8">
        <v>9.9806169300000001</v>
      </c>
      <c r="C869" s="8">
        <v>9.9684692199999994</v>
      </c>
    </row>
    <row r="870" spans="1:3" ht="17" x14ac:dyDescent="0.2">
      <c r="A870" s="10" t="s">
        <v>1026</v>
      </c>
      <c r="B870" s="8">
        <v>13.311426000000001</v>
      </c>
      <c r="C870" s="8">
        <v>13.366555399999999</v>
      </c>
    </row>
    <row r="871" spans="1:3" ht="17" x14ac:dyDescent="0.2">
      <c r="A871" s="10" t="s">
        <v>1027</v>
      </c>
      <c r="B871" s="8">
        <v>11.659761700000001</v>
      </c>
      <c r="C871" s="8">
        <v>11.9528303</v>
      </c>
    </row>
    <row r="872" spans="1:3" ht="17" x14ac:dyDescent="0.2">
      <c r="A872" s="10" t="s">
        <v>1028</v>
      </c>
      <c r="B872" s="8">
        <v>13.937291699999999</v>
      </c>
      <c r="C872" s="8">
        <v>14.2020974</v>
      </c>
    </row>
    <row r="873" spans="1:3" ht="17" x14ac:dyDescent="0.2">
      <c r="A873" s="10" t="s">
        <v>1029</v>
      </c>
      <c r="B873" s="8">
        <v>12.341479400000001</v>
      </c>
      <c r="C873" s="8">
        <v>12.223997799999999</v>
      </c>
    </row>
    <row r="874" spans="1:3" ht="17" x14ac:dyDescent="0.2">
      <c r="A874" s="10" t="s">
        <v>1030</v>
      </c>
      <c r="B874" s="8">
        <v>15.319600599999999</v>
      </c>
      <c r="C874" s="8">
        <v>15.623730399999999</v>
      </c>
    </row>
    <row r="875" spans="1:3" ht="17" x14ac:dyDescent="0.2">
      <c r="A875" s="10" t="s">
        <v>1031</v>
      </c>
      <c r="B875" s="8">
        <v>11.4863</v>
      </c>
      <c r="C875" s="8">
        <v>11.448314</v>
      </c>
    </row>
    <row r="876" spans="1:3" ht="17" x14ac:dyDescent="0.2">
      <c r="A876" s="10" t="s">
        <v>1032</v>
      </c>
      <c r="B876" s="8">
        <v>13.2350057</v>
      </c>
      <c r="C876" s="8">
        <v>13.255672199999999</v>
      </c>
    </row>
    <row r="877" spans="1:3" ht="17" x14ac:dyDescent="0.2">
      <c r="A877" s="10" t="s">
        <v>1033</v>
      </c>
      <c r="B877" s="8">
        <v>13.4976129</v>
      </c>
      <c r="C877" s="8">
        <v>13.681365400000001</v>
      </c>
    </row>
    <row r="878" spans="1:3" ht="17" x14ac:dyDescent="0.2">
      <c r="A878" s="10" t="s">
        <v>1034</v>
      </c>
      <c r="B878" s="8">
        <v>13.2133976</v>
      </c>
      <c r="C878" s="8">
        <v>13.33198</v>
      </c>
    </row>
    <row r="879" spans="1:3" ht="17" x14ac:dyDescent="0.2">
      <c r="A879" s="10" t="s">
        <v>1035</v>
      </c>
      <c r="B879" s="8">
        <v>10.781079999999999</v>
      </c>
      <c r="C879" s="8">
        <v>10.9809246</v>
      </c>
    </row>
    <row r="880" spans="1:3" ht="17" x14ac:dyDescent="0.2">
      <c r="A880" s="10" t="s">
        <v>1036</v>
      </c>
      <c r="B880" s="8">
        <v>12.9806144</v>
      </c>
      <c r="C880" s="8">
        <v>13.0032271</v>
      </c>
    </row>
    <row r="881" spans="1:3" ht="17" x14ac:dyDescent="0.2">
      <c r="A881" s="10" t="s">
        <v>1037</v>
      </c>
      <c r="B881" s="8">
        <v>9.9314988</v>
      </c>
      <c r="C881" s="8">
        <v>9.9766692300000006</v>
      </c>
    </row>
    <row r="882" spans="1:3" ht="17" x14ac:dyDescent="0.2">
      <c r="A882" s="10" t="s">
        <v>1038</v>
      </c>
      <c r="B882" s="8">
        <v>10.1170504</v>
      </c>
      <c r="C882" s="8">
        <v>10.125386300000001</v>
      </c>
    </row>
    <row r="883" spans="1:3" ht="17" x14ac:dyDescent="0.2">
      <c r="A883" s="10" t="s">
        <v>1039</v>
      </c>
      <c r="B883" s="8">
        <v>6.6243183600000002</v>
      </c>
      <c r="C883" s="8">
        <v>6.5450800300000003</v>
      </c>
    </row>
    <row r="884" spans="1:3" ht="17" x14ac:dyDescent="0.2">
      <c r="A884" s="10" t="s">
        <v>1040</v>
      </c>
      <c r="B884" s="8">
        <v>14.6837023</v>
      </c>
      <c r="C884" s="8">
        <v>14.9167633</v>
      </c>
    </row>
    <row r="885" spans="1:3" ht="17" x14ac:dyDescent="0.2">
      <c r="A885" s="10" t="s">
        <v>1041</v>
      </c>
      <c r="B885" s="8">
        <v>12.026848299999999</v>
      </c>
      <c r="C885" s="8">
        <v>12.202745</v>
      </c>
    </row>
    <row r="886" spans="1:3" ht="17" x14ac:dyDescent="0.2">
      <c r="A886" s="10" t="s">
        <v>1042</v>
      </c>
      <c r="B886" s="8">
        <v>-0.291912</v>
      </c>
      <c r="C886" s="8">
        <v>1.89461451</v>
      </c>
    </row>
    <row r="887" spans="1:3" ht="17" x14ac:dyDescent="0.2">
      <c r="A887" s="10" t="s">
        <v>1043</v>
      </c>
      <c r="B887" s="8">
        <v>1.3910053200000001</v>
      </c>
      <c r="C887" s="8">
        <v>-0.46183639999999998</v>
      </c>
    </row>
    <row r="888" spans="1:3" ht="17" x14ac:dyDescent="0.2">
      <c r="A888" s="10" t="s">
        <v>1044</v>
      </c>
      <c r="B888" s="8">
        <v>6.0148401199999997</v>
      </c>
      <c r="C888" s="8">
        <v>2.5245373</v>
      </c>
    </row>
    <row r="889" spans="1:3" ht="17" x14ac:dyDescent="0.2">
      <c r="A889" s="10" t="s">
        <v>1045</v>
      </c>
      <c r="B889" s="8">
        <v>13.3917497</v>
      </c>
      <c r="C889" s="8">
        <v>13.694158</v>
      </c>
    </row>
    <row r="890" spans="1:3" ht="17" x14ac:dyDescent="0.2">
      <c r="A890" s="10" t="s">
        <v>1046</v>
      </c>
      <c r="B890" s="8">
        <v>14.7754695</v>
      </c>
      <c r="C890" s="8">
        <v>14.8745978</v>
      </c>
    </row>
    <row r="891" spans="1:3" ht="17" x14ac:dyDescent="0.2">
      <c r="A891" s="10" t="s">
        <v>1047</v>
      </c>
      <c r="B891" s="8">
        <v>9.5418233800000003</v>
      </c>
      <c r="C891" s="8">
        <v>9.8280360099999999</v>
      </c>
    </row>
    <row r="892" spans="1:3" ht="17" x14ac:dyDescent="0.2">
      <c r="A892" s="10" t="s">
        <v>1048</v>
      </c>
      <c r="B892" s="8">
        <v>11.5286332</v>
      </c>
      <c r="C892" s="8">
        <v>11.6724867</v>
      </c>
    </row>
    <row r="893" spans="1:3" ht="17" x14ac:dyDescent="0.2">
      <c r="A893" s="10" t="s">
        <v>1049</v>
      </c>
      <c r="B893" s="8">
        <v>6.8360949</v>
      </c>
      <c r="C893" s="8">
        <v>6.54556936</v>
      </c>
    </row>
    <row r="894" spans="1:3" ht="17" x14ac:dyDescent="0.2">
      <c r="A894" s="10" t="s">
        <v>1050</v>
      </c>
      <c r="B894" s="8">
        <v>11.812981600000001</v>
      </c>
      <c r="C894" s="8">
        <v>11.1414214</v>
      </c>
    </row>
    <row r="895" spans="1:3" ht="17" x14ac:dyDescent="0.2">
      <c r="A895" s="10" t="s">
        <v>1051</v>
      </c>
      <c r="B895" s="8">
        <v>10.0382675</v>
      </c>
      <c r="C895" s="8">
        <v>9.8213472199999998</v>
      </c>
    </row>
    <row r="896" spans="1:3" ht="17" x14ac:dyDescent="0.2">
      <c r="A896" s="10" t="s">
        <v>1052</v>
      </c>
      <c r="B896" s="8">
        <v>7.0621170600000003</v>
      </c>
      <c r="C896" s="8">
        <v>6.8724006800000002</v>
      </c>
    </row>
    <row r="897" spans="1:3" ht="17" x14ac:dyDescent="0.2">
      <c r="A897" s="10" t="s">
        <v>1053</v>
      </c>
      <c r="B897" s="8">
        <v>11.3195587</v>
      </c>
      <c r="C897" s="8">
        <v>11.4617024</v>
      </c>
    </row>
    <row r="898" spans="1:3" ht="17" x14ac:dyDescent="0.2">
      <c r="A898" s="10" t="s">
        <v>1054</v>
      </c>
      <c r="B898" s="8">
        <v>8.9654374899999993</v>
      </c>
      <c r="C898" s="8">
        <v>9.0780639900000004</v>
      </c>
    </row>
    <row r="899" spans="1:3" ht="17" x14ac:dyDescent="0.2">
      <c r="A899" s="10" t="s">
        <v>1055</v>
      </c>
      <c r="B899" s="8">
        <v>14.4203806</v>
      </c>
      <c r="C899" s="8">
        <v>14.489183300000001</v>
      </c>
    </row>
    <row r="900" spans="1:3" ht="17" x14ac:dyDescent="0.2">
      <c r="A900" s="10" t="s">
        <v>1056</v>
      </c>
      <c r="B900" s="8">
        <v>11.426920000000001</v>
      </c>
      <c r="C900" s="8">
        <v>11.096564300000001</v>
      </c>
    </row>
    <row r="901" spans="1:3" ht="17" x14ac:dyDescent="0.2">
      <c r="A901" s="10" t="s">
        <v>1057</v>
      </c>
      <c r="B901" s="8">
        <v>13.692178800000001</v>
      </c>
      <c r="C901" s="8">
        <v>13.774497999999999</v>
      </c>
    </row>
    <row r="902" spans="1:3" ht="17" x14ac:dyDescent="0.2">
      <c r="A902" s="10" t="s">
        <v>1058</v>
      </c>
      <c r="B902" s="8">
        <v>8.4909604299999994</v>
      </c>
      <c r="C902" s="8">
        <v>8.3032767300000003</v>
      </c>
    </row>
    <row r="903" spans="1:3" ht="17" x14ac:dyDescent="0.2">
      <c r="A903" s="10" t="s">
        <v>1059</v>
      </c>
      <c r="B903" s="8">
        <v>-0.85297480000000003</v>
      </c>
      <c r="C903" s="8">
        <v>1.5635335400000001</v>
      </c>
    </row>
    <row r="904" spans="1:3" ht="17" x14ac:dyDescent="0.2">
      <c r="A904" s="10" t="s">
        <v>1060</v>
      </c>
      <c r="B904" s="8">
        <v>8.4492762199999998</v>
      </c>
      <c r="C904" s="8">
        <v>7.3553792099999997</v>
      </c>
    </row>
    <row r="905" spans="1:3" ht="17" x14ac:dyDescent="0.2">
      <c r="A905" s="10" t="s">
        <v>1061</v>
      </c>
      <c r="B905" s="8">
        <v>13.5590843</v>
      </c>
      <c r="C905" s="8">
        <v>13.6117037</v>
      </c>
    </row>
    <row r="906" spans="1:3" ht="17" x14ac:dyDescent="0.2">
      <c r="A906" s="10" t="s">
        <v>1062</v>
      </c>
      <c r="B906" s="8">
        <v>13.384096400000001</v>
      </c>
      <c r="C906" s="8">
        <v>13.4768954</v>
      </c>
    </row>
    <row r="907" spans="1:3" ht="17" x14ac:dyDescent="0.2">
      <c r="A907" s="10" t="s">
        <v>1063</v>
      </c>
      <c r="B907" s="8">
        <v>3.1166504900000001</v>
      </c>
      <c r="C907" s="8">
        <v>3.7614605000000001</v>
      </c>
    </row>
    <row r="908" spans="1:3" ht="17" x14ac:dyDescent="0.2">
      <c r="A908" s="10" t="s">
        <v>1064</v>
      </c>
      <c r="B908" s="8">
        <v>7.8527880100000003</v>
      </c>
      <c r="C908" s="8">
        <v>7.8661095599999999</v>
      </c>
    </row>
    <row r="909" spans="1:3" ht="17" x14ac:dyDescent="0.2">
      <c r="A909" s="10" t="s">
        <v>1065</v>
      </c>
      <c r="B909" s="8">
        <v>11.784281999999999</v>
      </c>
      <c r="C909" s="8">
        <v>12.0265349</v>
      </c>
    </row>
    <row r="910" spans="1:3" ht="17" x14ac:dyDescent="0.2">
      <c r="A910" s="10" t="s">
        <v>1066</v>
      </c>
      <c r="B910" s="8">
        <v>6.9548200299999996</v>
      </c>
      <c r="C910" s="8">
        <v>6.4345024999999998</v>
      </c>
    </row>
    <row r="911" spans="1:3" ht="17" x14ac:dyDescent="0.2">
      <c r="A911" s="10" t="s">
        <v>1067</v>
      </c>
      <c r="B911" s="8">
        <v>12.4506707</v>
      </c>
      <c r="C911" s="8">
        <v>12.4365261</v>
      </c>
    </row>
    <row r="912" spans="1:3" ht="17" x14ac:dyDescent="0.2">
      <c r="A912" s="10" t="s">
        <v>1068</v>
      </c>
      <c r="B912" s="8">
        <v>12.268322599999999</v>
      </c>
      <c r="C912" s="8">
        <v>12.2881719</v>
      </c>
    </row>
    <row r="913" spans="1:3" ht="17" x14ac:dyDescent="0.2">
      <c r="A913" s="10" t="s">
        <v>1069</v>
      </c>
      <c r="B913" s="8">
        <v>9.3446410699999998</v>
      </c>
      <c r="C913" s="8">
        <v>9.31511304</v>
      </c>
    </row>
    <row r="914" spans="1:3" ht="17" x14ac:dyDescent="0.2">
      <c r="A914" s="10" t="s">
        <v>1070</v>
      </c>
      <c r="B914" s="8">
        <v>14.061348799999999</v>
      </c>
      <c r="C914" s="8">
        <v>14.3077682</v>
      </c>
    </row>
    <row r="915" spans="1:3" ht="17" x14ac:dyDescent="0.2">
      <c r="A915" s="10" t="s">
        <v>1071</v>
      </c>
      <c r="B915" s="8">
        <v>13.5672391</v>
      </c>
      <c r="C915" s="8">
        <v>13.7021123</v>
      </c>
    </row>
    <row r="916" spans="1:3" ht="17" x14ac:dyDescent="0.2">
      <c r="A916" s="10" t="s">
        <v>1072</v>
      </c>
      <c r="B916" s="8">
        <v>12.037734</v>
      </c>
      <c r="C916" s="8">
        <v>12.0313889</v>
      </c>
    </row>
    <row r="917" spans="1:3" ht="17" x14ac:dyDescent="0.2">
      <c r="A917" s="10" t="s">
        <v>1073</v>
      </c>
      <c r="B917" s="8">
        <v>6.4096412999999997</v>
      </c>
      <c r="C917" s="8">
        <v>7.0772655799999997</v>
      </c>
    </row>
    <row r="918" spans="1:3" ht="17" x14ac:dyDescent="0.2">
      <c r="A918" s="10" t="s">
        <v>1074</v>
      </c>
      <c r="B918" s="8">
        <v>12.869691</v>
      </c>
      <c r="C918" s="8">
        <v>13.0355285</v>
      </c>
    </row>
    <row r="919" spans="1:3" ht="17" x14ac:dyDescent="0.2">
      <c r="A919" s="10" t="s">
        <v>1075</v>
      </c>
      <c r="B919" s="8">
        <v>8.9172910299999995</v>
      </c>
      <c r="C919" s="8">
        <v>8.5948458999999993</v>
      </c>
    </row>
    <row r="920" spans="1:3" ht="17" x14ac:dyDescent="0.2">
      <c r="A920" s="10" t="s">
        <v>1076</v>
      </c>
      <c r="B920" s="8">
        <v>14.466834</v>
      </c>
      <c r="C920" s="8">
        <v>14.6337627</v>
      </c>
    </row>
    <row r="921" spans="1:3" ht="17" x14ac:dyDescent="0.2">
      <c r="A921" s="10" t="s">
        <v>1077</v>
      </c>
      <c r="B921" s="8">
        <v>11.4620415</v>
      </c>
      <c r="C921" s="8">
        <v>11.255329</v>
      </c>
    </row>
    <row r="922" spans="1:3" ht="17" x14ac:dyDescent="0.2">
      <c r="A922" s="10" t="s">
        <v>1078</v>
      </c>
      <c r="B922" s="8">
        <v>15.068508899999999</v>
      </c>
      <c r="C922" s="8">
        <v>15.437302499999999</v>
      </c>
    </row>
    <row r="923" spans="1:3" ht="17" x14ac:dyDescent="0.2">
      <c r="A923" s="10" t="s">
        <v>1079</v>
      </c>
      <c r="B923" s="8">
        <v>11.1999128</v>
      </c>
      <c r="C923" s="8">
        <v>11.3161641</v>
      </c>
    </row>
    <row r="924" spans="1:3" ht="17" x14ac:dyDescent="0.2">
      <c r="A924" s="10" t="s">
        <v>1080</v>
      </c>
      <c r="B924" s="8">
        <v>6.4589652600000003</v>
      </c>
      <c r="C924" s="8">
        <v>5.8402537600000004</v>
      </c>
    </row>
    <row r="925" spans="1:3" ht="17" x14ac:dyDescent="0.2">
      <c r="A925" s="10" t="s">
        <v>1081</v>
      </c>
      <c r="B925" s="8">
        <v>10.2897435</v>
      </c>
      <c r="C925" s="8">
        <v>10.3510116</v>
      </c>
    </row>
    <row r="926" spans="1:3" ht="17" x14ac:dyDescent="0.2">
      <c r="A926" s="10" t="s">
        <v>1082</v>
      </c>
      <c r="B926" s="8">
        <v>0.34399643000000002</v>
      </c>
      <c r="C926" s="8">
        <v>4.27980479</v>
      </c>
    </row>
    <row r="927" spans="1:3" ht="17" x14ac:dyDescent="0.2">
      <c r="A927" s="10" t="s">
        <v>1083</v>
      </c>
      <c r="B927" s="8">
        <v>6.2047663899999996</v>
      </c>
      <c r="C927" s="8">
        <v>5.4569477700000002</v>
      </c>
    </row>
    <row r="928" spans="1:3" ht="17" x14ac:dyDescent="0.2">
      <c r="A928" s="10" t="s">
        <v>1084</v>
      </c>
      <c r="B928" s="8">
        <v>12.6232817</v>
      </c>
      <c r="C928" s="8">
        <v>12.5617465</v>
      </c>
    </row>
    <row r="929" spans="1:3" ht="17" x14ac:dyDescent="0.2">
      <c r="A929" s="10" t="s">
        <v>1085</v>
      </c>
      <c r="B929" s="8">
        <v>12.281247</v>
      </c>
      <c r="C929" s="8">
        <v>12.304624199999999</v>
      </c>
    </row>
    <row r="930" spans="1:3" ht="17" x14ac:dyDescent="0.2">
      <c r="A930" s="10" t="s">
        <v>1086</v>
      </c>
      <c r="B930" s="8">
        <v>12.4038656</v>
      </c>
      <c r="C930" s="8">
        <v>12.4627263</v>
      </c>
    </row>
    <row r="931" spans="1:3" ht="17" x14ac:dyDescent="0.2">
      <c r="A931" s="10" t="s">
        <v>1087</v>
      </c>
      <c r="B931" s="8">
        <v>13.4035007</v>
      </c>
      <c r="C931" s="8">
        <v>13.328034000000001</v>
      </c>
    </row>
    <row r="932" spans="1:3" ht="17" x14ac:dyDescent="0.2">
      <c r="A932" s="10" t="s">
        <v>1088</v>
      </c>
      <c r="B932" s="8">
        <v>10.577874100000001</v>
      </c>
      <c r="C932" s="8">
        <v>10.514580799999999</v>
      </c>
    </row>
    <row r="933" spans="1:3" ht="17" x14ac:dyDescent="0.2">
      <c r="A933" s="10" t="s">
        <v>1089</v>
      </c>
      <c r="B933" s="8">
        <v>10.086245699999999</v>
      </c>
      <c r="C933" s="8">
        <v>10.3329843</v>
      </c>
    </row>
    <row r="934" spans="1:3" ht="17" x14ac:dyDescent="0.2">
      <c r="A934" s="10" t="s">
        <v>1090</v>
      </c>
      <c r="B934" s="8">
        <v>11.349542400000001</v>
      </c>
      <c r="C934" s="8">
        <v>11.200495699999999</v>
      </c>
    </row>
    <row r="935" spans="1:3" ht="17" x14ac:dyDescent="0.2">
      <c r="A935" s="10" t="s">
        <v>1091</v>
      </c>
      <c r="B935" s="8">
        <v>13.5740748</v>
      </c>
      <c r="C935" s="8">
        <v>13.658607200000001</v>
      </c>
    </row>
    <row r="936" spans="1:3" ht="17" x14ac:dyDescent="0.2">
      <c r="A936" s="10" t="s">
        <v>1092</v>
      </c>
      <c r="B936" s="8">
        <v>4.7499644099999996</v>
      </c>
      <c r="C936" s="8">
        <v>6.3225159099999999</v>
      </c>
    </row>
    <row r="937" spans="1:3" ht="17" x14ac:dyDescent="0.2">
      <c r="A937" s="10" t="s">
        <v>1093</v>
      </c>
      <c r="B937" s="8">
        <v>13.325729000000001</v>
      </c>
      <c r="C937" s="8">
        <v>13.6813135</v>
      </c>
    </row>
    <row r="938" spans="1:3" ht="17" x14ac:dyDescent="0.2">
      <c r="A938" s="10" t="s">
        <v>1094</v>
      </c>
      <c r="B938" s="8">
        <v>12.5461879</v>
      </c>
      <c r="C938" s="8">
        <v>12.618945500000001</v>
      </c>
    </row>
    <row r="939" spans="1:3" ht="17" x14ac:dyDescent="0.2">
      <c r="A939" s="10" t="s">
        <v>1095</v>
      </c>
      <c r="B939" s="8">
        <v>7.0816375200000001</v>
      </c>
      <c r="C939" s="8">
        <v>6.1834267599999997</v>
      </c>
    </row>
    <row r="940" spans="1:3" ht="17" x14ac:dyDescent="0.2">
      <c r="A940" s="10" t="s">
        <v>1096</v>
      </c>
      <c r="B940" s="8">
        <v>10.651801000000001</v>
      </c>
      <c r="C940" s="8">
        <v>10.5106451</v>
      </c>
    </row>
    <row r="941" spans="1:3" ht="17" x14ac:dyDescent="0.2">
      <c r="A941" s="10" t="s">
        <v>1097</v>
      </c>
      <c r="B941" s="8">
        <v>14.8029849</v>
      </c>
      <c r="C941" s="8">
        <v>14.8173975</v>
      </c>
    </row>
    <row r="942" spans="1:3" ht="17" x14ac:dyDescent="0.2">
      <c r="A942" s="10" t="s">
        <v>1098</v>
      </c>
      <c r="B942" s="8">
        <v>9.1630272599999998</v>
      </c>
      <c r="C942" s="8">
        <v>8.6278386499999993</v>
      </c>
    </row>
    <row r="943" spans="1:3" ht="17" x14ac:dyDescent="0.2">
      <c r="A943" s="10" t="s">
        <v>1099</v>
      </c>
      <c r="B943" s="8">
        <v>7.91643338</v>
      </c>
      <c r="C943" s="8">
        <v>7.9124774000000002</v>
      </c>
    </row>
    <row r="944" spans="1:3" ht="17" x14ac:dyDescent="0.2">
      <c r="A944" s="10" t="s">
        <v>1100</v>
      </c>
      <c r="B944" s="8">
        <v>7.5241269400000004</v>
      </c>
      <c r="C944" s="8">
        <v>7.6771406999999998</v>
      </c>
    </row>
    <row r="945" spans="1:3" ht="17" x14ac:dyDescent="0.2">
      <c r="A945" s="10" t="s">
        <v>1101</v>
      </c>
      <c r="B945" s="8">
        <v>8.0857185499999993</v>
      </c>
      <c r="C945" s="8">
        <v>8.2311195000000001</v>
      </c>
    </row>
    <row r="946" spans="1:3" ht="17" x14ac:dyDescent="0.2">
      <c r="A946" s="10" t="s">
        <v>1102</v>
      </c>
      <c r="B946" s="8">
        <v>12.071312000000001</v>
      </c>
      <c r="C946" s="8">
        <v>12.090567200000001</v>
      </c>
    </row>
    <row r="947" spans="1:3" ht="17" x14ac:dyDescent="0.2">
      <c r="A947" s="10" t="s">
        <v>1103</v>
      </c>
      <c r="B947" s="8">
        <v>8.6947188200000003</v>
      </c>
      <c r="C947" s="8">
        <v>8.7238235</v>
      </c>
    </row>
    <row r="948" spans="1:3" ht="17" x14ac:dyDescent="0.2">
      <c r="A948" s="10" t="s">
        <v>1104</v>
      </c>
      <c r="B948" s="8">
        <v>12.9668528</v>
      </c>
      <c r="C948" s="8">
        <v>13.1853497</v>
      </c>
    </row>
    <row r="949" spans="1:3" ht="17" x14ac:dyDescent="0.2">
      <c r="A949" s="10" t="s">
        <v>1105</v>
      </c>
      <c r="B949" s="8">
        <v>11.106073</v>
      </c>
      <c r="C949" s="8">
        <v>11.089090000000001</v>
      </c>
    </row>
    <row r="950" spans="1:3" ht="17" x14ac:dyDescent="0.2">
      <c r="A950" s="10" t="s">
        <v>1106</v>
      </c>
      <c r="B950" s="8">
        <v>15.4157039</v>
      </c>
      <c r="C950" s="8">
        <v>15.5016342</v>
      </c>
    </row>
    <row r="951" spans="1:3" ht="17" x14ac:dyDescent="0.2">
      <c r="A951" s="10" t="s">
        <v>1107</v>
      </c>
      <c r="B951" s="8">
        <v>10.6980524</v>
      </c>
      <c r="C951" s="8">
        <v>10.3162477</v>
      </c>
    </row>
    <row r="952" spans="1:3" ht="17" x14ac:dyDescent="0.2">
      <c r="A952" s="10" t="s">
        <v>1108</v>
      </c>
      <c r="B952" s="8">
        <v>7.5644551499999997</v>
      </c>
      <c r="C952" s="8">
        <v>7.2422889100000001</v>
      </c>
    </row>
    <row r="953" spans="1:3" ht="17" x14ac:dyDescent="0.2">
      <c r="A953" s="10" t="s">
        <v>1109</v>
      </c>
      <c r="B953" s="8">
        <v>12.582791500000001</v>
      </c>
      <c r="C953" s="8">
        <v>12.7393705</v>
      </c>
    </row>
    <row r="954" spans="1:3" ht="17" x14ac:dyDescent="0.2">
      <c r="A954" s="10" t="s">
        <v>1110</v>
      </c>
      <c r="B954" s="8">
        <v>11.5102318</v>
      </c>
      <c r="C954" s="8">
        <v>11.7079535</v>
      </c>
    </row>
    <row r="955" spans="1:3" ht="17" x14ac:dyDescent="0.2">
      <c r="A955" s="10" t="s">
        <v>1111</v>
      </c>
      <c r="B955" s="8">
        <v>6.3947139399999999</v>
      </c>
      <c r="C955" s="8">
        <v>6.6578128899999998</v>
      </c>
    </row>
    <row r="956" spans="1:3" ht="17" x14ac:dyDescent="0.2">
      <c r="A956" s="10" t="s">
        <v>1112</v>
      </c>
      <c r="B956" s="8">
        <v>13.779547300000001</v>
      </c>
      <c r="C956" s="8">
        <v>14.011494900000001</v>
      </c>
    </row>
    <row r="957" spans="1:3" ht="17" x14ac:dyDescent="0.2">
      <c r="A957" s="10" t="s">
        <v>1113</v>
      </c>
      <c r="B957" s="8">
        <v>6.0156636700000004</v>
      </c>
      <c r="C957" s="8">
        <v>6.0426709599999997</v>
      </c>
    </row>
    <row r="958" spans="1:3" ht="17" x14ac:dyDescent="0.2">
      <c r="A958" s="10" t="s">
        <v>1114</v>
      </c>
      <c r="B958" s="8">
        <v>4.2232851499999997</v>
      </c>
      <c r="C958" s="8">
        <v>4.8056809300000003</v>
      </c>
    </row>
    <row r="959" spans="1:3" ht="17" x14ac:dyDescent="0.2">
      <c r="A959" s="10" t="s">
        <v>1115</v>
      </c>
      <c r="B959" s="8">
        <v>7.9564211199999999</v>
      </c>
      <c r="C959" s="8">
        <v>7.8570110399999997</v>
      </c>
    </row>
    <row r="960" spans="1:3" ht="17" x14ac:dyDescent="0.2">
      <c r="A960" s="10" t="s">
        <v>1116</v>
      </c>
      <c r="B960" s="8">
        <v>7.9682536099999997</v>
      </c>
      <c r="C960" s="8">
        <v>6.6532128200000002</v>
      </c>
    </row>
    <row r="961" spans="1:3" ht="17" x14ac:dyDescent="0.2">
      <c r="A961" s="10" t="s">
        <v>1117</v>
      </c>
      <c r="B961" s="8">
        <v>10.044911600000001</v>
      </c>
      <c r="C961" s="8">
        <v>9.1053517199999998</v>
      </c>
    </row>
    <row r="962" spans="1:3" ht="17" x14ac:dyDescent="0.2">
      <c r="A962" s="10" t="s">
        <v>1118</v>
      </c>
      <c r="B962" s="8">
        <v>-0.291912</v>
      </c>
      <c r="C962" s="8">
        <v>0.63707172000000001</v>
      </c>
    </row>
    <row r="963" spans="1:3" ht="17" x14ac:dyDescent="0.2">
      <c r="A963" s="10" t="s">
        <v>1119</v>
      </c>
      <c r="B963" s="8">
        <v>3.8364247499999999</v>
      </c>
      <c r="C963" s="8">
        <v>3.8492009600000001</v>
      </c>
    </row>
    <row r="964" spans="1:3" ht="17" x14ac:dyDescent="0.2">
      <c r="A964" s="10" t="s">
        <v>1120</v>
      </c>
      <c r="B964" s="8">
        <v>7.7572213200000002</v>
      </c>
      <c r="C964" s="8">
        <v>7.9359929300000003</v>
      </c>
    </row>
    <row r="965" spans="1:3" ht="17" x14ac:dyDescent="0.2">
      <c r="A965" s="10" t="s">
        <v>1121</v>
      </c>
      <c r="B965" s="8">
        <v>8.1607970299999995</v>
      </c>
      <c r="C965" s="8">
        <v>6.9230695899999999</v>
      </c>
    </row>
    <row r="966" spans="1:3" ht="17" x14ac:dyDescent="0.2">
      <c r="A966" s="10" t="s">
        <v>1122</v>
      </c>
      <c r="B966" s="8">
        <v>10.4214658</v>
      </c>
      <c r="C966" s="8">
        <v>9.9382412599999999</v>
      </c>
    </row>
    <row r="967" spans="1:3" ht="17" x14ac:dyDescent="0.2">
      <c r="A967" s="10" t="s">
        <v>1123</v>
      </c>
      <c r="B967" s="8">
        <v>7.8784977100000004</v>
      </c>
      <c r="C967" s="8">
        <v>9.0131700400000003</v>
      </c>
    </row>
    <row r="968" spans="1:3" ht="17" x14ac:dyDescent="0.2">
      <c r="A968" s="10" t="s">
        <v>1124</v>
      </c>
      <c r="B968" s="8">
        <v>4.4285173100000002</v>
      </c>
      <c r="C968" s="8">
        <v>5.3028265599999997</v>
      </c>
    </row>
    <row r="969" spans="1:3" ht="17" x14ac:dyDescent="0.2">
      <c r="A969" s="10" t="s">
        <v>1125</v>
      </c>
      <c r="B969" s="8">
        <v>6.0872576299999999</v>
      </c>
      <c r="C969" s="8">
        <v>6.1264084299999997</v>
      </c>
    </row>
    <row r="970" spans="1:3" ht="17" x14ac:dyDescent="0.2">
      <c r="A970" s="10" t="s">
        <v>1126</v>
      </c>
      <c r="B970" s="8">
        <v>3.5964623599999999</v>
      </c>
      <c r="C970" s="8">
        <v>3.5152031099999999</v>
      </c>
    </row>
    <row r="971" spans="1:3" ht="17" x14ac:dyDescent="0.2">
      <c r="A971" s="10" t="s">
        <v>1127</v>
      </c>
      <c r="B971" s="8">
        <v>6.4452142500000003</v>
      </c>
      <c r="C971" s="8">
        <v>6.17825662</v>
      </c>
    </row>
    <row r="972" spans="1:3" ht="17" x14ac:dyDescent="0.2">
      <c r="A972" s="10" t="s">
        <v>1128</v>
      </c>
      <c r="B972" s="8">
        <v>3.04767067</v>
      </c>
      <c r="C972" s="8">
        <v>4.4587324500000003</v>
      </c>
    </row>
    <row r="973" spans="1:3" ht="17" x14ac:dyDescent="0.2">
      <c r="A973" s="10" t="s">
        <v>1129</v>
      </c>
      <c r="B973" s="8">
        <v>8.6831636400000001</v>
      </c>
      <c r="C973" s="8">
        <v>9.0434098899999995</v>
      </c>
    </row>
    <row r="974" spans="1:3" ht="17" x14ac:dyDescent="0.2">
      <c r="A974" s="10" t="s">
        <v>1130</v>
      </c>
      <c r="B974" s="8">
        <v>11.0997506</v>
      </c>
      <c r="C974" s="8">
        <v>10.37269</v>
      </c>
    </row>
    <row r="975" spans="1:3" ht="17" x14ac:dyDescent="0.2">
      <c r="A975" s="10" t="s">
        <v>1131</v>
      </c>
      <c r="B975" s="8">
        <v>7.6991152300000003</v>
      </c>
      <c r="C975" s="8">
        <v>2.9297633200000002</v>
      </c>
    </row>
    <row r="976" spans="1:3" ht="17" x14ac:dyDescent="0.2">
      <c r="A976" s="10" t="s">
        <v>1132</v>
      </c>
      <c r="B976" s="8">
        <v>9.2794979899999994</v>
      </c>
      <c r="C976" s="8">
        <v>9.2692116200000001</v>
      </c>
    </row>
    <row r="977" spans="1:3" ht="17" x14ac:dyDescent="0.2">
      <c r="A977" s="10" t="s">
        <v>1133</v>
      </c>
      <c r="B977" s="8">
        <v>10.922877400000001</v>
      </c>
      <c r="C977" s="8">
        <v>10.800469700000001</v>
      </c>
    </row>
    <row r="978" spans="1:3" ht="17" x14ac:dyDescent="0.2">
      <c r="A978" s="10" t="s">
        <v>1134</v>
      </c>
      <c r="B978" s="8">
        <v>15.186655099999999</v>
      </c>
      <c r="C978" s="8">
        <v>15.6130496</v>
      </c>
    </row>
    <row r="979" spans="1:3" ht="17" x14ac:dyDescent="0.2">
      <c r="A979" s="10" t="s">
        <v>1135</v>
      </c>
      <c r="B979" s="8">
        <v>12.862875600000001</v>
      </c>
      <c r="C979" s="8">
        <v>13.234480899999999</v>
      </c>
    </row>
    <row r="980" spans="1:3" ht="17" x14ac:dyDescent="0.2">
      <c r="A980" s="10" t="s">
        <v>1136</v>
      </c>
      <c r="B980" s="8">
        <v>13.197813</v>
      </c>
      <c r="C980" s="8">
        <v>13.6437677</v>
      </c>
    </row>
    <row r="981" spans="1:3" ht="17" x14ac:dyDescent="0.2">
      <c r="A981" s="10" t="s">
        <v>1137</v>
      </c>
      <c r="B981" s="8">
        <v>12.4239912</v>
      </c>
      <c r="C981" s="8">
        <v>12.615585100000001</v>
      </c>
    </row>
    <row r="982" spans="1:3" ht="17" x14ac:dyDescent="0.2">
      <c r="A982" s="10" t="s">
        <v>1138</v>
      </c>
      <c r="B982" s="8">
        <v>8.2186409699999992</v>
      </c>
      <c r="C982" s="8">
        <v>8.5059355100000005</v>
      </c>
    </row>
    <row r="983" spans="1:3" ht="17" x14ac:dyDescent="0.2">
      <c r="A983" s="10" t="s">
        <v>1139</v>
      </c>
      <c r="B983" s="8">
        <v>12.8328813</v>
      </c>
      <c r="C983" s="8">
        <v>12.876504000000001</v>
      </c>
    </row>
    <row r="984" spans="1:3" ht="17" x14ac:dyDescent="0.2">
      <c r="A984" s="10" t="s">
        <v>1140</v>
      </c>
      <c r="B984" s="8">
        <v>9.9739011099999999</v>
      </c>
      <c r="C984" s="8">
        <v>9.89417641</v>
      </c>
    </row>
    <row r="985" spans="1:3" ht="17" x14ac:dyDescent="0.2">
      <c r="A985" s="10" t="s">
        <v>1141</v>
      </c>
      <c r="B985" s="8">
        <v>7.8704830399999999</v>
      </c>
      <c r="C985" s="8">
        <v>7.76092899</v>
      </c>
    </row>
    <row r="986" spans="1:3" ht="17" x14ac:dyDescent="0.2">
      <c r="A986" s="10" t="s">
        <v>1142</v>
      </c>
      <c r="B986" s="8">
        <v>12.6855134</v>
      </c>
      <c r="C986" s="8">
        <v>12.428089399999999</v>
      </c>
    </row>
    <row r="987" spans="1:3" ht="17" x14ac:dyDescent="0.2">
      <c r="A987" s="10" t="s">
        <v>1143</v>
      </c>
      <c r="B987" s="8">
        <v>5.6838849500000004</v>
      </c>
      <c r="C987" s="8">
        <v>6.1761553899999999</v>
      </c>
    </row>
    <row r="988" spans="1:3" ht="17" x14ac:dyDescent="0.2">
      <c r="A988" s="10" t="s">
        <v>1144</v>
      </c>
      <c r="B988" s="8">
        <v>13.6271468</v>
      </c>
      <c r="C988" s="8">
        <v>13.5541707</v>
      </c>
    </row>
    <row r="989" spans="1:3" ht="17" x14ac:dyDescent="0.2">
      <c r="A989" s="10" t="s">
        <v>1145</v>
      </c>
      <c r="B989" s="8">
        <v>7.6576821199999996</v>
      </c>
      <c r="C989" s="8">
        <v>8.03768247</v>
      </c>
    </row>
    <row r="990" spans="1:3" ht="17" x14ac:dyDescent="0.2">
      <c r="A990" s="10" t="s">
        <v>1146</v>
      </c>
      <c r="B990" s="8">
        <v>12.8157649</v>
      </c>
      <c r="C990" s="8">
        <v>12.931668999999999</v>
      </c>
    </row>
    <row r="991" spans="1:3" ht="17" x14ac:dyDescent="0.2">
      <c r="A991" s="10" t="s">
        <v>1147</v>
      </c>
      <c r="B991" s="8">
        <v>12.3879994</v>
      </c>
      <c r="C991" s="8">
        <v>12.4610723</v>
      </c>
    </row>
    <row r="992" spans="1:3" ht="17" x14ac:dyDescent="0.2">
      <c r="A992" s="10" t="s">
        <v>1148</v>
      </c>
      <c r="B992" s="8">
        <v>12.0515431</v>
      </c>
      <c r="C992" s="8">
        <v>12.208856000000001</v>
      </c>
    </row>
    <row r="993" spans="1:3" ht="17" x14ac:dyDescent="0.2">
      <c r="A993" s="10" t="s">
        <v>1149</v>
      </c>
      <c r="B993" s="8">
        <v>14.480016300000001</v>
      </c>
      <c r="C993" s="8">
        <v>14.585694999999999</v>
      </c>
    </row>
    <row r="994" spans="1:3" ht="17" x14ac:dyDescent="0.2">
      <c r="A994" s="10" t="s">
        <v>1150</v>
      </c>
      <c r="B994" s="8">
        <v>3.2476249699999999</v>
      </c>
      <c r="C994" s="8">
        <v>3.8029471099999999</v>
      </c>
    </row>
    <row r="995" spans="1:3" ht="17" x14ac:dyDescent="0.2">
      <c r="A995" s="10" t="s">
        <v>1151</v>
      </c>
      <c r="B995" s="8">
        <v>-0.291912</v>
      </c>
      <c r="C995" s="8">
        <v>0.58846509000000002</v>
      </c>
    </row>
    <row r="996" spans="1:3" ht="17" x14ac:dyDescent="0.2">
      <c r="A996" s="10" t="s">
        <v>1152</v>
      </c>
      <c r="B996" s="8">
        <v>11.967326099999999</v>
      </c>
      <c r="C996" s="8">
        <v>11.999648499999999</v>
      </c>
    </row>
    <row r="997" spans="1:3" ht="17" x14ac:dyDescent="0.2">
      <c r="A997" s="10" t="s">
        <v>1153</v>
      </c>
      <c r="B997" s="8">
        <v>8.0194223699999991</v>
      </c>
      <c r="C997" s="8">
        <v>7.89841763</v>
      </c>
    </row>
    <row r="998" spans="1:3" ht="17" x14ac:dyDescent="0.2">
      <c r="A998" s="10" t="s">
        <v>1154</v>
      </c>
      <c r="B998" s="8">
        <v>2.8795742899999999</v>
      </c>
      <c r="C998" s="8">
        <v>0.58118957999999998</v>
      </c>
    </row>
    <row r="999" spans="1:3" ht="17" x14ac:dyDescent="0.2">
      <c r="A999" s="10" t="s">
        <v>1155</v>
      </c>
      <c r="B999" s="8">
        <v>14.952161</v>
      </c>
      <c r="C999" s="8">
        <v>15.189397899999999</v>
      </c>
    </row>
    <row r="1000" spans="1:3" ht="17" x14ac:dyDescent="0.2">
      <c r="A1000" s="10" t="s">
        <v>1156</v>
      </c>
      <c r="B1000" s="8">
        <v>12.9238482</v>
      </c>
      <c r="C1000" s="8">
        <v>12.8957274</v>
      </c>
    </row>
    <row r="1001" spans="1:3" ht="17" x14ac:dyDescent="0.2">
      <c r="A1001" s="10" t="s">
        <v>1157</v>
      </c>
      <c r="B1001" s="8">
        <v>13.6193308</v>
      </c>
      <c r="C1001" s="8">
        <v>13.5936398</v>
      </c>
    </row>
    <row r="1002" spans="1:3" ht="17" x14ac:dyDescent="0.2">
      <c r="A1002" s="10" t="s">
        <v>1158</v>
      </c>
      <c r="B1002" s="8">
        <v>12.261415599999999</v>
      </c>
      <c r="C1002" s="8">
        <v>12.269355900000001</v>
      </c>
    </row>
    <row r="1003" spans="1:3" ht="17" x14ac:dyDescent="0.2">
      <c r="A1003" s="10" t="s">
        <v>1159</v>
      </c>
      <c r="B1003" s="8">
        <v>12.627192000000001</v>
      </c>
      <c r="C1003" s="8">
        <v>12.712119</v>
      </c>
    </row>
    <row r="1004" spans="1:3" ht="17" x14ac:dyDescent="0.2">
      <c r="A1004" s="10" t="s">
        <v>1160</v>
      </c>
      <c r="B1004" s="8">
        <v>11.019988</v>
      </c>
      <c r="C1004" s="8">
        <v>10.986988500000001</v>
      </c>
    </row>
    <row r="1005" spans="1:3" ht="17" x14ac:dyDescent="0.2">
      <c r="A1005" s="10" t="s">
        <v>1161</v>
      </c>
      <c r="B1005" s="8">
        <v>8.7072191799999992</v>
      </c>
      <c r="C1005" s="8">
        <v>8.6831714000000009</v>
      </c>
    </row>
    <row r="1006" spans="1:3" ht="17" x14ac:dyDescent="0.2">
      <c r="A1006" s="10" t="s">
        <v>1162</v>
      </c>
      <c r="B1006" s="8">
        <v>12.5213415</v>
      </c>
      <c r="C1006" s="8">
        <v>12.4370092</v>
      </c>
    </row>
    <row r="1007" spans="1:3" ht="17" x14ac:dyDescent="0.2">
      <c r="A1007" s="10" t="s">
        <v>1163</v>
      </c>
      <c r="B1007" s="8">
        <v>12.2542972</v>
      </c>
      <c r="C1007" s="8">
        <v>11.863291200000001</v>
      </c>
    </row>
    <row r="1008" spans="1:3" ht="17" x14ac:dyDescent="0.2">
      <c r="A1008" s="10" t="s">
        <v>1164</v>
      </c>
      <c r="B1008" s="8">
        <v>12.631861300000001</v>
      </c>
      <c r="C1008" s="8">
        <v>12.3111353</v>
      </c>
    </row>
    <row r="1009" spans="1:3" ht="17" x14ac:dyDescent="0.2">
      <c r="A1009" s="10" t="s">
        <v>1165</v>
      </c>
      <c r="B1009" s="8">
        <v>12.4328339</v>
      </c>
      <c r="C1009" s="8">
        <v>12.4562276</v>
      </c>
    </row>
    <row r="1010" spans="1:3" ht="17" x14ac:dyDescent="0.2">
      <c r="A1010" s="10" t="s">
        <v>1166</v>
      </c>
      <c r="B1010" s="8">
        <v>9.1138244799999999</v>
      </c>
      <c r="C1010" s="8">
        <v>8.5327038099999992</v>
      </c>
    </row>
    <row r="1011" spans="1:3" ht="17" x14ac:dyDescent="0.2">
      <c r="A1011" s="10" t="s">
        <v>1167</v>
      </c>
      <c r="B1011" s="8">
        <v>8.1476906400000004</v>
      </c>
      <c r="C1011" s="8">
        <v>7.6293671099999996</v>
      </c>
    </row>
    <row r="1012" spans="1:3" ht="17" x14ac:dyDescent="0.2">
      <c r="A1012" s="10" t="s">
        <v>1168</v>
      </c>
      <c r="B1012" s="8">
        <v>6.7061741000000001</v>
      </c>
      <c r="C1012" s="8">
        <v>2.9340531900000002</v>
      </c>
    </row>
    <row r="1013" spans="1:3" ht="17" x14ac:dyDescent="0.2">
      <c r="A1013" s="10" t="s">
        <v>1169</v>
      </c>
      <c r="B1013" s="8">
        <v>11.3614306</v>
      </c>
      <c r="C1013" s="8">
        <v>11.3531184</v>
      </c>
    </row>
    <row r="1014" spans="1:3" ht="17" x14ac:dyDescent="0.2">
      <c r="A1014" s="10" t="s">
        <v>1170</v>
      </c>
      <c r="B1014" s="8">
        <v>6.4246296599999999</v>
      </c>
      <c r="C1014" s="8">
        <v>7.0255758899999998</v>
      </c>
    </row>
    <row r="1015" spans="1:3" ht="17" x14ac:dyDescent="0.2">
      <c r="A1015" s="10" t="s">
        <v>1171</v>
      </c>
      <c r="B1015" s="8">
        <v>12.982742699999999</v>
      </c>
      <c r="C1015" s="8">
        <v>13.0301577</v>
      </c>
    </row>
    <row r="1016" spans="1:3" ht="17" x14ac:dyDescent="0.2">
      <c r="A1016" s="10" t="s">
        <v>1172</v>
      </c>
      <c r="B1016" s="8">
        <v>13.407452299999999</v>
      </c>
      <c r="C1016" s="8">
        <v>13.405874000000001</v>
      </c>
    </row>
    <row r="1017" spans="1:3" ht="17" x14ac:dyDescent="0.2">
      <c r="A1017" s="10" t="s">
        <v>1173</v>
      </c>
      <c r="B1017" s="8">
        <v>10.9495966</v>
      </c>
      <c r="C1017" s="8">
        <v>10.890580999999999</v>
      </c>
    </row>
    <row r="1018" spans="1:3" ht="17" x14ac:dyDescent="0.2">
      <c r="A1018" s="10" t="s">
        <v>1174</v>
      </c>
      <c r="B1018" s="8">
        <v>10.8832708</v>
      </c>
      <c r="C1018" s="8">
        <v>10.6937216</v>
      </c>
    </row>
    <row r="1019" spans="1:3" ht="17" x14ac:dyDescent="0.2">
      <c r="A1019" s="10" t="s">
        <v>1175</v>
      </c>
      <c r="B1019" s="8">
        <v>11.1433822</v>
      </c>
      <c r="C1019" s="8">
        <v>11.1417074</v>
      </c>
    </row>
    <row r="1020" spans="1:3" ht="17" x14ac:dyDescent="0.2">
      <c r="A1020" s="10" t="s">
        <v>1176</v>
      </c>
      <c r="B1020" s="8">
        <v>6.6988816299999998</v>
      </c>
      <c r="C1020" s="8">
        <v>6.70413221</v>
      </c>
    </row>
    <row r="1021" spans="1:3" ht="17" x14ac:dyDescent="0.2">
      <c r="A1021" s="10" t="s">
        <v>1177</v>
      </c>
      <c r="B1021" s="8">
        <v>8.3664816099999992</v>
      </c>
      <c r="C1021" s="8">
        <v>8.7746880199999993</v>
      </c>
    </row>
    <row r="1022" spans="1:3" ht="17" x14ac:dyDescent="0.2">
      <c r="A1022" s="10" t="s">
        <v>1178</v>
      </c>
      <c r="B1022" s="8">
        <v>12.7615426</v>
      </c>
      <c r="C1022" s="8">
        <v>12.8761805</v>
      </c>
    </row>
    <row r="1023" spans="1:3" ht="17" x14ac:dyDescent="0.2">
      <c r="A1023" s="10" t="s">
        <v>1179</v>
      </c>
      <c r="B1023" s="8">
        <v>15.567205899999999</v>
      </c>
      <c r="C1023" s="8">
        <v>15.9376604</v>
      </c>
    </row>
    <row r="1024" spans="1:3" ht="17" x14ac:dyDescent="0.2">
      <c r="A1024" s="10" t="s">
        <v>1180</v>
      </c>
      <c r="B1024" s="8">
        <v>10.6141028</v>
      </c>
      <c r="C1024" s="8">
        <v>10.635751300000001</v>
      </c>
    </row>
    <row r="1025" spans="1:3" ht="17" x14ac:dyDescent="0.2">
      <c r="A1025" s="10" t="s">
        <v>1181</v>
      </c>
      <c r="B1025" s="8">
        <v>13.558793700000001</v>
      </c>
      <c r="C1025" s="8">
        <v>13.6527774</v>
      </c>
    </row>
    <row r="1026" spans="1:3" ht="17" x14ac:dyDescent="0.2">
      <c r="A1026" s="10" t="s">
        <v>1182</v>
      </c>
      <c r="B1026" s="8">
        <v>11.2822926</v>
      </c>
      <c r="C1026" s="8">
        <v>11.307719799999999</v>
      </c>
    </row>
    <row r="1027" spans="1:3" ht="17" x14ac:dyDescent="0.2">
      <c r="A1027" s="10" t="s">
        <v>1183</v>
      </c>
      <c r="B1027" s="8">
        <v>10.451924999999999</v>
      </c>
      <c r="C1027" s="8">
        <v>10.2197966</v>
      </c>
    </row>
    <row r="1028" spans="1:3" ht="17" x14ac:dyDescent="0.2">
      <c r="A1028" s="10" t="s">
        <v>1184</v>
      </c>
      <c r="B1028" s="8">
        <v>12.183237099999999</v>
      </c>
      <c r="C1028" s="8">
        <v>12.208162700000001</v>
      </c>
    </row>
    <row r="1029" spans="1:3" ht="17" x14ac:dyDescent="0.2">
      <c r="A1029" s="10" t="s">
        <v>1185</v>
      </c>
      <c r="B1029" s="8">
        <v>14.4766324</v>
      </c>
      <c r="C1029" s="8">
        <v>14.7509002</v>
      </c>
    </row>
    <row r="1030" spans="1:3" ht="17" x14ac:dyDescent="0.2">
      <c r="A1030" s="10" t="s">
        <v>1186</v>
      </c>
      <c r="B1030" s="8">
        <v>3.7295350599999999</v>
      </c>
      <c r="C1030" s="8">
        <v>4.6984274099999999</v>
      </c>
    </row>
    <row r="1031" spans="1:3" ht="17" x14ac:dyDescent="0.2">
      <c r="A1031" s="10" t="s">
        <v>1187</v>
      </c>
      <c r="B1031" s="8">
        <v>7.8562828600000003</v>
      </c>
      <c r="C1031" s="8">
        <v>7.8341583200000002</v>
      </c>
    </row>
    <row r="1032" spans="1:3" ht="17" x14ac:dyDescent="0.2">
      <c r="A1032" s="10" t="s">
        <v>1188</v>
      </c>
      <c r="B1032" s="8">
        <v>4.5576148600000002</v>
      </c>
      <c r="C1032" s="8">
        <v>4.7146736200000001</v>
      </c>
    </row>
    <row r="1033" spans="1:3" ht="17" x14ac:dyDescent="0.2">
      <c r="A1033" s="10" t="s">
        <v>1189</v>
      </c>
      <c r="B1033" s="8">
        <v>8.8488535499999994</v>
      </c>
      <c r="C1033" s="8">
        <v>8.5042837799999997</v>
      </c>
    </row>
    <row r="1034" spans="1:3" ht="17" x14ac:dyDescent="0.2">
      <c r="A1034" s="10" t="s">
        <v>1190</v>
      </c>
      <c r="B1034" s="8">
        <v>16.411609200000001</v>
      </c>
      <c r="C1034" s="8">
        <v>16.592965</v>
      </c>
    </row>
    <row r="1035" spans="1:3" ht="17" x14ac:dyDescent="0.2">
      <c r="A1035" s="10" t="s">
        <v>1191</v>
      </c>
      <c r="B1035" s="8">
        <v>15.9936448</v>
      </c>
      <c r="C1035" s="8">
        <v>15.928207499999999</v>
      </c>
    </row>
    <row r="1036" spans="1:3" ht="17" x14ac:dyDescent="0.2">
      <c r="A1036" s="10" t="s">
        <v>1192</v>
      </c>
      <c r="B1036" s="8">
        <v>15.6710689</v>
      </c>
      <c r="C1036" s="8">
        <v>15.7437719</v>
      </c>
    </row>
    <row r="1037" spans="1:3" ht="17" x14ac:dyDescent="0.2">
      <c r="A1037" s="10" t="s">
        <v>1193</v>
      </c>
      <c r="B1037" s="8">
        <v>15.199490900000001</v>
      </c>
      <c r="C1037" s="8">
        <v>15.1427435</v>
      </c>
    </row>
    <row r="1038" spans="1:3" ht="17" x14ac:dyDescent="0.2">
      <c r="A1038" s="10" t="s">
        <v>1194</v>
      </c>
      <c r="B1038" s="8">
        <v>15.894656100000001</v>
      </c>
      <c r="C1038" s="8">
        <v>15.977540599999999</v>
      </c>
    </row>
    <row r="1039" spans="1:3" ht="17" x14ac:dyDescent="0.2">
      <c r="A1039" s="10" t="s">
        <v>1195</v>
      </c>
      <c r="B1039" s="8">
        <v>15.4493826</v>
      </c>
      <c r="C1039" s="8">
        <v>15.6323132</v>
      </c>
    </row>
    <row r="1040" spans="1:3" ht="17" x14ac:dyDescent="0.2">
      <c r="A1040" s="10" t="s">
        <v>1196</v>
      </c>
      <c r="B1040" s="8">
        <v>15.9085771</v>
      </c>
      <c r="C1040" s="8">
        <v>16.055864499999998</v>
      </c>
    </row>
    <row r="1041" spans="1:3" ht="17" x14ac:dyDescent="0.2">
      <c r="A1041" s="10" t="s">
        <v>1197</v>
      </c>
      <c r="B1041" s="8">
        <v>15.815226600000001</v>
      </c>
      <c r="C1041" s="8">
        <v>15.723528</v>
      </c>
    </row>
    <row r="1042" spans="1:3" ht="17" x14ac:dyDescent="0.2">
      <c r="A1042" s="10" t="s">
        <v>1198</v>
      </c>
      <c r="B1042" s="8">
        <v>15.3843978</v>
      </c>
      <c r="C1042" s="8">
        <v>15.313256900000001</v>
      </c>
    </row>
    <row r="1043" spans="1:3" ht="17" x14ac:dyDescent="0.2">
      <c r="A1043" s="10" t="s">
        <v>1199</v>
      </c>
      <c r="B1043" s="8">
        <v>14.057226999999999</v>
      </c>
      <c r="C1043" s="8">
        <v>14.527561800000001</v>
      </c>
    </row>
    <row r="1044" spans="1:3" ht="17" x14ac:dyDescent="0.2">
      <c r="A1044" s="10" t="s">
        <v>1200</v>
      </c>
      <c r="B1044" s="8">
        <v>14.4533127</v>
      </c>
      <c r="C1044" s="8">
        <v>14.9078014</v>
      </c>
    </row>
    <row r="1045" spans="1:3" ht="17" x14ac:dyDescent="0.2">
      <c r="A1045" s="10" t="s">
        <v>1201</v>
      </c>
      <c r="B1045" s="8">
        <v>15.4903978</v>
      </c>
      <c r="C1045" s="8">
        <v>15.4327176</v>
      </c>
    </row>
    <row r="1046" spans="1:3" ht="17" x14ac:dyDescent="0.2">
      <c r="A1046" s="10" t="s">
        <v>1202</v>
      </c>
      <c r="B1046" s="8">
        <v>14.755857799999999</v>
      </c>
      <c r="C1046" s="8">
        <v>15.021356000000001</v>
      </c>
    </row>
    <row r="1047" spans="1:3" ht="17" x14ac:dyDescent="0.2">
      <c r="A1047" s="10" t="s">
        <v>1203</v>
      </c>
      <c r="B1047" s="8">
        <v>9.0612606299999996</v>
      </c>
      <c r="C1047" s="8">
        <v>9.2686689300000005</v>
      </c>
    </row>
    <row r="1048" spans="1:3" ht="17" x14ac:dyDescent="0.2">
      <c r="A1048" s="10" t="s">
        <v>1204</v>
      </c>
      <c r="B1048" s="8">
        <v>14.642469699999999</v>
      </c>
      <c r="C1048" s="8">
        <v>14.8198174</v>
      </c>
    </row>
    <row r="1049" spans="1:3" ht="17" x14ac:dyDescent="0.2">
      <c r="A1049" s="10" t="s">
        <v>1205</v>
      </c>
      <c r="B1049" s="8">
        <v>13.247640499999999</v>
      </c>
      <c r="C1049" s="8">
        <v>13.445050699999999</v>
      </c>
    </row>
    <row r="1050" spans="1:3" ht="17" x14ac:dyDescent="0.2">
      <c r="A1050" s="10" t="s">
        <v>1206</v>
      </c>
      <c r="B1050" s="8">
        <v>14.002196</v>
      </c>
      <c r="C1050" s="8">
        <v>14.1393159</v>
      </c>
    </row>
    <row r="1051" spans="1:3" ht="17" x14ac:dyDescent="0.2">
      <c r="A1051" s="10" t="s">
        <v>1207</v>
      </c>
      <c r="B1051" s="8">
        <v>13.0316507</v>
      </c>
      <c r="C1051" s="8">
        <v>13.0834946</v>
      </c>
    </row>
    <row r="1052" spans="1:3" ht="17" x14ac:dyDescent="0.2">
      <c r="A1052" s="10" t="s">
        <v>1208</v>
      </c>
      <c r="B1052" s="8">
        <v>15.940367200000001</v>
      </c>
      <c r="C1052" s="8">
        <v>16.027498900000001</v>
      </c>
    </row>
    <row r="1053" spans="1:3" ht="17" x14ac:dyDescent="0.2">
      <c r="A1053" s="10" t="s">
        <v>1209</v>
      </c>
      <c r="B1053" s="8">
        <v>16.120868600000001</v>
      </c>
      <c r="C1053" s="8">
        <v>16.152591600000001</v>
      </c>
    </row>
    <row r="1054" spans="1:3" ht="17" x14ac:dyDescent="0.2">
      <c r="A1054" s="10" t="s">
        <v>1210</v>
      </c>
      <c r="B1054" s="8">
        <v>16.143870400000001</v>
      </c>
      <c r="C1054" s="8">
        <v>16.226607600000001</v>
      </c>
    </row>
    <row r="1055" spans="1:3" ht="17" x14ac:dyDescent="0.2">
      <c r="A1055" s="10" t="s">
        <v>1211</v>
      </c>
      <c r="B1055" s="8">
        <v>15.597099999999999</v>
      </c>
      <c r="C1055" s="8">
        <v>15.7180477</v>
      </c>
    </row>
    <row r="1056" spans="1:3" ht="17" x14ac:dyDescent="0.2">
      <c r="A1056" s="10" t="s">
        <v>1212</v>
      </c>
      <c r="B1056" s="8">
        <v>15.3930902</v>
      </c>
      <c r="C1056" s="8">
        <v>15.4666964</v>
      </c>
    </row>
    <row r="1057" spans="1:3" ht="17" x14ac:dyDescent="0.2">
      <c r="A1057" s="10" t="s">
        <v>1213</v>
      </c>
      <c r="B1057" s="8">
        <v>15.4389962</v>
      </c>
      <c r="C1057" s="8">
        <v>15.436672400000001</v>
      </c>
    </row>
    <row r="1058" spans="1:3" ht="17" x14ac:dyDescent="0.2">
      <c r="A1058" s="10" t="s">
        <v>1214</v>
      </c>
      <c r="B1058" s="8">
        <v>15.712279300000001</v>
      </c>
      <c r="C1058" s="8">
        <v>15.7133368</v>
      </c>
    </row>
    <row r="1059" spans="1:3" ht="17" x14ac:dyDescent="0.2">
      <c r="A1059" s="10" t="s">
        <v>1215</v>
      </c>
      <c r="B1059" s="8">
        <v>15.317377499999999</v>
      </c>
      <c r="C1059" s="8">
        <v>15.365749599999999</v>
      </c>
    </row>
    <row r="1060" spans="1:3" ht="17" x14ac:dyDescent="0.2">
      <c r="A1060" s="10" t="s">
        <v>1216</v>
      </c>
      <c r="B1060" s="8">
        <v>15.004676699999999</v>
      </c>
      <c r="C1060" s="8">
        <v>15.2412046</v>
      </c>
    </row>
    <row r="1061" spans="1:3" ht="17" x14ac:dyDescent="0.2">
      <c r="A1061" s="10" t="s">
        <v>1217</v>
      </c>
      <c r="B1061" s="8">
        <v>15.152604699999999</v>
      </c>
      <c r="C1061" s="8">
        <v>15.358153700000001</v>
      </c>
    </row>
    <row r="1062" spans="1:3" ht="17" x14ac:dyDescent="0.2">
      <c r="A1062" s="10" t="s">
        <v>1218</v>
      </c>
      <c r="B1062" s="8">
        <v>13.5096761</v>
      </c>
      <c r="C1062" s="8">
        <v>14.3696856</v>
      </c>
    </row>
    <row r="1063" spans="1:3" ht="17" x14ac:dyDescent="0.2">
      <c r="A1063" s="10" t="s">
        <v>1219</v>
      </c>
      <c r="B1063" s="8">
        <v>14.5258184</v>
      </c>
      <c r="C1063" s="8">
        <v>14.9823051</v>
      </c>
    </row>
    <row r="1064" spans="1:3" ht="17" x14ac:dyDescent="0.2">
      <c r="A1064" s="10" t="s">
        <v>1220</v>
      </c>
      <c r="B1064" s="8">
        <v>15.908875500000001</v>
      </c>
      <c r="C1064" s="8">
        <v>16.1230203</v>
      </c>
    </row>
    <row r="1065" spans="1:3" ht="17" x14ac:dyDescent="0.2">
      <c r="A1065" s="10" t="s">
        <v>1221</v>
      </c>
      <c r="B1065" s="8">
        <v>15.2292562</v>
      </c>
      <c r="C1065" s="8">
        <v>15.457167699999999</v>
      </c>
    </row>
    <row r="1066" spans="1:3" ht="17" x14ac:dyDescent="0.2">
      <c r="A1066" s="10" t="s">
        <v>1222</v>
      </c>
      <c r="B1066" s="8">
        <v>12.984518899999999</v>
      </c>
      <c r="C1066" s="8">
        <v>13.8136826</v>
      </c>
    </row>
    <row r="1067" spans="1:3" ht="17" x14ac:dyDescent="0.2">
      <c r="A1067" s="10" t="s">
        <v>1223</v>
      </c>
      <c r="B1067" s="8">
        <v>11.564867599999999</v>
      </c>
      <c r="C1067" s="8">
        <v>11.7955805</v>
      </c>
    </row>
    <row r="1068" spans="1:3" ht="17" x14ac:dyDescent="0.2">
      <c r="A1068" s="10" t="s">
        <v>1224</v>
      </c>
      <c r="B1068" s="8">
        <v>12.249295399999999</v>
      </c>
      <c r="C1068" s="8">
        <v>12.409636600000001</v>
      </c>
    </row>
    <row r="1069" spans="1:3" ht="17" x14ac:dyDescent="0.2">
      <c r="A1069" s="10" t="s">
        <v>1225</v>
      </c>
      <c r="B1069" s="8">
        <v>13.286865199999999</v>
      </c>
      <c r="C1069" s="8">
        <v>13.2805102</v>
      </c>
    </row>
    <row r="1070" spans="1:3" ht="17" x14ac:dyDescent="0.2">
      <c r="A1070" s="10" t="s">
        <v>1226</v>
      </c>
      <c r="B1070" s="8">
        <v>13.2557375</v>
      </c>
      <c r="C1070" s="8">
        <v>13.3551848</v>
      </c>
    </row>
    <row r="1071" spans="1:3" ht="17" x14ac:dyDescent="0.2">
      <c r="A1071" s="10" t="s">
        <v>1227</v>
      </c>
      <c r="B1071" s="8">
        <v>12.742650899999999</v>
      </c>
      <c r="C1071" s="8">
        <v>12.7360224</v>
      </c>
    </row>
    <row r="1072" spans="1:3" ht="17" x14ac:dyDescent="0.2">
      <c r="A1072" s="10" t="s">
        <v>1228</v>
      </c>
      <c r="B1072" s="8">
        <v>14.213917800000001</v>
      </c>
      <c r="C1072" s="8">
        <v>14.348034800000001</v>
      </c>
    </row>
    <row r="1073" spans="1:3" ht="17" x14ac:dyDescent="0.2">
      <c r="A1073" s="10" t="s">
        <v>1229</v>
      </c>
      <c r="B1073" s="8">
        <v>12.5231256</v>
      </c>
      <c r="C1073" s="8">
        <v>12.677489700000001</v>
      </c>
    </row>
    <row r="1074" spans="1:3" ht="17" x14ac:dyDescent="0.2">
      <c r="A1074" s="10" t="s">
        <v>1230</v>
      </c>
      <c r="B1074" s="8">
        <v>12.754521199999999</v>
      </c>
      <c r="C1074" s="8">
        <v>12.903375199999999</v>
      </c>
    </row>
    <row r="1075" spans="1:3" ht="17" x14ac:dyDescent="0.2">
      <c r="A1075" s="10" t="s">
        <v>1231</v>
      </c>
      <c r="B1075" s="8">
        <v>13.108058099999999</v>
      </c>
      <c r="C1075" s="8">
        <v>13.5338592</v>
      </c>
    </row>
    <row r="1076" spans="1:3" ht="17" x14ac:dyDescent="0.2">
      <c r="A1076" s="10" t="s">
        <v>1232</v>
      </c>
      <c r="B1076" s="8">
        <v>6.40367145</v>
      </c>
      <c r="C1076" s="8">
        <v>6.8822384300000001</v>
      </c>
    </row>
    <row r="1077" spans="1:3" ht="17" x14ac:dyDescent="0.2">
      <c r="A1077" s="10" t="s">
        <v>1233</v>
      </c>
      <c r="B1077" s="8">
        <v>11.6660229</v>
      </c>
      <c r="C1077" s="8">
        <v>11.804970900000001</v>
      </c>
    </row>
    <row r="1078" spans="1:3" ht="17" x14ac:dyDescent="0.2">
      <c r="A1078" s="10" t="s">
        <v>1234</v>
      </c>
      <c r="B1078" s="8">
        <v>10.1603488</v>
      </c>
      <c r="C1078" s="8">
        <v>10.0792457</v>
      </c>
    </row>
    <row r="1079" spans="1:3" ht="17" x14ac:dyDescent="0.2">
      <c r="A1079" s="10" t="s">
        <v>1235</v>
      </c>
      <c r="B1079" s="8">
        <v>12.686429800000001</v>
      </c>
      <c r="C1079" s="8">
        <v>12.720518500000001</v>
      </c>
    </row>
    <row r="1080" spans="1:3" ht="17" x14ac:dyDescent="0.2">
      <c r="A1080" s="10" t="s">
        <v>1236</v>
      </c>
      <c r="B1080" s="8">
        <v>11.398108300000001</v>
      </c>
      <c r="C1080" s="8">
        <v>11.5821153</v>
      </c>
    </row>
    <row r="1081" spans="1:3" ht="17" x14ac:dyDescent="0.2">
      <c r="A1081" s="10" t="s">
        <v>1237</v>
      </c>
      <c r="B1081" s="8">
        <v>13.759954499999999</v>
      </c>
      <c r="C1081" s="8">
        <v>13.8955863</v>
      </c>
    </row>
    <row r="1082" spans="1:3" ht="17" x14ac:dyDescent="0.2">
      <c r="A1082" s="10" t="s">
        <v>1238</v>
      </c>
      <c r="B1082" s="8">
        <v>10.036326900000001</v>
      </c>
      <c r="C1082" s="8">
        <v>10.27688</v>
      </c>
    </row>
    <row r="1083" spans="1:3" ht="17" x14ac:dyDescent="0.2">
      <c r="A1083" s="10" t="s">
        <v>1239</v>
      </c>
      <c r="B1083" s="8">
        <v>14.965846600000001</v>
      </c>
      <c r="C1083" s="8">
        <v>14.9591659</v>
      </c>
    </row>
    <row r="1084" spans="1:3" ht="17" x14ac:dyDescent="0.2">
      <c r="A1084" s="10" t="s">
        <v>1240</v>
      </c>
      <c r="B1084" s="8">
        <v>6.4466391500000002</v>
      </c>
      <c r="C1084" s="8">
        <v>7.0314133099999996</v>
      </c>
    </row>
    <row r="1085" spans="1:3" ht="17" x14ac:dyDescent="0.2">
      <c r="A1085" s="10" t="s">
        <v>1241</v>
      </c>
      <c r="B1085" s="8">
        <v>-0.291912</v>
      </c>
      <c r="C1085" s="8">
        <v>-0.37703049999999999</v>
      </c>
    </row>
    <row r="1086" spans="1:3" ht="17" x14ac:dyDescent="0.2">
      <c r="A1086" s="10" t="s">
        <v>1242</v>
      </c>
      <c r="B1086" s="8">
        <v>10.747380400000001</v>
      </c>
      <c r="C1086" s="8">
        <v>10.7083429</v>
      </c>
    </row>
    <row r="1087" spans="1:3" ht="17" x14ac:dyDescent="0.2">
      <c r="A1087" s="10" t="s">
        <v>1243</v>
      </c>
      <c r="B1087" s="8">
        <v>10.0577364</v>
      </c>
      <c r="C1087" s="8">
        <v>9.2604762199999993</v>
      </c>
    </row>
    <row r="1088" spans="1:3" ht="17" x14ac:dyDescent="0.2">
      <c r="A1088" s="10" t="s">
        <v>1244</v>
      </c>
      <c r="B1088" s="8">
        <v>10.9782794</v>
      </c>
      <c r="C1088" s="8">
        <v>10.612142199999999</v>
      </c>
    </row>
    <row r="1089" spans="1:3" ht="17" x14ac:dyDescent="0.2">
      <c r="A1089" s="10" t="s">
        <v>1245</v>
      </c>
      <c r="B1089" s="8">
        <v>-0.291912</v>
      </c>
      <c r="C1089" s="8">
        <v>-0.291912</v>
      </c>
    </row>
    <row r="1090" spans="1:3" ht="17" x14ac:dyDescent="0.2">
      <c r="A1090" s="10" t="s">
        <v>1246</v>
      </c>
      <c r="B1090" s="8">
        <v>10.9336883</v>
      </c>
      <c r="C1090" s="8">
        <v>10.826906599999999</v>
      </c>
    </row>
    <row r="1091" spans="1:3" ht="17" x14ac:dyDescent="0.2">
      <c r="A1091" s="10" t="s">
        <v>1247</v>
      </c>
      <c r="B1091" s="8">
        <v>9.88433253</v>
      </c>
      <c r="C1091" s="8">
        <v>9.9316122199999999</v>
      </c>
    </row>
    <row r="1092" spans="1:3" ht="17" x14ac:dyDescent="0.2">
      <c r="A1092" s="10" t="s">
        <v>1248</v>
      </c>
      <c r="B1092" s="8">
        <v>11.7385977</v>
      </c>
      <c r="C1092" s="8">
        <v>11.777247900000001</v>
      </c>
    </row>
    <row r="1093" spans="1:3" ht="17" x14ac:dyDescent="0.2">
      <c r="A1093" s="10" t="s">
        <v>1249</v>
      </c>
      <c r="B1093" s="8">
        <v>13.2589975</v>
      </c>
      <c r="C1093" s="8">
        <v>13.3059165</v>
      </c>
    </row>
    <row r="1094" spans="1:3" ht="17" x14ac:dyDescent="0.2">
      <c r="A1094" s="10" t="s">
        <v>1250</v>
      </c>
      <c r="B1094" s="8">
        <v>10.5870076</v>
      </c>
      <c r="C1094" s="8">
        <v>10.510000099999999</v>
      </c>
    </row>
    <row r="1095" spans="1:3" ht="17" x14ac:dyDescent="0.2">
      <c r="A1095" s="10" t="s">
        <v>1251</v>
      </c>
      <c r="B1095" s="8">
        <v>13.1417874</v>
      </c>
      <c r="C1095" s="8">
        <v>13.0213055</v>
      </c>
    </row>
    <row r="1096" spans="1:3" ht="17" x14ac:dyDescent="0.2">
      <c r="A1096" s="10" t="s">
        <v>1252</v>
      </c>
      <c r="B1096" s="8">
        <v>3.71890491</v>
      </c>
      <c r="C1096" s="8">
        <v>4.1641376699999997</v>
      </c>
    </row>
    <row r="1097" spans="1:3" ht="17" x14ac:dyDescent="0.2">
      <c r="A1097" s="10" t="s">
        <v>1253</v>
      </c>
      <c r="B1097" s="8">
        <v>13.3542752</v>
      </c>
      <c r="C1097" s="8">
        <v>13.440656000000001</v>
      </c>
    </row>
    <row r="1098" spans="1:3" ht="17" x14ac:dyDescent="0.2">
      <c r="A1098" s="10" t="s">
        <v>1254</v>
      </c>
      <c r="B1098" s="8">
        <v>12.7924115</v>
      </c>
      <c r="C1098" s="8">
        <v>12.985665600000001</v>
      </c>
    </row>
    <row r="1099" spans="1:3" ht="17" x14ac:dyDescent="0.2">
      <c r="A1099" s="10" t="s">
        <v>1255</v>
      </c>
      <c r="B1099" s="8">
        <v>9.5804877899999994</v>
      </c>
      <c r="C1099" s="8">
        <v>9.6830151699999991</v>
      </c>
    </row>
    <row r="1100" spans="1:3" ht="17" x14ac:dyDescent="0.2">
      <c r="A1100" s="10" t="s">
        <v>1256</v>
      </c>
      <c r="B1100" s="8">
        <v>9.2179865200000002</v>
      </c>
      <c r="C1100" s="8">
        <v>9.3997268500000004</v>
      </c>
    </row>
    <row r="1101" spans="1:3" ht="17" x14ac:dyDescent="0.2">
      <c r="A1101" s="10" t="s">
        <v>1257</v>
      </c>
      <c r="B1101" s="8">
        <v>7.6653141199999997</v>
      </c>
      <c r="C1101" s="8">
        <v>8.4093497399999997</v>
      </c>
    </row>
    <row r="1102" spans="1:3" ht="17" x14ac:dyDescent="0.2">
      <c r="A1102" s="10" t="s">
        <v>1258</v>
      </c>
      <c r="B1102" s="8">
        <v>10.771645599999999</v>
      </c>
      <c r="C1102" s="8">
        <v>11.0139622</v>
      </c>
    </row>
    <row r="1103" spans="1:3" ht="17" x14ac:dyDescent="0.2">
      <c r="A1103" s="10" t="s">
        <v>1259</v>
      </c>
      <c r="B1103" s="8">
        <v>13.394501</v>
      </c>
      <c r="C1103" s="8">
        <v>13.558188400000001</v>
      </c>
    </row>
    <row r="1104" spans="1:3" ht="17" x14ac:dyDescent="0.2">
      <c r="A1104" s="10" t="s">
        <v>1260</v>
      </c>
      <c r="B1104" s="8">
        <v>11.5732394</v>
      </c>
      <c r="C1104" s="8">
        <v>11.467656699999999</v>
      </c>
    </row>
    <row r="1105" spans="1:3" ht="17" x14ac:dyDescent="0.2">
      <c r="A1105" s="10" t="s">
        <v>1261</v>
      </c>
      <c r="B1105" s="8">
        <v>12.672907500000001</v>
      </c>
      <c r="C1105" s="8">
        <v>12.7053335</v>
      </c>
    </row>
    <row r="1106" spans="1:3" ht="17" x14ac:dyDescent="0.2">
      <c r="A1106" s="10" t="s">
        <v>1262</v>
      </c>
      <c r="B1106" s="8">
        <v>12.3164412</v>
      </c>
      <c r="C1106" s="8">
        <v>12.3611477</v>
      </c>
    </row>
    <row r="1107" spans="1:3" ht="17" x14ac:dyDescent="0.2">
      <c r="A1107" s="10" t="s">
        <v>1263</v>
      </c>
      <c r="B1107" s="8">
        <v>10.511919900000001</v>
      </c>
      <c r="C1107" s="8">
        <v>10.1981533</v>
      </c>
    </row>
    <row r="1108" spans="1:3" ht="17" x14ac:dyDescent="0.2">
      <c r="A1108" s="10" t="s">
        <v>1264</v>
      </c>
      <c r="B1108" s="8">
        <v>12.2308556</v>
      </c>
      <c r="C1108" s="8">
        <v>12.234754300000001</v>
      </c>
    </row>
    <row r="1109" spans="1:3" ht="17" x14ac:dyDescent="0.2">
      <c r="A1109" s="10" t="s">
        <v>1265</v>
      </c>
      <c r="B1109" s="8">
        <v>9.7567370899999997</v>
      </c>
      <c r="C1109" s="8">
        <v>9.6507099899999993</v>
      </c>
    </row>
    <row r="1110" spans="1:3" ht="17" x14ac:dyDescent="0.2">
      <c r="A1110" s="10" t="s">
        <v>1266</v>
      </c>
      <c r="B1110" s="8">
        <v>6.8968197699999996</v>
      </c>
      <c r="C1110" s="8">
        <v>6.7996328899999998</v>
      </c>
    </row>
    <row r="1111" spans="1:3" ht="17" x14ac:dyDescent="0.2">
      <c r="A1111" s="10" t="s">
        <v>1267</v>
      </c>
      <c r="B1111" s="8">
        <v>14.787456000000001</v>
      </c>
      <c r="C1111" s="8">
        <v>15.4129273</v>
      </c>
    </row>
    <row r="1112" spans="1:3" ht="17" x14ac:dyDescent="0.2">
      <c r="A1112" s="10" t="s">
        <v>1268</v>
      </c>
      <c r="B1112" s="8">
        <v>12.0320743</v>
      </c>
      <c r="C1112" s="8">
        <v>11.9679252</v>
      </c>
    </row>
    <row r="1113" spans="1:3" ht="17" x14ac:dyDescent="0.2">
      <c r="A1113" s="10" t="s">
        <v>1269</v>
      </c>
      <c r="B1113" s="8">
        <v>9.9732800499999996</v>
      </c>
      <c r="C1113" s="8">
        <v>9.7354286499999994</v>
      </c>
    </row>
    <row r="1114" spans="1:3" ht="17" x14ac:dyDescent="0.2">
      <c r="A1114" s="10" t="s">
        <v>1270</v>
      </c>
      <c r="B1114" s="8">
        <v>13.224156300000001</v>
      </c>
      <c r="C1114" s="8">
        <v>13.370447800000001</v>
      </c>
    </row>
    <row r="1115" spans="1:3" ht="17" x14ac:dyDescent="0.2">
      <c r="A1115" s="10" t="s">
        <v>1271</v>
      </c>
      <c r="B1115" s="8">
        <v>12.630842599999999</v>
      </c>
      <c r="C1115" s="8">
        <v>12.651530599999999</v>
      </c>
    </row>
    <row r="1116" spans="1:3" ht="17" x14ac:dyDescent="0.2">
      <c r="A1116" s="10" t="s">
        <v>1272</v>
      </c>
      <c r="B1116" s="8">
        <v>12.875252700000001</v>
      </c>
      <c r="C1116" s="8">
        <v>12.848480500000001</v>
      </c>
    </row>
    <row r="1117" spans="1:3" ht="17" x14ac:dyDescent="0.2">
      <c r="A1117" s="10" t="s">
        <v>1273</v>
      </c>
      <c r="B1117" s="8">
        <v>12.676042000000001</v>
      </c>
      <c r="C1117" s="8">
        <v>12.6014777</v>
      </c>
    </row>
    <row r="1118" spans="1:3" ht="17" x14ac:dyDescent="0.2">
      <c r="A1118" s="10" t="s">
        <v>1274</v>
      </c>
      <c r="B1118" s="8">
        <v>1.15435508</v>
      </c>
      <c r="C1118" s="8">
        <v>2.4986475700000002</v>
      </c>
    </row>
    <row r="1119" spans="1:3" ht="17" x14ac:dyDescent="0.2">
      <c r="A1119" s="10" t="s">
        <v>1275</v>
      </c>
      <c r="B1119" s="8">
        <v>8.9007061000000007</v>
      </c>
      <c r="C1119" s="8">
        <v>6.4181923000000003</v>
      </c>
    </row>
    <row r="1120" spans="1:3" ht="17" x14ac:dyDescent="0.2">
      <c r="A1120" s="10" t="s">
        <v>1276</v>
      </c>
      <c r="B1120" s="8">
        <v>10.541061600000001</v>
      </c>
      <c r="C1120" s="8">
        <v>10.8198545</v>
      </c>
    </row>
    <row r="1121" spans="1:3" ht="17" x14ac:dyDescent="0.2">
      <c r="A1121" s="10" t="s">
        <v>1277</v>
      </c>
      <c r="B1121" s="8">
        <v>7.19828519</v>
      </c>
      <c r="C1121" s="8">
        <v>7.44699081</v>
      </c>
    </row>
    <row r="1122" spans="1:3" ht="17" x14ac:dyDescent="0.2">
      <c r="A1122" s="10" t="s">
        <v>1278</v>
      </c>
      <c r="B1122" s="8">
        <v>7.0425598599999999</v>
      </c>
      <c r="C1122" s="8">
        <v>6.4969866700000001</v>
      </c>
    </row>
    <row r="1123" spans="1:3" ht="17" x14ac:dyDescent="0.2">
      <c r="A1123" s="10" t="s">
        <v>1279</v>
      </c>
      <c r="B1123" s="8">
        <v>12.9882089</v>
      </c>
      <c r="C1123" s="8">
        <v>13.077648200000001</v>
      </c>
    </row>
    <row r="1124" spans="1:3" ht="17" x14ac:dyDescent="0.2">
      <c r="A1124" s="10" t="s">
        <v>1280</v>
      </c>
      <c r="B1124" s="8">
        <v>7.1478946800000003</v>
      </c>
      <c r="C1124" s="8">
        <v>7.5087925200000001</v>
      </c>
    </row>
    <row r="1125" spans="1:3" ht="17" x14ac:dyDescent="0.2">
      <c r="A1125" s="10" t="s">
        <v>1281</v>
      </c>
      <c r="B1125" s="8">
        <v>8.04418598</v>
      </c>
      <c r="C1125" s="8">
        <v>7.8184285600000001</v>
      </c>
    </row>
    <row r="1126" spans="1:3" ht="17" x14ac:dyDescent="0.2">
      <c r="A1126" s="10" t="s">
        <v>1282</v>
      </c>
      <c r="B1126" s="8">
        <v>9.1195541799999997</v>
      </c>
      <c r="C1126" s="8">
        <v>9.0365110000000008</v>
      </c>
    </row>
    <row r="1127" spans="1:3" ht="17" x14ac:dyDescent="0.2">
      <c r="A1127" s="10" t="s">
        <v>1283</v>
      </c>
      <c r="B1127" s="8">
        <v>8.8674935799999997</v>
      </c>
      <c r="C1127" s="8">
        <v>8.6919435899999993</v>
      </c>
    </row>
    <row r="1128" spans="1:3" ht="17" x14ac:dyDescent="0.2">
      <c r="A1128" s="10" t="s">
        <v>1284</v>
      </c>
      <c r="B1128" s="8">
        <v>8.6157920899999993</v>
      </c>
      <c r="C1128" s="8">
        <v>8.5848137700000002</v>
      </c>
    </row>
    <row r="1129" spans="1:3" ht="17" x14ac:dyDescent="0.2">
      <c r="A1129" s="10" t="s">
        <v>1285</v>
      </c>
      <c r="B1129" s="8">
        <v>12.2039314</v>
      </c>
      <c r="C1129" s="8">
        <v>12.1260227</v>
      </c>
    </row>
    <row r="1130" spans="1:3" ht="17" x14ac:dyDescent="0.2">
      <c r="A1130" s="10" t="s">
        <v>1286</v>
      </c>
      <c r="B1130" s="8">
        <v>13.994592799999999</v>
      </c>
      <c r="C1130" s="8">
        <v>13.8882587</v>
      </c>
    </row>
    <row r="1131" spans="1:3" ht="17" x14ac:dyDescent="0.2">
      <c r="A1131" s="10" t="s">
        <v>1287</v>
      </c>
      <c r="B1131" s="8">
        <v>12.8273227</v>
      </c>
      <c r="C1131" s="8">
        <v>12.707789099999999</v>
      </c>
    </row>
    <row r="1132" spans="1:3" ht="17" x14ac:dyDescent="0.2">
      <c r="A1132" s="10" t="s">
        <v>1288</v>
      </c>
      <c r="B1132" s="8">
        <v>12.7445152</v>
      </c>
      <c r="C1132" s="8">
        <v>12.782146900000001</v>
      </c>
    </row>
    <row r="1133" spans="1:3" ht="17" x14ac:dyDescent="0.2">
      <c r="A1133" s="10" t="s">
        <v>1289</v>
      </c>
      <c r="B1133" s="8">
        <v>11.986678400000001</v>
      </c>
      <c r="C1133" s="8">
        <v>11.911937200000001</v>
      </c>
    </row>
    <row r="1134" spans="1:3" ht="17" x14ac:dyDescent="0.2">
      <c r="A1134" s="10" t="s">
        <v>1290</v>
      </c>
      <c r="B1134" s="8">
        <v>10.7717612</v>
      </c>
      <c r="C1134" s="8">
        <v>10.597057400000001</v>
      </c>
    </row>
    <row r="1135" spans="1:3" ht="17" x14ac:dyDescent="0.2">
      <c r="A1135" s="10" t="s">
        <v>1291</v>
      </c>
      <c r="B1135" s="8">
        <v>12.251786900000001</v>
      </c>
      <c r="C1135" s="8">
        <v>12.3457933</v>
      </c>
    </row>
    <row r="1136" spans="1:3" ht="17" x14ac:dyDescent="0.2">
      <c r="A1136" s="10" t="s">
        <v>1292</v>
      </c>
      <c r="B1136" s="8">
        <v>10.246064199999999</v>
      </c>
      <c r="C1136" s="8">
        <v>10.3093124</v>
      </c>
    </row>
    <row r="1137" spans="1:3" ht="17" x14ac:dyDescent="0.2">
      <c r="A1137" s="10" t="s">
        <v>1293</v>
      </c>
      <c r="B1137" s="8">
        <v>11.2460871</v>
      </c>
      <c r="C1137" s="8">
        <v>11.0936647</v>
      </c>
    </row>
    <row r="1138" spans="1:3" ht="17" x14ac:dyDescent="0.2">
      <c r="A1138" s="10" t="s">
        <v>1294</v>
      </c>
      <c r="B1138" s="8">
        <v>13.644842300000001</v>
      </c>
      <c r="C1138" s="8">
        <v>13.673024699999999</v>
      </c>
    </row>
    <row r="1139" spans="1:3" ht="17" x14ac:dyDescent="0.2">
      <c r="A1139" s="10" t="s">
        <v>1295</v>
      </c>
      <c r="B1139" s="8">
        <v>10.9702103</v>
      </c>
      <c r="C1139" s="8">
        <v>11.0146949</v>
      </c>
    </row>
    <row r="1140" spans="1:3" ht="17" x14ac:dyDescent="0.2">
      <c r="A1140" s="10" t="s">
        <v>1296</v>
      </c>
      <c r="B1140" s="8">
        <v>9.6514251299999998</v>
      </c>
      <c r="C1140" s="8">
        <v>9.8115299700000005</v>
      </c>
    </row>
    <row r="1141" spans="1:3" ht="17" x14ac:dyDescent="0.2">
      <c r="A1141" s="10" t="s">
        <v>1297</v>
      </c>
      <c r="B1141" s="8">
        <v>11.727879099999999</v>
      </c>
      <c r="C1141" s="8">
        <v>11.6352251</v>
      </c>
    </row>
    <row r="1142" spans="1:3" ht="17" x14ac:dyDescent="0.2">
      <c r="A1142" s="10" t="s">
        <v>1298</v>
      </c>
      <c r="B1142" s="8">
        <v>12.087589299999999</v>
      </c>
      <c r="C1142" s="8">
        <v>12.111970700000001</v>
      </c>
    </row>
    <row r="1143" spans="1:3" ht="17" x14ac:dyDescent="0.2">
      <c r="A1143" s="10" t="s">
        <v>1299</v>
      </c>
      <c r="B1143" s="8">
        <v>12.6919787</v>
      </c>
      <c r="C1143" s="8">
        <v>12.728144</v>
      </c>
    </row>
    <row r="1144" spans="1:3" ht="17" x14ac:dyDescent="0.2">
      <c r="A1144" s="10" t="s">
        <v>1300</v>
      </c>
      <c r="B1144" s="8">
        <v>11.5226367</v>
      </c>
      <c r="C1144" s="8">
        <v>11.9401362</v>
      </c>
    </row>
    <row r="1145" spans="1:3" ht="17" x14ac:dyDescent="0.2">
      <c r="A1145" s="10" t="s">
        <v>1301</v>
      </c>
      <c r="B1145" s="8">
        <v>12.035522800000001</v>
      </c>
      <c r="C1145" s="8">
        <v>12.185217400000001</v>
      </c>
    </row>
    <row r="1146" spans="1:3" ht="17" x14ac:dyDescent="0.2">
      <c r="A1146" s="10" t="s">
        <v>1302</v>
      </c>
      <c r="B1146" s="8">
        <v>8.5973250199999995</v>
      </c>
      <c r="C1146" s="8">
        <v>8.8750938399999999</v>
      </c>
    </row>
    <row r="1147" spans="1:3" ht="17" x14ac:dyDescent="0.2">
      <c r="A1147" s="10" t="s">
        <v>1303</v>
      </c>
      <c r="B1147" s="8">
        <v>9.9146054199999991</v>
      </c>
      <c r="C1147" s="8">
        <v>9.8699620100000001</v>
      </c>
    </row>
    <row r="1148" spans="1:3" ht="17" x14ac:dyDescent="0.2">
      <c r="A1148" s="10" t="s">
        <v>1304</v>
      </c>
      <c r="B1148" s="8">
        <v>12.627472600000001</v>
      </c>
      <c r="C1148" s="8">
        <v>12.173399399999999</v>
      </c>
    </row>
    <row r="1149" spans="1:3" ht="17" x14ac:dyDescent="0.2">
      <c r="A1149" s="10" t="s">
        <v>1305</v>
      </c>
      <c r="B1149" s="8">
        <v>10.4703006</v>
      </c>
      <c r="C1149" s="8">
        <v>10.606210000000001</v>
      </c>
    </row>
    <row r="1150" spans="1:3" ht="17" x14ac:dyDescent="0.2">
      <c r="A1150" s="10" t="s">
        <v>1306</v>
      </c>
      <c r="B1150" s="8">
        <v>11.826568399999999</v>
      </c>
      <c r="C1150" s="8">
        <v>11.8681807</v>
      </c>
    </row>
    <row r="1151" spans="1:3" ht="17" x14ac:dyDescent="0.2">
      <c r="A1151" s="10" t="s">
        <v>1307</v>
      </c>
      <c r="B1151" s="8">
        <v>8.2233895799999992</v>
      </c>
      <c r="C1151" s="8">
        <v>7.8097256799999997</v>
      </c>
    </row>
    <row r="1152" spans="1:3" ht="17" x14ac:dyDescent="0.2">
      <c r="A1152" s="10" t="s">
        <v>1308</v>
      </c>
      <c r="B1152" s="8">
        <v>4.9634630199999998</v>
      </c>
      <c r="C1152" s="8">
        <v>4.6419146299999996</v>
      </c>
    </row>
    <row r="1153" spans="1:3" ht="17" x14ac:dyDescent="0.2">
      <c r="A1153" s="10" t="s">
        <v>1309</v>
      </c>
      <c r="B1153" s="8">
        <v>12.921464200000001</v>
      </c>
      <c r="C1153" s="8">
        <v>12.8348482</v>
      </c>
    </row>
    <row r="1154" spans="1:3" ht="17" x14ac:dyDescent="0.2">
      <c r="A1154" s="10" t="s">
        <v>1310</v>
      </c>
      <c r="B1154" s="8">
        <v>11.998800900000001</v>
      </c>
      <c r="C1154" s="8">
        <v>12.315785099999999</v>
      </c>
    </row>
    <row r="1155" spans="1:3" ht="17" x14ac:dyDescent="0.2">
      <c r="A1155" s="10" t="s">
        <v>1311</v>
      </c>
      <c r="B1155" s="8">
        <v>13.2152219</v>
      </c>
      <c r="C1155" s="8">
        <v>13.3631911</v>
      </c>
    </row>
    <row r="1156" spans="1:3" ht="17" x14ac:dyDescent="0.2">
      <c r="A1156" s="10" t="s">
        <v>1312</v>
      </c>
      <c r="B1156" s="8">
        <v>9.7221023599999992</v>
      </c>
      <c r="C1156" s="8">
        <v>9.5804906299999999</v>
      </c>
    </row>
    <row r="1157" spans="1:3" ht="17" x14ac:dyDescent="0.2">
      <c r="A1157" s="10" t="s">
        <v>1313</v>
      </c>
      <c r="B1157" s="8">
        <v>14.025150399999999</v>
      </c>
      <c r="C1157" s="8">
        <v>14.1013135</v>
      </c>
    </row>
    <row r="1158" spans="1:3" ht="17" x14ac:dyDescent="0.2">
      <c r="A1158" s="10" t="s">
        <v>1314</v>
      </c>
      <c r="B1158" s="8">
        <v>5.1149898199999999</v>
      </c>
      <c r="C1158" s="8">
        <v>3.9963551800000001</v>
      </c>
    </row>
    <row r="1159" spans="1:3" ht="17" x14ac:dyDescent="0.2">
      <c r="A1159" s="10" t="s">
        <v>1315</v>
      </c>
      <c r="B1159" s="8">
        <v>7.3855623399999999</v>
      </c>
      <c r="C1159" s="8">
        <v>6.7646936999999996</v>
      </c>
    </row>
    <row r="1160" spans="1:3" ht="17" x14ac:dyDescent="0.2">
      <c r="A1160" s="10" t="s">
        <v>1316</v>
      </c>
      <c r="B1160" s="8">
        <v>4.1580060999999997</v>
      </c>
      <c r="C1160" s="8">
        <v>2.8007460800000001</v>
      </c>
    </row>
    <row r="1161" spans="1:3" ht="17" x14ac:dyDescent="0.2">
      <c r="A1161" s="10" t="s">
        <v>1317</v>
      </c>
      <c r="B1161" s="8">
        <v>3.7181225800000002</v>
      </c>
      <c r="C1161" s="8">
        <v>2.5884650900000001</v>
      </c>
    </row>
    <row r="1162" spans="1:3" ht="17" x14ac:dyDescent="0.2">
      <c r="A1162" s="10" t="s">
        <v>1318</v>
      </c>
      <c r="B1162" s="8">
        <v>5.9011486299999998</v>
      </c>
      <c r="C1162" s="8">
        <v>4.5671328999999998</v>
      </c>
    </row>
    <row r="1163" spans="1:3" ht="17" x14ac:dyDescent="0.2">
      <c r="A1163" s="10" t="s">
        <v>1319</v>
      </c>
      <c r="B1163" s="8">
        <v>3.2701926299999999</v>
      </c>
      <c r="C1163" s="8">
        <v>2.2012754299999999</v>
      </c>
    </row>
    <row r="1164" spans="1:3" ht="17" x14ac:dyDescent="0.2">
      <c r="A1164" s="10" t="s">
        <v>1320</v>
      </c>
      <c r="B1164" s="8">
        <v>9.0466685899999995</v>
      </c>
      <c r="C1164" s="8">
        <v>8.4300596900000002</v>
      </c>
    </row>
    <row r="1165" spans="1:3" ht="17" x14ac:dyDescent="0.2">
      <c r="A1165" s="10" t="s">
        <v>1321</v>
      </c>
      <c r="B1165" s="8">
        <v>-0.291912</v>
      </c>
      <c r="C1165" s="8">
        <v>0.63003783999999996</v>
      </c>
    </row>
    <row r="1166" spans="1:3" ht="17" x14ac:dyDescent="0.2">
      <c r="A1166" s="10" t="s">
        <v>1322</v>
      </c>
      <c r="B1166" s="8">
        <v>1.10844835</v>
      </c>
      <c r="C1166" s="8">
        <v>1.2220342200000001</v>
      </c>
    </row>
    <row r="1167" spans="1:3" ht="17" x14ac:dyDescent="0.2">
      <c r="A1167" s="10" t="s">
        <v>1323</v>
      </c>
      <c r="B1167" s="8">
        <v>2.8766603399999999</v>
      </c>
      <c r="C1167" s="8">
        <v>2.39562491</v>
      </c>
    </row>
    <row r="1168" spans="1:3" ht="17" x14ac:dyDescent="0.2">
      <c r="A1168" s="10" t="s">
        <v>1324</v>
      </c>
      <c r="B1168" s="8">
        <v>12.098330000000001</v>
      </c>
      <c r="C1168" s="8">
        <v>12.1823514</v>
      </c>
    </row>
    <row r="1169" spans="1:3" ht="17" x14ac:dyDescent="0.2">
      <c r="A1169" s="10" t="s">
        <v>1325</v>
      </c>
      <c r="B1169" s="8">
        <v>12.7825484</v>
      </c>
      <c r="C1169" s="8">
        <v>12.690038599999999</v>
      </c>
    </row>
    <row r="1170" spans="1:3" ht="17" x14ac:dyDescent="0.2">
      <c r="A1170" s="10" t="s">
        <v>1326</v>
      </c>
      <c r="B1170" s="8">
        <v>14.119300600000001</v>
      </c>
      <c r="C1170" s="8">
        <v>14.044272100000001</v>
      </c>
    </row>
    <row r="1171" spans="1:3" ht="17" x14ac:dyDescent="0.2">
      <c r="A1171" s="10" t="s">
        <v>1327</v>
      </c>
      <c r="B1171" s="8">
        <v>15.1848572</v>
      </c>
      <c r="C1171" s="8">
        <v>15.451344600000001</v>
      </c>
    </row>
    <row r="1172" spans="1:3" ht="17" x14ac:dyDescent="0.2">
      <c r="A1172" s="10" t="s">
        <v>1328</v>
      </c>
      <c r="B1172" s="8">
        <v>11.160861499999999</v>
      </c>
      <c r="C1172" s="8">
        <v>10.915846200000001</v>
      </c>
    </row>
    <row r="1173" spans="1:3" ht="17" x14ac:dyDescent="0.2">
      <c r="A1173" s="10" t="s">
        <v>1329</v>
      </c>
      <c r="B1173" s="8">
        <v>4.8088880700000001</v>
      </c>
      <c r="C1173" s="8">
        <v>5.5936426299999997</v>
      </c>
    </row>
    <row r="1174" spans="1:3" ht="17" x14ac:dyDescent="0.2">
      <c r="A1174" s="10" t="s">
        <v>1330</v>
      </c>
      <c r="B1174" s="8">
        <v>5.3995201000000002</v>
      </c>
      <c r="C1174" s="8">
        <v>5.8669894600000001</v>
      </c>
    </row>
    <row r="1175" spans="1:3" ht="17" x14ac:dyDescent="0.2">
      <c r="A1175" s="10" t="s">
        <v>1331</v>
      </c>
      <c r="B1175" s="8">
        <v>8.1130413499999996</v>
      </c>
      <c r="C1175" s="8">
        <v>8.3218396499999994</v>
      </c>
    </row>
    <row r="1176" spans="1:3" ht="17" x14ac:dyDescent="0.2">
      <c r="A1176" s="10" t="s">
        <v>1332</v>
      </c>
      <c r="B1176" s="8">
        <v>12.6533035</v>
      </c>
      <c r="C1176" s="8">
        <v>12.678456499999999</v>
      </c>
    </row>
    <row r="1177" spans="1:3" ht="17" x14ac:dyDescent="0.2">
      <c r="A1177" s="10" t="s">
        <v>1333</v>
      </c>
      <c r="B1177" s="8">
        <v>10.803046699999999</v>
      </c>
      <c r="C1177" s="8">
        <v>11.073138</v>
      </c>
    </row>
    <row r="1178" spans="1:3" ht="17" x14ac:dyDescent="0.2">
      <c r="A1178" s="10" t="s">
        <v>1334</v>
      </c>
      <c r="B1178" s="8">
        <v>10.900077</v>
      </c>
      <c r="C1178" s="8">
        <v>10.810234400000001</v>
      </c>
    </row>
    <row r="1179" spans="1:3" ht="17" x14ac:dyDescent="0.2">
      <c r="A1179" s="10" t="s">
        <v>1335</v>
      </c>
      <c r="B1179" s="8">
        <v>13.3413395</v>
      </c>
      <c r="C1179" s="8">
        <v>13.4156882</v>
      </c>
    </row>
    <row r="1180" spans="1:3" ht="17" x14ac:dyDescent="0.2">
      <c r="A1180" s="10" t="s">
        <v>1336</v>
      </c>
      <c r="B1180" s="8">
        <v>13.8267164</v>
      </c>
      <c r="C1180" s="8">
        <v>13.9309955</v>
      </c>
    </row>
    <row r="1181" spans="1:3" ht="17" x14ac:dyDescent="0.2">
      <c r="A1181" s="10" t="s">
        <v>1337</v>
      </c>
      <c r="B1181" s="8">
        <v>11.8584634</v>
      </c>
      <c r="C1181" s="8">
        <v>11.9639191</v>
      </c>
    </row>
    <row r="1182" spans="1:3" ht="17" x14ac:dyDescent="0.2">
      <c r="A1182" s="10" t="s">
        <v>1338</v>
      </c>
      <c r="B1182" s="8">
        <v>11.7623663</v>
      </c>
      <c r="C1182" s="8">
        <v>11.835668999999999</v>
      </c>
    </row>
    <row r="1183" spans="1:3" ht="17" x14ac:dyDescent="0.2">
      <c r="A1183" s="10" t="s">
        <v>1339</v>
      </c>
      <c r="B1183" s="8">
        <v>11.4068588</v>
      </c>
      <c r="C1183" s="8">
        <v>11.4045925</v>
      </c>
    </row>
    <row r="1184" spans="1:3" ht="17" x14ac:dyDescent="0.2">
      <c r="A1184" s="10" t="s">
        <v>1340</v>
      </c>
      <c r="B1184" s="8">
        <v>0.92895892999999996</v>
      </c>
      <c r="C1184" s="8">
        <v>-0.36292829999999998</v>
      </c>
    </row>
    <row r="1185" spans="1:3" ht="17" x14ac:dyDescent="0.2">
      <c r="A1185" s="10" t="s">
        <v>1341</v>
      </c>
      <c r="B1185" s="8">
        <v>12.2969732</v>
      </c>
      <c r="C1185" s="8">
        <v>12.2894092</v>
      </c>
    </row>
    <row r="1186" spans="1:3" ht="17" x14ac:dyDescent="0.2">
      <c r="A1186" s="10" t="s">
        <v>1342</v>
      </c>
      <c r="B1186" s="8">
        <v>6.6282101899999999</v>
      </c>
      <c r="C1186" s="8">
        <v>6.9218215399999998</v>
      </c>
    </row>
    <row r="1187" spans="1:3" ht="17" x14ac:dyDescent="0.2">
      <c r="A1187" s="10" t="s">
        <v>1343</v>
      </c>
      <c r="B1187" s="8">
        <v>-0.291912</v>
      </c>
      <c r="C1187" s="8">
        <v>-0.291912</v>
      </c>
    </row>
    <row r="1188" spans="1:3" ht="17" x14ac:dyDescent="0.2">
      <c r="A1188" s="10" t="s">
        <v>1344</v>
      </c>
      <c r="B1188" s="8">
        <v>-0.291912</v>
      </c>
      <c r="C1188" s="8">
        <v>-0.291912</v>
      </c>
    </row>
    <row r="1189" spans="1:3" ht="17" x14ac:dyDescent="0.2">
      <c r="A1189" s="10" t="s">
        <v>1345</v>
      </c>
      <c r="B1189" s="8">
        <v>7.89282767</v>
      </c>
      <c r="C1189" s="8">
        <v>7.2317447000000001</v>
      </c>
    </row>
    <row r="1190" spans="1:3" ht="17" x14ac:dyDescent="0.2">
      <c r="A1190" s="10" t="s">
        <v>1346</v>
      </c>
      <c r="B1190" s="8">
        <v>0.14702519999999999</v>
      </c>
      <c r="C1190" s="8">
        <v>0.63707172000000001</v>
      </c>
    </row>
    <row r="1191" spans="1:3" ht="17" x14ac:dyDescent="0.2">
      <c r="A1191" s="10" t="s">
        <v>1347</v>
      </c>
      <c r="B1191" s="8">
        <v>11.6492591</v>
      </c>
      <c r="C1191" s="8">
        <v>11.5512861</v>
      </c>
    </row>
    <row r="1192" spans="1:3" ht="17" x14ac:dyDescent="0.2">
      <c r="A1192" s="10" t="s">
        <v>1348</v>
      </c>
      <c r="B1192" s="8">
        <v>7.8570037099999999</v>
      </c>
      <c r="C1192" s="8">
        <v>7.54213969</v>
      </c>
    </row>
    <row r="1193" spans="1:3" ht="17" x14ac:dyDescent="0.2">
      <c r="A1193" s="10" t="s">
        <v>1349</v>
      </c>
      <c r="B1193" s="8">
        <v>12.425037400000001</v>
      </c>
      <c r="C1193" s="8">
        <v>12.667244999999999</v>
      </c>
    </row>
    <row r="1194" spans="1:3" ht="17" x14ac:dyDescent="0.2">
      <c r="A1194" s="10" t="s">
        <v>1350</v>
      </c>
      <c r="B1194" s="8">
        <v>13.518090000000001</v>
      </c>
      <c r="C1194" s="8">
        <v>13.5143959</v>
      </c>
    </row>
    <row r="1195" spans="1:3" ht="17" x14ac:dyDescent="0.2">
      <c r="A1195" s="10" t="s">
        <v>1351</v>
      </c>
      <c r="B1195" s="8">
        <v>9.6435636700000007</v>
      </c>
      <c r="C1195" s="8">
        <v>10.088972999999999</v>
      </c>
    </row>
    <row r="1196" spans="1:3" ht="17" x14ac:dyDescent="0.2">
      <c r="A1196" s="10" t="s">
        <v>1352</v>
      </c>
      <c r="B1196" s="8">
        <v>11.9552136</v>
      </c>
      <c r="C1196" s="8">
        <v>12.0961879</v>
      </c>
    </row>
    <row r="1197" spans="1:3" ht="17" x14ac:dyDescent="0.2">
      <c r="A1197" s="10" t="s">
        <v>1353</v>
      </c>
      <c r="B1197" s="8">
        <v>13.604045899999999</v>
      </c>
      <c r="C1197" s="8">
        <v>13.5401582</v>
      </c>
    </row>
    <row r="1198" spans="1:3" ht="17" x14ac:dyDescent="0.2">
      <c r="A1198" s="10" t="s">
        <v>1354</v>
      </c>
      <c r="B1198" s="8">
        <v>5.2531471600000001</v>
      </c>
      <c r="C1198" s="8">
        <v>5.8856452900000003</v>
      </c>
    </row>
    <row r="1199" spans="1:3" ht="17" x14ac:dyDescent="0.2">
      <c r="A1199" s="10" t="s">
        <v>1355</v>
      </c>
      <c r="B1199" s="8">
        <v>10.149620199999999</v>
      </c>
      <c r="C1199" s="8">
        <v>10.4439183</v>
      </c>
    </row>
    <row r="1200" spans="1:3" ht="17" x14ac:dyDescent="0.2">
      <c r="A1200" s="10" t="s">
        <v>1356</v>
      </c>
      <c r="B1200" s="8">
        <v>7.0227339400000002</v>
      </c>
      <c r="C1200" s="8">
        <v>7.3608969399999999</v>
      </c>
    </row>
    <row r="1201" spans="1:3" ht="17" x14ac:dyDescent="0.2">
      <c r="A1201" s="10" t="s">
        <v>1357</v>
      </c>
      <c r="B1201" s="8">
        <v>7.7490733199999999</v>
      </c>
      <c r="C1201" s="8">
        <v>7.3758414600000002</v>
      </c>
    </row>
    <row r="1202" spans="1:3" ht="17" x14ac:dyDescent="0.2">
      <c r="A1202" s="10" t="s">
        <v>1358</v>
      </c>
      <c r="B1202" s="8">
        <v>10.656063899999999</v>
      </c>
      <c r="C1202" s="8">
        <v>10.413639999999999</v>
      </c>
    </row>
    <row r="1203" spans="1:3" ht="17" x14ac:dyDescent="0.2">
      <c r="A1203" s="10" t="s">
        <v>1359</v>
      </c>
      <c r="B1203" s="8">
        <v>11.000803899999999</v>
      </c>
      <c r="C1203" s="8">
        <v>10.9835473</v>
      </c>
    </row>
    <row r="1204" spans="1:3" ht="17" x14ac:dyDescent="0.2">
      <c r="A1204" s="10" t="s">
        <v>1360</v>
      </c>
      <c r="B1204" s="8">
        <v>11.9167781</v>
      </c>
      <c r="C1204" s="8">
        <v>12.296391399999999</v>
      </c>
    </row>
    <row r="1205" spans="1:3" ht="17" x14ac:dyDescent="0.2">
      <c r="A1205" s="10" t="s">
        <v>1361</v>
      </c>
      <c r="B1205" s="8">
        <v>12.609655699999999</v>
      </c>
      <c r="C1205" s="8">
        <v>12.3525758</v>
      </c>
    </row>
    <row r="1206" spans="1:3" ht="17" x14ac:dyDescent="0.2">
      <c r="A1206" s="10" t="s">
        <v>1362</v>
      </c>
      <c r="B1206" s="8">
        <v>11.4833991</v>
      </c>
      <c r="C1206" s="8">
        <v>11.7114168</v>
      </c>
    </row>
    <row r="1207" spans="1:3" ht="17" x14ac:dyDescent="0.2">
      <c r="A1207" s="10" t="s">
        <v>1363</v>
      </c>
      <c r="B1207" s="8">
        <v>11.379728699999999</v>
      </c>
      <c r="C1207" s="8">
        <v>11.414839199999999</v>
      </c>
    </row>
    <row r="1208" spans="1:3" ht="17" x14ac:dyDescent="0.2">
      <c r="A1208" s="10" t="s">
        <v>1364</v>
      </c>
      <c r="B1208" s="8">
        <v>11.0482683</v>
      </c>
      <c r="C1208" s="8">
        <v>10.9565719</v>
      </c>
    </row>
    <row r="1209" spans="1:3" ht="17" x14ac:dyDescent="0.2">
      <c r="A1209" s="10" t="s">
        <v>1365</v>
      </c>
      <c r="B1209" s="8">
        <v>11.0699627</v>
      </c>
      <c r="C1209" s="8">
        <v>11.304407700000001</v>
      </c>
    </row>
    <row r="1210" spans="1:3" ht="17" x14ac:dyDescent="0.2">
      <c r="A1210" s="10" t="s">
        <v>1366</v>
      </c>
      <c r="B1210" s="8">
        <v>13.6420028</v>
      </c>
      <c r="C1210" s="8">
        <v>13.766579699999999</v>
      </c>
    </row>
    <row r="1211" spans="1:3" ht="17" x14ac:dyDescent="0.2">
      <c r="A1211" s="10" t="s">
        <v>1367</v>
      </c>
      <c r="B1211" s="8">
        <v>8.1254126800000002</v>
      </c>
      <c r="C1211" s="8">
        <v>7.4492069499999998</v>
      </c>
    </row>
    <row r="1212" spans="1:3" ht="17" x14ac:dyDescent="0.2">
      <c r="A1212" s="10" t="s">
        <v>1368</v>
      </c>
      <c r="B1212" s="8">
        <v>12.0733912</v>
      </c>
      <c r="C1212" s="8">
        <v>12.1023467</v>
      </c>
    </row>
    <row r="1213" spans="1:3" ht="17" x14ac:dyDescent="0.2">
      <c r="A1213" s="10" t="s">
        <v>1369</v>
      </c>
      <c r="B1213" s="8">
        <v>11.426979899999999</v>
      </c>
      <c r="C1213" s="8">
        <v>11.2856667</v>
      </c>
    </row>
    <row r="1214" spans="1:3" ht="17" x14ac:dyDescent="0.2">
      <c r="A1214" s="10" t="s">
        <v>1370</v>
      </c>
      <c r="B1214" s="8">
        <v>14.453272999999999</v>
      </c>
      <c r="C1214" s="8">
        <v>14.589877899999999</v>
      </c>
    </row>
    <row r="1215" spans="1:3" ht="17" x14ac:dyDescent="0.2">
      <c r="A1215" s="10" t="s">
        <v>1371</v>
      </c>
      <c r="B1215" s="8">
        <v>12.927058499999999</v>
      </c>
      <c r="C1215" s="8">
        <v>12.9755518</v>
      </c>
    </row>
    <row r="1216" spans="1:3" ht="17" x14ac:dyDescent="0.2">
      <c r="A1216" s="10" t="s">
        <v>1372</v>
      </c>
      <c r="B1216" s="8">
        <v>17.019906299999999</v>
      </c>
      <c r="C1216" s="8">
        <v>16.985067099999998</v>
      </c>
    </row>
    <row r="1217" spans="1:3" ht="17" x14ac:dyDescent="0.2">
      <c r="A1217" s="10" t="s">
        <v>1373</v>
      </c>
      <c r="B1217" s="8">
        <v>11.842110699999999</v>
      </c>
      <c r="C1217" s="8">
        <v>12.1172652</v>
      </c>
    </row>
    <row r="1218" spans="1:3" ht="17" x14ac:dyDescent="0.2">
      <c r="A1218" s="10" t="s">
        <v>1374</v>
      </c>
      <c r="B1218" s="8">
        <v>8.6810826100000007</v>
      </c>
      <c r="C1218" s="8">
        <v>8.5301058600000008</v>
      </c>
    </row>
    <row r="1219" spans="1:3" ht="17" x14ac:dyDescent="0.2">
      <c r="A1219" s="10" t="s">
        <v>1375</v>
      </c>
      <c r="B1219" s="8">
        <v>10.603891600000001</v>
      </c>
      <c r="C1219" s="8">
        <v>10.691843</v>
      </c>
    </row>
    <row r="1220" spans="1:3" ht="17" x14ac:dyDescent="0.2">
      <c r="A1220" s="10" t="s">
        <v>1376</v>
      </c>
      <c r="B1220" s="8">
        <v>6.6282157100000001</v>
      </c>
      <c r="C1220" s="8">
        <v>6.0086622500000004</v>
      </c>
    </row>
    <row r="1221" spans="1:3" ht="17" x14ac:dyDescent="0.2">
      <c r="A1221" s="10" t="s">
        <v>1377</v>
      </c>
      <c r="B1221" s="8">
        <v>7.2416891400000001</v>
      </c>
      <c r="C1221" s="8">
        <v>7.9896431400000001</v>
      </c>
    </row>
    <row r="1222" spans="1:3" ht="17" x14ac:dyDescent="0.2">
      <c r="A1222" s="10" t="s">
        <v>1378</v>
      </c>
      <c r="B1222" s="8">
        <v>12.2271699</v>
      </c>
      <c r="C1222" s="8">
        <v>12.103009</v>
      </c>
    </row>
    <row r="1223" spans="1:3" ht="17" x14ac:dyDescent="0.2">
      <c r="A1223" s="10" t="s">
        <v>1379</v>
      </c>
      <c r="B1223" s="8">
        <v>8.7791245</v>
      </c>
      <c r="C1223" s="8">
        <v>8.6998191299999998</v>
      </c>
    </row>
    <row r="1224" spans="1:3" ht="17" x14ac:dyDescent="0.2">
      <c r="A1224" s="10" t="s">
        <v>1380</v>
      </c>
      <c r="B1224" s="8">
        <v>12.5982491</v>
      </c>
      <c r="C1224" s="8">
        <v>12.488688099999999</v>
      </c>
    </row>
    <row r="1225" spans="1:3" ht="17" x14ac:dyDescent="0.2">
      <c r="A1225" s="10" t="s">
        <v>1381</v>
      </c>
      <c r="B1225" s="8">
        <v>10.8228489</v>
      </c>
      <c r="C1225" s="8">
        <v>10.869992</v>
      </c>
    </row>
    <row r="1226" spans="1:3" ht="17" x14ac:dyDescent="0.2">
      <c r="A1226" s="10" t="s">
        <v>1382</v>
      </c>
      <c r="B1226" s="8">
        <v>10.8337763</v>
      </c>
      <c r="C1226" s="8">
        <v>11.2760441</v>
      </c>
    </row>
    <row r="1227" spans="1:3" ht="17" x14ac:dyDescent="0.2">
      <c r="A1227" s="10" t="s">
        <v>1383</v>
      </c>
      <c r="B1227" s="8">
        <v>10.336531000000001</v>
      </c>
      <c r="C1227" s="8">
        <v>10.7080324</v>
      </c>
    </row>
    <row r="1228" spans="1:3" ht="17" x14ac:dyDescent="0.2">
      <c r="A1228" s="10" t="s">
        <v>1384</v>
      </c>
      <c r="B1228" s="8">
        <v>12.1352151</v>
      </c>
      <c r="C1228" s="8">
        <v>12.211890800000001</v>
      </c>
    </row>
    <row r="1229" spans="1:3" ht="17" x14ac:dyDescent="0.2">
      <c r="A1229" s="10" t="s">
        <v>1385</v>
      </c>
      <c r="B1229" s="8">
        <v>11.9156985</v>
      </c>
      <c r="C1229" s="8">
        <v>11.9362961</v>
      </c>
    </row>
    <row r="1230" spans="1:3" ht="17" x14ac:dyDescent="0.2">
      <c r="A1230" s="10" t="s">
        <v>1386</v>
      </c>
      <c r="B1230" s="8">
        <v>12.3662571</v>
      </c>
      <c r="C1230" s="8">
        <v>12.142673200000001</v>
      </c>
    </row>
    <row r="1231" spans="1:3" ht="17" x14ac:dyDescent="0.2">
      <c r="A1231" s="10" t="s">
        <v>1387</v>
      </c>
      <c r="B1231" s="8">
        <v>3.6963755699999998</v>
      </c>
      <c r="C1231" s="8">
        <v>3.5218685199999999</v>
      </c>
    </row>
    <row r="1232" spans="1:3" ht="17" x14ac:dyDescent="0.2">
      <c r="A1232" s="10" t="s">
        <v>1388</v>
      </c>
      <c r="B1232" s="8">
        <v>13.2389072</v>
      </c>
      <c r="C1232" s="8">
        <v>13.2780725</v>
      </c>
    </row>
    <row r="1233" spans="1:3" ht="17" x14ac:dyDescent="0.2">
      <c r="A1233" s="10" t="s">
        <v>1389</v>
      </c>
      <c r="B1233" s="8">
        <v>8.7337387199999998</v>
      </c>
      <c r="C1233" s="8">
        <v>8.6452797300000004</v>
      </c>
    </row>
    <row r="1234" spans="1:3" ht="17" x14ac:dyDescent="0.2">
      <c r="A1234" s="10" t="s">
        <v>1390</v>
      </c>
      <c r="B1234" s="8">
        <v>1.9543801199999999</v>
      </c>
      <c r="C1234" s="8">
        <v>3.29805079</v>
      </c>
    </row>
    <row r="1235" spans="1:3" ht="17" x14ac:dyDescent="0.2">
      <c r="A1235" s="10" t="s">
        <v>1391</v>
      </c>
      <c r="B1235" s="8">
        <v>3.1803668300000001</v>
      </c>
      <c r="C1235" s="8">
        <v>1.8774563399999999</v>
      </c>
    </row>
    <row r="1236" spans="1:3" ht="17" x14ac:dyDescent="0.2">
      <c r="A1236" s="10" t="s">
        <v>1392</v>
      </c>
      <c r="B1236" s="8">
        <v>11.4301247</v>
      </c>
      <c r="C1236" s="8">
        <v>11.351708</v>
      </c>
    </row>
    <row r="1237" spans="1:3" ht="17" x14ac:dyDescent="0.2">
      <c r="A1237" s="10" t="s">
        <v>1393</v>
      </c>
      <c r="B1237" s="8">
        <v>14.9906665</v>
      </c>
      <c r="C1237" s="8">
        <v>15.167138899999999</v>
      </c>
    </row>
    <row r="1238" spans="1:3" ht="17" x14ac:dyDescent="0.2">
      <c r="A1238" s="10" t="s">
        <v>1394</v>
      </c>
      <c r="B1238" s="8">
        <v>15.8276988</v>
      </c>
      <c r="C1238" s="8">
        <v>15.9784472</v>
      </c>
    </row>
    <row r="1239" spans="1:3" ht="17" x14ac:dyDescent="0.2">
      <c r="A1239" s="10" t="s">
        <v>1395</v>
      </c>
      <c r="B1239" s="8">
        <v>12.214169800000001</v>
      </c>
      <c r="C1239" s="8">
        <v>12.181949899999999</v>
      </c>
    </row>
    <row r="1240" spans="1:3" ht="17" x14ac:dyDescent="0.2">
      <c r="A1240" s="10" t="s">
        <v>1396</v>
      </c>
      <c r="B1240" s="8">
        <v>8.04382777</v>
      </c>
      <c r="C1240" s="8">
        <v>8.0429685000000006</v>
      </c>
    </row>
    <row r="1241" spans="1:3" ht="17" x14ac:dyDescent="0.2">
      <c r="A1241" s="10" t="s">
        <v>1397</v>
      </c>
      <c r="B1241" s="8">
        <v>2.61179133</v>
      </c>
      <c r="C1241" s="8">
        <v>-0.291912</v>
      </c>
    </row>
    <row r="1242" spans="1:3" ht="17" x14ac:dyDescent="0.2">
      <c r="A1242" s="10" t="s">
        <v>1398</v>
      </c>
      <c r="B1242" s="8">
        <v>5.8508232199999997</v>
      </c>
      <c r="C1242" s="8">
        <v>2.90457571</v>
      </c>
    </row>
    <row r="1243" spans="1:3" ht="17" x14ac:dyDescent="0.2">
      <c r="A1243" s="10" t="s">
        <v>1399</v>
      </c>
      <c r="B1243" s="8">
        <v>9.9003040500000008</v>
      </c>
      <c r="C1243" s="8">
        <v>9.9722686300000003</v>
      </c>
    </row>
    <row r="1244" spans="1:3" ht="17" x14ac:dyDescent="0.2">
      <c r="A1244" s="10" t="s">
        <v>1400</v>
      </c>
      <c r="B1244" s="8">
        <v>7.8176345200000004</v>
      </c>
      <c r="C1244" s="8">
        <v>5.8182199199999998</v>
      </c>
    </row>
    <row r="1245" spans="1:3" ht="17" x14ac:dyDescent="0.2">
      <c r="A1245" s="10" t="s">
        <v>1401</v>
      </c>
      <c r="B1245" s="8">
        <v>3.2155785300000002</v>
      </c>
      <c r="C1245" s="8">
        <v>2.94516424</v>
      </c>
    </row>
    <row r="1246" spans="1:3" ht="17" x14ac:dyDescent="0.2">
      <c r="A1246" s="10" t="s">
        <v>1402</v>
      </c>
      <c r="B1246" s="8">
        <v>3.4226656599999998</v>
      </c>
      <c r="C1246" s="8">
        <v>3.0649874399999999</v>
      </c>
    </row>
    <row r="1247" spans="1:3" ht="17" x14ac:dyDescent="0.2">
      <c r="A1247" s="10" t="s">
        <v>1403</v>
      </c>
      <c r="B1247" s="8">
        <v>8.7850574100000003</v>
      </c>
      <c r="C1247" s="8">
        <v>8.6364738200000009</v>
      </c>
    </row>
    <row r="1248" spans="1:3" ht="17" x14ac:dyDescent="0.2">
      <c r="A1248" s="10" t="s">
        <v>1404</v>
      </c>
      <c r="B1248" s="8">
        <v>4.6063990500000003</v>
      </c>
      <c r="C1248" s="8">
        <v>2.6233027999999998</v>
      </c>
    </row>
    <row r="1249" spans="1:3" ht="17" x14ac:dyDescent="0.2">
      <c r="A1249" s="10" t="s">
        <v>1405</v>
      </c>
      <c r="B1249" s="8">
        <v>2.8073484299999998</v>
      </c>
      <c r="C1249" s="8">
        <v>0.63003783999999996</v>
      </c>
    </row>
    <row r="1250" spans="1:3" ht="17" x14ac:dyDescent="0.2">
      <c r="A1250" s="10" t="s">
        <v>1406</v>
      </c>
      <c r="B1250" s="8">
        <v>9.5332384700000006</v>
      </c>
      <c r="C1250" s="8">
        <v>9.8430662400000006</v>
      </c>
    </row>
    <row r="1251" spans="1:3" ht="17" x14ac:dyDescent="0.2">
      <c r="A1251" s="10" t="s">
        <v>1407</v>
      </c>
      <c r="B1251" s="8">
        <v>5.2598393999999997</v>
      </c>
      <c r="C1251" s="8">
        <v>2.59716886</v>
      </c>
    </row>
    <row r="1252" spans="1:3" ht="17" x14ac:dyDescent="0.2">
      <c r="A1252" s="10" t="s">
        <v>1408</v>
      </c>
      <c r="B1252" s="8">
        <v>5.8787182299999996</v>
      </c>
      <c r="C1252" s="8">
        <v>2.6197564199999999</v>
      </c>
    </row>
    <row r="1253" spans="1:3" ht="17" x14ac:dyDescent="0.2">
      <c r="A1253" s="10" t="s">
        <v>1409</v>
      </c>
      <c r="B1253" s="8">
        <v>4.4007061800000002</v>
      </c>
      <c r="C1253" s="8">
        <v>2.74018476</v>
      </c>
    </row>
    <row r="1254" spans="1:3" ht="17" x14ac:dyDescent="0.2">
      <c r="A1254" s="10" t="s">
        <v>1410</v>
      </c>
      <c r="B1254" s="8">
        <v>4.7415550499999997</v>
      </c>
      <c r="C1254" s="8">
        <v>2.5134728599999998</v>
      </c>
    </row>
    <row r="1255" spans="1:3" ht="17" x14ac:dyDescent="0.2">
      <c r="A1255" s="10" t="s">
        <v>1411</v>
      </c>
      <c r="B1255" s="8">
        <v>-0.291912</v>
      </c>
      <c r="C1255" s="8">
        <v>-0.36292829999999998</v>
      </c>
    </row>
    <row r="1256" spans="1:3" ht="17" x14ac:dyDescent="0.2">
      <c r="A1256" s="10" t="s">
        <v>1412</v>
      </c>
      <c r="B1256" s="8">
        <v>9.7030837999999999</v>
      </c>
      <c r="C1256" s="8">
        <v>9.6165950999999996</v>
      </c>
    </row>
    <row r="1257" spans="1:3" ht="17" x14ac:dyDescent="0.2">
      <c r="A1257" s="10" t="s">
        <v>1413</v>
      </c>
      <c r="B1257" s="8">
        <v>12.846427</v>
      </c>
      <c r="C1257" s="8">
        <v>13.3856</v>
      </c>
    </row>
    <row r="1258" spans="1:3" ht="17" x14ac:dyDescent="0.2">
      <c r="A1258" s="10" t="s">
        <v>1414</v>
      </c>
      <c r="B1258" s="8">
        <v>13.1723883</v>
      </c>
      <c r="C1258" s="8">
        <v>13.022830600000001</v>
      </c>
    </row>
    <row r="1259" spans="1:3" ht="17" x14ac:dyDescent="0.2">
      <c r="A1259" s="10" t="s">
        <v>1415</v>
      </c>
      <c r="B1259" s="8">
        <v>9.9434632399999998</v>
      </c>
      <c r="C1259" s="8">
        <v>9.9516091099999997</v>
      </c>
    </row>
    <row r="1260" spans="1:3" ht="17" x14ac:dyDescent="0.2">
      <c r="A1260" s="10" t="s">
        <v>1416</v>
      </c>
      <c r="B1260" s="8">
        <v>9.7308897299999995</v>
      </c>
      <c r="C1260" s="8">
        <v>9.9127186300000005</v>
      </c>
    </row>
    <row r="1261" spans="1:3" ht="17" x14ac:dyDescent="0.2">
      <c r="A1261" s="10" t="s">
        <v>1417</v>
      </c>
      <c r="B1261" s="8">
        <v>9.8724072399999994</v>
      </c>
      <c r="C1261" s="8">
        <v>8.8559076599999997</v>
      </c>
    </row>
    <row r="1262" spans="1:3" ht="17" x14ac:dyDescent="0.2">
      <c r="A1262" s="10" t="s">
        <v>1418</v>
      </c>
      <c r="B1262" s="8">
        <v>11.9591969</v>
      </c>
      <c r="C1262" s="8">
        <v>12.059645700000001</v>
      </c>
    </row>
    <row r="1263" spans="1:3" ht="17" x14ac:dyDescent="0.2">
      <c r="A1263" s="10" t="s">
        <v>1419</v>
      </c>
      <c r="B1263" s="8">
        <v>14.0575951</v>
      </c>
      <c r="C1263" s="8">
        <v>14.0833564</v>
      </c>
    </row>
    <row r="1264" spans="1:3" ht="17" x14ac:dyDescent="0.2">
      <c r="A1264" s="10" t="s">
        <v>1420</v>
      </c>
      <c r="B1264" s="8">
        <v>8.2307187099999997</v>
      </c>
      <c r="C1264" s="8">
        <v>8.1549229099999998</v>
      </c>
    </row>
    <row r="1265" spans="1:3" ht="17" x14ac:dyDescent="0.2">
      <c r="A1265" s="10" t="s">
        <v>1421</v>
      </c>
      <c r="B1265" s="8">
        <v>9.6995668599999991</v>
      </c>
      <c r="C1265" s="8">
        <v>10.6473868</v>
      </c>
    </row>
    <row r="1266" spans="1:3" ht="17" x14ac:dyDescent="0.2">
      <c r="A1266" s="10" t="s">
        <v>1422</v>
      </c>
      <c r="B1266" s="8">
        <v>9.9203626099999997</v>
      </c>
      <c r="C1266" s="8">
        <v>9.9596169900000007</v>
      </c>
    </row>
    <row r="1267" spans="1:3" ht="17" x14ac:dyDescent="0.2">
      <c r="A1267" s="10" t="s">
        <v>1423</v>
      </c>
      <c r="B1267" s="8">
        <v>13.763710700000001</v>
      </c>
      <c r="C1267" s="8">
        <v>14.1898465</v>
      </c>
    </row>
    <row r="1268" spans="1:3" ht="17" x14ac:dyDescent="0.2">
      <c r="A1268" s="10" t="s">
        <v>1424</v>
      </c>
      <c r="B1268" s="8">
        <v>11.782204800000001</v>
      </c>
      <c r="C1268" s="8">
        <v>10.1889711</v>
      </c>
    </row>
    <row r="1269" spans="1:3" ht="17" x14ac:dyDescent="0.2">
      <c r="A1269" s="10" t="s">
        <v>1425</v>
      </c>
      <c r="B1269" s="8">
        <v>8.8429959999999994</v>
      </c>
      <c r="C1269" s="8">
        <v>8.8458582999999997</v>
      </c>
    </row>
    <row r="1270" spans="1:3" ht="17" x14ac:dyDescent="0.2">
      <c r="A1270" s="10" t="s">
        <v>1426</v>
      </c>
      <c r="B1270" s="8">
        <v>9.8525603799999999</v>
      </c>
      <c r="C1270" s="8">
        <v>9.2608621299999996</v>
      </c>
    </row>
    <row r="1271" spans="1:3" ht="17" x14ac:dyDescent="0.2">
      <c r="A1271" s="10" t="s">
        <v>1427</v>
      </c>
      <c r="B1271" s="8">
        <v>9.9536814400000004</v>
      </c>
      <c r="C1271" s="8">
        <v>9.67890096</v>
      </c>
    </row>
    <row r="1272" spans="1:3" ht="17" x14ac:dyDescent="0.2">
      <c r="A1272" s="10" t="s">
        <v>1428</v>
      </c>
      <c r="B1272" s="8">
        <v>11.9116701</v>
      </c>
      <c r="C1272" s="8">
        <v>12.2924066</v>
      </c>
    </row>
    <row r="1273" spans="1:3" ht="17" x14ac:dyDescent="0.2">
      <c r="A1273" s="10" t="s">
        <v>1429</v>
      </c>
      <c r="B1273" s="8">
        <v>13.7615997</v>
      </c>
      <c r="C1273" s="8">
        <v>13.5466408</v>
      </c>
    </row>
    <row r="1274" spans="1:3" ht="17" x14ac:dyDescent="0.2">
      <c r="A1274" s="10" t="s">
        <v>1430</v>
      </c>
      <c r="B1274" s="8">
        <v>9.4752784999999999</v>
      </c>
      <c r="C1274" s="8">
        <v>9.7514931800000006</v>
      </c>
    </row>
    <row r="1275" spans="1:3" ht="17" x14ac:dyDescent="0.2">
      <c r="A1275" s="10" t="s">
        <v>1431</v>
      </c>
      <c r="B1275" s="8">
        <v>3.5401670599999999</v>
      </c>
      <c r="C1275" s="8">
        <v>3.8544204099999999</v>
      </c>
    </row>
    <row r="1276" spans="1:3" ht="17" x14ac:dyDescent="0.2">
      <c r="A1276" s="10" t="s">
        <v>1432</v>
      </c>
      <c r="B1276" s="8">
        <v>13.197802899999999</v>
      </c>
      <c r="C1276" s="8">
        <v>13.1119605</v>
      </c>
    </row>
    <row r="1277" spans="1:3" ht="17" x14ac:dyDescent="0.2">
      <c r="A1277" s="10" t="s">
        <v>1433</v>
      </c>
      <c r="B1277" s="8">
        <v>11.2986249</v>
      </c>
      <c r="C1277" s="8">
        <v>11.3514941</v>
      </c>
    </row>
    <row r="1278" spans="1:3" ht="17" x14ac:dyDescent="0.2">
      <c r="A1278" s="10" t="s">
        <v>1434</v>
      </c>
      <c r="B1278" s="8">
        <v>11.920237999999999</v>
      </c>
      <c r="C1278" s="8">
        <v>12.0008935</v>
      </c>
    </row>
    <row r="1279" spans="1:3" ht="17" x14ac:dyDescent="0.2">
      <c r="A1279" s="10" t="s">
        <v>1435</v>
      </c>
      <c r="B1279" s="8">
        <v>11.2322702</v>
      </c>
      <c r="C1279" s="8">
        <v>11.434252300000001</v>
      </c>
    </row>
    <row r="1280" spans="1:3" ht="17" x14ac:dyDescent="0.2">
      <c r="A1280" s="10" t="s">
        <v>1436</v>
      </c>
      <c r="B1280" s="8">
        <v>14.2924352</v>
      </c>
      <c r="C1280" s="8">
        <v>14.236879</v>
      </c>
    </row>
    <row r="1281" spans="1:3" ht="17" x14ac:dyDescent="0.2">
      <c r="A1281" s="10" t="s">
        <v>1437</v>
      </c>
      <c r="B1281" s="8">
        <v>4.3858183799999999</v>
      </c>
      <c r="C1281" s="8">
        <v>3.3225239700000002</v>
      </c>
    </row>
    <row r="1282" spans="1:3" ht="17" x14ac:dyDescent="0.2">
      <c r="A1282" s="10" t="s">
        <v>1438</v>
      </c>
      <c r="B1282" s="8">
        <v>2.4438868</v>
      </c>
      <c r="C1282" s="8">
        <v>1.8975463299999999</v>
      </c>
    </row>
    <row r="1283" spans="1:3" ht="17" x14ac:dyDescent="0.2">
      <c r="A1283" s="10" t="s">
        <v>1439</v>
      </c>
      <c r="B1283" s="8">
        <v>12.408295900000001</v>
      </c>
      <c r="C1283" s="8">
        <v>12.4697937</v>
      </c>
    </row>
    <row r="1284" spans="1:3" ht="17" x14ac:dyDescent="0.2">
      <c r="A1284" s="10" t="s">
        <v>1440</v>
      </c>
      <c r="B1284" s="8">
        <v>7.7837500999999998</v>
      </c>
      <c r="C1284" s="8">
        <v>7.7239251400000004</v>
      </c>
    </row>
    <row r="1285" spans="1:3" ht="17" x14ac:dyDescent="0.2">
      <c r="A1285" s="10" t="s">
        <v>1441</v>
      </c>
      <c r="B1285" s="8">
        <v>6.8600550199999999</v>
      </c>
      <c r="C1285" s="8">
        <v>7.1942637300000003</v>
      </c>
    </row>
    <row r="1286" spans="1:3" ht="17" x14ac:dyDescent="0.2">
      <c r="A1286" s="10" t="s">
        <v>1442</v>
      </c>
      <c r="B1286" s="8">
        <v>6.0237701299999999</v>
      </c>
      <c r="C1286" s="8">
        <v>5.8748779300000002</v>
      </c>
    </row>
    <row r="1287" spans="1:3" ht="17" x14ac:dyDescent="0.2">
      <c r="A1287" s="10" t="s">
        <v>1443</v>
      </c>
      <c r="B1287" s="8">
        <v>4.2046362100000003</v>
      </c>
      <c r="C1287" s="8">
        <v>2.63355907</v>
      </c>
    </row>
    <row r="1288" spans="1:3" ht="17" x14ac:dyDescent="0.2">
      <c r="A1288" s="10" t="s">
        <v>1444</v>
      </c>
      <c r="B1288" s="8">
        <v>12.969659200000001</v>
      </c>
      <c r="C1288" s="8">
        <v>12.9070971</v>
      </c>
    </row>
    <row r="1289" spans="1:3" ht="17" x14ac:dyDescent="0.2">
      <c r="A1289" s="10" t="s">
        <v>1445</v>
      </c>
      <c r="B1289" s="8">
        <v>12.0886414</v>
      </c>
      <c r="C1289" s="8">
        <v>11.8061416</v>
      </c>
    </row>
    <row r="1290" spans="1:3" ht="17" x14ac:dyDescent="0.2">
      <c r="A1290" s="10" t="s">
        <v>1446</v>
      </c>
      <c r="B1290" s="8">
        <v>15.3103871</v>
      </c>
      <c r="C1290" s="8">
        <v>15.421515100000001</v>
      </c>
    </row>
    <row r="1291" spans="1:3" ht="17" x14ac:dyDescent="0.2">
      <c r="A1291" s="10" t="s">
        <v>1447</v>
      </c>
      <c r="B1291" s="8">
        <v>12.6401001</v>
      </c>
      <c r="C1291" s="8">
        <v>12.6865694</v>
      </c>
    </row>
    <row r="1292" spans="1:3" ht="17" x14ac:dyDescent="0.2">
      <c r="A1292" s="10" t="s">
        <v>1448</v>
      </c>
      <c r="B1292" s="8">
        <v>13.7066275</v>
      </c>
      <c r="C1292" s="8">
        <v>13.864682</v>
      </c>
    </row>
    <row r="1293" spans="1:3" ht="17" x14ac:dyDescent="0.2">
      <c r="A1293" s="10" t="s">
        <v>1449</v>
      </c>
      <c r="B1293" s="8">
        <v>11.5940563</v>
      </c>
      <c r="C1293" s="8">
        <v>11.7533897</v>
      </c>
    </row>
    <row r="1294" spans="1:3" ht="17" x14ac:dyDescent="0.2">
      <c r="A1294" s="10" t="s">
        <v>1450</v>
      </c>
      <c r="B1294" s="8">
        <v>12.900558500000001</v>
      </c>
      <c r="C1294" s="8">
        <v>12.9845185</v>
      </c>
    </row>
    <row r="1295" spans="1:3" ht="17" x14ac:dyDescent="0.2">
      <c r="A1295" s="10" t="s">
        <v>1451</v>
      </c>
      <c r="B1295" s="8">
        <v>14.6806777</v>
      </c>
      <c r="C1295" s="8">
        <v>14.9973318</v>
      </c>
    </row>
    <row r="1296" spans="1:3" ht="17" x14ac:dyDescent="0.2">
      <c r="A1296" s="10" t="s">
        <v>1452</v>
      </c>
      <c r="B1296" s="8">
        <v>15.400704899999999</v>
      </c>
      <c r="C1296" s="8">
        <v>15.482394299999999</v>
      </c>
    </row>
    <row r="1297" spans="1:3" ht="17" x14ac:dyDescent="0.2">
      <c r="A1297" s="10" t="s">
        <v>1453</v>
      </c>
      <c r="B1297" s="8">
        <v>12.4873441</v>
      </c>
      <c r="C1297" s="8">
        <v>12.6285536</v>
      </c>
    </row>
    <row r="1298" spans="1:3" ht="17" x14ac:dyDescent="0.2">
      <c r="A1298" s="10" t="s">
        <v>1454</v>
      </c>
      <c r="B1298" s="8">
        <v>13.508163400000001</v>
      </c>
      <c r="C1298" s="8">
        <v>13.461281700000001</v>
      </c>
    </row>
    <row r="1299" spans="1:3" ht="17" x14ac:dyDescent="0.2">
      <c r="A1299" s="10" t="s">
        <v>1455</v>
      </c>
      <c r="B1299" s="8">
        <v>12.9384996</v>
      </c>
      <c r="C1299" s="8">
        <v>12.907243100000001</v>
      </c>
    </row>
    <row r="1300" spans="1:3" ht="17" x14ac:dyDescent="0.2">
      <c r="A1300" s="10" t="s">
        <v>1456</v>
      </c>
      <c r="B1300" s="8">
        <v>12.5639021</v>
      </c>
      <c r="C1300" s="8">
        <v>12.6751875</v>
      </c>
    </row>
    <row r="1301" spans="1:3" ht="17" x14ac:dyDescent="0.2">
      <c r="A1301" s="10" t="s">
        <v>1457</v>
      </c>
      <c r="B1301" s="8">
        <v>9.2950639400000004</v>
      </c>
      <c r="C1301" s="8">
        <v>8.9402959299999996</v>
      </c>
    </row>
    <row r="1302" spans="1:3" ht="17" x14ac:dyDescent="0.2">
      <c r="A1302" s="10" t="s">
        <v>1458</v>
      </c>
      <c r="B1302" s="8">
        <v>4.5608718699999997</v>
      </c>
      <c r="C1302" s="8">
        <v>5.6847178200000004</v>
      </c>
    </row>
    <row r="1303" spans="1:3" ht="17" x14ac:dyDescent="0.2">
      <c r="A1303" s="10" t="s">
        <v>1459</v>
      </c>
      <c r="B1303" s="8">
        <v>2.7885269400000001</v>
      </c>
      <c r="C1303" s="8">
        <v>4.1873059899999996</v>
      </c>
    </row>
    <row r="1304" spans="1:3" ht="17" x14ac:dyDescent="0.2">
      <c r="A1304" s="10" t="s">
        <v>1460</v>
      </c>
      <c r="B1304" s="8">
        <v>8.4245187799999997</v>
      </c>
      <c r="C1304" s="8">
        <v>8.1964865099999997</v>
      </c>
    </row>
    <row r="1305" spans="1:3" ht="17" x14ac:dyDescent="0.2">
      <c r="A1305" s="10" t="s">
        <v>1461</v>
      </c>
      <c r="B1305" s="8">
        <v>7.7724921499999997</v>
      </c>
      <c r="C1305" s="8">
        <v>7.2199269099999999</v>
      </c>
    </row>
    <row r="1306" spans="1:3" ht="17" x14ac:dyDescent="0.2">
      <c r="A1306" s="10" t="s">
        <v>1462</v>
      </c>
      <c r="B1306" s="8">
        <v>7.7570515499999999</v>
      </c>
      <c r="C1306" s="8">
        <v>7.9392654900000004</v>
      </c>
    </row>
    <row r="1307" spans="1:3" ht="17" x14ac:dyDescent="0.2">
      <c r="A1307" s="10" t="s">
        <v>1463</v>
      </c>
      <c r="B1307" s="8">
        <v>12.3277839</v>
      </c>
      <c r="C1307" s="8">
        <v>12.515512299999999</v>
      </c>
    </row>
    <row r="1308" spans="1:3" ht="17" x14ac:dyDescent="0.2">
      <c r="A1308" s="10" t="s">
        <v>1464</v>
      </c>
      <c r="B1308" s="8">
        <v>9.3814696600000005</v>
      </c>
      <c r="C1308" s="8">
        <v>9.1822691699999996</v>
      </c>
    </row>
    <row r="1309" spans="1:3" ht="17" x14ac:dyDescent="0.2">
      <c r="A1309" s="10" t="s">
        <v>1465</v>
      </c>
      <c r="B1309" s="8">
        <v>14.8074368</v>
      </c>
      <c r="C1309" s="8">
        <v>15.199856499999999</v>
      </c>
    </row>
    <row r="1310" spans="1:3" ht="17" x14ac:dyDescent="0.2">
      <c r="A1310" s="10" t="s">
        <v>1466</v>
      </c>
      <c r="B1310" s="8">
        <v>6.6197608900000002</v>
      </c>
      <c r="C1310" s="8">
        <v>6.7413479000000001</v>
      </c>
    </row>
    <row r="1311" spans="1:3" ht="17" x14ac:dyDescent="0.2">
      <c r="A1311" s="10" t="s">
        <v>1467</v>
      </c>
      <c r="B1311" s="8">
        <v>13.125063300000001</v>
      </c>
      <c r="C1311" s="8">
        <v>13.1763859</v>
      </c>
    </row>
    <row r="1312" spans="1:3" ht="17" x14ac:dyDescent="0.2">
      <c r="A1312" s="10" t="s">
        <v>1468</v>
      </c>
      <c r="B1312" s="8">
        <v>11.2645149</v>
      </c>
      <c r="C1312" s="8">
        <v>9.6797369399999997</v>
      </c>
    </row>
    <row r="1313" spans="1:3" ht="17" x14ac:dyDescent="0.2">
      <c r="A1313" s="10" t="s">
        <v>1469</v>
      </c>
      <c r="B1313" s="8">
        <v>11.1896041</v>
      </c>
      <c r="C1313" s="8">
        <v>11.257543200000001</v>
      </c>
    </row>
    <row r="1314" spans="1:3" ht="17" x14ac:dyDescent="0.2">
      <c r="A1314" s="10" t="s">
        <v>1470</v>
      </c>
      <c r="B1314" s="8">
        <v>13.867330900000001</v>
      </c>
      <c r="C1314" s="8">
        <v>14.136301</v>
      </c>
    </row>
    <row r="1315" spans="1:3" ht="17" x14ac:dyDescent="0.2">
      <c r="A1315" s="10" t="s">
        <v>1471</v>
      </c>
      <c r="B1315" s="8">
        <v>5.39417832</v>
      </c>
      <c r="C1315" s="8">
        <v>4.5046378499999999</v>
      </c>
    </row>
    <row r="1316" spans="1:3" ht="17" x14ac:dyDescent="0.2">
      <c r="A1316" s="10" t="s">
        <v>1472</v>
      </c>
      <c r="B1316" s="8">
        <v>7.1801166099999998</v>
      </c>
      <c r="C1316" s="8">
        <v>7.35047126</v>
      </c>
    </row>
    <row r="1317" spans="1:3" ht="17" x14ac:dyDescent="0.2">
      <c r="A1317" s="10" t="s">
        <v>1473</v>
      </c>
      <c r="B1317" s="8">
        <v>13.059683</v>
      </c>
      <c r="C1317" s="8">
        <v>13.112463699999999</v>
      </c>
    </row>
    <row r="1318" spans="1:3" ht="17" x14ac:dyDescent="0.2">
      <c r="A1318" s="10" t="s">
        <v>1474</v>
      </c>
      <c r="B1318" s="8">
        <v>11.1545735</v>
      </c>
      <c r="C1318" s="8">
        <v>11.468841400000001</v>
      </c>
    </row>
    <row r="1319" spans="1:3" ht="17" x14ac:dyDescent="0.2">
      <c r="A1319" s="10" t="s">
        <v>1475</v>
      </c>
      <c r="B1319" s="8">
        <v>11.5461148</v>
      </c>
      <c r="C1319" s="8">
        <v>11.8439634</v>
      </c>
    </row>
    <row r="1320" spans="1:3" ht="17" x14ac:dyDescent="0.2">
      <c r="A1320" s="10" t="s">
        <v>1476</v>
      </c>
      <c r="B1320" s="8">
        <v>12.329656699999999</v>
      </c>
      <c r="C1320" s="8">
        <v>12.2712748</v>
      </c>
    </row>
    <row r="1321" spans="1:3" ht="17" x14ac:dyDescent="0.2">
      <c r="A1321" s="10" t="s">
        <v>1477</v>
      </c>
      <c r="B1321" s="8">
        <v>12.255032699999999</v>
      </c>
      <c r="C1321" s="8">
        <v>12.059607400000001</v>
      </c>
    </row>
    <row r="1322" spans="1:3" ht="17" x14ac:dyDescent="0.2">
      <c r="A1322" s="10" t="s">
        <v>1478</v>
      </c>
      <c r="B1322" s="8">
        <v>4.5220640300000001</v>
      </c>
      <c r="C1322" s="8">
        <v>1.75288686</v>
      </c>
    </row>
    <row r="1323" spans="1:3" ht="17" x14ac:dyDescent="0.2">
      <c r="A1323" s="10" t="s">
        <v>1479</v>
      </c>
      <c r="B1323" s="8">
        <v>13.078886799999999</v>
      </c>
      <c r="C1323" s="8">
        <v>13.2307416</v>
      </c>
    </row>
    <row r="1324" spans="1:3" ht="17" x14ac:dyDescent="0.2">
      <c r="A1324" s="10" t="s">
        <v>1480</v>
      </c>
      <c r="B1324" s="8">
        <v>3.4885919200000002</v>
      </c>
      <c r="C1324" s="8">
        <v>3.70733091</v>
      </c>
    </row>
    <row r="1325" spans="1:3" ht="17" x14ac:dyDescent="0.2">
      <c r="A1325" s="10" t="s">
        <v>1481</v>
      </c>
      <c r="B1325" s="8">
        <v>12.461465</v>
      </c>
      <c r="C1325" s="8">
        <v>12.499258899999999</v>
      </c>
    </row>
    <row r="1326" spans="1:3" ht="17" x14ac:dyDescent="0.2">
      <c r="A1326" s="10" t="s">
        <v>1482</v>
      </c>
      <c r="B1326" s="8">
        <v>12.2111467</v>
      </c>
      <c r="C1326" s="8">
        <v>12.190050100000001</v>
      </c>
    </row>
    <row r="1327" spans="1:3" ht="17" x14ac:dyDescent="0.2">
      <c r="A1327" s="10" t="s">
        <v>1483</v>
      </c>
      <c r="B1327" s="8">
        <v>11.004732799999999</v>
      </c>
      <c r="C1327" s="8">
        <v>10.9154991</v>
      </c>
    </row>
    <row r="1328" spans="1:3" ht="17" x14ac:dyDescent="0.2">
      <c r="A1328" s="10" t="s">
        <v>1484</v>
      </c>
      <c r="B1328" s="8">
        <v>13.039939199999999</v>
      </c>
      <c r="C1328" s="8">
        <v>12.9554279</v>
      </c>
    </row>
    <row r="1329" spans="1:3" ht="17" x14ac:dyDescent="0.2">
      <c r="A1329" s="10" t="s">
        <v>1485</v>
      </c>
      <c r="B1329" s="8">
        <v>9.1473428999999999</v>
      </c>
      <c r="C1329" s="8">
        <v>9.0801361400000005</v>
      </c>
    </row>
    <row r="1330" spans="1:3" ht="17" x14ac:dyDescent="0.2">
      <c r="A1330" s="10" t="s">
        <v>1486</v>
      </c>
      <c r="B1330" s="8">
        <v>16.006750700000001</v>
      </c>
      <c r="C1330" s="8">
        <v>16.434318999999999</v>
      </c>
    </row>
    <row r="1331" spans="1:3" ht="17" x14ac:dyDescent="0.2">
      <c r="A1331" s="10" t="s">
        <v>1487</v>
      </c>
      <c r="B1331" s="8">
        <v>3.8245250400000002</v>
      </c>
      <c r="C1331" s="8">
        <v>3.3097891499999998</v>
      </c>
    </row>
    <row r="1332" spans="1:3" ht="17" x14ac:dyDescent="0.2">
      <c r="A1332" s="10" t="s">
        <v>1488</v>
      </c>
      <c r="B1332" s="8">
        <v>12.740888200000001</v>
      </c>
      <c r="C1332" s="8">
        <v>12.819538400000001</v>
      </c>
    </row>
    <row r="1333" spans="1:3" ht="17" x14ac:dyDescent="0.2">
      <c r="A1333" s="10" t="s">
        <v>1489</v>
      </c>
      <c r="B1333" s="8">
        <v>14.610784000000001</v>
      </c>
      <c r="C1333" s="8">
        <v>14.7645974</v>
      </c>
    </row>
    <row r="1334" spans="1:3" ht="17" x14ac:dyDescent="0.2">
      <c r="A1334" s="10" t="s">
        <v>1490</v>
      </c>
      <c r="B1334" s="8">
        <v>10.874934</v>
      </c>
      <c r="C1334" s="8">
        <v>10.907805700000001</v>
      </c>
    </row>
    <row r="1335" spans="1:3" ht="17" x14ac:dyDescent="0.2">
      <c r="A1335" s="10" t="s">
        <v>1491</v>
      </c>
      <c r="B1335" s="8">
        <v>7.4308676199999999</v>
      </c>
      <c r="C1335" s="8">
        <v>7.1962714500000002</v>
      </c>
    </row>
    <row r="1336" spans="1:3" ht="17" x14ac:dyDescent="0.2">
      <c r="A1336" s="10" t="s">
        <v>1492</v>
      </c>
      <c r="B1336" s="8">
        <v>9.5423623099999997</v>
      </c>
      <c r="C1336" s="8">
        <v>8.9813204199999994</v>
      </c>
    </row>
    <row r="1337" spans="1:3" ht="17" x14ac:dyDescent="0.2">
      <c r="A1337" s="10" t="s">
        <v>1493</v>
      </c>
      <c r="B1337" s="8">
        <v>10.2877233</v>
      </c>
      <c r="C1337" s="8">
        <v>10.574007399999999</v>
      </c>
    </row>
    <row r="1338" spans="1:3" ht="17" x14ac:dyDescent="0.2">
      <c r="A1338" s="10" t="s">
        <v>1494</v>
      </c>
      <c r="B1338" s="8">
        <v>13.019721799999999</v>
      </c>
      <c r="C1338" s="8">
        <v>13.073496799999999</v>
      </c>
    </row>
    <row r="1339" spans="1:3" ht="17" x14ac:dyDescent="0.2">
      <c r="A1339" s="10" t="s">
        <v>1495</v>
      </c>
      <c r="B1339" s="8">
        <v>11.319582</v>
      </c>
      <c r="C1339" s="8">
        <v>11.404991000000001</v>
      </c>
    </row>
    <row r="1340" spans="1:3" ht="17" x14ac:dyDescent="0.2">
      <c r="A1340" s="10" t="s">
        <v>1496</v>
      </c>
      <c r="B1340" s="8">
        <v>6.1534915300000002</v>
      </c>
      <c r="C1340" s="8">
        <v>5.6466802100000004</v>
      </c>
    </row>
    <row r="1341" spans="1:3" ht="17" x14ac:dyDescent="0.2">
      <c r="A1341" s="10" t="s">
        <v>1497</v>
      </c>
      <c r="B1341" s="8">
        <v>11.9491026</v>
      </c>
      <c r="C1341" s="8">
        <v>12.084961</v>
      </c>
    </row>
    <row r="1342" spans="1:3" ht="17" x14ac:dyDescent="0.2">
      <c r="A1342" s="10" t="s">
        <v>1498</v>
      </c>
      <c r="B1342" s="8">
        <v>10.5301487</v>
      </c>
      <c r="C1342" s="8">
        <v>10.629111999999999</v>
      </c>
    </row>
    <row r="1343" spans="1:3" ht="17" x14ac:dyDescent="0.2">
      <c r="A1343" s="10" t="s">
        <v>1499</v>
      </c>
      <c r="B1343" s="8">
        <v>9.7225018900000002</v>
      </c>
      <c r="C1343" s="8">
        <v>9.9183722299999992</v>
      </c>
    </row>
    <row r="1344" spans="1:3" ht="17" x14ac:dyDescent="0.2">
      <c r="A1344" s="10" t="s">
        <v>1500</v>
      </c>
      <c r="B1344" s="8">
        <v>10.7326444</v>
      </c>
      <c r="C1344" s="8">
        <v>10.774034800000001</v>
      </c>
    </row>
    <row r="1345" spans="1:3" ht="17" x14ac:dyDescent="0.2">
      <c r="A1345" s="10" t="s">
        <v>1501</v>
      </c>
      <c r="B1345" s="8">
        <v>11.657976400000001</v>
      </c>
      <c r="C1345" s="8">
        <v>11.7367434</v>
      </c>
    </row>
    <row r="1346" spans="1:3" ht="17" x14ac:dyDescent="0.2">
      <c r="A1346" s="10" t="s">
        <v>1502</v>
      </c>
      <c r="B1346" s="8">
        <v>11.663732</v>
      </c>
      <c r="C1346" s="8">
        <v>11.8206927</v>
      </c>
    </row>
    <row r="1347" spans="1:3" ht="17" x14ac:dyDescent="0.2">
      <c r="A1347" s="10" t="s">
        <v>1503</v>
      </c>
      <c r="B1347" s="8">
        <v>4.7548467900000002</v>
      </c>
      <c r="C1347" s="8">
        <v>4.9666971000000002</v>
      </c>
    </row>
    <row r="1348" spans="1:3" ht="17" x14ac:dyDescent="0.2">
      <c r="A1348" s="10" t="s">
        <v>1504</v>
      </c>
      <c r="B1348" s="8">
        <v>12.5868123</v>
      </c>
      <c r="C1348" s="8">
        <v>12.863989</v>
      </c>
    </row>
    <row r="1349" spans="1:3" ht="17" x14ac:dyDescent="0.2">
      <c r="A1349" s="10" t="s">
        <v>1505</v>
      </c>
      <c r="B1349" s="8">
        <v>12.0817716</v>
      </c>
      <c r="C1349" s="8">
        <v>11.946028500000001</v>
      </c>
    </row>
    <row r="1350" spans="1:3" ht="17" x14ac:dyDescent="0.2">
      <c r="A1350" s="10" t="s">
        <v>1506</v>
      </c>
      <c r="B1350" s="8">
        <v>8.6694802899999992</v>
      </c>
      <c r="C1350" s="8">
        <v>8.5225400600000008</v>
      </c>
    </row>
    <row r="1351" spans="1:3" ht="17" x14ac:dyDescent="0.2">
      <c r="A1351" s="10" t="s">
        <v>1507</v>
      </c>
      <c r="B1351" s="8">
        <v>10.2354897</v>
      </c>
      <c r="C1351" s="8">
        <v>10.356128099999999</v>
      </c>
    </row>
    <row r="1352" spans="1:3" ht="17" x14ac:dyDescent="0.2">
      <c r="A1352" s="10" t="s">
        <v>1508</v>
      </c>
      <c r="B1352" s="8">
        <v>8.2549353399999994</v>
      </c>
      <c r="C1352" s="8">
        <v>8.4402576800000002</v>
      </c>
    </row>
    <row r="1353" spans="1:3" ht="17" x14ac:dyDescent="0.2">
      <c r="A1353" s="10" t="s">
        <v>1509</v>
      </c>
      <c r="B1353" s="8">
        <v>11.687469699999999</v>
      </c>
      <c r="C1353" s="8">
        <v>11.550175299999999</v>
      </c>
    </row>
    <row r="1354" spans="1:3" ht="17" x14ac:dyDescent="0.2">
      <c r="A1354" s="10" t="s">
        <v>1510</v>
      </c>
      <c r="B1354" s="8">
        <v>9.6559021600000001</v>
      </c>
      <c r="C1354" s="8">
        <v>9.2358596100000003</v>
      </c>
    </row>
    <row r="1355" spans="1:3" ht="17" x14ac:dyDescent="0.2">
      <c r="A1355" s="10" t="s">
        <v>1511</v>
      </c>
      <c r="B1355" s="8">
        <v>7.1125485399999997</v>
      </c>
      <c r="C1355" s="8">
        <v>7.5253523299999996</v>
      </c>
    </row>
    <row r="1356" spans="1:3" ht="17" x14ac:dyDescent="0.2">
      <c r="A1356" s="10" t="s">
        <v>1512</v>
      </c>
      <c r="B1356" s="8">
        <v>12.8873374</v>
      </c>
      <c r="C1356" s="8">
        <v>12.827170300000001</v>
      </c>
    </row>
    <row r="1357" spans="1:3" ht="17" x14ac:dyDescent="0.2">
      <c r="A1357" s="10" t="s">
        <v>1513</v>
      </c>
      <c r="B1357" s="8">
        <v>11.2224521</v>
      </c>
      <c r="C1357" s="8">
        <v>11.268087700000001</v>
      </c>
    </row>
    <row r="1358" spans="1:3" ht="17" x14ac:dyDescent="0.2">
      <c r="A1358" s="10" t="s">
        <v>1514</v>
      </c>
      <c r="B1358" s="8">
        <v>11.2516999</v>
      </c>
      <c r="C1358" s="8">
        <v>11.1694282</v>
      </c>
    </row>
    <row r="1359" spans="1:3" ht="17" x14ac:dyDescent="0.2">
      <c r="A1359" s="10" t="s">
        <v>1515</v>
      </c>
      <c r="B1359" s="8">
        <v>13.3134592</v>
      </c>
      <c r="C1359" s="8">
        <v>13.165532000000001</v>
      </c>
    </row>
    <row r="1360" spans="1:3" ht="17" x14ac:dyDescent="0.2">
      <c r="A1360" s="10" t="s">
        <v>1516</v>
      </c>
      <c r="B1360" s="8">
        <v>9.1244882999999994</v>
      </c>
      <c r="C1360" s="8">
        <v>9.1802440300000008</v>
      </c>
    </row>
    <row r="1361" spans="1:3" ht="17" x14ac:dyDescent="0.2">
      <c r="A1361" s="10" t="s">
        <v>1517</v>
      </c>
      <c r="B1361" s="8">
        <v>6.6657142599999997</v>
      </c>
      <c r="C1361" s="8">
        <v>6.13617598</v>
      </c>
    </row>
    <row r="1362" spans="1:3" ht="17" x14ac:dyDescent="0.2">
      <c r="A1362" s="10" t="s">
        <v>1518</v>
      </c>
      <c r="B1362" s="8">
        <v>6.1897579900000004</v>
      </c>
      <c r="C1362" s="8">
        <v>5.4042900600000001</v>
      </c>
    </row>
    <row r="1363" spans="1:3" ht="17" x14ac:dyDescent="0.2">
      <c r="A1363" s="10" t="s">
        <v>1519</v>
      </c>
      <c r="B1363" s="8">
        <v>12.882395799999999</v>
      </c>
      <c r="C1363" s="8">
        <v>13.038216500000001</v>
      </c>
    </row>
    <row r="1364" spans="1:3" ht="17" x14ac:dyDescent="0.2">
      <c r="A1364" s="10" t="s">
        <v>1520</v>
      </c>
      <c r="B1364" s="8">
        <v>6.8660335200000002</v>
      </c>
      <c r="C1364" s="8">
        <v>7.4397283099999996</v>
      </c>
    </row>
    <row r="1365" spans="1:3" ht="17" x14ac:dyDescent="0.2">
      <c r="A1365" s="10" t="s">
        <v>1521</v>
      </c>
      <c r="B1365" s="8">
        <v>7.15274784</v>
      </c>
      <c r="C1365" s="8">
        <v>7.3288205900000003</v>
      </c>
    </row>
    <row r="1366" spans="1:3" ht="17" x14ac:dyDescent="0.2">
      <c r="A1366" s="10" t="s">
        <v>1522</v>
      </c>
      <c r="B1366" s="8">
        <v>4.7025218200000003</v>
      </c>
      <c r="C1366" s="8">
        <v>2.93548031</v>
      </c>
    </row>
    <row r="1367" spans="1:3" ht="17" x14ac:dyDescent="0.2">
      <c r="A1367" s="10" t="s">
        <v>1523</v>
      </c>
      <c r="B1367" s="8">
        <v>9.5361237800000005</v>
      </c>
      <c r="C1367" s="8">
        <v>9.6226398799999995</v>
      </c>
    </row>
    <row r="1368" spans="1:3" ht="17" x14ac:dyDescent="0.2">
      <c r="A1368" s="10" t="s">
        <v>1524</v>
      </c>
      <c r="B1368" s="8">
        <v>13.9986444</v>
      </c>
      <c r="C1368" s="8">
        <v>14.0003128</v>
      </c>
    </row>
    <row r="1369" spans="1:3" ht="17" x14ac:dyDescent="0.2">
      <c r="A1369" s="10" t="s">
        <v>1525</v>
      </c>
      <c r="B1369" s="8">
        <v>5.0688412999999999</v>
      </c>
      <c r="C1369" s="8">
        <v>4.8861641699999998</v>
      </c>
    </row>
    <row r="1370" spans="1:3" ht="17" x14ac:dyDescent="0.2">
      <c r="A1370" s="10" t="s">
        <v>1526</v>
      </c>
      <c r="B1370" s="8">
        <v>8.6768418999999994</v>
      </c>
      <c r="C1370" s="8">
        <v>8.7008454099999994</v>
      </c>
    </row>
    <row r="1371" spans="1:3" ht="17" x14ac:dyDescent="0.2">
      <c r="A1371" s="10" t="s">
        <v>1527</v>
      </c>
      <c r="B1371" s="8">
        <v>9.99288314</v>
      </c>
      <c r="C1371" s="8">
        <v>10.229805600000001</v>
      </c>
    </row>
    <row r="1372" spans="1:3" ht="17" x14ac:dyDescent="0.2">
      <c r="A1372" s="10" t="s">
        <v>1528</v>
      </c>
      <c r="B1372" s="8">
        <v>14.741457199999999</v>
      </c>
      <c r="C1372" s="8">
        <v>14.8531678</v>
      </c>
    </row>
    <row r="1373" spans="1:3" ht="17" x14ac:dyDescent="0.2">
      <c r="A1373" s="10" t="s">
        <v>1529</v>
      </c>
      <c r="B1373" s="8">
        <v>10.1200122</v>
      </c>
      <c r="C1373" s="8">
        <v>9.6797572800000005</v>
      </c>
    </row>
    <row r="1374" spans="1:3" ht="17" x14ac:dyDescent="0.2">
      <c r="A1374" s="10" t="s">
        <v>1530</v>
      </c>
      <c r="B1374" s="8">
        <v>9.8931356400000006</v>
      </c>
      <c r="C1374" s="8">
        <v>9.8626930300000009</v>
      </c>
    </row>
    <row r="1375" spans="1:3" ht="17" x14ac:dyDescent="0.2">
      <c r="A1375" s="10" t="s">
        <v>1531</v>
      </c>
      <c r="B1375" s="8">
        <v>4.4632318</v>
      </c>
      <c r="C1375" s="8">
        <v>2.7816337999999998</v>
      </c>
    </row>
    <row r="1376" spans="1:3" ht="17" x14ac:dyDescent="0.2">
      <c r="A1376" s="10" t="s">
        <v>1532</v>
      </c>
      <c r="B1376" s="8">
        <v>10.565450800000001</v>
      </c>
      <c r="C1376" s="8">
        <v>10.571160799999999</v>
      </c>
    </row>
    <row r="1377" spans="1:3" ht="17" x14ac:dyDescent="0.2">
      <c r="A1377" s="10" t="s">
        <v>1533</v>
      </c>
      <c r="B1377" s="8">
        <v>6.2465962499999996</v>
      </c>
      <c r="C1377" s="8">
        <v>6.8138047500000001</v>
      </c>
    </row>
    <row r="1378" spans="1:3" ht="17" x14ac:dyDescent="0.2">
      <c r="A1378" s="10" t="s">
        <v>1534</v>
      </c>
      <c r="B1378" s="8">
        <v>9.9870067599999999</v>
      </c>
      <c r="C1378" s="8">
        <v>7.0703811200000004</v>
      </c>
    </row>
    <row r="1379" spans="1:3" ht="17" x14ac:dyDescent="0.2">
      <c r="A1379" s="10" t="s">
        <v>1535</v>
      </c>
      <c r="B1379" s="8">
        <v>13.005263299999999</v>
      </c>
      <c r="C1379" s="8">
        <v>13.1336368</v>
      </c>
    </row>
    <row r="1380" spans="1:3" ht="17" x14ac:dyDescent="0.2">
      <c r="A1380" s="10" t="s">
        <v>1536</v>
      </c>
      <c r="B1380" s="8">
        <v>12.711085499999999</v>
      </c>
      <c r="C1380" s="8">
        <v>12.6796498</v>
      </c>
    </row>
    <row r="1381" spans="1:3" ht="17" x14ac:dyDescent="0.2">
      <c r="A1381" s="10" t="s">
        <v>1537</v>
      </c>
      <c r="B1381" s="8">
        <v>12.8625147</v>
      </c>
      <c r="C1381" s="8">
        <v>13.146380499999999</v>
      </c>
    </row>
    <row r="1382" spans="1:3" ht="17" x14ac:dyDescent="0.2">
      <c r="A1382" s="10" t="s">
        <v>1538</v>
      </c>
      <c r="B1382" s="8">
        <v>12.4542929</v>
      </c>
      <c r="C1382" s="8">
        <v>12.035604599999999</v>
      </c>
    </row>
    <row r="1383" spans="1:3" ht="17" x14ac:dyDescent="0.2">
      <c r="A1383" s="10" t="s">
        <v>1539</v>
      </c>
      <c r="B1383" s="8">
        <v>13.54799</v>
      </c>
      <c r="C1383" s="8">
        <v>13.659671599999999</v>
      </c>
    </row>
    <row r="1384" spans="1:3" ht="17" x14ac:dyDescent="0.2">
      <c r="A1384" s="10" t="s">
        <v>1540</v>
      </c>
      <c r="B1384" s="8">
        <v>13.9706761</v>
      </c>
      <c r="C1384" s="8">
        <v>13.9353129</v>
      </c>
    </row>
    <row r="1385" spans="1:3" ht="17" x14ac:dyDescent="0.2">
      <c r="A1385" s="10" t="s">
        <v>1541</v>
      </c>
      <c r="B1385" s="8">
        <v>12.5215072</v>
      </c>
      <c r="C1385" s="8">
        <v>12.4742493</v>
      </c>
    </row>
    <row r="1386" spans="1:3" ht="17" x14ac:dyDescent="0.2">
      <c r="A1386" s="10" t="s">
        <v>1542</v>
      </c>
      <c r="B1386" s="8">
        <v>13.2635124</v>
      </c>
      <c r="C1386" s="8">
        <v>13.3350138</v>
      </c>
    </row>
    <row r="1387" spans="1:3" ht="17" x14ac:dyDescent="0.2">
      <c r="A1387" s="10" t="s">
        <v>1543</v>
      </c>
      <c r="B1387" s="8">
        <v>13.758236800000001</v>
      </c>
      <c r="C1387" s="8">
        <v>14.012245099999999</v>
      </c>
    </row>
    <row r="1388" spans="1:3" ht="17" x14ac:dyDescent="0.2">
      <c r="A1388" s="10" t="s">
        <v>1544</v>
      </c>
      <c r="B1388" s="8">
        <v>10.737606299999999</v>
      </c>
      <c r="C1388" s="8">
        <v>10.735132200000001</v>
      </c>
    </row>
    <row r="1389" spans="1:3" ht="17" x14ac:dyDescent="0.2">
      <c r="A1389" s="10" t="s">
        <v>1545</v>
      </c>
      <c r="B1389" s="8">
        <v>11.3022768</v>
      </c>
      <c r="C1389" s="8">
        <v>10.9273594</v>
      </c>
    </row>
    <row r="1390" spans="1:3" ht="17" x14ac:dyDescent="0.2">
      <c r="A1390" s="10" t="s">
        <v>1546</v>
      </c>
      <c r="B1390" s="8">
        <v>13.0742292</v>
      </c>
      <c r="C1390" s="8">
        <v>13.133340799999999</v>
      </c>
    </row>
    <row r="1391" spans="1:3" ht="17" x14ac:dyDescent="0.2">
      <c r="A1391" s="10" t="s">
        <v>1547</v>
      </c>
      <c r="B1391" s="8">
        <v>14.2005686</v>
      </c>
      <c r="C1391" s="8">
        <v>14.1154829</v>
      </c>
    </row>
    <row r="1392" spans="1:3" ht="17" x14ac:dyDescent="0.2">
      <c r="A1392" s="10" t="s">
        <v>1548</v>
      </c>
      <c r="B1392" s="8">
        <v>6.5739800300000004</v>
      </c>
      <c r="C1392" s="8">
        <v>4.1908953799999997</v>
      </c>
    </row>
    <row r="1393" spans="1:3" ht="17" x14ac:dyDescent="0.2">
      <c r="A1393" s="10" t="s">
        <v>1549</v>
      </c>
      <c r="B1393" s="8">
        <v>13.326579199999999</v>
      </c>
      <c r="C1393" s="8">
        <v>13.4575105</v>
      </c>
    </row>
    <row r="1394" spans="1:3" ht="17" x14ac:dyDescent="0.2">
      <c r="A1394" s="10" t="s">
        <v>1550</v>
      </c>
      <c r="B1394" s="8">
        <v>13.9125403</v>
      </c>
      <c r="C1394" s="8">
        <v>13.836781999999999</v>
      </c>
    </row>
    <row r="1395" spans="1:3" ht="17" x14ac:dyDescent="0.2">
      <c r="A1395" s="10" t="s">
        <v>1551</v>
      </c>
      <c r="B1395" s="8">
        <v>10.220983500000001</v>
      </c>
      <c r="C1395" s="8">
        <v>10.2469711</v>
      </c>
    </row>
    <row r="1396" spans="1:3" ht="17" x14ac:dyDescent="0.2">
      <c r="A1396" s="10" t="s">
        <v>1552</v>
      </c>
      <c r="B1396" s="8">
        <v>12.1997368</v>
      </c>
      <c r="C1396" s="8">
        <v>12.283801499999999</v>
      </c>
    </row>
    <row r="1397" spans="1:3" ht="17" x14ac:dyDescent="0.2">
      <c r="A1397" s="10" t="s">
        <v>1553</v>
      </c>
      <c r="B1397" s="8">
        <v>11.9790226</v>
      </c>
      <c r="C1397" s="8">
        <v>12.0810754</v>
      </c>
    </row>
    <row r="1398" spans="1:3" ht="17" x14ac:dyDescent="0.2">
      <c r="A1398" s="10" t="s">
        <v>1554</v>
      </c>
      <c r="B1398" s="8">
        <v>5.1070283099999996</v>
      </c>
      <c r="C1398" s="8">
        <v>4.8514706700000003</v>
      </c>
    </row>
    <row r="1399" spans="1:3" ht="17" x14ac:dyDescent="0.2">
      <c r="A1399" s="10" t="s">
        <v>1555</v>
      </c>
      <c r="B1399" s="8">
        <v>3.0988034199999999</v>
      </c>
      <c r="C1399" s="8">
        <v>2.8904825299999999</v>
      </c>
    </row>
    <row r="1400" spans="1:3" ht="17" x14ac:dyDescent="0.2">
      <c r="A1400" s="10" t="s">
        <v>1556</v>
      </c>
      <c r="B1400" s="8">
        <v>5.7798031300000003</v>
      </c>
      <c r="C1400" s="8">
        <v>6.9302225499999999</v>
      </c>
    </row>
    <row r="1401" spans="1:3" ht="17" x14ac:dyDescent="0.2">
      <c r="A1401" s="10" t="s">
        <v>1557</v>
      </c>
      <c r="B1401" s="8">
        <v>4.1582555000000001</v>
      </c>
      <c r="C1401" s="8">
        <v>5.3057778600000001</v>
      </c>
    </row>
    <row r="1402" spans="1:3" ht="17" x14ac:dyDescent="0.2">
      <c r="A1402" s="10" t="s">
        <v>1558</v>
      </c>
      <c r="B1402" s="8">
        <v>8.2540916000000006</v>
      </c>
      <c r="C1402" s="8">
        <v>8.0548267599999992</v>
      </c>
    </row>
    <row r="1403" spans="1:3" ht="17" x14ac:dyDescent="0.2">
      <c r="A1403" s="10" t="s">
        <v>1559</v>
      </c>
      <c r="B1403" s="8">
        <v>3.3032331400000001</v>
      </c>
      <c r="C1403" s="8">
        <v>5.0344129500000001</v>
      </c>
    </row>
    <row r="1404" spans="1:3" ht="17" x14ac:dyDescent="0.2">
      <c r="A1404" s="10" t="s">
        <v>1560</v>
      </c>
      <c r="B1404" s="8">
        <v>-0.4765142</v>
      </c>
      <c r="C1404" s="8">
        <v>3.09139119</v>
      </c>
    </row>
    <row r="1405" spans="1:3" ht="17" x14ac:dyDescent="0.2">
      <c r="A1405" s="10" t="s">
        <v>1561</v>
      </c>
      <c r="B1405" s="8">
        <v>3.73621034</v>
      </c>
      <c r="C1405" s="8">
        <v>4.6115506799999997</v>
      </c>
    </row>
    <row r="1406" spans="1:3" ht="17" x14ac:dyDescent="0.2">
      <c r="A1406" s="10" t="s">
        <v>1562</v>
      </c>
      <c r="B1406" s="8">
        <v>12.083953299999999</v>
      </c>
      <c r="C1406" s="8">
        <v>12.0521566</v>
      </c>
    </row>
    <row r="1407" spans="1:3" ht="17" x14ac:dyDescent="0.2">
      <c r="A1407" s="10" t="s">
        <v>1563</v>
      </c>
      <c r="B1407" s="8">
        <v>11.5979346</v>
      </c>
      <c r="C1407" s="8">
        <v>11.581216899999999</v>
      </c>
    </row>
    <row r="1408" spans="1:3" ht="17" x14ac:dyDescent="0.2">
      <c r="A1408" s="10" t="s">
        <v>1564</v>
      </c>
      <c r="B1408" s="8">
        <v>13.3864658</v>
      </c>
      <c r="C1408" s="8">
        <v>13.1463322</v>
      </c>
    </row>
    <row r="1409" spans="1:3" ht="17" x14ac:dyDescent="0.2">
      <c r="A1409" s="10" t="s">
        <v>1565</v>
      </c>
      <c r="B1409" s="8">
        <v>12.708523700000001</v>
      </c>
      <c r="C1409" s="8">
        <v>12.5259255</v>
      </c>
    </row>
    <row r="1410" spans="1:3" ht="17" x14ac:dyDescent="0.2">
      <c r="A1410" s="10" t="s">
        <v>1566</v>
      </c>
      <c r="B1410" s="8">
        <v>6.5822376699999996</v>
      </c>
      <c r="C1410" s="8">
        <v>6.3190524300000002</v>
      </c>
    </row>
    <row r="1411" spans="1:3" ht="17" x14ac:dyDescent="0.2">
      <c r="A1411" s="10" t="s">
        <v>1567</v>
      </c>
      <c r="B1411" s="8">
        <v>10.9515358</v>
      </c>
      <c r="C1411" s="8">
        <v>11.0212617</v>
      </c>
    </row>
    <row r="1412" spans="1:3" ht="17" x14ac:dyDescent="0.2">
      <c r="A1412" s="10" t="s">
        <v>1568</v>
      </c>
      <c r="B1412" s="8">
        <v>12.5439358</v>
      </c>
      <c r="C1412" s="8">
        <v>12.571539700000001</v>
      </c>
    </row>
    <row r="1413" spans="1:3" ht="17" x14ac:dyDescent="0.2">
      <c r="A1413" s="10" t="s">
        <v>1569</v>
      </c>
      <c r="B1413" s="8">
        <v>4.3605872400000001</v>
      </c>
      <c r="C1413" s="8">
        <v>3.92155174</v>
      </c>
    </row>
    <row r="1414" spans="1:3" ht="17" x14ac:dyDescent="0.2">
      <c r="A1414" s="10" t="s">
        <v>1570</v>
      </c>
      <c r="B1414" s="8">
        <v>-0.291912</v>
      </c>
      <c r="C1414" s="8">
        <v>-0.291912</v>
      </c>
    </row>
    <row r="1415" spans="1:3" ht="17" x14ac:dyDescent="0.2">
      <c r="A1415" s="10" t="s">
        <v>1571</v>
      </c>
      <c r="B1415" s="8">
        <v>6.1529207899999996</v>
      </c>
      <c r="C1415" s="8">
        <v>6.23856609</v>
      </c>
    </row>
    <row r="1416" spans="1:3" ht="17" x14ac:dyDescent="0.2">
      <c r="A1416" s="10" t="s">
        <v>1572</v>
      </c>
      <c r="B1416" s="8">
        <v>11.267269300000001</v>
      </c>
      <c r="C1416" s="8">
        <v>11.254512800000001</v>
      </c>
    </row>
    <row r="1417" spans="1:3" ht="17" x14ac:dyDescent="0.2">
      <c r="A1417" s="10" t="s">
        <v>1573</v>
      </c>
      <c r="B1417" s="8">
        <v>12.703451100000001</v>
      </c>
      <c r="C1417" s="8">
        <v>12.956400199999999</v>
      </c>
    </row>
    <row r="1418" spans="1:3" ht="17" x14ac:dyDescent="0.2">
      <c r="A1418" s="10" t="s">
        <v>1574</v>
      </c>
      <c r="B1418" s="8">
        <v>8.0338528599999997</v>
      </c>
      <c r="C1418" s="8">
        <v>7.8084195200000002</v>
      </c>
    </row>
    <row r="1419" spans="1:3" ht="17" x14ac:dyDescent="0.2">
      <c r="A1419" s="10" t="s">
        <v>1575</v>
      </c>
      <c r="B1419" s="8">
        <v>6.0892977899999998</v>
      </c>
      <c r="C1419" s="8">
        <v>4.7226503500000003</v>
      </c>
    </row>
    <row r="1420" spans="1:3" ht="17" x14ac:dyDescent="0.2">
      <c r="A1420" s="10" t="s">
        <v>1576</v>
      </c>
      <c r="B1420" s="8">
        <v>5.6690178700000002</v>
      </c>
      <c r="C1420" s="8">
        <v>4.9894165700000004</v>
      </c>
    </row>
    <row r="1421" spans="1:3" ht="17" x14ac:dyDescent="0.2">
      <c r="A1421" s="10" t="s">
        <v>1577</v>
      </c>
      <c r="B1421" s="8">
        <v>6.3441682500000001</v>
      </c>
      <c r="C1421" s="8">
        <v>6.17835059</v>
      </c>
    </row>
    <row r="1422" spans="1:3" ht="17" x14ac:dyDescent="0.2">
      <c r="A1422" s="10" t="s">
        <v>1578</v>
      </c>
      <c r="B1422" s="8">
        <v>9.3770094400000001</v>
      </c>
      <c r="C1422" s="8">
        <v>9.5184939499999999</v>
      </c>
    </row>
    <row r="1423" spans="1:3" ht="17" x14ac:dyDescent="0.2">
      <c r="A1423" s="10" t="s">
        <v>1579</v>
      </c>
      <c r="B1423" s="8">
        <v>11.9074858</v>
      </c>
      <c r="C1423" s="8">
        <v>11.9751794</v>
      </c>
    </row>
    <row r="1424" spans="1:3" ht="17" x14ac:dyDescent="0.2">
      <c r="A1424" s="10" t="s">
        <v>1580</v>
      </c>
      <c r="B1424" s="8">
        <v>11.461192499999999</v>
      </c>
      <c r="C1424" s="8">
        <v>11.482462200000001</v>
      </c>
    </row>
    <row r="1425" spans="1:3" ht="17" x14ac:dyDescent="0.2">
      <c r="A1425" s="10" t="s">
        <v>1581</v>
      </c>
      <c r="B1425" s="8">
        <v>13.8125374</v>
      </c>
      <c r="C1425" s="8">
        <v>13.9775457</v>
      </c>
    </row>
    <row r="1426" spans="1:3" ht="17" x14ac:dyDescent="0.2">
      <c r="A1426" s="10" t="s">
        <v>1582</v>
      </c>
      <c r="B1426" s="8">
        <v>13.6910662</v>
      </c>
      <c r="C1426" s="8">
        <v>14.0160547</v>
      </c>
    </row>
    <row r="1427" spans="1:3" ht="17" x14ac:dyDescent="0.2">
      <c r="A1427" s="10" t="s">
        <v>1583</v>
      </c>
      <c r="B1427" s="8">
        <v>13.090679</v>
      </c>
      <c r="C1427" s="8">
        <v>13.1492603</v>
      </c>
    </row>
    <row r="1428" spans="1:3" ht="17" x14ac:dyDescent="0.2">
      <c r="A1428" s="10" t="s">
        <v>1584</v>
      </c>
      <c r="B1428" s="8">
        <v>12.251401</v>
      </c>
      <c r="C1428" s="8">
        <v>12.2955437</v>
      </c>
    </row>
    <row r="1429" spans="1:3" ht="17" x14ac:dyDescent="0.2">
      <c r="A1429" s="10" t="s">
        <v>1585</v>
      </c>
      <c r="B1429" s="8">
        <v>10.166192000000001</v>
      </c>
      <c r="C1429" s="8">
        <v>9.7617956600000007</v>
      </c>
    </row>
    <row r="1430" spans="1:3" ht="17" x14ac:dyDescent="0.2">
      <c r="A1430" s="10" t="s">
        <v>1586</v>
      </c>
      <c r="B1430" s="8">
        <v>13.788526299999999</v>
      </c>
      <c r="C1430" s="8">
        <v>13.9732532</v>
      </c>
    </row>
    <row r="1431" spans="1:3" ht="17" x14ac:dyDescent="0.2">
      <c r="A1431" s="10" t="s">
        <v>1587</v>
      </c>
      <c r="B1431" s="8">
        <v>10.116554300000001</v>
      </c>
      <c r="C1431" s="8">
        <v>10.062550399999999</v>
      </c>
    </row>
    <row r="1432" spans="1:3" ht="17" x14ac:dyDescent="0.2">
      <c r="A1432" s="10" t="s">
        <v>1588</v>
      </c>
      <c r="B1432" s="8">
        <v>13.1648715</v>
      </c>
      <c r="C1432" s="8">
        <v>13.2134936</v>
      </c>
    </row>
    <row r="1433" spans="1:3" ht="17" x14ac:dyDescent="0.2">
      <c r="A1433" s="10" t="s">
        <v>1589</v>
      </c>
      <c r="B1433" s="8">
        <v>12.6855429</v>
      </c>
      <c r="C1433" s="8">
        <v>12.748038599999999</v>
      </c>
    </row>
    <row r="1434" spans="1:3" ht="17" x14ac:dyDescent="0.2">
      <c r="A1434" s="10" t="s">
        <v>1590</v>
      </c>
      <c r="B1434" s="8">
        <v>10.3327984</v>
      </c>
      <c r="C1434" s="8">
        <v>10.088281800000001</v>
      </c>
    </row>
    <row r="1435" spans="1:3" ht="17" x14ac:dyDescent="0.2">
      <c r="A1435" s="10" t="s">
        <v>1591</v>
      </c>
      <c r="B1435" s="8">
        <v>11.193303200000001</v>
      </c>
      <c r="C1435" s="8">
        <v>11.327952399999999</v>
      </c>
    </row>
    <row r="1436" spans="1:3" ht="17" x14ac:dyDescent="0.2">
      <c r="A1436" s="10" t="s">
        <v>1592</v>
      </c>
      <c r="B1436" s="8">
        <v>9.7232786999999998</v>
      </c>
      <c r="C1436" s="8">
        <v>9.8270340399999991</v>
      </c>
    </row>
    <row r="1437" spans="1:3" ht="17" x14ac:dyDescent="0.2">
      <c r="A1437" s="10" t="s">
        <v>1593</v>
      </c>
      <c r="B1437" s="8">
        <v>14.2162118</v>
      </c>
      <c r="C1437" s="8">
        <v>14.2461308</v>
      </c>
    </row>
    <row r="1438" spans="1:3" ht="17" x14ac:dyDescent="0.2">
      <c r="A1438" s="10" t="s">
        <v>1594</v>
      </c>
      <c r="B1438" s="8">
        <v>11.237609300000001</v>
      </c>
      <c r="C1438" s="8">
        <v>11.1589831</v>
      </c>
    </row>
    <row r="1439" spans="1:3" ht="17" x14ac:dyDescent="0.2">
      <c r="A1439" s="10" t="s">
        <v>1595</v>
      </c>
      <c r="B1439" s="8">
        <v>13.608162999999999</v>
      </c>
      <c r="C1439" s="8">
        <v>13.5141268</v>
      </c>
    </row>
    <row r="1440" spans="1:3" ht="17" x14ac:dyDescent="0.2">
      <c r="A1440" s="10" t="s">
        <v>1596</v>
      </c>
      <c r="B1440" s="8">
        <v>13.158528499999999</v>
      </c>
      <c r="C1440" s="8">
        <v>13.12223</v>
      </c>
    </row>
    <row r="1441" spans="1:3" ht="17" x14ac:dyDescent="0.2">
      <c r="A1441" s="10" t="s">
        <v>1597</v>
      </c>
      <c r="B1441" s="8">
        <v>11.6906436</v>
      </c>
      <c r="C1441" s="8">
        <v>11.865624499999999</v>
      </c>
    </row>
    <row r="1442" spans="1:3" ht="17" x14ac:dyDescent="0.2">
      <c r="A1442" s="10" t="s">
        <v>1598</v>
      </c>
      <c r="B1442" s="8">
        <v>9.8251525999999991</v>
      </c>
      <c r="C1442" s="8">
        <v>10.4233168</v>
      </c>
    </row>
    <row r="1443" spans="1:3" ht="17" x14ac:dyDescent="0.2">
      <c r="A1443" s="10" t="s">
        <v>1599</v>
      </c>
      <c r="B1443" s="8">
        <v>9.4259010599999993</v>
      </c>
      <c r="C1443" s="8">
        <v>9.5627040799999996</v>
      </c>
    </row>
    <row r="1444" spans="1:3" ht="17" x14ac:dyDescent="0.2">
      <c r="A1444" s="10" t="s">
        <v>1600</v>
      </c>
      <c r="B1444" s="8">
        <v>5.19519763</v>
      </c>
      <c r="C1444" s="8">
        <v>4.5786660599999998</v>
      </c>
    </row>
    <row r="1445" spans="1:3" ht="17" x14ac:dyDescent="0.2">
      <c r="A1445" s="10" t="s">
        <v>1601</v>
      </c>
      <c r="B1445" s="8">
        <v>12.233147600000001</v>
      </c>
      <c r="C1445" s="8">
        <v>12.123166299999999</v>
      </c>
    </row>
    <row r="1446" spans="1:3" ht="17" x14ac:dyDescent="0.2">
      <c r="A1446" s="10" t="s">
        <v>1602</v>
      </c>
      <c r="B1446" s="8">
        <v>6.6341798000000001</v>
      </c>
      <c r="C1446" s="8">
        <v>6.4167880300000002</v>
      </c>
    </row>
    <row r="1447" spans="1:3" ht="17" x14ac:dyDescent="0.2">
      <c r="A1447" s="10" t="s">
        <v>1603</v>
      </c>
      <c r="B1447" s="8">
        <v>9.2688573900000009</v>
      </c>
      <c r="C1447" s="8">
        <v>9.0247827100000002</v>
      </c>
    </row>
    <row r="1448" spans="1:3" ht="17" x14ac:dyDescent="0.2">
      <c r="A1448" s="10" t="s">
        <v>1604</v>
      </c>
      <c r="B1448" s="8">
        <v>11.342705499999999</v>
      </c>
      <c r="C1448" s="8">
        <v>11.5915955</v>
      </c>
    </row>
    <row r="1449" spans="1:3" ht="17" x14ac:dyDescent="0.2">
      <c r="A1449" s="10" t="s">
        <v>1605</v>
      </c>
      <c r="B1449" s="8">
        <v>15.578572299999999</v>
      </c>
      <c r="C1449" s="8">
        <v>15.682298599999999</v>
      </c>
    </row>
    <row r="1450" spans="1:3" ht="17" x14ac:dyDescent="0.2">
      <c r="A1450" s="10" t="s">
        <v>1606</v>
      </c>
      <c r="B1450" s="8">
        <v>11.5937378</v>
      </c>
      <c r="C1450" s="8">
        <v>11.730066000000001</v>
      </c>
    </row>
    <row r="1451" spans="1:3" ht="17" x14ac:dyDescent="0.2">
      <c r="A1451" s="10" t="s">
        <v>1607</v>
      </c>
      <c r="B1451" s="8">
        <v>6.6755088899999997</v>
      </c>
      <c r="C1451" s="8">
        <v>6.7455612499999997</v>
      </c>
    </row>
    <row r="1452" spans="1:3" ht="17" x14ac:dyDescent="0.2">
      <c r="A1452" s="10" t="s">
        <v>1608</v>
      </c>
      <c r="B1452" s="8">
        <v>12.164174300000001</v>
      </c>
      <c r="C1452" s="8">
        <v>11.9530817</v>
      </c>
    </row>
    <row r="1453" spans="1:3" ht="17" x14ac:dyDescent="0.2">
      <c r="A1453" s="10" t="s">
        <v>1609</v>
      </c>
      <c r="B1453" s="8">
        <v>11.6533449</v>
      </c>
      <c r="C1453" s="8">
        <v>11.632673199999999</v>
      </c>
    </row>
    <row r="1454" spans="1:3" ht="17" x14ac:dyDescent="0.2">
      <c r="A1454" s="10" t="s">
        <v>1610</v>
      </c>
      <c r="B1454" s="8">
        <v>6.4178644699999996</v>
      </c>
      <c r="C1454" s="8">
        <v>6.0449759199999997</v>
      </c>
    </row>
    <row r="1455" spans="1:3" ht="17" x14ac:dyDescent="0.2">
      <c r="A1455" s="10" t="s">
        <v>1611</v>
      </c>
      <c r="B1455" s="8">
        <v>10.043686900000001</v>
      </c>
      <c r="C1455" s="8">
        <v>9.9261663599999999</v>
      </c>
    </row>
    <row r="1456" spans="1:3" ht="17" x14ac:dyDescent="0.2">
      <c r="A1456" s="10" t="s">
        <v>1612</v>
      </c>
      <c r="B1456" s="8">
        <v>9.6501689000000006</v>
      </c>
      <c r="C1456" s="8">
        <v>9.7220375499999996</v>
      </c>
    </row>
    <row r="1457" spans="1:3" ht="17" x14ac:dyDescent="0.2">
      <c r="A1457" s="10" t="s">
        <v>1613</v>
      </c>
      <c r="B1457" s="8">
        <v>6.6108520000000004</v>
      </c>
      <c r="C1457" s="8">
        <v>6.53768511</v>
      </c>
    </row>
    <row r="1458" spans="1:3" ht="17" x14ac:dyDescent="0.2">
      <c r="A1458" s="10" t="s">
        <v>1614</v>
      </c>
      <c r="B1458" s="8">
        <v>8.2917132900000006</v>
      </c>
      <c r="C1458" s="8">
        <v>8.1483412899999994</v>
      </c>
    </row>
    <row r="1459" spans="1:3" ht="17" x14ac:dyDescent="0.2">
      <c r="A1459" s="10" t="s">
        <v>1615</v>
      </c>
      <c r="B1459" s="8">
        <v>12.7227783</v>
      </c>
      <c r="C1459" s="8">
        <v>12.8569453</v>
      </c>
    </row>
    <row r="1460" spans="1:3" ht="17" x14ac:dyDescent="0.2">
      <c r="A1460" s="10" t="s">
        <v>1616</v>
      </c>
      <c r="B1460" s="8">
        <v>11.4000678</v>
      </c>
      <c r="C1460" s="8">
        <v>11.795317499999999</v>
      </c>
    </row>
    <row r="1461" spans="1:3" ht="17" x14ac:dyDescent="0.2">
      <c r="A1461" s="10" t="s">
        <v>1617</v>
      </c>
      <c r="B1461" s="8">
        <v>14.8782918</v>
      </c>
      <c r="C1461" s="8">
        <v>15.121860099999999</v>
      </c>
    </row>
    <row r="1462" spans="1:3" ht="17" x14ac:dyDescent="0.2">
      <c r="A1462" s="10" t="s">
        <v>1618</v>
      </c>
      <c r="B1462" s="8">
        <v>11.8231283</v>
      </c>
      <c r="C1462" s="8">
        <v>11.6803893</v>
      </c>
    </row>
    <row r="1463" spans="1:3" ht="17" x14ac:dyDescent="0.2">
      <c r="A1463" s="10" t="s">
        <v>1619</v>
      </c>
      <c r="B1463" s="8">
        <v>12.5477756</v>
      </c>
      <c r="C1463" s="8">
        <v>12.8914838</v>
      </c>
    </row>
    <row r="1464" spans="1:3" ht="17" x14ac:dyDescent="0.2">
      <c r="A1464" s="10" t="s">
        <v>1620</v>
      </c>
      <c r="B1464" s="8">
        <v>9.7536726799999993</v>
      </c>
      <c r="C1464" s="8">
        <v>10.0505073</v>
      </c>
    </row>
    <row r="1465" spans="1:3" ht="17" x14ac:dyDescent="0.2">
      <c r="A1465" s="10" t="s">
        <v>1621</v>
      </c>
      <c r="B1465" s="8">
        <v>12.0253599</v>
      </c>
      <c r="C1465" s="8">
        <v>11.924738</v>
      </c>
    </row>
    <row r="1466" spans="1:3" ht="17" x14ac:dyDescent="0.2">
      <c r="A1466" s="10" t="s">
        <v>1622</v>
      </c>
      <c r="B1466" s="8">
        <v>12.4207737</v>
      </c>
      <c r="C1466" s="8">
        <v>12.536811699999999</v>
      </c>
    </row>
    <row r="1467" spans="1:3" ht="17" x14ac:dyDescent="0.2">
      <c r="A1467" s="10" t="s">
        <v>1623</v>
      </c>
      <c r="B1467" s="8">
        <v>9.5912221899999999</v>
      </c>
      <c r="C1467" s="8">
        <v>9.7396848800000004</v>
      </c>
    </row>
    <row r="1468" spans="1:3" ht="17" x14ac:dyDescent="0.2">
      <c r="A1468" s="10" t="s">
        <v>1624</v>
      </c>
      <c r="B1468" s="8">
        <v>8.0340874600000003</v>
      </c>
      <c r="C1468" s="8">
        <v>8.2221208499999996</v>
      </c>
    </row>
    <row r="1469" spans="1:3" ht="17" x14ac:dyDescent="0.2">
      <c r="A1469" s="10" t="s">
        <v>1625</v>
      </c>
      <c r="B1469" s="8">
        <v>9.9055426499999992</v>
      </c>
      <c r="C1469" s="8">
        <v>10.3092273</v>
      </c>
    </row>
    <row r="1470" spans="1:3" ht="17" x14ac:dyDescent="0.2">
      <c r="A1470" s="10" t="s">
        <v>1626</v>
      </c>
      <c r="B1470" s="8">
        <v>12.8621322</v>
      </c>
      <c r="C1470" s="8">
        <v>12.8929022</v>
      </c>
    </row>
    <row r="1471" spans="1:3" ht="17" x14ac:dyDescent="0.2">
      <c r="A1471" s="10" t="s">
        <v>1627</v>
      </c>
      <c r="B1471" s="8">
        <v>7.2113781599999998</v>
      </c>
      <c r="C1471" s="8">
        <v>7.5672050999999998</v>
      </c>
    </row>
    <row r="1472" spans="1:3" ht="17" x14ac:dyDescent="0.2">
      <c r="A1472" s="10" t="s">
        <v>1628</v>
      </c>
      <c r="B1472" s="8">
        <v>11.795461700000001</v>
      </c>
      <c r="C1472" s="8">
        <v>11.899732999999999</v>
      </c>
    </row>
    <row r="1473" spans="1:3" ht="17" x14ac:dyDescent="0.2">
      <c r="A1473" s="10" t="s">
        <v>1629</v>
      </c>
      <c r="B1473" s="8">
        <v>12.7693718</v>
      </c>
      <c r="C1473" s="8">
        <v>13.087862599999999</v>
      </c>
    </row>
    <row r="1474" spans="1:3" ht="17" x14ac:dyDescent="0.2">
      <c r="A1474" s="10" t="s">
        <v>1630</v>
      </c>
      <c r="B1474" s="8">
        <v>13.6048747</v>
      </c>
      <c r="C1474" s="8">
        <v>13.594674299999999</v>
      </c>
    </row>
    <row r="1475" spans="1:3" ht="17" x14ac:dyDescent="0.2">
      <c r="A1475" s="10" t="s">
        <v>1631</v>
      </c>
      <c r="B1475" s="8">
        <v>3.9284844699999999</v>
      </c>
      <c r="C1475" s="8">
        <v>5.37457428</v>
      </c>
    </row>
    <row r="1476" spans="1:3" ht="17" x14ac:dyDescent="0.2">
      <c r="A1476" s="10" t="s">
        <v>1632</v>
      </c>
      <c r="B1476" s="8">
        <v>10.892404000000001</v>
      </c>
      <c r="C1476" s="8">
        <v>11.022130300000001</v>
      </c>
    </row>
    <row r="1477" spans="1:3" ht="17" x14ac:dyDescent="0.2">
      <c r="A1477" s="10" t="s">
        <v>1633</v>
      </c>
      <c r="B1477" s="8">
        <v>7.6671179299999999</v>
      </c>
      <c r="C1477" s="8">
        <v>7.7327684400000001</v>
      </c>
    </row>
    <row r="1478" spans="1:3" ht="17" x14ac:dyDescent="0.2">
      <c r="A1478" s="10" t="s">
        <v>1634</v>
      </c>
      <c r="B1478" s="8">
        <v>14.587345300000001</v>
      </c>
      <c r="C1478" s="8">
        <v>14.688360599999999</v>
      </c>
    </row>
    <row r="1479" spans="1:3" ht="17" x14ac:dyDescent="0.2">
      <c r="A1479" s="10" t="s">
        <v>1635</v>
      </c>
      <c r="B1479" s="8">
        <v>4.4391239499999999</v>
      </c>
      <c r="C1479" s="8">
        <v>4.1298792799999999</v>
      </c>
    </row>
    <row r="1480" spans="1:3" ht="17" x14ac:dyDescent="0.2">
      <c r="A1480" s="10" t="s">
        <v>1636</v>
      </c>
      <c r="B1480" s="8">
        <v>13.2240916</v>
      </c>
      <c r="C1480" s="8">
        <v>13.040387600000001</v>
      </c>
    </row>
    <row r="1481" spans="1:3" ht="17" x14ac:dyDescent="0.2">
      <c r="A1481" s="10" t="s">
        <v>1637</v>
      </c>
      <c r="B1481" s="8">
        <v>12.188343</v>
      </c>
      <c r="C1481" s="8">
        <v>11.7400798</v>
      </c>
    </row>
    <row r="1482" spans="1:3" ht="17" x14ac:dyDescent="0.2">
      <c r="A1482" s="10" t="s">
        <v>1638</v>
      </c>
      <c r="B1482" s="8">
        <v>11.926490899999999</v>
      </c>
      <c r="C1482" s="8">
        <v>12.0031477</v>
      </c>
    </row>
    <row r="1483" spans="1:3" ht="17" x14ac:dyDescent="0.2">
      <c r="A1483" s="10" t="s">
        <v>1639</v>
      </c>
      <c r="B1483" s="8">
        <v>13.066648900000001</v>
      </c>
      <c r="C1483" s="8">
        <v>13.143362099999999</v>
      </c>
    </row>
    <row r="1484" spans="1:3" ht="17" x14ac:dyDescent="0.2">
      <c r="A1484" s="10" t="s">
        <v>1640</v>
      </c>
      <c r="B1484" s="8">
        <v>12.876799200000001</v>
      </c>
      <c r="C1484" s="8">
        <v>13.1165076</v>
      </c>
    </row>
    <row r="1485" spans="1:3" ht="17" x14ac:dyDescent="0.2">
      <c r="A1485" s="10" t="s">
        <v>1641</v>
      </c>
      <c r="B1485" s="8">
        <v>7.5746506299999998</v>
      </c>
      <c r="C1485" s="8">
        <v>7.44040196</v>
      </c>
    </row>
    <row r="1486" spans="1:3" ht="17" x14ac:dyDescent="0.2">
      <c r="A1486" s="10" t="s">
        <v>1642</v>
      </c>
      <c r="B1486" s="8">
        <v>6.6794593300000003</v>
      </c>
      <c r="C1486" s="8">
        <v>6.86217889</v>
      </c>
    </row>
    <row r="1487" spans="1:3" ht="17" x14ac:dyDescent="0.2">
      <c r="A1487" s="10" t="s">
        <v>1643</v>
      </c>
      <c r="B1487" s="8">
        <v>13.579943999999999</v>
      </c>
      <c r="C1487" s="8">
        <v>13.477005200000001</v>
      </c>
    </row>
    <row r="1488" spans="1:3" ht="17" x14ac:dyDescent="0.2">
      <c r="A1488" s="10" t="s">
        <v>1644</v>
      </c>
      <c r="B1488" s="8">
        <v>12.6196497</v>
      </c>
      <c r="C1488" s="8">
        <v>12.5787736</v>
      </c>
    </row>
    <row r="1489" spans="1:3" ht="17" x14ac:dyDescent="0.2">
      <c r="A1489" s="10" t="s">
        <v>1645</v>
      </c>
      <c r="B1489" s="8">
        <v>12.0547851</v>
      </c>
      <c r="C1489" s="8">
        <v>11.8655127</v>
      </c>
    </row>
    <row r="1490" spans="1:3" ht="17" x14ac:dyDescent="0.2">
      <c r="A1490" s="10" t="s">
        <v>1646</v>
      </c>
      <c r="B1490" s="8">
        <v>12.5048248</v>
      </c>
      <c r="C1490" s="8">
        <v>12.561842</v>
      </c>
    </row>
    <row r="1491" spans="1:3" ht="17" x14ac:dyDescent="0.2">
      <c r="A1491" s="10" t="s">
        <v>1647</v>
      </c>
      <c r="B1491" s="8">
        <v>9.2467796300000007</v>
      </c>
      <c r="C1491" s="8">
        <v>9.2983663399999994</v>
      </c>
    </row>
    <row r="1492" spans="1:3" ht="17" x14ac:dyDescent="0.2">
      <c r="A1492" s="10" t="s">
        <v>1648</v>
      </c>
      <c r="B1492" s="8">
        <v>7.6076988099999996</v>
      </c>
      <c r="C1492" s="8">
        <v>7.6196770999999996</v>
      </c>
    </row>
    <row r="1493" spans="1:3" ht="17" x14ac:dyDescent="0.2">
      <c r="A1493" s="10" t="s">
        <v>1649</v>
      </c>
      <c r="B1493" s="8">
        <v>5.7550116999999998</v>
      </c>
      <c r="C1493" s="8">
        <v>6.4415812900000002</v>
      </c>
    </row>
    <row r="1494" spans="1:3" ht="17" x14ac:dyDescent="0.2">
      <c r="A1494" s="10" t="s">
        <v>1650</v>
      </c>
      <c r="B1494" s="8">
        <v>5.1194624800000001</v>
      </c>
      <c r="C1494" s="8">
        <v>4.79422397</v>
      </c>
    </row>
    <row r="1495" spans="1:3" ht="17" x14ac:dyDescent="0.2">
      <c r="A1495" s="10" t="s">
        <v>1651</v>
      </c>
      <c r="B1495" s="8">
        <v>0.51055775999999997</v>
      </c>
      <c r="C1495" s="8">
        <v>0.62296949999999995</v>
      </c>
    </row>
    <row r="1496" spans="1:3" ht="17" x14ac:dyDescent="0.2">
      <c r="A1496" s="10" t="s">
        <v>1652</v>
      </c>
      <c r="B1496" s="8">
        <v>12.1017037</v>
      </c>
      <c r="C1496" s="8">
        <v>12.1985402</v>
      </c>
    </row>
    <row r="1497" spans="1:3" ht="17" x14ac:dyDescent="0.2">
      <c r="A1497" s="10" t="s">
        <v>1653</v>
      </c>
      <c r="B1497" s="8">
        <v>11.9956286</v>
      </c>
      <c r="C1497" s="8">
        <v>12.1783518</v>
      </c>
    </row>
    <row r="1498" spans="1:3" ht="17" x14ac:dyDescent="0.2">
      <c r="A1498" s="10" t="s">
        <v>1654</v>
      </c>
      <c r="B1498" s="8">
        <v>6.3191549199999999</v>
      </c>
      <c r="C1498" s="8">
        <v>6.4422325000000003</v>
      </c>
    </row>
    <row r="1499" spans="1:3" ht="17" x14ac:dyDescent="0.2">
      <c r="A1499" s="10" t="s">
        <v>1655</v>
      </c>
      <c r="B1499" s="8">
        <v>2.0289438500000001</v>
      </c>
      <c r="C1499" s="8">
        <v>0.63003783999999996</v>
      </c>
    </row>
    <row r="1500" spans="1:3" ht="17" x14ac:dyDescent="0.2">
      <c r="A1500" s="10" t="s">
        <v>1656</v>
      </c>
      <c r="B1500" s="8">
        <v>3.8339395299999999</v>
      </c>
      <c r="C1500" s="8">
        <v>4.2849917900000003</v>
      </c>
    </row>
    <row r="1501" spans="1:3" ht="17" x14ac:dyDescent="0.2">
      <c r="A1501" s="10" t="s">
        <v>1657</v>
      </c>
      <c r="B1501" s="8">
        <v>9.9030219200000005</v>
      </c>
      <c r="C1501" s="8">
        <v>9.8293847799999998</v>
      </c>
    </row>
    <row r="1502" spans="1:3" ht="17" x14ac:dyDescent="0.2">
      <c r="A1502" s="10" t="s">
        <v>1658</v>
      </c>
      <c r="B1502" s="8">
        <v>9.4790213399999992</v>
      </c>
      <c r="C1502" s="8">
        <v>9.3551681999999996</v>
      </c>
    </row>
    <row r="1503" spans="1:3" ht="17" x14ac:dyDescent="0.2">
      <c r="A1503" s="10" t="s">
        <v>1659</v>
      </c>
      <c r="B1503" s="8">
        <v>11.1476016</v>
      </c>
      <c r="C1503" s="8">
        <v>10.9875629</v>
      </c>
    </row>
    <row r="1504" spans="1:3" ht="17" x14ac:dyDescent="0.2">
      <c r="A1504" s="10" t="s">
        <v>1660</v>
      </c>
      <c r="B1504" s="8">
        <v>13.1340121</v>
      </c>
      <c r="C1504" s="8">
        <v>13.182045199999999</v>
      </c>
    </row>
    <row r="1505" spans="1:3" ht="17" x14ac:dyDescent="0.2">
      <c r="A1505" s="10" t="s">
        <v>1661</v>
      </c>
      <c r="B1505" s="8">
        <v>13.3177328</v>
      </c>
      <c r="C1505" s="8">
        <v>13.400077</v>
      </c>
    </row>
    <row r="1506" spans="1:3" ht="17" x14ac:dyDescent="0.2">
      <c r="A1506" s="10" t="s">
        <v>1662</v>
      </c>
      <c r="B1506" s="8">
        <v>3.7171072199999999</v>
      </c>
      <c r="C1506" s="8">
        <v>2.6250727299999999</v>
      </c>
    </row>
    <row r="1507" spans="1:3" ht="17" x14ac:dyDescent="0.2">
      <c r="A1507" s="10" t="s">
        <v>1663</v>
      </c>
      <c r="B1507" s="8">
        <v>7.9790850300000002</v>
      </c>
      <c r="C1507" s="8">
        <v>7.8799981600000004</v>
      </c>
    </row>
    <row r="1508" spans="1:3" ht="17" x14ac:dyDescent="0.2">
      <c r="A1508" s="10" t="s">
        <v>1664</v>
      </c>
      <c r="B1508" s="8">
        <v>12.136566</v>
      </c>
      <c r="C1508" s="8">
        <v>12.164283899999999</v>
      </c>
    </row>
    <row r="1509" spans="1:3" ht="17" x14ac:dyDescent="0.2">
      <c r="A1509" s="10" t="s">
        <v>1665</v>
      </c>
      <c r="B1509" s="8">
        <v>12.7303731</v>
      </c>
      <c r="C1509" s="8">
        <v>12.7465283</v>
      </c>
    </row>
    <row r="1510" spans="1:3" ht="17" x14ac:dyDescent="0.2">
      <c r="A1510" s="10" t="s">
        <v>1666</v>
      </c>
      <c r="B1510" s="8">
        <v>11.387568</v>
      </c>
      <c r="C1510" s="8">
        <v>11.447146999999999</v>
      </c>
    </row>
    <row r="1511" spans="1:3" ht="17" x14ac:dyDescent="0.2">
      <c r="A1511" s="10" t="s">
        <v>1667</v>
      </c>
      <c r="B1511" s="8">
        <v>3.14485569</v>
      </c>
      <c r="C1511" s="8">
        <v>2.2220342199999998</v>
      </c>
    </row>
    <row r="1512" spans="1:3" ht="17" x14ac:dyDescent="0.2">
      <c r="A1512" s="10" t="s">
        <v>1668</v>
      </c>
      <c r="B1512" s="8">
        <v>12.0223771</v>
      </c>
      <c r="C1512" s="8">
        <v>11.927850599999999</v>
      </c>
    </row>
    <row r="1513" spans="1:3" ht="17" x14ac:dyDescent="0.2">
      <c r="A1513" s="10" t="s">
        <v>1669</v>
      </c>
      <c r="B1513" s="8">
        <v>6.8464817499999997</v>
      </c>
      <c r="C1513" s="8">
        <v>7.3264472600000001</v>
      </c>
    </row>
    <row r="1514" spans="1:3" ht="17" x14ac:dyDescent="0.2">
      <c r="A1514" s="10" t="s">
        <v>1670</v>
      </c>
      <c r="B1514" s="8">
        <v>3.9768164499999998</v>
      </c>
      <c r="C1514" s="8">
        <v>4.7019170700000004</v>
      </c>
    </row>
    <row r="1515" spans="1:3" ht="17" x14ac:dyDescent="0.2">
      <c r="A1515" s="10" t="s">
        <v>1671</v>
      </c>
      <c r="B1515" s="8">
        <v>15.6927767</v>
      </c>
      <c r="C1515" s="8">
        <v>15.912197900000001</v>
      </c>
    </row>
    <row r="1516" spans="1:3" ht="17" x14ac:dyDescent="0.2">
      <c r="A1516" s="10" t="s">
        <v>1672</v>
      </c>
      <c r="B1516" s="8">
        <v>6.6478652299999998</v>
      </c>
      <c r="C1516" s="8">
        <v>7.6329068199999996</v>
      </c>
    </row>
    <row r="1517" spans="1:3" ht="17" x14ac:dyDescent="0.2">
      <c r="A1517" s="10" t="s">
        <v>1673</v>
      </c>
      <c r="B1517" s="8">
        <v>4.3424413199999998</v>
      </c>
      <c r="C1517" s="8">
        <v>3.6927695699999998</v>
      </c>
    </row>
    <row r="1518" spans="1:3" ht="17" x14ac:dyDescent="0.2">
      <c r="A1518" s="10" t="s">
        <v>1674</v>
      </c>
      <c r="B1518" s="8">
        <v>12.113170200000001</v>
      </c>
      <c r="C1518" s="8">
        <v>12.230475999999999</v>
      </c>
    </row>
    <row r="1519" spans="1:3" ht="17" x14ac:dyDescent="0.2">
      <c r="A1519" s="10" t="s">
        <v>1675</v>
      </c>
      <c r="B1519" s="8">
        <v>12.6727153</v>
      </c>
      <c r="C1519" s="8">
        <v>12.711640600000001</v>
      </c>
    </row>
    <row r="1520" spans="1:3" ht="17" x14ac:dyDescent="0.2">
      <c r="A1520" s="10" t="s">
        <v>1676</v>
      </c>
      <c r="B1520" s="8">
        <v>5.1560530499999997</v>
      </c>
      <c r="C1520" s="8">
        <v>4.40576291</v>
      </c>
    </row>
    <row r="1521" spans="1:3" ht="17" x14ac:dyDescent="0.2">
      <c r="A1521" s="10" t="s">
        <v>1677</v>
      </c>
      <c r="B1521" s="8">
        <v>13.8610655</v>
      </c>
      <c r="C1521" s="8">
        <v>13.803475300000001</v>
      </c>
    </row>
    <row r="1522" spans="1:3" ht="17" x14ac:dyDescent="0.2">
      <c r="A1522" s="10" t="s">
        <v>1678</v>
      </c>
      <c r="B1522" s="8">
        <v>10.919476</v>
      </c>
      <c r="C1522" s="8">
        <v>10.909006</v>
      </c>
    </row>
    <row r="1523" spans="1:3" ht="17" x14ac:dyDescent="0.2">
      <c r="A1523" s="10" t="s">
        <v>1679</v>
      </c>
      <c r="B1523" s="8">
        <v>5.9853173000000002</v>
      </c>
      <c r="C1523" s="8">
        <v>5.7350974099999998</v>
      </c>
    </row>
    <row r="1524" spans="1:3" ht="17" x14ac:dyDescent="0.2">
      <c r="A1524" s="10" t="s">
        <v>1680</v>
      </c>
      <c r="B1524" s="8">
        <v>12.147235200000001</v>
      </c>
      <c r="C1524" s="8">
        <v>12.424970200000001</v>
      </c>
    </row>
    <row r="1525" spans="1:3" ht="17" x14ac:dyDescent="0.2">
      <c r="A1525" s="10" t="s">
        <v>1681</v>
      </c>
      <c r="B1525" s="8">
        <v>12.8252133</v>
      </c>
      <c r="C1525" s="8">
        <v>12.934079300000001</v>
      </c>
    </row>
    <row r="1526" spans="1:3" ht="17" x14ac:dyDescent="0.2">
      <c r="A1526" s="10" t="s">
        <v>1682</v>
      </c>
      <c r="B1526" s="8">
        <v>3.5934002399999998</v>
      </c>
      <c r="C1526" s="8">
        <v>4.0928711499999997</v>
      </c>
    </row>
    <row r="1527" spans="1:3" ht="17" x14ac:dyDescent="0.2">
      <c r="A1527" s="10" t="s">
        <v>1683</v>
      </c>
      <c r="B1527" s="8">
        <v>8.2834780600000002</v>
      </c>
      <c r="C1527" s="8">
        <v>7.64649979</v>
      </c>
    </row>
    <row r="1528" spans="1:3" ht="17" x14ac:dyDescent="0.2">
      <c r="A1528" s="10" t="s">
        <v>1684</v>
      </c>
      <c r="B1528" s="8">
        <v>10.637015999999999</v>
      </c>
      <c r="C1528" s="8">
        <v>11.3808615</v>
      </c>
    </row>
    <row r="1529" spans="1:3" ht="17" x14ac:dyDescent="0.2">
      <c r="A1529" s="10" t="s">
        <v>1685</v>
      </c>
      <c r="B1529" s="8">
        <v>6.7227381199999998</v>
      </c>
      <c r="C1529" s="8">
        <v>5.98321463</v>
      </c>
    </row>
    <row r="1530" spans="1:3" ht="17" x14ac:dyDescent="0.2">
      <c r="A1530" s="10" t="s">
        <v>1686</v>
      </c>
      <c r="B1530" s="8">
        <v>12.2893811</v>
      </c>
      <c r="C1530" s="8">
        <v>12.377968600000001</v>
      </c>
    </row>
    <row r="1531" spans="1:3" ht="17" x14ac:dyDescent="0.2">
      <c r="A1531" s="10" t="s">
        <v>1687</v>
      </c>
      <c r="B1531" s="8">
        <v>12.076897499999999</v>
      </c>
      <c r="C1531" s="8">
        <v>11.978010599999999</v>
      </c>
    </row>
    <row r="1532" spans="1:3" ht="17" x14ac:dyDescent="0.2">
      <c r="A1532" s="10" t="s">
        <v>1688</v>
      </c>
      <c r="B1532" s="8">
        <v>13.0334605</v>
      </c>
      <c r="C1532" s="8">
        <v>12.9821966</v>
      </c>
    </row>
    <row r="1533" spans="1:3" ht="17" x14ac:dyDescent="0.2">
      <c r="A1533" s="10" t="s">
        <v>1689</v>
      </c>
      <c r="B1533" s="8">
        <v>12.34484</v>
      </c>
      <c r="C1533" s="8">
        <v>12.3149572</v>
      </c>
    </row>
    <row r="1534" spans="1:3" ht="17" x14ac:dyDescent="0.2">
      <c r="A1534" s="10" t="s">
        <v>1690</v>
      </c>
      <c r="B1534" s="8">
        <v>12.0812668</v>
      </c>
      <c r="C1534" s="8">
        <v>11.912612599999999</v>
      </c>
    </row>
    <row r="1535" spans="1:3" ht="17" x14ac:dyDescent="0.2">
      <c r="A1535" s="10" t="s">
        <v>1691</v>
      </c>
      <c r="B1535" s="8">
        <v>9.5713761099999992</v>
      </c>
      <c r="C1535" s="8">
        <v>9.3112682899999992</v>
      </c>
    </row>
    <row r="1536" spans="1:3" ht="17" x14ac:dyDescent="0.2">
      <c r="A1536" s="10" t="s">
        <v>1692</v>
      </c>
      <c r="B1536" s="8">
        <v>13.888715299999999</v>
      </c>
      <c r="C1536" s="8">
        <v>13.9825774</v>
      </c>
    </row>
    <row r="1537" spans="1:3" ht="17" x14ac:dyDescent="0.2">
      <c r="A1537" s="10" t="s">
        <v>1693</v>
      </c>
      <c r="B1537" s="8">
        <v>11.0475911</v>
      </c>
      <c r="C1537" s="8">
        <v>11.1692594</v>
      </c>
    </row>
    <row r="1538" spans="1:3" ht="17" x14ac:dyDescent="0.2">
      <c r="A1538" s="10" t="s">
        <v>1694</v>
      </c>
      <c r="B1538" s="8">
        <v>8.9322178099999991</v>
      </c>
      <c r="C1538" s="8">
        <v>8.9521317400000004</v>
      </c>
    </row>
    <row r="1539" spans="1:3" ht="17" x14ac:dyDescent="0.2">
      <c r="A1539" s="10" t="s">
        <v>1695</v>
      </c>
      <c r="B1539" s="8">
        <v>12.3786544</v>
      </c>
      <c r="C1539" s="8">
        <v>12.4468525</v>
      </c>
    </row>
    <row r="1540" spans="1:3" ht="17" x14ac:dyDescent="0.2">
      <c r="A1540" s="10" t="s">
        <v>1696</v>
      </c>
      <c r="B1540" s="8">
        <v>7.9869992999999999</v>
      </c>
      <c r="C1540" s="8">
        <v>8.5902864399999999</v>
      </c>
    </row>
    <row r="1541" spans="1:3" ht="17" x14ac:dyDescent="0.2">
      <c r="A1541" s="10" t="s">
        <v>1697</v>
      </c>
      <c r="B1541" s="8">
        <v>10.593235999999999</v>
      </c>
      <c r="C1541" s="8">
        <v>11.2512639</v>
      </c>
    </row>
    <row r="1542" spans="1:3" ht="17" x14ac:dyDescent="0.2">
      <c r="A1542" s="10" t="s">
        <v>1698</v>
      </c>
      <c r="B1542" s="8">
        <v>11.221362900000001</v>
      </c>
      <c r="C1542" s="8">
        <v>11.6882591</v>
      </c>
    </row>
    <row r="1543" spans="1:3" ht="17" x14ac:dyDescent="0.2">
      <c r="A1543" s="10" t="s">
        <v>1699</v>
      </c>
      <c r="B1543" s="8">
        <v>11.593643399999999</v>
      </c>
      <c r="C1543" s="8">
        <v>11.6225278</v>
      </c>
    </row>
    <row r="1544" spans="1:3" ht="17" x14ac:dyDescent="0.2">
      <c r="A1544" s="10" t="s">
        <v>1700</v>
      </c>
      <c r="B1544" s="8">
        <v>11.616073999999999</v>
      </c>
      <c r="C1544" s="8">
        <v>11.5991906</v>
      </c>
    </row>
    <row r="1545" spans="1:3" ht="17" x14ac:dyDescent="0.2">
      <c r="A1545" s="10" t="s">
        <v>1701</v>
      </c>
      <c r="B1545" s="8">
        <v>14.098582</v>
      </c>
      <c r="C1545" s="8">
        <v>14.310229700000001</v>
      </c>
    </row>
    <row r="1546" spans="1:3" ht="17" x14ac:dyDescent="0.2">
      <c r="A1546" s="10" t="s">
        <v>1702</v>
      </c>
      <c r="B1546" s="8">
        <v>12.642866100000001</v>
      </c>
      <c r="C1546" s="8">
        <v>12.329330300000001</v>
      </c>
    </row>
    <row r="1547" spans="1:3" ht="17" x14ac:dyDescent="0.2">
      <c r="A1547" s="10" t="s">
        <v>1703</v>
      </c>
      <c r="B1547" s="8">
        <v>12.0702765</v>
      </c>
      <c r="C1547" s="8">
        <v>11.958457599999999</v>
      </c>
    </row>
    <row r="1548" spans="1:3" ht="17" x14ac:dyDescent="0.2">
      <c r="A1548" s="10" t="s">
        <v>1704</v>
      </c>
      <c r="B1548" s="8">
        <v>13.150938</v>
      </c>
      <c r="C1548" s="8">
        <v>13.4468798</v>
      </c>
    </row>
    <row r="1549" spans="1:3" ht="17" x14ac:dyDescent="0.2">
      <c r="A1549" s="10" t="s">
        <v>1705</v>
      </c>
      <c r="B1549" s="8">
        <v>8.5552972599999997</v>
      </c>
      <c r="C1549" s="8">
        <v>8.9666417999999997</v>
      </c>
    </row>
    <row r="1550" spans="1:3" ht="17" x14ac:dyDescent="0.2">
      <c r="A1550" s="10" t="s">
        <v>1706</v>
      </c>
      <c r="B1550" s="8">
        <v>4.4380654599999998</v>
      </c>
      <c r="C1550" s="8">
        <v>-0.46183639999999998</v>
      </c>
    </row>
    <row r="1551" spans="1:3" ht="17" x14ac:dyDescent="0.2">
      <c r="A1551" s="10" t="s">
        <v>1707</v>
      </c>
      <c r="B1551" s="8">
        <v>6.4500957999999997</v>
      </c>
      <c r="C1551" s="8">
        <v>6.0778662900000002</v>
      </c>
    </row>
    <row r="1552" spans="1:3" ht="17" x14ac:dyDescent="0.2">
      <c r="A1552" s="10" t="s">
        <v>1708</v>
      </c>
      <c r="B1552" s="8">
        <v>10.391540600000001</v>
      </c>
      <c r="C1552" s="8">
        <v>10.629586099999999</v>
      </c>
    </row>
    <row r="1553" spans="1:3" ht="17" x14ac:dyDescent="0.2">
      <c r="A1553" s="10" t="s">
        <v>1709</v>
      </c>
      <c r="B1553" s="8">
        <v>13.151104800000001</v>
      </c>
      <c r="C1553" s="8">
        <v>13.1734543</v>
      </c>
    </row>
    <row r="1554" spans="1:3" ht="17" x14ac:dyDescent="0.2">
      <c r="A1554" s="10" t="s">
        <v>1710</v>
      </c>
      <c r="B1554" s="8">
        <v>11.6374332</v>
      </c>
      <c r="C1554" s="8">
        <v>11.558259700000001</v>
      </c>
    </row>
    <row r="1555" spans="1:3" ht="17" x14ac:dyDescent="0.2">
      <c r="A1555" s="10" t="s">
        <v>1711</v>
      </c>
      <c r="B1555" s="8">
        <v>12.1003881</v>
      </c>
      <c r="C1555" s="8">
        <v>12.0788727</v>
      </c>
    </row>
    <row r="1556" spans="1:3" ht="17" x14ac:dyDescent="0.2">
      <c r="A1556" s="10" t="s">
        <v>1712</v>
      </c>
      <c r="B1556" s="8">
        <v>13.647849600000001</v>
      </c>
      <c r="C1556" s="8">
        <v>13.8930077</v>
      </c>
    </row>
    <row r="1557" spans="1:3" ht="17" x14ac:dyDescent="0.2">
      <c r="A1557" s="10" t="s">
        <v>1713</v>
      </c>
      <c r="B1557" s="8">
        <v>12.072201400000001</v>
      </c>
      <c r="C1557" s="8">
        <v>11.9645999</v>
      </c>
    </row>
    <row r="1558" spans="1:3" ht="17" x14ac:dyDescent="0.2">
      <c r="A1558" s="10" t="s">
        <v>1714</v>
      </c>
      <c r="B1558" s="8">
        <v>8.2216069399999991</v>
      </c>
      <c r="C1558" s="8">
        <v>8.1302520299999994</v>
      </c>
    </row>
    <row r="1559" spans="1:3" ht="17" x14ac:dyDescent="0.2">
      <c r="A1559" s="10" t="s">
        <v>1715</v>
      </c>
      <c r="B1559" s="8">
        <v>9.4233885700000002</v>
      </c>
      <c r="C1559" s="8">
        <v>8.9057782499999991</v>
      </c>
    </row>
    <row r="1560" spans="1:3" ht="17" x14ac:dyDescent="0.2">
      <c r="A1560" s="10" t="s">
        <v>1716</v>
      </c>
      <c r="B1560" s="8">
        <v>-0.291912</v>
      </c>
      <c r="C1560" s="8">
        <v>-0.291912</v>
      </c>
    </row>
    <row r="1561" spans="1:3" ht="17" x14ac:dyDescent="0.2">
      <c r="A1561" s="10" t="s">
        <v>1717</v>
      </c>
      <c r="B1561" s="8">
        <v>6.5814129699999997</v>
      </c>
      <c r="C1561" s="8">
        <v>7.3823367400000004</v>
      </c>
    </row>
    <row r="1562" spans="1:3" ht="17" x14ac:dyDescent="0.2">
      <c r="A1562" s="10" t="s">
        <v>1718</v>
      </c>
      <c r="B1562" s="8">
        <v>11.626844800000001</v>
      </c>
      <c r="C1562" s="8">
        <v>11.529081100000001</v>
      </c>
    </row>
    <row r="1563" spans="1:3" ht="17" x14ac:dyDescent="0.2">
      <c r="A1563" s="10" t="s">
        <v>1719</v>
      </c>
      <c r="B1563" s="8">
        <v>10.5277964</v>
      </c>
      <c r="C1563" s="8">
        <v>10.5337528</v>
      </c>
    </row>
    <row r="1564" spans="1:3" ht="17" x14ac:dyDescent="0.2">
      <c r="A1564" s="10" t="s">
        <v>1720</v>
      </c>
      <c r="B1564" s="8">
        <v>13.0414849</v>
      </c>
      <c r="C1564" s="8">
        <v>12.890896</v>
      </c>
    </row>
    <row r="1565" spans="1:3" ht="17" x14ac:dyDescent="0.2">
      <c r="A1565" s="10" t="s">
        <v>1721</v>
      </c>
      <c r="B1565" s="8">
        <v>4.3504759599999998</v>
      </c>
      <c r="C1565" s="8">
        <v>4.6045597699999998</v>
      </c>
    </row>
    <row r="1566" spans="1:3" ht="17" x14ac:dyDescent="0.2">
      <c r="A1566" s="10" t="s">
        <v>1722</v>
      </c>
      <c r="B1566" s="8">
        <v>10.948385099999999</v>
      </c>
      <c r="C1566" s="8">
        <v>10.9216576</v>
      </c>
    </row>
    <row r="1567" spans="1:3" ht="17" x14ac:dyDescent="0.2">
      <c r="A1567" s="10" t="s">
        <v>1723</v>
      </c>
      <c r="B1567" s="8">
        <v>8.5184205800000008</v>
      </c>
      <c r="C1567" s="8">
        <v>8.5823077600000008</v>
      </c>
    </row>
    <row r="1568" spans="1:3" ht="17" x14ac:dyDescent="0.2">
      <c r="A1568" s="10" t="s">
        <v>1724</v>
      </c>
      <c r="B1568" s="8">
        <v>11.481819099999999</v>
      </c>
      <c r="C1568" s="8">
        <v>11.5966506</v>
      </c>
    </row>
    <row r="1569" spans="1:3" ht="17" x14ac:dyDescent="0.2">
      <c r="A1569" s="10" t="s">
        <v>1725</v>
      </c>
      <c r="B1569" s="8">
        <v>7.6950443599999998</v>
      </c>
      <c r="C1569" s="8">
        <v>6.9627385799999999</v>
      </c>
    </row>
    <row r="1570" spans="1:3" ht="17" x14ac:dyDescent="0.2">
      <c r="A1570" s="10" t="s">
        <v>1726</v>
      </c>
      <c r="B1570" s="8">
        <v>5.03111467</v>
      </c>
      <c r="C1570" s="8">
        <v>5.36832259</v>
      </c>
    </row>
    <row r="1571" spans="1:3" ht="17" x14ac:dyDescent="0.2">
      <c r="A1571" s="10" t="s">
        <v>1727</v>
      </c>
      <c r="B1571" s="8">
        <v>16.736634800000001</v>
      </c>
      <c r="C1571" s="8">
        <v>17.170865800000001</v>
      </c>
    </row>
    <row r="1572" spans="1:3" ht="17" x14ac:dyDescent="0.2">
      <c r="A1572" s="10" t="s">
        <v>1728</v>
      </c>
      <c r="B1572" s="8">
        <v>12.277257499999999</v>
      </c>
      <c r="C1572" s="8">
        <v>12.2364894</v>
      </c>
    </row>
    <row r="1573" spans="1:3" ht="17" x14ac:dyDescent="0.2">
      <c r="A1573" s="10" t="s">
        <v>1729</v>
      </c>
      <c r="B1573" s="8">
        <v>9.0821158000000004</v>
      </c>
      <c r="C1573" s="8">
        <v>9.0038682699999999</v>
      </c>
    </row>
    <row r="1574" spans="1:3" ht="17" x14ac:dyDescent="0.2">
      <c r="A1574" s="10" t="s">
        <v>1730</v>
      </c>
      <c r="B1574" s="8">
        <v>6.9199803900000001</v>
      </c>
      <c r="C1574" s="8">
        <v>5.2437407599999997</v>
      </c>
    </row>
    <row r="1575" spans="1:3" ht="17" x14ac:dyDescent="0.2">
      <c r="A1575" s="10" t="s">
        <v>1731</v>
      </c>
      <c r="B1575" s="8">
        <v>13.941307500000001</v>
      </c>
      <c r="C1575" s="8">
        <v>13.855133500000001</v>
      </c>
    </row>
    <row r="1576" spans="1:3" ht="17" x14ac:dyDescent="0.2">
      <c r="A1576" s="10" t="s">
        <v>1732</v>
      </c>
      <c r="B1576" s="8">
        <v>13.339911499999999</v>
      </c>
      <c r="C1576" s="8">
        <v>12.983427499999999</v>
      </c>
    </row>
    <row r="1577" spans="1:3" ht="17" x14ac:dyDescent="0.2">
      <c r="A1577" s="10" t="s">
        <v>1733</v>
      </c>
      <c r="B1577" s="8">
        <v>6.7826222999999999</v>
      </c>
      <c r="C1577" s="8">
        <v>7.4074127799999996</v>
      </c>
    </row>
    <row r="1578" spans="1:3" ht="17" x14ac:dyDescent="0.2">
      <c r="A1578" s="10" t="s">
        <v>1734</v>
      </c>
      <c r="B1578" s="8">
        <v>7.8030034500000003</v>
      </c>
      <c r="C1578" s="8">
        <v>8.0357034600000006</v>
      </c>
    </row>
    <row r="1579" spans="1:3" ht="17" x14ac:dyDescent="0.2">
      <c r="A1579" s="10" t="s">
        <v>1735</v>
      </c>
      <c r="B1579" s="8">
        <v>13.0154592</v>
      </c>
      <c r="C1579" s="8">
        <v>13.411800599999999</v>
      </c>
    </row>
    <row r="1580" spans="1:3" ht="17" x14ac:dyDescent="0.2">
      <c r="A1580" s="10" t="s">
        <v>1736</v>
      </c>
      <c r="B1580" s="8">
        <v>10.8447478</v>
      </c>
      <c r="C1580" s="8">
        <v>11.341721700000001</v>
      </c>
    </row>
    <row r="1581" spans="1:3" ht="17" x14ac:dyDescent="0.2">
      <c r="A1581" s="10" t="s">
        <v>1737</v>
      </c>
      <c r="B1581" s="8">
        <v>5.6316764700000004</v>
      </c>
      <c r="C1581" s="8">
        <v>5.40261456</v>
      </c>
    </row>
    <row r="1582" spans="1:3" ht="17" x14ac:dyDescent="0.2">
      <c r="A1582" s="10" t="s">
        <v>1738</v>
      </c>
      <c r="B1582" s="8">
        <v>16.1441026</v>
      </c>
      <c r="C1582" s="8">
        <v>16.162661700000001</v>
      </c>
    </row>
    <row r="1583" spans="1:3" ht="17" x14ac:dyDescent="0.2">
      <c r="A1583" s="10" t="s">
        <v>1739</v>
      </c>
      <c r="B1583" s="8">
        <v>6.0916780700000004</v>
      </c>
      <c r="C1583" s="8">
        <v>5.2434527299999996</v>
      </c>
    </row>
    <row r="1584" spans="1:3" ht="17" x14ac:dyDescent="0.2">
      <c r="A1584" s="10" t="s">
        <v>1740</v>
      </c>
      <c r="B1584" s="8">
        <v>13.105336299999999</v>
      </c>
      <c r="C1584" s="8">
        <v>13.0462227</v>
      </c>
    </row>
    <row r="1585" spans="1:3" ht="17" x14ac:dyDescent="0.2">
      <c r="A1585" s="10" t="s">
        <v>1741</v>
      </c>
      <c r="B1585" s="8">
        <v>1.4806632900000001</v>
      </c>
      <c r="C1585" s="8">
        <v>1.1519521699999999</v>
      </c>
    </row>
    <row r="1586" spans="1:3" ht="17" x14ac:dyDescent="0.2">
      <c r="A1586" s="10" t="s">
        <v>1742</v>
      </c>
      <c r="B1586" s="8">
        <v>13.270302300000001</v>
      </c>
      <c r="C1586" s="8">
        <v>13.1221345</v>
      </c>
    </row>
    <row r="1587" spans="1:3" ht="17" x14ac:dyDescent="0.2">
      <c r="A1587" s="10" t="s">
        <v>1743</v>
      </c>
      <c r="B1587" s="8">
        <v>13.8003409</v>
      </c>
      <c r="C1587" s="8">
        <v>13.9376193</v>
      </c>
    </row>
    <row r="1588" spans="1:3" ht="17" x14ac:dyDescent="0.2">
      <c r="A1588" s="10" t="s">
        <v>1744</v>
      </c>
      <c r="B1588" s="8">
        <v>13.1339878</v>
      </c>
      <c r="C1588" s="8">
        <v>13.233640100000001</v>
      </c>
    </row>
    <row r="1589" spans="1:3" ht="17" x14ac:dyDescent="0.2">
      <c r="A1589" s="10" t="s">
        <v>1745</v>
      </c>
      <c r="B1589" s="8">
        <v>11.8286008</v>
      </c>
      <c r="C1589" s="8">
        <v>11.9359597</v>
      </c>
    </row>
    <row r="1590" spans="1:3" ht="17" x14ac:dyDescent="0.2">
      <c r="A1590" s="10" t="s">
        <v>1746</v>
      </c>
      <c r="B1590" s="8">
        <v>12.970685599999999</v>
      </c>
      <c r="C1590" s="8">
        <v>13.044750499999999</v>
      </c>
    </row>
    <row r="1591" spans="1:3" ht="17" x14ac:dyDescent="0.2">
      <c r="A1591" s="10" t="s">
        <v>1747</v>
      </c>
      <c r="B1591" s="8">
        <v>13.2809863</v>
      </c>
      <c r="C1591" s="8">
        <v>13.335895499999999</v>
      </c>
    </row>
    <row r="1592" spans="1:3" ht="17" x14ac:dyDescent="0.2">
      <c r="A1592" s="10" t="s">
        <v>1748</v>
      </c>
      <c r="B1592" s="8">
        <v>6.2049001700000002</v>
      </c>
      <c r="C1592" s="8">
        <v>5.0236665499999997</v>
      </c>
    </row>
    <row r="1593" spans="1:3" ht="17" x14ac:dyDescent="0.2">
      <c r="A1593" s="10" t="s">
        <v>1749</v>
      </c>
      <c r="B1593" s="8">
        <v>9.8554205499999998</v>
      </c>
      <c r="C1593" s="8">
        <v>9.7800376599999996</v>
      </c>
    </row>
    <row r="1594" spans="1:3" ht="17" x14ac:dyDescent="0.2">
      <c r="A1594" s="10" t="s">
        <v>1750</v>
      </c>
      <c r="B1594" s="8">
        <v>11.153786800000001</v>
      </c>
      <c r="C1594" s="8">
        <v>11.1045833</v>
      </c>
    </row>
    <row r="1595" spans="1:3" ht="17" x14ac:dyDescent="0.2">
      <c r="A1595" s="10" t="s">
        <v>1751</v>
      </c>
      <c r="B1595" s="8">
        <v>2.8047031200000001</v>
      </c>
      <c r="C1595" s="8">
        <v>3.7784564299999999</v>
      </c>
    </row>
    <row r="1596" spans="1:3" ht="17" x14ac:dyDescent="0.2">
      <c r="A1596" s="10" t="s">
        <v>1752</v>
      </c>
      <c r="B1596" s="8">
        <v>13.0075593</v>
      </c>
      <c r="C1596" s="8">
        <v>12.9757882</v>
      </c>
    </row>
    <row r="1597" spans="1:3" ht="17" x14ac:dyDescent="0.2">
      <c r="A1597" s="10" t="s">
        <v>1753</v>
      </c>
      <c r="B1597" s="8">
        <v>12.3071976</v>
      </c>
      <c r="C1597" s="8">
        <v>12.2727352</v>
      </c>
    </row>
    <row r="1598" spans="1:3" ht="17" x14ac:dyDescent="0.2">
      <c r="A1598" s="10" t="s">
        <v>1754</v>
      </c>
      <c r="B1598" s="8">
        <v>11.5459227</v>
      </c>
      <c r="C1598" s="8">
        <v>11.582836199999999</v>
      </c>
    </row>
    <row r="1599" spans="1:3" ht="17" x14ac:dyDescent="0.2">
      <c r="A1599" s="10" t="s">
        <v>1755</v>
      </c>
      <c r="B1599" s="8">
        <v>8.8542925399999994</v>
      </c>
      <c r="C1599" s="8">
        <v>9.1553290799999996</v>
      </c>
    </row>
    <row r="1600" spans="1:3" ht="17" x14ac:dyDescent="0.2">
      <c r="A1600" s="10" t="s">
        <v>1756</v>
      </c>
      <c r="B1600" s="8">
        <v>11.8883279</v>
      </c>
      <c r="C1600" s="8">
        <v>11.9499931</v>
      </c>
    </row>
    <row r="1601" spans="1:3" ht="17" x14ac:dyDescent="0.2">
      <c r="A1601" s="10" t="s">
        <v>1757</v>
      </c>
      <c r="B1601" s="8">
        <v>15.276408399999999</v>
      </c>
      <c r="C1601" s="8">
        <v>15.4690542</v>
      </c>
    </row>
    <row r="1602" spans="1:3" ht="17" x14ac:dyDescent="0.2">
      <c r="A1602" s="10" t="s">
        <v>1758</v>
      </c>
      <c r="B1602" s="8">
        <v>11.607933900000001</v>
      </c>
      <c r="C1602" s="8">
        <v>11.401245400000001</v>
      </c>
    </row>
    <row r="1603" spans="1:3" ht="17" x14ac:dyDescent="0.2">
      <c r="A1603" s="10" t="s">
        <v>1759</v>
      </c>
      <c r="B1603" s="8">
        <v>4.7395359099999999</v>
      </c>
      <c r="C1603" s="8">
        <v>3.9876979499999998</v>
      </c>
    </row>
    <row r="1604" spans="1:3" ht="17" x14ac:dyDescent="0.2">
      <c r="A1604" s="10" t="s">
        <v>1760</v>
      </c>
      <c r="B1604" s="8">
        <v>3.1268466099999999</v>
      </c>
      <c r="C1604" s="8">
        <v>2.40286489</v>
      </c>
    </row>
    <row r="1605" spans="1:3" ht="17" x14ac:dyDescent="0.2">
      <c r="A1605" s="10" t="s">
        <v>1761</v>
      </c>
      <c r="B1605" s="8">
        <v>3.0679176799999999</v>
      </c>
      <c r="C1605" s="8">
        <v>4.1786334800000002</v>
      </c>
    </row>
    <row r="1606" spans="1:3" ht="17" x14ac:dyDescent="0.2">
      <c r="A1606" s="10" t="s">
        <v>1762</v>
      </c>
      <c r="B1606" s="8">
        <v>6.6954967300000003</v>
      </c>
      <c r="C1606" s="8">
        <v>5.7831268900000001</v>
      </c>
    </row>
    <row r="1607" spans="1:3" ht="17" x14ac:dyDescent="0.2">
      <c r="A1607" s="10" t="s">
        <v>1763</v>
      </c>
      <c r="B1607" s="8">
        <v>10.601771599999999</v>
      </c>
      <c r="C1607" s="8">
        <v>10.4690098</v>
      </c>
    </row>
    <row r="1608" spans="1:3" ht="17" x14ac:dyDescent="0.2">
      <c r="A1608" s="10" t="s">
        <v>1764</v>
      </c>
      <c r="B1608" s="8">
        <v>13.3481614</v>
      </c>
      <c r="C1608" s="8">
        <v>13.245525799999999</v>
      </c>
    </row>
    <row r="1609" spans="1:3" ht="17" x14ac:dyDescent="0.2">
      <c r="A1609" s="10" t="s">
        <v>1765</v>
      </c>
      <c r="B1609" s="8">
        <v>1.70501971</v>
      </c>
      <c r="C1609" s="8">
        <v>1.1850209899999999</v>
      </c>
    </row>
    <row r="1610" spans="1:3" ht="17" x14ac:dyDescent="0.2">
      <c r="A1610" s="10" t="s">
        <v>1766</v>
      </c>
      <c r="B1610" s="8">
        <v>13.740014199999999</v>
      </c>
      <c r="C1610" s="8">
        <v>13.706761800000001</v>
      </c>
    </row>
    <row r="1611" spans="1:3" ht="17" x14ac:dyDescent="0.2">
      <c r="A1611" s="10" t="s">
        <v>1767</v>
      </c>
      <c r="B1611" s="8">
        <v>11.5922147</v>
      </c>
      <c r="C1611" s="8">
        <v>11.745669100000001</v>
      </c>
    </row>
    <row r="1612" spans="1:3" ht="17" x14ac:dyDescent="0.2">
      <c r="A1612" s="10" t="s">
        <v>1768</v>
      </c>
      <c r="B1612" s="8">
        <v>9.9994464300000008</v>
      </c>
      <c r="C1612" s="8">
        <v>9.8580703700000001</v>
      </c>
    </row>
    <row r="1613" spans="1:3" ht="17" x14ac:dyDescent="0.2">
      <c r="A1613" s="10" t="s">
        <v>1769</v>
      </c>
      <c r="B1613" s="8">
        <v>2.4381747699999998</v>
      </c>
      <c r="C1613" s="8">
        <v>1.59174854</v>
      </c>
    </row>
    <row r="1614" spans="1:3" ht="17" x14ac:dyDescent="0.2">
      <c r="A1614" s="10" t="s">
        <v>1770</v>
      </c>
      <c r="B1614" s="8">
        <v>3.75397085</v>
      </c>
      <c r="C1614" s="8">
        <v>4.1353612599999998</v>
      </c>
    </row>
    <row r="1615" spans="1:3" ht="17" x14ac:dyDescent="0.2">
      <c r="A1615" s="10" t="s">
        <v>1771</v>
      </c>
      <c r="B1615" s="8">
        <v>4.4178643900000001</v>
      </c>
      <c r="C1615" s="8">
        <v>4.3007175200000001</v>
      </c>
    </row>
    <row r="1616" spans="1:3" ht="17" x14ac:dyDescent="0.2">
      <c r="A1616" s="10" t="s">
        <v>1772</v>
      </c>
      <c r="B1616" s="8">
        <v>11.6872489</v>
      </c>
      <c r="C1616" s="8">
        <v>11.7668184</v>
      </c>
    </row>
    <row r="1617" spans="1:3" ht="17" x14ac:dyDescent="0.2">
      <c r="A1617" s="10" t="s">
        <v>1773</v>
      </c>
      <c r="B1617" s="8">
        <v>13.427887699999999</v>
      </c>
      <c r="C1617" s="8">
        <v>13.189591800000001</v>
      </c>
    </row>
    <row r="1618" spans="1:3" ht="17" x14ac:dyDescent="0.2">
      <c r="A1618" s="10" t="s">
        <v>1774</v>
      </c>
      <c r="B1618" s="8">
        <v>6.2268853000000002</v>
      </c>
      <c r="C1618" s="8">
        <v>6.4177854300000003</v>
      </c>
    </row>
    <row r="1619" spans="1:3" ht="17" x14ac:dyDescent="0.2">
      <c r="A1619" s="10" t="s">
        <v>1775</v>
      </c>
      <c r="B1619" s="8">
        <v>11.976589799999999</v>
      </c>
      <c r="C1619" s="8">
        <v>12.1131399</v>
      </c>
    </row>
    <row r="1620" spans="1:3" ht="17" x14ac:dyDescent="0.2">
      <c r="A1620" s="10" t="s">
        <v>1776</v>
      </c>
      <c r="B1620" s="8">
        <v>3.0904988900000001</v>
      </c>
      <c r="C1620" s="8">
        <v>3.2069729599999999</v>
      </c>
    </row>
    <row r="1621" spans="1:3" ht="17" x14ac:dyDescent="0.2">
      <c r="A1621" s="10" t="s">
        <v>1777</v>
      </c>
      <c r="B1621" s="8">
        <v>7.3732847399999999</v>
      </c>
      <c r="C1621" s="8">
        <v>7.7488810900000002</v>
      </c>
    </row>
    <row r="1622" spans="1:3" ht="17" x14ac:dyDescent="0.2">
      <c r="A1622" s="10" t="s">
        <v>1778</v>
      </c>
      <c r="B1622" s="8">
        <v>0.92895892999999996</v>
      </c>
      <c r="C1622" s="8">
        <v>0.58846509000000002</v>
      </c>
    </row>
    <row r="1623" spans="1:3" ht="17" x14ac:dyDescent="0.2">
      <c r="A1623" s="10" t="s">
        <v>1779</v>
      </c>
      <c r="B1623" s="8">
        <v>7.3495193099999998</v>
      </c>
      <c r="C1623" s="8">
        <v>6.7441654299999998</v>
      </c>
    </row>
    <row r="1624" spans="1:3" ht="17" x14ac:dyDescent="0.2">
      <c r="A1624" s="10" t="s">
        <v>1780</v>
      </c>
      <c r="B1624" s="8">
        <v>5.3168378000000001</v>
      </c>
      <c r="C1624" s="8">
        <v>4.7894475099999996</v>
      </c>
    </row>
    <row r="1625" spans="1:3" ht="17" x14ac:dyDescent="0.2">
      <c r="A1625" s="10" t="s">
        <v>1781</v>
      </c>
      <c r="B1625" s="8">
        <v>11.898187800000001</v>
      </c>
      <c r="C1625" s="8">
        <v>11.819104599999999</v>
      </c>
    </row>
    <row r="1626" spans="1:3" ht="17" x14ac:dyDescent="0.2">
      <c r="A1626" s="10" t="s">
        <v>1782</v>
      </c>
      <c r="B1626" s="8">
        <v>6.3573179199999998</v>
      </c>
      <c r="C1626" s="8">
        <v>7.2131638799999998</v>
      </c>
    </row>
    <row r="1627" spans="1:3" ht="17" x14ac:dyDescent="0.2">
      <c r="A1627" s="10" t="s">
        <v>1783</v>
      </c>
      <c r="B1627" s="8">
        <v>13.485204</v>
      </c>
      <c r="C1627" s="8">
        <v>13.4386758</v>
      </c>
    </row>
    <row r="1628" spans="1:3" ht="17" x14ac:dyDescent="0.2">
      <c r="A1628" s="10" t="s">
        <v>1784</v>
      </c>
      <c r="B1628" s="8">
        <v>13.897682400000001</v>
      </c>
      <c r="C1628" s="8">
        <v>13.9682783</v>
      </c>
    </row>
    <row r="1629" spans="1:3" ht="17" x14ac:dyDescent="0.2">
      <c r="A1629" s="10" t="s">
        <v>1785</v>
      </c>
      <c r="B1629" s="8">
        <v>6.3595065999999996</v>
      </c>
      <c r="C1629" s="8">
        <v>6.3871480800000002</v>
      </c>
    </row>
    <row r="1630" spans="1:3" ht="17" x14ac:dyDescent="0.2">
      <c r="A1630" s="10" t="s">
        <v>1786</v>
      </c>
      <c r="B1630" s="8">
        <v>12.8061583</v>
      </c>
      <c r="C1630" s="8">
        <v>12.8551976</v>
      </c>
    </row>
    <row r="1631" spans="1:3" ht="17" x14ac:dyDescent="0.2">
      <c r="A1631" s="10" t="s">
        <v>1787</v>
      </c>
      <c r="B1631" s="8">
        <v>12.253042900000001</v>
      </c>
      <c r="C1631" s="8">
        <v>12.321861</v>
      </c>
    </row>
    <row r="1632" spans="1:3" ht="17" x14ac:dyDescent="0.2">
      <c r="A1632" s="10" t="s">
        <v>1788</v>
      </c>
      <c r="B1632" s="8">
        <v>13.1128053</v>
      </c>
      <c r="C1632" s="8">
        <v>13.1299799</v>
      </c>
    </row>
    <row r="1633" spans="1:3" ht="17" x14ac:dyDescent="0.2">
      <c r="A1633" s="10" t="s">
        <v>1789</v>
      </c>
      <c r="B1633" s="8">
        <v>2.8396347199999998</v>
      </c>
      <c r="C1633" s="8">
        <v>1.60582044</v>
      </c>
    </row>
    <row r="1634" spans="1:3" ht="17" x14ac:dyDescent="0.2">
      <c r="A1634" s="10" t="s">
        <v>1790</v>
      </c>
      <c r="B1634" s="8">
        <v>13.5014167</v>
      </c>
      <c r="C1634" s="8">
        <v>13.645735699999999</v>
      </c>
    </row>
    <row r="1635" spans="1:3" ht="17" x14ac:dyDescent="0.2">
      <c r="A1635" s="10" t="s">
        <v>1791</v>
      </c>
      <c r="B1635" s="8">
        <v>6.6260430399999999</v>
      </c>
      <c r="C1635" s="8">
        <v>7.4363346000000003</v>
      </c>
    </row>
    <row r="1636" spans="1:3" ht="17" x14ac:dyDescent="0.2">
      <c r="A1636" s="10" t="s">
        <v>1792</v>
      </c>
      <c r="B1636" s="8">
        <v>4.7903982599999999</v>
      </c>
      <c r="C1636" s="8">
        <v>1.207932</v>
      </c>
    </row>
    <row r="1637" spans="1:3" ht="17" x14ac:dyDescent="0.2">
      <c r="A1637" s="10" t="s">
        <v>1793</v>
      </c>
      <c r="B1637" s="8">
        <v>12.610284999999999</v>
      </c>
      <c r="C1637" s="8">
        <v>12.6247185</v>
      </c>
    </row>
    <row r="1638" spans="1:3" ht="17" x14ac:dyDescent="0.2">
      <c r="A1638" s="10" t="s">
        <v>1794</v>
      </c>
      <c r="B1638" s="8">
        <v>12.5074603</v>
      </c>
      <c r="C1638" s="8">
        <v>12.6602912</v>
      </c>
    </row>
    <row r="1639" spans="1:3" ht="17" x14ac:dyDescent="0.2">
      <c r="A1639" s="10" t="s">
        <v>1795</v>
      </c>
      <c r="B1639" s="8">
        <v>12.318866999999999</v>
      </c>
      <c r="C1639" s="8">
        <v>12.1685471</v>
      </c>
    </row>
    <row r="1640" spans="1:3" ht="17" x14ac:dyDescent="0.2">
      <c r="A1640" s="10" t="s">
        <v>1796</v>
      </c>
      <c r="B1640" s="8">
        <v>11.2240064</v>
      </c>
      <c r="C1640" s="8">
        <v>10.7757305</v>
      </c>
    </row>
    <row r="1641" spans="1:3" ht="17" x14ac:dyDescent="0.2">
      <c r="A1641" s="10" t="s">
        <v>1797</v>
      </c>
      <c r="B1641" s="8">
        <v>9.8434410400000001</v>
      </c>
      <c r="C1641" s="8">
        <v>10.0372751</v>
      </c>
    </row>
    <row r="1642" spans="1:3" ht="17" x14ac:dyDescent="0.2">
      <c r="A1642" s="10" t="s">
        <v>1798</v>
      </c>
      <c r="B1642" s="8">
        <v>14.9975781</v>
      </c>
      <c r="C1642" s="8">
        <v>15.236952799999999</v>
      </c>
    </row>
    <row r="1643" spans="1:3" ht="17" x14ac:dyDescent="0.2">
      <c r="A1643" s="10" t="s">
        <v>1799</v>
      </c>
      <c r="B1643" s="8">
        <v>9.7335219899999998</v>
      </c>
      <c r="C1643" s="8">
        <v>10.659086200000001</v>
      </c>
    </row>
    <row r="1644" spans="1:3" ht="17" x14ac:dyDescent="0.2">
      <c r="A1644" s="10" t="s">
        <v>1800</v>
      </c>
      <c r="B1644" s="8">
        <v>12.1439532</v>
      </c>
      <c r="C1644" s="8">
        <v>12.2135254</v>
      </c>
    </row>
    <row r="1645" spans="1:3" ht="17" x14ac:dyDescent="0.2">
      <c r="A1645" s="10" t="s">
        <v>1801</v>
      </c>
      <c r="B1645" s="8">
        <v>6.2839824599999998</v>
      </c>
      <c r="C1645" s="8">
        <v>6.0536363399999997</v>
      </c>
    </row>
    <row r="1646" spans="1:3" ht="17" x14ac:dyDescent="0.2">
      <c r="A1646" s="10" t="s">
        <v>1802</v>
      </c>
      <c r="B1646" s="8">
        <v>12.643000199999999</v>
      </c>
      <c r="C1646" s="8">
        <v>12.5283579</v>
      </c>
    </row>
    <row r="1647" spans="1:3" ht="17" x14ac:dyDescent="0.2">
      <c r="A1647" s="10" t="s">
        <v>1803</v>
      </c>
      <c r="B1647" s="8">
        <v>8.6588059400000006</v>
      </c>
      <c r="C1647" s="8">
        <v>8.1767760999999997</v>
      </c>
    </row>
    <row r="1648" spans="1:3" ht="17" x14ac:dyDescent="0.2">
      <c r="A1648" s="10" t="s">
        <v>1804</v>
      </c>
      <c r="B1648" s="8">
        <v>1.1268466100000001</v>
      </c>
      <c r="C1648" s="8">
        <v>2.3702616700000001</v>
      </c>
    </row>
    <row r="1649" spans="1:3" ht="17" x14ac:dyDescent="0.2">
      <c r="A1649" s="10" t="s">
        <v>1805</v>
      </c>
      <c r="B1649" s="8">
        <v>12.5542918</v>
      </c>
      <c r="C1649" s="8">
        <v>12.684199700000001</v>
      </c>
    </row>
    <row r="1650" spans="1:3" ht="17" x14ac:dyDescent="0.2">
      <c r="A1650" s="10" t="s">
        <v>1806</v>
      </c>
      <c r="B1650" s="8">
        <v>8.8839555699999995</v>
      </c>
      <c r="C1650" s="8">
        <v>8.9943516399999996</v>
      </c>
    </row>
    <row r="1651" spans="1:3" ht="17" x14ac:dyDescent="0.2">
      <c r="A1651" s="10" t="s">
        <v>1807</v>
      </c>
      <c r="B1651" s="8">
        <v>3.8112581900000002</v>
      </c>
      <c r="C1651" s="8">
        <v>1.93405319</v>
      </c>
    </row>
    <row r="1652" spans="1:3" ht="17" x14ac:dyDescent="0.2">
      <c r="A1652" s="10" t="s">
        <v>1808</v>
      </c>
      <c r="B1652" s="8">
        <v>13.482215200000001</v>
      </c>
      <c r="C1652" s="8">
        <v>13.438210399999999</v>
      </c>
    </row>
    <row r="1653" spans="1:3" ht="17" x14ac:dyDescent="0.2">
      <c r="A1653" s="10" t="s">
        <v>1809</v>
      </c>
      <c r="B1653" s="8">
        <v>5.2352926599999998</v>
      </c>
      <c r="C1653" s="8">
        <v>5.6678474999999997</v>
      </c>
    </row>
    <row r="1654" spans="1:3" ht="17" x14ac:dyDescent="0.2">
      <c r="A1654" s="10" t="s">
        <v>1810</v>
      </c>
      <c r="B1654" s="8">
        <v>11.593890999999999</v>
      </c>
      <c r="C1654" s="8">
        <v>11.8732989</v>
      </c>
    </row>
    <row r="1655" spans="1:3" ht="17" x14ac:dyDescent="0.2">
      <c r="A1655" s="10" t="s">
        <v>1811</v>
      </c>
      <c r="B1655" s="8">
        <v>-0.291912</v>
      </c>
      <c r="C1655" s="8">
        <v>-0.291912</v>
      </c>
    </row>
    <row r="1656" spans="1:3" ht="17" x14ac:dyDescent="0.2">
      <c r="A1656" s="10" t="s">
        <v>1812</v>
      </c>
      <c r="B1656" s="8">
        <v>2.6834193900000001</v>
      </c>
      <c r="C1656" s="8">
        <v>1.1519521699999999</v>
      </c>
    </row>
    <row r="1657" spans="1:3" ht="17" x14ac:dyDescent="0.2">
      <c r="A1657" s="10" t="s">
        <v>1813</v>
      </c>
      <c r="B1657" s="8">
        <v>3.97677265</v>
      </c>
      <c r="C1657" s="8">
        <v>3.9250127099999998</v>
      </c>
    </row>
    <row r="1658" spans="1:3" ht="17" x14ac:dyDescent="0.2">
      <c r="A1658" s="10" t="s">
        <v>1814</v>
      </c>
      <c r="B1658" s="8">
        <v>4.3128677099999999</v>
      </c>
      <c r="C1658" s="8">
        <v>2.4424204600000001</v>
      </c>
    </row>
    <row r="1659" spans="1:3" ht="17" x14ac:dyDescent="0.2">
      <c r="A1659" s="10" t="s">
        <v>1815</v>
      </c>
      <c r="B1659" s="8">
        <v>9.8705338200000003</v>
      </c>
      <c r="C1659" s="8">
        <v>9.7697729100000004</v>
      </c>
    </row>
    <row r="1660" spans="1:3" ht="17" x14ac:dyDescent="0.2">
      <c r="A1660" s="10" t="s">
        <v>1816</v>
      </c>
      <c r="B1660" s="8">
        <v>6.8799317999999996</v>
      </c>
      <c r="C1660" s="8">
        <v>6.6335665300000004</v>
      </c>
    </row>
    <row r="1661" spans="1:3" ht="17" x14ac:dyDescent="0.2">
      <c r="A1661" s="10" t="s">
        <v>1817</v>
      </c>
      <c r="B1661" s="8">
        <v>11.2040422</v>
      </c>
      <c r="C1661" s="8">
        <v>11.4819172</v>
      </c>
    </row>
    <row r="1662" spans="1:3" ht="17" x14ac:dyDescent="0.2">
      <c r="A1662" s="10" t="s">
        <v>1818</v>
      </c>
      <c r="B1662" s="8">
        <v>12.5060748</v>
      </c>
      <c r="C1662" s="8">
        <v>12.499089400000001</v>
      </c>
    </row>
    <row r="1663" spans="1:3" ht="17" x14ac:dyDescent="0.2">
      <c r="A1663" s="10" t="s">
        <v>1819</v>
      </c>
      <c r="B1663" s="8">
        <v>1.9616113799999999</v>
      </c>
      <c r="C1663" s="8">
        <v>-0.37703049999999999</v>
      </c>
    </row>
    <row r="1664" spans="1:3" ht="17" x14ac:dyDescent="0.2">
      <c r="A1664" s="10" t="s">
        <v>1820</v>
      </c>
      <c r="B1664" s="8">
        <v>12.7486602</v>
      </c>
      <c r="C1664" s="8">
        <v>12.739689800000001</v>
      </c>
    </row>
    <row r="1665" spans="1:3" ht="17" x14ac:dyDescent="0.2">
      <c r="A1665" s="10" t="s">
        <v>1821</v>
      </c>
      <c r="B1665" s="8">
        <v>1.12786571</v>
      </c>
      <c r="C1665" s="8">
        <v>3.22568404</v>
      </c>
    </row>
    <row r="1666" spans="1:3" ht="17" x14ac:dyDescent="0.2">
      <c r="A1666" s="10" t="s">
        <v>1822</v>
      </c>
      <c r="B1666" s="8">
        <v>2.7715153899999998</v>
      </c>
      <c r="C1666" s="8">
        <v>2.31924793</v>
      </c>
    </row>
    <row r="1667" spans="1:3" ht="17" x14ac:dyDescent="0.2">
      <c r="A1667" s="10" t="s">
        <v>1823</v>
      </c>
      <c r="B1667" s="8">
        <v>12.378347</v>
      </c>
      <c r="C1667" s="8">
        <v>12.426618700000001</v>
      </c>
    </row>
    <row r="1668" spans="1:3" ht="17" x14ac:dyDescent="0.2">
      <c r="A1668" s="10" t="s">
        <v>1824</v>
      </c>
      <c r="B1668" s="8">
        <v>9.3177694599999992</v>
      </c>
      <c r="C1668" s="8">
        <v>9.4925280799999996</v>
      </c>
    </row>
    <row r="1669" spans="1:3" ht="17" x14ac:dyDescent="0.2">
      <c r="A1669" s="10" t="s">
        <v>1825</v>
      </c>
      <c r="B1669" s="8">
        <v>-0.291912</v>
      </c>
      <c r="C1669" s="8">
        <v>-0.291912</v>
      </c>
    </row>
    <row r="1670" spans="1:3" ht="17" x14ac:dyDescent="0.2">
      <c r="A1670" s="10" t="s">
        <v>1826</v>
      </c>
      <c r="B1670" s="8">
        <v>12.4766572</v>
      </c>
      <c r="C1670" s="8">
        <v>12.613182800000001</v>
      </c>
    </row>
    <row r="1671" spans="1:3" ht="17" x14ac:dyDescent="0.2">
      <c r="A1671" s="10" t="s">
        <v>1827</v>
      </c>
      <c r="B1671" s="8">
        <v>11.682312899999999</v>
      </c>
      <c r="C1671" s="8">
        <v>11.8667643</v>
      </c>
    </row>
    <row r="1672" spans="1:3" ht="17" x14ac:dyDescent="0.2">
      <c r="A1672" s="10" t="s">
        <v>1828</v>
      </c>
      <c r="B1672" s="8">
        <v>12.6355021</v>
      </c>
      <c r="C1672" s="8">
        <v>12.7129257</v>
      </c>
    </row>
    <row r="1673" spans="1:3" ht="17" x14ac:dyDescent="0.2">
      <c r="A1673" s="10" t="s">
        <v>1829</v>
      </c>
      <c r="B1673" s="8">
        <v>11.8870755</v>
      </c>
      <c r="C1673" s="8">
        <v>11.968619500000001</v>
      </c>
    </row>
    <row r="1674" spans="1:3" ht="17" x14ac:dyDescent="0.2">
      <c r="A1674" s="10" t="s">
        <v>1830</v>
      </c>
      <c r="B1674" s="8">
        <v>7.1566555699999999</v>
      </c>
      <c r="C1674" s="8">
        <v>7.2055834399999998</v>
      </c>
    </row>
    <row r="1675" spans="1:3" ht="17" x14ac:dyDescent="0.2">
      <c r="A1675" s="10" t="s">
        <v>1831</v>
      </c>
      <c r="B1675" s="8">
        <v>12.694934399999999</v>
      </c>
      <c r="C1675" s="8">
        <v>12.692164699999999</v>
      </c>
    </row>
    <row r="1676" spans="1:3" ht="17" x14ac:dyDescent="0.2">
      <c r="A1676" s="10" t="s">
        <v>1832</v>
      </c>
      <c r="B1676" s="8">
        <v>8.5166054500000001</v>
      </c>
      <c r="C1676" s="8">
        <v>8.7095086100000003</v>
      </c>
    </row>
    <row r="1677" spans="1:3" ht="17" x14ac:dyDescent="0.2">
      <c r="A1677" s="10" t="s">
        <v>1833</v>
      </c>
      <c r="B1677" s="8">
        <v>12.4343565</v>
      </c>
      <c r="C1677" s="8">
        <v>12.515087400000001</v>
      </c>
    </row>
    <row r="1678" spans="1:3" ht="17" x14ac:dyDescent="0.2">
      <c r="A1678" s="10" t="s">
        <v>1834</v>
      </c>
      <c r="B1678" s="8">
        <v>11.9417144</v>
      </c>
      <c r="C1678" s="8">
        <v>11.862470699999999</v>
      </c>
    </row>
    <row r="1679" spans="1:3" ht="17" x14ac:dyDescent="0.2">
      <c r="A1679" s="10" t="s">
        <v>1835</v>
      </c>
      <c r="B1679" s="8">
        <v>11.459632600000001</v>
      </c>
      <c r="C1679" s="8">
        <v>11.1718946</v>
      </c>
    </row>
    <row r="1680" spans="1:3" ht="17" x14ac:dyDescent="0.2">
      <c r="A1680" s="10" t="s">
        <v>1836</v>
      </c>
      <c r="B1680" s="8">
        <v>8.4451587499999992</v>
      </c>
      <c r="C1680" s="8">
        <v>7.3314841099999999</v>
      </c>
    </row>
    <row r="1681" spans="1:3" ht="17" x14ac:dyDescent="0.2">
      <c r="A1681" s="10" t="s">
        <v>1837</v>
      </c>
      <c r="B1681" s="8">
        <v>12.855466099999999</v>
      </c>
      <c r="C1681" s="8">
        <v>12.8584961</v>
      </c>
    </row>
    <row r="1682" spans="1:3" ht="17" x14ac:dyDescent="0.2">
      <c r="A1682" s="10" t="s">
        <v>1838</v>
      </c>
      <c r="B1682" s="8">
        <v>11.8169693</v>
      </c>
      <c r="C1682" s="8">
        <v>11.5073477</v>
      </c>
    </row>
    <row r="1683" spans="1:3" ht="17" x14ac:dyDescent="0.2">
      <c r="A1683" s="10" t="s">
        <v>1839</v>
      </c>
      <c r="B1683" s="8">
        <v>3.06677219</v>
      </c>
      <c r="C1683" s="8">
        <v>2.70154907</v>
      </c>
    </row>
    <row r="1684" spans="1:3" ht="17" x14ac:dyDescent="0.2">
      <c r="A1684" s="10" t="s">
        <v>1840</v>
      </c>
      <c r="B1684" s="8">
        <v>-0.65600360000000002</v>
      </c>
      <c r="C1684" s="8">
        <v>-0.291912</v>
      </c>
    </row>
    <row r="1685" spans="1:3" ht="17" x14ac:dyDescent="0.2">
      <c r="A1685" s="10" t="s">
        <v>1841</v>
      </c>
      <c r="B1685" s="8">
        <v>12.085040599999999</v>
      </c>
      <c r="C1685" s="8">
        <v>12.0147882</v>
      </c>
    </row>
    <row r="1686" spans="1:3" ht="17" x14ac:dyDescent="0.2">
      <c r="A1686" s="10" t="s">
        <v>1842</v>
      </c>
      <c r="B1686" s="8">
        <v>7.1919105600000002</v>
      </c>
      <c r="C1686" s="8">
        <v>7.3595605199999996</v>
      </c>
    </row>
    <row r="1687" spans="1:3" ht="17" x14ac:dyDescent="0.2">
      <c r="A1687" s="10" t="s">
        <v>1843</v>
      </c>
      <c r="B1687" s="8">
        <v>11.3081447</v>
      </c>
      <c r="C1687" s="8">
        <v>11.1369138</v>
      </c>
    </row>
    <row r="1688" spans="1:3" ht="17" x14ac:dyDescent="0.2">
      <c r="A1688" s="10" t="s">
        <v>1844</v>
      </c>
      <c r="B1688" s="8">
        <v>13.284933799999999</v>
      </c>
      <c r="C1688" s="8">
        <v>13.4550087</v>
      </c>
    </row>
    <row r="1689" spans="1:3" ht="17" x14ac:dyDescent="0.2">
      <c r="A1689" s="10" t="s">
        <v>1845</v>
      </c>
      <c r="B1689" s="8">
        <v>3.9939513899999999</v>
      </c>
      <c r="C1689" s="8">
        <v>2.8609823699999999</v>
      </c>
    </row>
    <row r="1690" spans="1:3" ht="17" x14ac:dyDescent="0.2">
      <c r="A1690" s="10" t="s">
        <v>1846</v>
      </c>
      <c r="B1690" s="8">
        <v>12.966429400000001</v>
      </c>
      <c r="C1690" s="8">
        <v>13.1804674</v>
      </c>
    </row>
    <row r="1691" spans="1:3" ht="17" x14ac:dyDescent="0.2">
      <c r="A1691" s="10" t="s">
        <v>1847</v>
      </c>
      <c r="B1691" s="8">
        <v>13.7077416</v>
      </c>
      <c r="C1691" s="8">
        <v>13.669926800000001</v>
      </c>
    </row>
    <row r="1692" spans="1:3" ht="17" x14ac:dyDescent="0.2">
      <c r="A1692" s="10" t="s">
        <v>1848</v>
      </c>
      <c r="B1692" s="8">
        <v>12.260306699999999</v>
      </c>
      <c r="C1692" s="8">
        <v>12.331124600000001</v>
      </c>
    </row>
    <row r="1693" spans="1:3" ht="17" x14ac:dyDescent="0.2">
      <c r="A1693" s="10" t="s">
        <v>1849</v>
      </c>
      <c r="B1693" s="8">
        <v>10.2108703</v>
      </c>
      <c r="C1693" s="8">
        <v>10.253102699999999</v>
      </c>
    </row>
    <row r="1694" spans="1:3" ht="17" x14ac:dyDescent="0.2">
      <c r="A1694" s="10" t="s">
        <v>1850</v>
      </c>
      <c r="B1694" s="8">
        <v>10.505411799999999</v>
      </c>
      <c r="C1694" s="8">
        <v>10.375712500000001</v>
      </c>
    </row>
    <row r="1695" spans="1:3" ht="17" x14ac:dyDescent="0.2">
      <c r="A1695" s="10" t="s">
        <v>1851</v>
      </c>
      <c r="B1695" s="8">
        <v>14.1108441</v>
      </c>
      <c r="C1695" s="8">
        <v>14.2793536</v>
      </c>
    </row>
    <row r="1696" spans="1:3" ht="17" x14ac:dyDescent="0.2">
      <c r="A1696" s="10" t="s">
        <v>1852</v>
      </c>
      <c r="B1696" s="8">
        <v>8.2787958199999991</v>
      </c>
      <c r="C1696" s="8">
        <v>8.2175301100000002</v>
      </c>
    </row>
    <row r="1697" spans="1:3" ht="17" x14ac:dyDescent="0.2">
      <c r="A1697" s="10" t="s">
        <v>1853</v>
      </c>
      <c r="B1697" s="8">
        <v>9.1263195100000001</v>
      </c>
      <c r="C1697" s="8">
        <v>9.0544676000000006</v>
      </c>
    </row>
    <row r="1698" spans="1:3" ht="17" x14ac:dyDescent="0.2">
      <c r="A1698" s="10" t="s">
        <v>1854</v>
      </c>
      <c r="B1698" s="8">
        <v>12.076100200000001</v>
      </c>
      <c r="C1698" s="8">
        <v>12.3190445</v>
      </c>
    </row>
    <row r="1699" spans="1:3" ht="17" x14ac:dyDescent="0.2">
      <c r="A1699" s="10" t="s">
        <v>1855</v>
      </c>
      <c r="B1699" s="8">
        <v>12.265886</v>
      </c>
      <c r="C1699" s="8">
        <v>12.1968421</v>
      </c>
    </row>
    <row r="1700" spans="1:3" ht="17" x14ac:dyDescent="0.2">
      <c r="A1700" s="10" t="s">
        <v>1856</v>
      </c>
      <c r="B1700" s="8">
        <v>7.6458329599999999</v>
      </c>
      <c r="C1700" s="8">
        <v>7.5704969000000002</v>
      </c>
    </row>
    <row r="1701" spans="1:3" ht="17" x14ac:dyDescent="0.2">
      <c r="A1701" s="10" t="s">
        <v>1857</v>
      </c>
      <c r="B1701" s="8">
        <v>10.259157800000001</v>
      </c>
      <c r="C1701" s="8">
        <v>10.264010900000001</v>
      </c>
    </row>
    <row r="1702" spans="1:3" ht="17" x14ac:dyDescent="0.2">
      <c r="A1702" s="10" t="s">
        <v>1858</v>
      </c>
      <c r="B1702" s="8">
        <v>10.5644177</v>
      </c>
      <c r="C1702" s="8">
        <v>10.612824099999999</v>
      </c>
    </row>
    <row r="1703" spans="1:3" ht="17" x14ac:dyDescent="0.2">
      <c r="A1703" s="10" t="s">
        <v>1859</v>
      </c>
      <c r="B1703" s="8">
        <v>11.5762643</v>
      </c>
      <c r="C1703" s="8">
        <v>11.624151599999999</v>
      </c>
    </row>
    <row r="1704" spans="1:3" ht="17" x14ac:dyDescent="0.2">
      <c r="A1704" s="10" t="s">
        <v>1860</v>
      </c>
      <c r="B1704" s="8">
        <v>2.3702781499999999</v>
      </c>
      <c r="C1704" s="8">
        <v>-0.36292829999999998</v>
      </c>
    </row>
    <row r="1705" spans="1:3" ht="17" x14ac:dyDescent="0.2">
      <c r="A1705" s="10" t="s">
        <v>1861</v>
      </c>
      <c r="B1705" s="8">
        <v>12.517295300000001</v>
      </c>
      <c r="C1705" s="8">
        <v>12.625688200000001</v>
      </c>
    </row>
    <row r="1706" spans="1:3" ht="17" x14ac:dyDescent="0.2">
      <c r="A1706" s="10" t="s">
        <v>1862</v>
      </c>
      <c r="B1706" s="8">
        <v>12.7060662</v>
      </c>
      <c r="C1706" s="8">
        <v>12.824777900000001</v>
      </c>
    </row>
    <row r="1707" spans="1:3" ht="17" x14ac:dyDescent="0.2">
      <c r="A1707" s="10" t="s">
        <v>1863</v>
      </c>
      <c r="B1707" s="8">
        <v>10.391579399999999</v>
      </c>
      <c r="C1707" s="8">
        <v>10.3509601</v>
      </c>
    </row>
    <row r="1708" spans="1:3" ht="17" x14ac:dyDescent="0.2">
      <c r="A1708" s="10" t="s">
        <v>1864</v>
      </c>
      <c r="B1708" s="8">
        <v>9.2338100000000001</v>
      </c>
      <c r="C1708" s="8">
        <v>9.5946779200000005</v>
      </c>
    </row>
    <row r="1709" spans="1:3" ht="17" x14ac:dyDescent="0.2">
      <c r="A1709" s="10" t="s">
        <v>1865</v>
      </c>
      <c r="B1709" s="8">
        <v>11.096384</v>
      </c>
      <c r="C1709" s="8">
        <v>11.833714499999999</v>
      </c>
    </row>
    <row r="1710" spans="1:3" ht="17" x14ac:dyDescent="0.2">
      <c r="A1710" s="10" t="s">
        <v>1866</v>
      </c>
      <c r="B1710" s="8">
        <v>12.9393574</v>
      </c>
      <c r="C1710" s="8">
        <v>12.7206054</v>
      </c>
    </row>
    <row r="1711" spans="1:3" ht="17" x14ac:dyDescent="0.2">
      <c r="A1711" s="10" t="s">
        <v>1867</v>
      </c>
      <c r="B1711" s="8">
        <v>6.71251496</v>
      </c>
      <c r="C1711" s="8">
        <v>6.9220746899999996</v>
      </c>
    </row>
    <row r="1712" spans="1:3" ht="17" x14ac:dyDescent="0.2">
      <c r="A1712" s="10" t="s">
        <v>1868</v>
      </c>
      <c r="B1712" s="8">
        <v>12.022202800000001</v>
      </c>
      <c r="C1712" s="8">
        <v>12.030494900000001</v>
      </c>
    </row>
    <row r="1713" spans="1:3" ht="17" x14ac:dyDescent="0.2">
      <c r="A1713" s="10" t="s">
        <v>1869</v>
      </c>
      <c r="B1713" s="8">
        <v>12.032864999999999</v>
      </c>
      <c r="C1713" s="8">
        <v>12.265791800000001</v>
      </c>
    </row>
    <row r="1714" spans="1:3" ht="17" x14ac:dyDescent="0.2">
      <c r="A1714" s="10" t="s">
        <v>1870</v>
      </c>
      <c r="B1714" s="8">
        <v>4.84417484</v>
      </c>
      <c r="C1714" s="8">
        <v>5.9559216599999996</v>
      </c>
    </row>
    <row r="1715" spans="1:3" ht="17" x14ac:dyDescent="0.2">
      <c r="A1715" s="10" t="s">
        <v>1871</v>
      </c>
      <c r="B1715" s="8">
        <v>6.3576606399999998</v>
      </c>
      <c r="C1715" s="8">
        <v>3.1639478599999999</v>
      </c>
    </row>
    <row r="1716" spans="1:3" ht="17" x14ac:dyDescent="0.2">
      <c r="A1716" s="10" t="s">
        <v>1872</v>
      </c>
      <c r="B1716" s="8">
        <v>12.0857549</v>
      </c>
      <c r="C1716" s="8">
        <v>11.956168</v>
      </c>
    </row>
    <row r="1717" spans="1:3" ht="17" x14ac:dyDescent="0.2">
      <c r="A1717" s="10" t="s">
        <v>1873</v>
      </c>
      <c r="B1717" s="8">
        <v>4.57961507</v>
      </c>
      <c r="C1717" s="8">
        <v>5.5129950000000001</v>
      </c>
    </row>
    <row r="1718" spans="1:3" ht="17" x14ac:dyDescent="0.2">
      <c r="A1718" s="10" t="s">
        <v>1874</v>
      </c>
      <c r="B1718" s="8">
        <v>10.097588500000001</v>
      </c>
      <c r="C1718" s="8">
        <v>8.9480593699999993</v>
      </c>
    </row>
    <row r="1719" spans="1:3" ht="17" x14ac:dyDescent="0.2">
      <c r="A1719" s="10" t="s">
        <v>1875</v>
      </c>
      <c r="B1719" s="8">
        <v>11.893175400000001</v>
      </c>
      <c r="C1719" s="8">
        <v>11.988531999999999</v>
      </c>
    </row>
    <row r="1720" spans="1:3" ht="17" x14ac:dyDescent="0.2">
      <c r="A1720" s="10" t="s">
        <v>1876</v>
      </c>
      <c r="B1720" s="8">
        <v>9.7187460600000009</v>
      </c>
      <c r="C1720" s="8">
        <v>9.7093008699999999</v>
      </c>
    </row>
    <row r="1721" spans="1:3" ht="17" x14ac:dyDescent="0.2">
      <c r="A1721" s="10" t="s">
        <v>1877</v>
      </c>
      <c r="B1721" s="8">
        <v>12.466002899999999</v>
      </c>
      <c r="C1721" s="8">
        <v>12.3185594</v>
      </c>
    </row>
    <row r="1722" spans="1:3" ht="17" x14ac:dyDescent="0.2">
      <c r="A1722" s="10" t="s">
        <v>1878</v>
      </c>
      <c r="B1722" s="8">
        <v>11.519373099999999</v>
      </c>
      <c r="C1722" s="8">
        <v>11.5042913</v>
      </c>
    </row>
    <row r="1723" spans="1:3" ht="17" x14ac:dyDescent="0.2">
      <c r="A1723" s="10" t="s">
        <v>1879</v>
      </c>
      <c r="B1723" s="8">
        <v>12.7597089</v>
      </c>
      <c r="C1723" s="8">
        <v>12.922856299999999</v>
      </c>
    </row>
    <row r="1724" spans="1:3" ht="17" x14ac:dyDescent="0.2">
      <c r="A1724" s="10" t="s">
        <v>1880</v>
      </c>
      <c r="B1724" s="8">
        <v>11.6099686</v>
      </c>
      <c r="C1724" s="8">
        <v>11.5184812</v>
      </c>
    </row>
    <row r="1725" spans="1:3" ht="17" x14ac:dyDescent="0.2">
      <c r="A1725" s="10" t="s">
        <v>1881</v>
      </c>
      <c r="B1725" s="8">
        <v>11.340972600000001</v>
      </c>
      <c r="C1725" s="8">
        <v>11.1853243</v>
      </c>
    </row>
    <row r="1726" spans="1:3" ht="17" x14ac:dyDescent="0.2">
      <c r="A1726" s="10" t="s">
        <v>1882</v>
      </c>
      <c r="B1726" s="8">
        <v>-0.65600360000000002</v>
      </c>
      <c r="C1726" s="8">
        <v>1.6265080000000001</v>
      </c>
    </row>
    <row r="1727" spans="1:3" ht="17" x14ac:dyDescent="0.2">
      <c r="A1727" s="10" t="s">
        <v>1883</v>
      </c>
      <c r="B1727" s="8">
        <v>15.038259999999999</v>
      </c>
      <c r="C1727" s="8">
        <v>14.9092226</v>
      </c>
    </row>
    <row r="1728" spans="1:3" ht="17" x14ac:dyDescent="0.2">
      <c r="A1728" s="10" t="s">
        <v>1884</v>
      </c>
      <c r="B1728" s="8">
        <v>-0.291912</v>
      </c>
      <c r="C1728" s="8">
        <v>-0.291912</v>
      </c>
    </row>
    <row r="1729" spans="1:3" ht="17" x14ac:dyDescent="0.2">
      <c r="A1729" s="10" t="s">
        <v>1885</v>
      </c>
      <c r="B1729" s="8">
        <v>6.3790454299999997</v>
      </c>
      <c r="C1729" s="8">
        <v>6.1488025100000003</v>
      </c>
    </row>
    <row r="1730" spans="1:3" ht="17" x14ac:dyDescent="0.2">
      <c r="A1730" s="10" t="s">
        <v>1886</v>
      </c>
      <c r="B1730" s="8">
        <v>12.2864956</v>
      </c>
      <c r="C1730" s="8">
        <v>12.162684</v>
      </c>
    </row>
    <row r="1731" spans="1:3" ht="17" x14ac:dyDescent="0.2">
      <c r="A1731" s="10" t="s">
        <v>1887</v>
      </c>
      <c r="B1731" s="8">
        <v>10.2819895</v>
      </c>
      <c r="C1731" s="8">
        <v>10.3573425</v>
      </c>
    </row>
    <row r="1732" spans="1:3" ht="17" x14ac:dyDescent="0.2">
      <c r="A1732" s="10" t="s">
        <v>1888</v>
      </c>
      <c r="B1732" s="8">
        <v>6.6760354599999996</v>
      </c>
      <c r="C1732" s="8">
        <v>6.5449523200000002</v>
      </c>
    </row>
    <row r="1733" spans="1:3" ht="17" x14ac:dyDescent="0.2">
      <c r="A1733" s="10" t="s">
        <v>1889</v>
      </c>
      <c r="B1733" s="8">
        <v>7.0881921500000002</v>
      </c>
      <c r="C1733" s="8">
        <v>7.0254161399999999</v>
      </c>
    </row>
    <row r="1734" spans="1:3" ht="17" x14ac:dyDescent="0.2">
      <c r="A1734" s="10" t="s">
        <v>1890</v>
      </c>
      <c r="B1734" s="8">
        <v>5.8347172799999996</v>
      </c>
      <c r="C1734" s="8">
        <v>5.0418430499999998</v>
      </c>
    </row>
    <row r="1735" spans="1:3" ht="17" x14ac:dyDescent="0.2">
      <c r="A1735" s="10" t="s">
        <v>1891</v>
      </c>
      <c r="B1735" s="8">
        <v>12.8189023</v>
      </c>
      <c r="C1735" s="8">
        <v>12.4629777</v>
      </c>
    </row>
    <row r="1736" spans="1:3" ht="17" x14ac:dyDescent="0.2">
      <c r="A1736" s="10" t="s">
        <v>1892</v>
      </c>
      <c r="B1736" s="8">
        <v>0.93246267000000005</v>
      </c>
      <c r="C1736" s="8">
        <v>2.0407459700000001</v>
      </c>
    </row>
    <row r="1737" spans="1:3" ht="17" x14ac:dyDescent="0.2">
      <c r="A1737" s="10" t="s">
        <v>1893</v>
      </c>
      <c r="B1737" s="8">
        <v>14.396461</v>
      </c>
      <c r="C1737" s="8">
        <v>14.4147588</v>
      </c>
    </row>
    <row r="1738" spans="1:3" ht="17" x14ac:dyDescent="0.2">
      <c r="A1738" s="10" t="s">
        <v>1894</v>
      </c>
      <c r="B1738" s="8">
        <v>11.301308300000001</v>
      </c>
      <c r="C1738" s="8">
        <v>11.225721399999999</v>
      </c>
    </row>
    <row r="1739" spans="1:3" ht="17" x14ac:dyDescent="0.2">
      <c r="A1739" s="10" t="s">
        <v>1895</v>
      </c>
      <c r="B1739" s="8">
        <v>5.9302285799999996</v>
      </c>
      <c r="C1739" s="8">
        <v>5.7980402800000004</v>
      </c>
    </row>
    <row r="1740" spans="1:3" ht="17" x14ac:dyDescent="0.2">
      <c r="A1740" s="10" t="s">
        <v>1896</v>
      </c>
      <c r="B1740" s="8">
        <v>11.3046989</v>
      </c>
      <c r="C1740" s="8">
        <v>11.3168285</v>
      </c>
    </row>
    <row r="1741" spans="1:3" ht="17" x14ac:dyDescent="0.2">
      <c r="A1741" s="10" t="s">
        <v>1897</v>
      </c>
      <c r="B1741" s="8">
        <v>9.9663839400000001</v>
      </c>
      <c r="C1741" s="8">
        <v>10.146425600000001</v>
      </c>
    </row>
    <row r="1742" spans="1:3" ht="17" x14ac:dyDescent="0.2">
      <c r="A1742" s="10" t="s">
        <v>1898</v>
      </c>
      <c r="B1742" s="8">
        <v>10.301684</v>
      </c>
      <c r="C1742" s="8">
        <v>10.3887964</v>
      </c>
    </row>
    <row r="1743" spans="1:3" ht="17" x14ac:dyDescent="0.2">
      <c r="A1743" s="10" t="s">
        <v>1899</v>
      </c>
      <c r="B1743" s="8">
        <v>10.3985936</v>
      </c>
      <c r="C1743" s="8">
        <v>10.4550839</v>
      </c>
    </row>
    <row r="1744" spans="1:3" ht="17" x14ac:dyDescent="0.2">
      <c r="A1744" s="10" t="s">
        <v>1900</v>
      </c>
      <c r="B1744" s="8">
        <v>10.8107968</v>
      </c>
      <c r="C1744" s="8">
        <v>11.122007099999999</v>
      </c>
    </row>
    <row r="1745" spans="1:3" ht="17" x14ac:dyDescent="0.2">
      <c r="A1745" s="10" t="s">
        <v>1901</v>
      </c>
      <c r="B1745" s="8">
        <v>13.1669319</v>
      </c>
      <c r="C1745" s="8">
        <v>13.056863399999999</v>
      </c>
    </row>
    <row r="1746" spans="1:3" ht="17" x14ac:dyDescent="0.2">
      <c r="A1746" s="10" t="s">
        <v>1902</v>
      </c>
      <c r="B1746" s="8">
        <v>10.117462400000001</v>
      </c>
      <c r="C1746" s="8">
        <v>10.3065088</v>
      </c>
    </row>
    <row r="1747" spans="1:3" ht="17" x14ac:dyDescent="0.2">
      <c r="A1747" s="10" t="s">
        <v>1903</v>
      </c>
      <c r="B1747" s="8">
        <v>0.80067653999999999</v>
      </c>
      <c r="C1747" s="8">
        <v>0.58118957999999998</v>
      </c>
    </row>
    <row r="1748" spans="1:3" ht="17" x14ac:dyDescent="0.2">
      <c r="A1748" s="10" t="s">
        <v>1904</v>
      </c>
      <c r="B1748" s="8">
        <v>11.9501054</v>
      </c>
      <c r="C1748" s="8">
        <v>11.8225862</v>
      </c>
    </row>
    <row r="1749" spans="1:3" ht="17" x14ac:dyDescent="0.2">
      <c r="A1749" s="10" t="s">
        <v>1905</v>
      </c>
      <c r="B1749" s="8">
        <v>14.755874800000001</v>
      </c>
      <c r="C1749" s="8">
        <v>15.0344114</v>
      </c>
    </row>
    <row r="1750" spans="1:3" ht="17" x14ac:dyDescent="0.2">
      <c r="A1750" s="10" t="s">
        <v>1906</v>
      </c>
      <c r="B1750" s="8">
        <v>6.5490389899999997</v>
      </c>
      <c r="C1750" s="8">
        <v>6.7401616400000002</v>
      </c>
    </row>
    <row r="1751" spans="1:3" ht="17" x14ac:dyDescent="0.2">
      <c r="A1751" s="10" t="s">
        <v>1907</v>
      </c>
      <c r="B1751" s="8">
        <v>5.4140882000000001</v>
      </c>
      <c r="C1751" s="8">
        <v>5.3905941500000001</v>
      </c>
    </row>
    <row r="1752" spans="1:3" ht="17" x14ac:dyDescent="0.2">
      <c r="A1752" s="10" t="s">
        <v>1908</v>
      </c>
      <c r="B1752" s="8">
        <v>16.550312399999999</v>
      </c>
      <c r="C1752" s="8">
        <v>16.820430000000002</v>
      </c>
    </row>
    <row r="1753" spans="1:3" ht="17" x14ac:dyDescent="0.2">
      <c r="A1753" s="10" t="s">
        <v>1909</v>
      </c>
      <c r="B1753" s="8">
        <v>7.8098159200000001</v>
      </c>
      <c r="C1753" s="8">
        <v>7.6667322899999997</v>
      </c>
    </row>
    <row r="1754" spans="1:3" ht="17" x14ac:dyDescent="0.2">
      <c r="A1754" s="10" t="s">
        <v>1910</v>
      </c>
      <c r="B1754" s="8">
        <v>5.0886685700000003</v>
      </c>
      <c r="C1754" s="8">
        <v>3.6045597699999998</v>
      </c>
    </row>
    <row r="1755" spans="1:3" ht="17" x14ac:dyDescent="0.2">
      <c r="A1755" s="10" t="s">
        <v>1911</v>
      </c>
      <c r="B1755" s="8">
        <v>12.9914326</v>
      </c>
      <c r="C1755" s="8">
        <v>13.265066600000001</v>
      </c>
    </row>
    <row r="1756" spans="1:3" ht="17" x14ac:dyDescent="0.2">
      <c r="A1756" s="10" t="s">
        <v>1912</v>
      </c>
      <c r="B1756" s="8">
        <v>-0.291912</v>
      </c>
      <c r="C1756" s="8">
        <v>-0.291912</v>
      </c>
    </row>
    <row r="1757" spans="1:3" ht="17" x14ac:dyDescent="0.2">
      <c r="A1757" s="10" t="s">
        <v>1913</v>
      </c>
      <c r="B1757" s="8">
        <v>13.1862884</v>
      </c>
      <c r="C1757" s="8">
        <v>12.765388400000001</v>
      </c>
    </row>
    <row r="1758" spans="1:3" ht="17" x14ac:dyDescent="0.2">
      <c r="A1758" s="10" t="s">
        <v>1914</v>
      </c>
      <c r="B1758" s="8">
        <v>9.5197450799999999</v>
      </c>
      <c r="C1758" s="8">
        <v>9.5648114700000004</v>
      </c>
    </row>
    <row r="1759" spans="1:3" ht="17" x14ac:dyDescent="0.2">
      <c r="A1759" s="10" t="s">
        <v>1915</v>
      </c>
      <c r="B1759" s="8">
        <v>12.5375774</v>
      </c>
      <c r="C1759" s="8">
        <v>12.558718199999999</v>
      </c>
    </row>
    <row r="1760" spans="1:3" ht="17" x14ac:dyDescent="0.2">
      <c r="A1760" s="10" t="s">
        <v>1916</v>
      </c>
      <c r="B1760" s="8">
        <v>6.2321779099999999</v>
      </c>
      <c r="C1760" s="8">
        <v>6.3015390699999996</v>
      </c>
    </row>
    <row r="1761" spans="1:3" ht="17" x14ac:dyDescent="0.2">
      <c r="A1761" s="10" t="s">
        <v>1917</v>
      </c>
      <c r="B1761" s="8">
        <v>11.3633989</v>
      </c>
      <c r="C1761" s="8">
        <v>11.5720077</v>
      </c>
    </row>
    <row r="1762" spans="1:3" ht="17" x14ac:dyDescent="0.2">
      <c r="A1762" s="10" t="s">
        <v>1918</v>
      </c>
      <c r="B1762" s="8">
        <v>12.2707663</v>
      </c>
      <c r="C1762" s="8">
        <v>12.3230662</v>
      </c>
    </row>
    <row r="1763" spans="1:3" ht="17" x14ac:dyDescent="0.2">
      <c r="A1763" s="10" t="s">
        <v>1919</v>
      </c>
      <c r="B1763" s="8">
        <v>10.364502099999999</v>
      </c>
      <c r="C1763" s="8">
        <v>10.506907500000001</v>
      </c>
    </row>
    <row r="1764" spans="1:3" ht="17" x14ac:dyDescent="0.2">
      <c r="A1764" s="10" t="s">
        <v>1920</v>
      </c>
      <c r="B1764" s="8">
        <v>2.81189241</v>
      </c>
      <c r="C1764" s="8">
        <v>3.3987322</v>
      </c>
    </row>
    <row r="1765" spans="1:3" ht="17" x14ac:dyDescent="0.2">
      <c r="A1765" s="10" t="s">
        <v>1921</v>
      </c>
      <c r="B1765" s="8">
        <v>4.0463238300000004</v>
      </c>
      <c r="C1765" s="8">
        <v>3.8813014699999999</v>
      </c>
    </row>
    <row r="1766" spans="1:3" ht="17" x14ac:dyDescent="0.2">
      <c r="A1766" s="10" t="s">
        <v>1922</v>
      </c>
      <c r="B1766" s="8">
        <v>-0.4765142</v>
      </c>
      <c r="C1766" s="8">
        <v>2.4307053299999999</v>
      </c>
    </row>
    <row r="1767" spans="1:3" ht="17" x14ac:dyDescent="0.2">
      <c r="A1767" s="10" t="s">
        <v>1923</v>
      </c>
      <c r="B1767" s="8">
        <v>12.728234</v>
      </c>
      <c r="C1767" s="8">
        <v>12.841755300000001</v>
      </c>
    </row>
    <row r="1768" spans="1:3" ht="17" x14ac:dyDescent="0.2">
      <c r="A1768" s="10" t="s">
        <v>1924</v>
      </c>
      <c r="B1768" s="8">
        <v>9.3718917600000005</v>
      </c>
      <c r="C1768" s="8">
        <v>9.3315153500000001</v>
      </c>
    </row>
    <row r="1769" spans="1:3" ht="17" x14ac:dyDescent="0.2">
      <c r="A1769" s="10" t="s">
        <v>1925</v>
      </c>
      <c r="B1769" s="8">
        <v>9.4435175499999993</v>
      </c>
      <c r="C1769" s="8">
        <v>9.8326038800000006</v>
      </c>
    </row>
    <row r="1770" spans="1:3" ht="17" x14ac:dyDescent="0.2">
      <c r="A1770" s="10" t="s">
        <v>1926</v>
      </c>
      <c r="B1770" s="8">
        <v>8.3237251600000004</v>
      </c>
      <c r="C1770" s="8">
        <v>8.8237450699999993</v>
      </c>
    </row>
    <row r="1771" spans="1:3" ht="17" x14ac:dyDescent="0.2">
      <c r="A1771" s="10" t="s">
        <v>1927</v>
      </c>
      <c r="B1771" s="8">
        <v>10.934916299999999</v>
      </c>
      <c r="C1771" s="8">
        <v>10.841830399999999</v>
      </c>
    </row>
    <row r="1772" spans="1:3" ht="17" x14ac:dyDescent="0.2">
      <c r="A1772" s="10" t="s">
        <v>1928</v>
      </c>
      <c r="B1772" s="8">
        <v>11.704321699999999</v>
      </c>
      <c r="C1772" s="8">
        <v>11.4194342</v>
      </c>
    </row>
    <row r="1773" spans="1:3" ht="17" x14ac:dyDescent="0.2">
      <c r="A1773" s="10" t="s">
        <v>1929</v>
      </c>
      <c r="B1773" s="8">
        <v>12.530530600000001</v>
      </c>
      <c r="C1773" s="8">
        <v>12.4083305</v>
      </c>
    </row>
    <row r="1774" spans="1:3" ht="17" x14ac:dyDescent="0.2">
      <c r="A1774" s="10" t="s">
        <v>1930</v>
      </c>
      <c r="B1774" s="8">
        <v>8.1539380000000001</v>
      </c>
      <c r="C1774" s="8">
        <v>8.0864161899999996</v>
      </c>
    </row>
    <row r="1775" spans="1:3" ht="17" x14ac:dyDescent="0.2">
      <c r="A1775" s="10" t="s">
        <v>1931</v>
      </c>
      <c r="B1775" s="8">
        <v>5.2041531599999997</v>
      </c>
      <c r="C1775" s="8">
        <v>5.4233982899999997</v>
      </c>
    </row>
    <row r="1776" spans="1:3" ht="17" x14ac:dyDescent="0.2">
      <c r="A1776" s="10" t="s">
        <v>1932</v>
      </c>
      <c r="B1776" s="8">
        <v>9.2423387600000009</v>
      </c>
      <c r="C1776" s="8">
        <v>9.2449938899999999</v>
      </c>
    </row>
    <row r="1777" spans="1:3" ht="17" x14ac:dyDescent="0.2">
      <c r="A1777" s="10" t="s">
        <v>1933</v>
      </c>
      <c r="B1777" s="8">
        <v>11.071143299999999</v>
      </c>
      <c r="C1777" s="8">
        <v>10.988114100000001</v>
      </c>
    </row>
    <row r="1778" spans="1:3" ht="17" x14ac:dyDescent="0.2">
      <c r="A1778" s="10" t="s">
        <v>1934</v>
      </c>
      <c r="B1778" s="8">
        <v>12.066495400000001</v>
      </c>
      <c r="C1778" s="8">
        <v>12.404186599999999</v>
      </c>
    </row>
    <row r="1779" spans="1:3" ht="17" x14ac:dyDescent="0.2">
      <c r="A1779" s="10" t="s">
        <v>1935</v>
      </c>
      <c r="B1779" s="8">
        <v>7.03152314</v>
      </c>
      <c r="C1779" s="8">
        <v>7.53180096</v>
      </c>
    </row>
    <row r="1780" spans="1:3" ht="17" x14ac:dyDescent="0.2">
      <c r="A1780" s="10" t="s">
        <v>1936</v>
      </c>
      <c r="B1780" s="8">
        <v>5.4008442299999997</v>
      </c>
      <c r="C1780" s="8">
        <v>4.4107087800000002</v>
      </c>
    </row>
    <row r="1781" spans="1:3" ht="17" x14ac:dyDescent="0.2">
      <c r="A1781" s="10" t="s">
        <v>1937</v>
      </c>
      <c r="B1781" s="8">
        <v>6.8072370900000001</v>
      </c>
      <c r="C1781" s="8">
        <v>7.1935160299999996</v>
      </c>
    </row>
    <row r="1782" spans="1:3" ht="17" x14ac:dyDescent="0.2">
      <c r="A1782" s="10" t="s">
        <v>1938</v>
      </c>
      <c r="B1782" s="8">
        <v>12.694323600000001</v>
      </c>
      <c r="C1782" s="8">
        <v>12.6781241</v>
      </c>
    </row>
    <row r="1783" spans="1:3" ht="17" x14ac:dyDescent="0.2">
      <c r="A1783" s="10" t="s">
        <v>1939</v>
      </c>
      <c r="B1783" s="8">
        <v>9.7958578900000006</v>
      </c>
      <c r="C1783" s="8">
        <v>8.7152792300000002</v>
      </c>
    </row>
    <row r="1784" spans="1:3" ht="17" x14ac:dyDescent="0.2">
      <c r="A1784" s="10" t="s">
        <v>1940</v>
      </c>
      <c r="B1784" s="8">
        <v>4.9140325699999998</v>
      </c>
      <c r="C1784" s="8">
        <v>4.90113311</v>
      </c>
    </row>
    <row r="1785" spans="1:3" ht="17" x14ac:dyDescent="0.2">
      <c r="A1785" s="10" t="s">
        <v>1941</v>
      </c>
      <c r="B1785" s="8">
        <v>13.3643047</v>
      </c>
      <c r="C1785" s="8">
        <v>13.359943299999999</v>
      </c>
    </row>
    <row r="1786" spans="1:3" ht="17" x14ac:dyDescent="0.2">
      <c r="A1786" s="10" t="s">
        <v>1942</v>
      </c>
      <c r="B1786" s="8">
        <v>11.8443445</v>
      </c>
      <c r="C1786" s="8">
        <v>11.915161599999999</v>
      </c>
    </row>
    <row r="1787" spans="1:3" ht="17" x14ac:dyDescent="0.2">
      <c r="A1787" s="10" t="s">
        <v>1943</v>
      </c>
      <c r="B1787" s="8">
        <v>7.8699407900000002</v>
      </c>
      <c r="C1787" s="8">
        <v>7.1576538799999998</v>
      </c>
    </row>
    <row r="1788" spans="1:3" ht="17" x14ac:dyDescent="0.2">
      <c r="A1788" s="10" t="s">
        <v>1944</v>
      </c>
      <c r="B1788" s="8">
        <v>4.9752254899999997</v>
      </c>
      <c r="C1788" s="8">
        <v>3.50694909</v>
      </c>
    </row>
    <row r="1789" spans="1:3" ht="17" x14ac:dyDescent="0.2">
      <c r="A1789" s="10" t="s">
        <v>1945</v>
      </c>
      <c r="B1789" s="8">
        <v>4.0662406899999999</v>
      </c>
      <c r="C1789" s="8">
        <v>5.0225235499999998</v>
      </c>
    </row>
    <row r="1790" spans="1:3" ht="17" x14ac:dyDescent="0.2">
      <c r="A1790" s="10" t="s">
        <v>1946</v>
      </c>
      <c r="B1790" s="8">
        <v>11.7312288</v>
      </c>
      <c r="C1790" s="8">
        <v>11.669122399999999</v>
      </c>
    </row>
    <row r="1791" spans="1:3" ht="17" x14ac:dyDescent="0.2">
      <c r="A1791" s="10" t="s">
        <v>1947</v>
      </c>
      <c r="B1791" s="8">
        <v>-1.6560036</v>
      </c>
      <c r="C1791" s="8">
        <v>-0.291912</v>
      </c>
    </row>
    <row r="1792" spans="1:3" ht="17" x14ac:dyDescent="0.2">
      <c r="A1792" s="10" t="s">
        <v>1948</v>
      </c>
      <c r="B1792" s="8">
        <v>7.91305367</v>
      </c>
      <c r="C1792" s="8">
        <v>8.3128571600000001</v>
      </c>
    </row>
    <row r="1793" spans="1:3" ht="17" x14ac:dyDescent="0.2">
      <c r="A1793" s="10" t="s">
        <v>1949</v>
      </c>
      <c r="B1793" s="8">
        <v>6.8809551799999999</v>
      </c>
      <c r="C1793" s="8">
        <v>6.5556740500000004</v>
      </c>
    </row>
    <row r="1794" spans="1:3" ht="17" x14ac:dyDescent="0.2">
      <c r="A1794" s="10" t="s">
        <v>1950</v>
      </c>
      <c r="B1794" s="8">
        <v>12.1631505</v>
      </c>
      <c r="C1794" s="8">
        <v>12.168733899999999</v>
      </c>
    </row>
    <row r="1795" spans="1:3" ht="17" x14ac:dyDescent="0.2">
      <c r="A1795" s="10" t="s">
        <v>1951</v>
      </c>
      <c r="B1795" s="8">
        <v>9.2128775899999997</v>
      </c>
      <c r="C1795" s="8">
        <v>9.3737553600000005</v>
      </c>
    </row>
    <row r="1796" spans="1:3" ht="17" x14ac:dyDescent="0.2">
      <c r="A1796" s="10" t="s">
        <v>1952</v>
      </c>
      <c r="B1796" s="8">
        <v>4.19820919</v>
      </c>
      <c r="C1796" s="8">
        <v>3.5115604899999999</v>
      </c>
    </row>
    <row r="1797" spans="1:3" ht="17" x14ac:dyDescent="0.2">
      <c r="A1797" s="10" t="s">
        <v>1953</v>
      </c>
      <c r="B1797" s="8">
        <v>7.5640877599999996</v>
      </c>
      <c r="C1797" s="8">
        <v>7.7921928500000002</v>
      </c>
    </row>
    <row r="1798" spans="1:3" ht="17" x14ac:dyDescent="0.2">
      <c r="A1798" s="10" t="s">
        <v>1954</v>
      </c>
      <c r="B1798" s="8">
        <v>0.99354114000000004</v>
      </c>
      <c r="C1798" s="8">
        <v>3.0688939999999998</v>
      </c>
    </row>
    <row r="1799" spans="1:3" ht="17" x14ac:dyDescent="0.2">
      <c r="A1799" s="10" t="s">
        <v>1955</v>
      </c>
      <c r="B1799" s="8">
        <v>10.3383349</v>
      </c>
      <c r="C1799" s="8">
        <v>10.509622200000001</v>
      </c>
    </row>
    <row r="1800" spans="1:3" ht="17" x14ac:dyDescent="0.2">
      <c r="A1800" s="10" t="s">
        <v>1956</v>
      </c>
      <c r="B1800" s="8">
        <v>10.6993174</v>
      </c>
      <c r="C1800" s="8">
        <v>10.7703094</v>
      </c>
    </row>
    <row r="1801" spans="1:3" ht="17" x14ac:dyDescent="0.2">
      <c r="A1801" s="10" t="s">
        <v>1957</v>
      </c>
      <c r="B1801" s="8">
        <v>9.9930973099999996</v>
      </c>
      <c r="C1801" s="8">
        <v>9.8428805399999995</v>
      </c>
    </row>
    <row r="1802" spans="1:3" ht="17" x14ac:dyDescent="0.2">
      <c r="A1802" s="10" t="s">
        <v>1958</v>
      </c>
      <c r="B1802" s="8">
        <v>11.947884200000001</v>
      </c>
      <c r="C1802" s="8">
        <v>12.006844600000001</v>
      </c>
    </row>
    <row r="1803" spans="1:3" ht="17" x14ac:dyDescent="0.2">
      <c r="A1803" s="10" t="s">
        <v>1959</v>
      </c>
      <c r="B1803" s="8">
        <v>4.1861478999999999</v>
      </c>
      <c r="C1803" s="8">
        <v>4.6834443600000002</v>
      </c>
    </row>
    <row r="1804" spans="1:3" ht="17" x14ac:dyDescent="0.2">
      <c r="A1804" s="10" t="s">
        <v>1960</v>
      </c>
      <c r="B1804" s="8">
        <v>15.0752132</v>
      </c>
      <c r="C1804" s="8">
        <v>14.8969477</v>
      </c>
    </row>
    <row r="1805" spans="1:3" ht="17" x14ac:dyDescent="0.2">
      <c r="A1805" s="10" t="s">
        <v>1961</v>
      </c>
      <c r="B1805" s="8">
        <v>11.589877899999999</v>
      </c>
      <c r="C1805" s="8">
        <v>11.7429717</v>
      </c>
    </row>
    <row r="1806" spans="1:3" ht="17" x14ac:dyDescent="0.2">
      <c r="A1806" s="10" t="s">
        <v>1962</v>
      </c>
      <c r="B1806" s="8">
        <v>3.0225894499999999</v>
      </c>
      <c r="C1806" s="8">
        <v>3.95302409</v>
      </c>
    </row>
    <row r="1807" spans="1:3" ht="17" x14ac:dyDescent="0.2">
      <c r="A1807" s="10" t="s">
        <v>1963</v>
      </c>
      <c r="B1807" s="8">
        <v>9.1637012599999998</v>
      </c>
      <c r="C1807" s="8">
        <v>8.9371383000000009</v>
      </c>
    </row>
    <row r="1808" spans="1:3" ht="17" x14ac:dyDescent="0.2">
      <c r="A1808" s="10" t="s">
        <v>1964</v>
      </c>
      <c r="B1808" s="8">
        <v>10.262875299999999</v>
      </c>
      <c r="C1808" s="8">
        <v>10.411845700000001</v>
      </c>
    </row>
    <row r="1809" spans="1:3" ht="17" x14ac:dyDescent="0.2">
      <c r="A1809" s="10" t="s">
        <v>1965</v>
      </c>
      <c r="B1809" s="8">
        <v>14.596862</v>
      </c>
      <c r="C1809" s="8">
        <v>14.412849400000001</v>
      </c>
    </row>
    <row r="1810" spans="1:3" ht="17" x14ac:dyDescent="0.2">
      <c r="A1810" s="10" t="s">
        <v>1966</v>
      </c>
      <c r="B1810" s="8">
        <v>12.663395</v>
      </c>
      <c r="C1810" s="8">
        <v>12.778223000000001</v>
      </c>
    </row>
    <row r="1811" spans="1:3" ht="17" x14ac:dyDescent="0.2">
      <c r="A1811" s="10" t="s">
        <v>1967</v>
      </c>
      <c r="B1811" s="8">
        <v>8.8652016299999996</v>
      </c>
      <c r="C1811" s="8">
        <v>8.0362948299999992</v>
      </c>
    </row>
    <row r="1812" spans="1:3" ht="17" x14ac:dyDescent="0.2">
      <c r="A1812" s="10" t="s">
        <v>1968</v>
      </c>
      <c r="B1812" s="8">
        <v>5.17710238</v>
      </c>
      <c r="C1812" s="8">
        <v>4.1281256099999997</v>
      </c>
    </row>
    <row r="1813" spans="1:3" ht="17" x14ac:dyDescent="0.2">
      <c r="A1813" s="10" t="s">
        <v>1969</v>
      </c>
      <c r="B1813" s="8">
        <v>11.220544800000001</v>
      </c>
      <c r="C1813" s="8">
        <v>11.530796</v>
      </c>
    </row>
    <row r="1814" spans="1:3" ht="17" x14ac:dyDescent="0.2">
      <c r="A1814" s="10" t="s">
        <v>1970</v>
      </c>
      <c r="B1814" s="8">
        <v>13.454609100000001</v>
      </c>
      <c r="C1814" s="8">
        <v>13.372087799999999</v>
      </c>
    </row>
    <row r="1815" spans="1:3" ht="17" x14ac:dyDescent="0.2">
      <c r="A1815" s="10" t="s">
        <v>1971</v>
      </c>
      <c r="B1815" s="8">
        <v>8.2232617300000008</v>
      </c>
      <c r="C1815" s="8">
        <v>8.0435216700000005</v>
      </c>
    </row>
    <row r="1816" spans="1:3" ht="17" x14ac:dyDescent="0.2">
      <c r="A1816" s="10" t="s">
        <v>1972</v>
      </c>
      <c r="B1816" s="8">
        <v>7.63062402</v>
      </c>
      <c r="C1816" s="8">
        <v>7.7193307899999999</v>
      </c>
    </row>
    <row r="1817" spans="1:3" ht="17" x14ac:dyDescent="0.2">
      <c r="A1817" s="10" t="s">
        <v>1973</v>
      </c>
      <c r="B1817" s="8">
        <v>1.74108679</v>
      </c>
      <c r="C1817" s="8">
        <v>3.3022735700000001</v>
      </c>
    </row>
    <row r="1818" spans="1:3" ht="17" x14ac:dyDescent="0.2">
      <c r="A1818" s="10" t="s">
        <v>1974</v>
      </c>
      <c r="B1818" s="8">
        <v>12.5138184</v>
      </c>
      <c r="C1818" s="8">
        <v>12.4374059</v>
      </c>
    </row>
    <row r="1819" spans="1:3" ht="17" x14ac:dyDescent="0.2">
      <c r="A1819" s="10" t="s">
        <v>1975</v>
      </c>
      <c r="B1819" s="8">
        <v>10.926525099999999</v>
      </c>
      <c r="C1819" s="8">
        <v>10.949208799999999</v>
      </c>
    </row>
    <row r="1820" spans="1:3" ht="17" x14ac:dyDescent="0.2">
      <c r="A1820" s="10" t="s">
        <v>1976</v>
      </c>
      <c r="B1820" s="8">
        <v>13.017445499999999</v>
      </c>
      <c r="C1820" s="8">
        <v>13.031117699999999</v>
      </c>
    </row>
    <row r="1821" spans="1:3" ht="17" x14ac:dyDescent="0.2">
      <c r="A1821" s="10" t="s">
        <v>1977</v>
      </c>
      <c r="B1821" s="8">
        <v>10.106033999999999</v>
      </c>
      <c r="C1821" s="8">
        <v>10.0039648</v>
      </c>
    </row>
    <row r="1822" spans="1:3" ht="17" x14ac:dyDescent="0.2">
      <c r="A1822" s="10" t="s">
        <v>1978</v>
      </c>
      <c r="B1822" s="8">
        <v>4.7455013800000003</v>
      </c>
      <c r="C1822" s="8">
        <v>4.60761194</v>
      </c>
    </row>
    <row r="1823" spans="1:3" ht="17" x14ac:dyDescent="0.2">
      <c r="A1823" s="10" t="s">
        <v>1979</v>
      </c>
      <c r="B1823" s="8">
        <v>0.80067653999999999</v>
      </c>
      <c r="C1823" s="8">
        <v>1.60582044</v>
      </c>
    </row>
    <row r="1824" spans="1:3" ht="17" x14ac:dyDescent="0.2">
      <c r="A1824" s="10" t="s">
        <v>1980</v>
      </c>
      <c r="B1824" s="8">
        <v>9.6217394400000007</v>
      </c>
      <c r="C1824" s="8">
        <v>9.5950773300000005</v>
      </c>
    </row>
    <row r="1825" spans="1:3" ht="17" x14ac:dyDescent="0.2">
      <c r="A1825" s="10" t="s">
        <v>1981</v>
      </c>
      <c r="B1825" s="8">
        <v>11.8852555</v>
      </c>
      <c r="C1825" s="8">
        <v>12.045536200000001</v>
      </c>
    </row>
    <row r="1826" spans="1:3" ht="17" x14ac:dyDescent="0.2">
      <c r="A1826" s="10" t="s">
        <v>1982</v>
      </c>
      <c r="B1826" s="8">
        <v>1.9289589300000001</v>
      </c>
      <c r="C1826" s="8">
        <v>0.58846509000000002</v>
      </c>
    </row>
    <row r="1827" spans="1:3" ht="17" x14ac:dyDescent="0.2">
      <c r="A1827" s="10" t="s">
        <v>1983</v>
      </c>
      <c r="B1827" s="8">
        <v>-0.291912</v>
      </c>
      <c r="C1827" s="8">
        <v>-0.46183639999999998</v>
      </c>
    </row>
    <row r="1828" spans="1:3" ht="17" x14ac:dyDescent="0.2">
      <c r="A1828" s="10" t="s">
        <v>1984</v>
      </c>
      <c r="B1828" s="8">
        <v>3.4490417400000002</v>
      </c>
      <c r="C1828" s="8">
        <v>4.0744903299999997</v>
      </c>
    </row>
    <row r="1829" spans="1:3" ht="17" x14ac:dyDescent="0.2">
      <c r="A1829" s="10" t="s">
        <v>1985</v>
      </c>
      <c r="B1829" s="8">
        <v>7.9911844600000004</v>
      </c>
      <c r="C1829" s="8">
        <v>9.0916429599999997</v>
      </c>
    </row>
    <row r="1830" spans="1:3" ht="17" x14ac:dyDescent="0.2">
      <c r="A1830" s="10" t="s">
        <v>1986</v>
      </c>
      <c r="B1830" s="8">
        <v>11.633699500000001</v>
      </c>
      <c r="C1830" s="8">
        <v>11.3797874</v>
      </c>
    </row>
    <row r="1831" spans="1:3" ht="17" x14ac:dyDescent="0.2">
      <c r="A1831" s="10" t="s">
        <v>1987</v>
      </c>
      <c r="B1831" s="8">
        <v>1.5903316000000001</v>
      </c>
      <c r="C1831" s="8">
        <v>-0.291912</v>
      </c>
    </row>
    <row r="1832" spans="1:3" ht="17" x14ac:dyDescent="0.2">
      <c r="A1832" s="10" t="s">
        <v>1988</v>
      </c>
      <c r="B1832" s="8">
        <v>7.4270557899999998</v>
      </c>
      <c r="C1832" s="8">
        <v>7.5949906199999999</v>
      </c>
    </row>
    <row r="1833" spans="1:3" ht="17" x14ac:dyDescent="0.2">
      <c r="A1833" s="10" t="s">
        <v>1989</v>
      </c>
      <c r="B1833" s="8">
        <v>9.1742265500000002</v>
      </c>
      <c r="C1833" s="8">
        <v>9.4520539200000009</v>
      </c>
    </row>
    <row r="1834" spans="1:3" ht="17" x14ac:dyDescent="0.2">
      <c r="A1834" s="10" t="s">
        <v>1990</v>
      </c>
      <c r="B1834" s="8">
        <v>11.6670564</v>
      </c>
      <c r="C1834" s="8">
        <v>11.264563000000001</v>
      </c>
    </row>
    <row r="1835" spans="1:3" ht="17" x14ac:dyDescent="0.2">
      <c r="A1835" s="10" t="s">
        <v>1991</v>
      </c>
      <c r="B1835" s="8">
        <v>3.6544044499999999</v>
      </c>
      <c r="C1835" s="8">
        <v>0.63003783999999996</v>
      </c>
    </row>
    <row r="1836" spans="1:3" ht="17" x14ac:dyDescent="0.2">
      <c r="A1836" s="10" t="s">
        <v>1992</v>
      </c>
      <c r="B1836" s="8">
        <v>12.012287600000001</v>
      </c>
      <c r="C1836" s="8">
        <v>11.884499099999999</v>
      </c>
    </row>
    <row r="1837" spans="1:3" ht="17" x14ac:dyDescent="0.2">
      <c r="A1837" s="10" t="s">
        <v>1993</v>
      </c>
      <c r="B1837" s="8">
        <v>4.4192889199999996</v>
      </c>
      <c r="C1837" s="8">
        <v>2.9437466699999999</v>
      </c>
    </row>
    <row r="1838" spans="1:3" ht="17" x14ac:dyDescent="0.2">
      <c r="A1838" s="10" t="s">
        <v>1994</v>
      </c>
      <c r="B1838" s="8">
        <v>11.594939</v>
      </c>
      <c r="C1838" s="8">
        <v>11.68089</v>
      </c>
    </row>
    <row r="1839" spans="1:3" ht="17" x14ac:dyDescent="0.2">
      <c r="A1839" s="10" t="s">
        <v>1995</v>
      </c>
      <c r="B1839" s="8">
        <v>12.619933</v>
      </c>
      <c r="C1839" s="8">
        <v>12.586534199999999</v>
      </c>
    </row>
    <row r="1840" spans="1:3" ht="17" x14ac:dyDescent="0.2">
      <c r="A1840" s="10" t="s">
        <v>1996</v>
      </c>
      <c r="B1840" s="8">
        <v>7.7501327699999996</v>
      </c>
      <c r="C1840" s="8">
        <v>7.6657168999999996</v>
      </c>
    </row>
    <row r="1841" spans="1:3" ht="17" x14ac:dyDescent="0.2">
      <c r="A1841" s="10" t="s">
        <v>1997</v>
      </c>
      <c r="B1841" s="8">
        <v>11.1583872</v>
      </c>
      <c r="C1841" s="8">
        <v>11.307934599999999</v>
      </c>
    </row>
    <row r="1842" spans="1:3" ht="17" x14ac:dyDescent="0.2">
      <c r="A1842" s="10" t="s">
        <v>1998</v>
      </c>
      <c r="B1842" s="8">
        <v>9.5602377799999996</v>
      </c>
      <c r="C1842" s="8">
        <v>8.6716091599999992</v>
      </c>
    </row>
    <row r="1843" spans="1:3" ht="17" x14ac:dyDescent="0.2">
      <c r="A1843" s="10" t="s">
        <v>1999</v>
      </c>
      <c r="B1843" s="8">
        <v>12.260328599999999</v>
      </c>
      <c r="C1843" s="8">
        <v>12.271496600000001</v>
      </c>
    </row>
    <row r="1844" spans="1:3" ht="17" x14ac:dyDescent="0.2">
      <c r="A1844" s="10" t="s">
        <v>2000</v>
      </c>
      <c r="B1844" s="8">
        <v>8.2159487700000007</v>
      </c>
      <c r="C1844" s="8">
        <v>8.1910982800000003</v>
      </c>
    </row>
    <row r="1845" spans="1:3" ht="17" x14ac:dyDescent="0.2">
      <c r="A1845" s="10" t="s">
        <v>2001</v>
      </c>
      <c r="B1845" s="8">
        <v>5.2491660600000003</v>
      </c>
      <c r="C1845" s="8">
        <v>4.9081797299999996</v>
      </c>
    </row>
    <row r="1846" spans="1:3" ht="17" x14ac:dyDescent="0.2">
      <c r="A1846" s="10" t="s">
        <v>2002</v>
      </c>
      <c r="B1846" s="8">
        <v>10.43839</v>
      </c>
      <c r="C1846" s="8">
        <v>10.3308737</v>
      </c>
    </row>
    <row r="1847" spans="1:3" ht="17" x14ac:dyDescent="0.2">
      <c r="A1847" s="10" t="s">
        <v>2003</v>
      </c>
      <c r="B1847" s="8">
        <v>12.9166477</v>
      </c>
      <c r="C1847" s="8">
        <v>12.6832701</v>
      </c>
    </row>
    <row r="1848" spans="1:3" ht="17" x14ac:dyDescent="0.2">
      <c r="A1848" s="10" t="s">
        <v>2004</v>
      </c>
      <c r="B1848" s="8">
        <v>12.5095121</v>
      </c>
      <c r="C1848" s="8">
        <v>12.602079099999999</v>
      </c>
    </row>
    <row r="1849" spans="1:3" ht="17" x14ac:dyDescent="0.2">
      <c r="A1849" s="10" t="s">
        <v>2005</v>
      </c>
      <c r="B1849" s="8">
        <v>11.6141884</v>
      </c>
      <c r="C1849" s="8">
        <v>11.664497000000001</v>
      </c>
    </row>
    <row r="1850" spans="1:3" ht="17" x14ac:dyDescent="0.2">
      <c r="A1850" s="10" t="s">
        <v>2006</v>
      </c>
      <c r="B1850" s="8">
        <v>11.6065676</v>
      </c>
      <c r="C1850" s="8">
        <v>11.5871303</v>
      </c>
    </row>
    <row r="1851" spans="1:3" ht="17" x14ac:dyDescent="0.2">
      <c r="A1851" s="10" t="s">
        <v>2007</v>
      </c>
      <c r="B1851" s="8">
        <v>12.625503200000001</v>
      </c>
      <c r="C1851" s="8">
        <v>12.452643500000001</v>
      </c>
    </row>
    <row r="1852" spans="1:3" ht="17" x14ac:dyDescent="0.2">
      <c r="A1852" s="10" t="s">
        <v>2008</v>
      </c>
      <c r="B1852" s="8">
        <v>8.6389547100000001</v>
      </c>
      <c r="C1852" s="8">
        <v>8.4408917300000006</v>
      </c>
    </row>
    <row r="1853" spans="1:3" ht="17" x14ac:dyDescent="0.2">
      <c r="A1853" s="10" t="s">
        <v>2009</v>
      </c>
      <c r="B1853" s="8">
        <v>10.6177796</v>
      </c>
      <c r="C1853" s="8">
        <v>10.7511101</v>
      </c>
    </row>
    <row r="1854" spans="1:3" ht="17" x14ac:dyDescent="0.2">
      <c r="A1854" s="10" t="s">
        <v>2010</v>
      </c>
      <c r="B1854" s="8">
        <v>5.9573935200000001</v>
      </c>
      <c r="C1854" s="8">
        <v>6.0236354099999998</v>
      </c>
    </row>
    <row r="1855" spans="1:3" ht="17" x14ac:dyDescent="0.2">
      <c r="A1855" s="10" t="s">
        <v>2011</v>
      </c>
      <c r="B1855" s="8">
        <v>11.534708</v>
      </c>
      <c r="C1855" s="8">
        <v>10.675714899999999</v>
      </c>
    </row>
    <row r="1856" spans="1:3" ht="17" x14ac:dyDescent="0.2">
      <c r="A1856" s="10" t="s">
        <v>2012</v>
      </c>
      <c r="B1856" s="8">
        <v>10.2100346</v>
      </c>
      <c r="C1856" s="8">
        <v>10.2977954</v>
      </c>
    </row>
    <row r="1857" spans="1:3" ht="17" x14ac:dyDescent="0.2">
      <c r="A1857" s="10" t="s">
        <v>2013</v>
      </c>
      <c r="B1857" s="8">
        <v>9.3446906599999995</v>
      </c>
      <c r="C1857" s="8">
        <v>9.2902968399999999</v>
      </c>
    </row>
    <row r="1858" spans="1:3" ht="17" x14ac:dyDescent="0.2">
      <c r="A1858" s="10" t="s">
        <v>2014</v>
      </c>
      <c r="B1858" s="8">
        <v>4.3110750299999996</v>
      </c>
      <c r="C1858" s="8">
        <v>-0.37703049999999999</v>
      </c>
    </row>
    <row r="1859" spans="1:3" ht="17" x14ac:dyDescent="0.2">
      <c r="A1859" s="10" t="s">
        <v>2015</v>
      </c>
      <c r="B1859" s="8">
        <v>13.5002777</v>
      </c>
      <c r="C1859" s="8">
        <v>13.522793800000001</v>
      </c>
    </row>
    <row r="1860" spans="1:3" ht="17" x14ac:dyDescent="0.2">
      <c r="A1860" s="10" t="s">
        <v>2016</v>
      </c>
      <c r="B1860" s="8">
        <v>6.7073433800000002</v>
      </c>
      <c r="C1860" s="8">
        <v>6.5064317899999997</v>
      </c>
    </row>
    <row r="1861" spans="1:3" ht="17" x14ac:dyDescent="0.2">
      <c r="A1861" s="10" t="s">
        <v>2017</v>
      </c>
      <c r="B1861" s="8">
        <v>6.5600730799999996</v>
      </c>
      <c r="C1861" s="8">
        <v>6.7848347499999999</v>
      </c>
    </row>
    <row r="1862" spans="1:3" ht="17" x14ac:dyDescent="0.2">
      <c r="A1862" s="10" t="s">
        <v>2018</v>
      </c>
      <c r="B1862" s="8">
        <v>8.1176052100000007</v>
      </c>
      <c r="C1862" s="8">
        <v>7.9828066800000004</v>
      </c>
    </row>
    <row r="1863" spans="1:3" ht="17" x14ac:dyDescent="0.2">
      <c r="A1863" s="10" t="s">
        <v>2019</v>
      </c>
      <c r="B1863" s="8">
        <v>12.7346612</v>
      </c>
      <c r="C1863" s="8">
        <v>13.129921100000001</v>
      </c>
    </row>
    <row r="1864" spans="1:3" ht="17" x14ac:dyDescent="0.2">
      <c r="A1864" s="10" t="s">
        <v>2020</v>
      </c>
      <c r="B1864" s="8">
        <v>10.1230973</v>
      </c>
      <c r="C1864" s="8">
        <v>10.026819700000001</v>
      </c>
    </row>
    <row r="1865" spans="1:3" ht="17" x14ac:dyDescent="0.2">
      <c r="A1865" s="10" t="s">
        <v>2021</v>
      </c>
      <c r="B1865" s="8">
        <v>13.898088899999999</v>
      </c>
      <c r="C1865" s="8">
        <v>13.882987399999999</v>
      </c>
    </row>
    <row r="1866" spans="1:3" ht="17" x14ac:dyDescent="0.2">
      <c r="A1866" s="10" t="s">
        <v>2022</v>
      </c>
      <c r="B1866" s="8">
        <v>8.2284483300000009</v>
      </c>
      <c r="C1866" s="8">
        <v>8.2224702700000005</v>
      </c>
    </row>
    <row r="1867" spans="1:3" ht="17" x14ac:dyDescent="0.2">
      <c r="A1867" s="10" t="s">
        <v>2023</v>
      </c>
      <c r="B1867" s="8">
        <v>6.7037848000000002</v>
      </c>
      <c r="C1867" s="8">
        <v>5.0805189200000003</v>
      </c>
    </row>
    <row r="1868" spans="1:3" ht="17" x14ac:dyDescent="0.2">
      <c r="A1868" s="10" t="s">
        <v>2024</v>
      </c>
      <c r="B1868" s="8">
        <v>7.2252975900000003</v>
      </c>
      <c r="C1868" s="8">
        <v>4.0638056999999996</v>
      </c>
    </row>
    <row r="1869" spans="1:3" ht="17" x14ac:dyDescent="0.2">
      <c r="A1869" s="10" t="s">
        <v>2025</v>
      </c>
      <c r="B1869" s="8">
        <v>12.881944000000001</v>
      </c>
      <c r="C1869" s="8">
        <v>12.8036443</v>
      </c>
    </row>
    <row r="1870" spans="1:3" ht="17" x14ac:dyDescent="0.2">
      <c r="A1870" s="10" t="s">
        <v>2026</v>
      </c>
      <c r="B1870" s="8">
        <v>11.501440199999999</v>
      </c>
      <c r="C1870" s="8">
        <v>11.6802291</v>
      </c>
    </row>
    <row r="1871" spans="1:3" ht="17" x14ac:dyDescent="0.2">
      <c r="A1871" s="10" t="s">
        <v>2027</v>
      </c>
      <c r="B1871" s="8">
        <v>12.037868700000001</v>
      </c>
      <c r="C1871" s="8">
        <v>12.2296453</v>
      </c>
    </row>
    <row r="1872" spans="1:3" ht="17" x14ac:dyDescent="0.2">
      <c r="A1872" s="10" t="s">
        <v>2028</v>
      </c>
      <c r="B1872" s="8">
        <v>14.640022399999999</v>
      </c>
      <c r="C1872" s="8">
        <v>14.682837900000001</v>
      </c>
    </row>
    <row r="1873" spans="1:3" ht="17" x14ac:dyDescent="0.2">
      <c r="A1873" s="10" t="s">
        <v>2029</v>
      </c>
      <c r="B1873" s="8">
        <v>6.8679974000000001</v>
      </c>
      <c r="C1873" s="8">
        <v>6.7787361500000003</v>
      </c>
    </row>
    <row r="1874" spans="1:3" ht="17" x14ac:dyDescent="0.2">
      <c r="A1874" s="10" t="s">
        <v>2030</v>
      </c>
      <c r="B1874" s="8">
        <v>5.4580099500000001</v>
      </c>
      <c r="C1874" s="8">
        <v>4.6740453100000003</v>
      </c>
    </row>
    <row r="1875" spans="1:3" ht="17" x14ac:dyDescent="0.2">
      <c r="A1875" s="10" t="s">
        <v>2031</v>
      </c>
      <c r="B1875" s="8">
        <v>6.02224717</v>
      </c>
      <c r="C1875" s="8">
        <v>5.3032415100000003</v>
      </c>
    </row>
    <row r="1876" spans="1:3" ht="17" x14ac:dyDescent="0.2">
      <c r="A1876" s="10" t="s">
        <v>2032</v>
      </c>
      <c r="B1876" s="8">
        <v>1.80195405</v>
      </c>
      <c r="C1876" s="8">
        <v>2.7194192199999998</v>
      </c>
    </row>
    <row r="1877" spans="1:3" ht="17" x14ac:dyDescent="0.2">
      <c r="A1877" s="10" t="s">
        <v>2033</v>
      </c>
      <c r="B1877" s="8">
        <v>11.383140900000001</v>
      </c>
      <c r="C1877" s="8">
        <v>11.360818500000001</v>
      </c>
    </row>
    <row r="1878" spans="1:3" ht="17" x14ac:dyDescent="0.2">
      <c r="A1878" s="10" t="s">
        <v>2034</v>
      </c>
      <c r="B1878" s="8">
        <v>9.6342820800000002</v>
      </c>
      <c r="C1878" s="8">
        <v>10.0604662</v>
      </c>
    </row>
    <row r="1879" spans="1:3" ht="17" x14ac:dyDescent="0.2">
      <c r="A1879" s="10" t="s">
        <v>2035</v>
      </c>
      <c r="B1879" s="8">
        <v>12.1446551</v>
      </c>
      <c r="C1879" s="8">
        <v>12.1861689</v>
      </c>
    </row>
    <row r="1880" spans="1:3" ht="17" x14ac:dyDescent="0.2">
      <c r="A1880" s="10" t="s">
        <v>2036</v>
      </c>
      <c r="B1880" s="8">
        <v>12.300218900000001</v>
      </c>
      <c r="C1880" s="8">
        <v>12.577104200000001</v>
      </c>
    </row>
    <row r="1881" spans="1:3" ht="17" x14ac:dyDescent="0.2">
      <c r="A1881" s="10" t="s">
        <v>2037</v>
      </c>
      <c r="B1881" s="8">
        <v>6.3819675</v>
      </c>
      <c r="C1881" s="8">
        <v>4.6992677399999998</v>
      </c>
    </row>
    <row r="1882" spans="1:3" ht="17" x14ac:dyDescent="0.2">
      <c r="A1882" s="10" t="s">
        <v>2038</v>
      </c>
      <c r="B1882" s="8">
        <v>5.27785365</v>
      </c>
      <c r="C1882" s="8">
        <v>3.80865243</v>
      </c>
    </row>
    <row r="1883" spans="1:3" ht="17" x14ac:dyDescent="0.2">
      <c r="A1883" s="10" t="s">
        <v>2039</v>
      </c>
      <c r="B1883" s="8">
        <v>8.5682050600000004</v>
      </c>
      <c r="C1883" s="8">
        <v>8.3950730300000007</v>
      </c>
    </row>
    <row r="1884" spans="1:3" ht="17" x14ac:dyDescent="0.2">
      <c r="A1884" s="10" t="s">
        <v>2040</v>
      </c>
      <c r="B1884" s="8">
        <v>10.005872099999999</v>
      </c>
      <c r="C1884" s="8">
        <v>9.7081884499999997</v>
      </c>
    </row>
    <row r="1885" spans="1:3" ht="17" x14ac:dyDescent="0.2">
      <c r="A1885" s="10" t="s">
        <v>2041</v>
      </c>
      <c r="B1885" s="8">
        <v>12.9403579</v>
      </c>
      <c r="C1885" s="8">
        <v>13.068580799999999</v>
      </c>
    </row>
    <row r="1886" spans="1:3" ht="17" x14ac:dyDescent="0.2">
      <c r="A1886" s="10" t="s">
        <v>2042</v>
      </c>
      <c r="B1886" s="8">
        <v>4.6761523299999999</v>
      </c>
      <c r="C1886" s="8">
        <v>4.7711076500000003</v>
      </c>
    </row>
    <row r="1887" spans="1:3" ht="17" x14ac:dyDescent="0.2">
      <c r="A1887" s="10" t="s">
        <v>2043</v>
      </c>
      <c r="B1887" s="8">
        <v>13.9454815</v>
      </c>
      <c r="C1887" s="8">
        <v>14.0425817</v>
      </c>
    </row>
    <row r="1888" spans="1:3" ht="17" x14ac:dyDescent="0.2">
      <c r="A1888" s="10" t="s">
        <v>2044</v>
      </c>
      <c r="B1888" s="8">
        <v>10.2544445</v>
      </c>
      <c r="C1888" s="8">
        <v>10.5013018</v>
      </c>
    </row>
    <row r="1889" spans="1:3" ht="17" x14ac:dyDescent="0.2">
      <c r="A1889" s="10" t="s">
        <v>2045</v>
      </c>
      <c r="B1889" s="8">
        <v>12.8543678</v>
      </c>
      <c r="C1889" s="8">
        <v>12.75881</v>
      </c>
    </row>
    <row r="1890" spans="1:3" ht="17" x14ac:dyDescent="0.2">
      <c r="A1890" s="10" t="s">
        <v>2046</v>
      </c>
      <c r="B1890" s="8">
        <v>10.7448192</v>
      </c>
      <c r="C1890" s="8">
        <v>10.7130616</v>
      </c>
    </row>
    <row r="1891" spans="1:3" ht="17" x14ac:dyDescent="0.2">
      <c r="A1891" s="10" t="s">
        <v>2047</v>
      </c>
      <c r="B1891" s="8">
        <v>4.4843658199999998</v>
      </c>
      <c r="C1891" s="8">
        <v>4.67095678</v>
      </c>
    </row>
    <row r="1892" spans="1:3" ht="17" x14ac:dyDescent="0.2">
      <c r="A1892" s="10" t="s">
        <v>2048</v>
      </c>
      <c r="B1892" s="8">
        <v>10.969765499999999</v>
      </c>
      <c r="C1892" s="8">
        <v>10.945395700000001</v>
      </c>
    </row>
    <row r="1893" spans="1:3" ht="17" x14ac:dyDescent="0.2">
      <c r="A1893" s="10" t="s">
        <v>2049</v>
      </c>
      <c r="B1893" s="8">
        <v>12.7723113</v>
      </c>
      <c r="C1893" s="8">
        <v>12.7127929</v>
      </c>
    </row>
    <row r="1894" spans="1:3" ht="17" x14ac:dyDescent="0.2">
      <c r="A1894" s="10" t="s">
        <v>2050</v>
      </c>
      <c r="B1894" s="8">
        <v>0.43653068</v>
      </c>
      <c r="C1894" s="8">
        <v>-0.46183639999999998</v>
      </c>
    </row>
    <row r="1895" spans="1:3" ht="17" x14ac:dyDescent="0.2">
      <c r="A1895" s="10" t="s">
        <v>2051</v>
      </c>
      <c r="B1895" s="8">
        <v>10.360780200000001</v>
      </c>
      <c r="C1895" s="8">
        <v>10.722273700000001</v>
      </c>
    </row>
    <row r="1896" spans="1:3" ht="17" x14ac:dyDescent="0.2">
      <c r="A1896" s="10" t="s">
        <v>2052</v>
      </c>
      <c r="B1896" s="8">
        <v>0.34750017</v>
      </c>
      <c r="C1896" s="8">
        <v>1.58118958</v>
      </c>
    </row>
    <row r="1897" spans="1:3" ht="17" x14ac:dyDescent="0.2">
      <c r="A1897" s="10" t="s">
        <v>2053</v>
      </c>
      <c r="B1897" s="8">
        <v>10.1568839</v>
      </c>
      <c r="C1897" s="8">
        <v>10.028923499999999</v>
      </c>
    </row>
    <row r="1898" spans="1:3" ht="17" x14ac:dyDescent="0.2">
      <c r="A1898" s="10" t="s">
        <v>2054</v>
      </c>
      <c r="B1898" s="8">
        <v>10.411158500000001</v>
      </c>
      <c r="C1898" s="8">
        <v>10.539963999999999</v>
      </c>
    </row>
    <row r="1899" spans="1:3" ht="17" x14ac:dyDescent="0.2">
      <c r="A1899" s="10" t="s">
        <v>2055</v>
      </c>
      <c r="B1899" s="8">
        <v>11.0886084</v>
      </c>
      <c r="C1899" s="8">
        <v>11.1185109</v>
      </c>
    </row>
    <row r="1900" spans="1:3" ht="17" x14ac:dyDescent="0.2">
      <c r="A1900" s="10" t="s">
        <v>2056</v>
      </c>
      <c r="B1900" s="8">
        <v>10.365203599999999</v>
      </c>
      <c r="C1900" s="8">
        <v>10.368509400000001</v>
      </c>
    </row>
    <row r="1901" spans="1:3" ht="17" x14ac:dyDescent="0.2">
      <c r="A1901" s="10" t="s">
        <v>2057</v>
      </c>
      <c r="B1901" s="8">
        <v>-0.291912</v>
      </c>
      <c r="C1901" s="8">
        <v>-0.291912</v>
      </c>
    </row>
    <row r="1902" spans="1:3" ht="17" x14ac:dyDescent="0.2">
      <c r="A1902" s="10" t="s">
        <v>2058</v>
      </c>
      <c r="B1902" s="8">
        <v>11.293481999999999</v>
      </c>
      <c r="C1902" s="8">
        <v>11.2925319</v>
      </c>
    </row>
    <row r="1903" spans="1:3" ht="17" x14ac:dyDescent="0.2">
      <c r="A1903" s="10" t="s">
        <v>2059</v>
      </c>
      <c r="B1903" s="8">
        <v>7.3342119700000001</v>
      </c>
      <c r="C1903" s="8">
        <v>7.4809401199999996</v>
      </c>
    </row>
    <row r="1904" spans="1:3" ht="17" x14ac:dyDescent="0.2">
      <c r="A1904" s="10" t="s">
        <v>2060</v>
      </c>
      <c r="B1904" s="8">
        <v>12.9595745</v>
      </c>
      <c r="C1904" s="8">
        <v>12.904232800000001</v>
      </c>
    </row>
    <row r="1905" spans="1:3" ht="17" x14ac:dyDescent="0.2">
      <c r="A1905" s="10" t="s">
        <v>2061</v>
      </c>
      <c r="B1905" s="8">
        <v>6.0025970500000003</v>
      </c>
      <c r="C1905" s="8">
        <v>6.6112437399999999</v>
      </c>
    </row>
    <row r="1906" spans="1:3" ht="17" x14ac:dyDescent="0.2">
      <c r="A1906" s="10" t="s">
        <v>2062</v>
      </c>
      <c r="B1906" s="8">
        <v>11.856021</v>
      </c>
      <c r="C1906" s="8">
        <v>11.948477499999999</v>
      </c>
    </row>
    <row r="1907" spans="1:3" ht="17" x14ac:dyDescent="0.2">
      <c r="A1907" s="10" t="s">
        <v>2063</v>
      </c>
      <c r="B1907" s="8">
        <v>12.231825300000001</v>
      </c>
      <c r="C1907" s="8">
        <v>12.2622485</v>
      </c>
    </row>
    <row r="1908" spans="1:3" ht="17" x14ac:dyDescent="0.2">
      <c r="A1908" s="10" t="s">
        <v>2064</v>
      </c>
      <c r="B1908" s="8">
        <v>7.5453957899999997</v>
      </c>
      <c r="C1908" s="8">
        <v>7.4186845200000002</v>
      </c>
    </row>
    <row r="1909" spans="1:3" ht="17" x14ac:dyDescent="0.2">
      <c r="A1909" s="10" t="s">
        <v>2065</v>
      </c>
      <c r="B1909" s="8">
        <v>7.6951462900000003</v>
      </c>
      <c r="C1909" s="8">
        <v>7.9338052100000001</v>
      </c>
    </row>
    <row r="1910" spans="1:3" ht="17" x14ac:dyDescent="0.2">
      <c r="A1910" s="10" t="s">
        <v>2066</v>
      </c>
      <c r="B1910" s="8">
        <v>6.7201794100000001</v>
      </c>
      <c r="C1910" s="8">
        <v>6.9395863999999996</v>
      </c>
    </row>
    <row r="1911" spans="1:3" ht="17" x14ac:dyDescent="0.2">
      <c r="A1911" s="10" t="s">
        <v>2067</v>
      </c>
      <c r="B1911" s="8">
        <v>7.7617990299999997</v>
      </c>
      <c r="C1911" s="8">
        <v>8.5369668300000008</v>
      </c>
    </row>
    <row r="1912" spans="1:3" ht="17" x14ac:dyDescent="0.2">
      <c r="A1912" s="10" t="s">
        <v>2068</v>
      </c>
      <c r="B1912" s="8">
        <v>13.490524499999999</v>
      </c>
      <c r="C1912" s="8">
        <v>13.653224</v>
      </c>
    </row>
    <row r="1913" spans="1:3" ht="17" x14ac:dyDescent="0.2">
      <c r="A1913" s="10" t="s">
        <v>2069</v>
      </c>
      <c r="B1913" s="8">
        <v>1.8338322600000001</v>
      </c>
      <c r="C1913" s="8">
        <v>0.58846509000000002</v>
      </c>
    </row>
    <row r="1914" spans="1:3" ht="17" x14ac:dyDescent="0.2">
      <c r="A1914" s="10" t="s">
        <v>2070</v>
      </c>
      <c r="B1914" s="8">
        <v>12.5992102</v>
      </c>
      <c r="C1914" s="8">
        <v>12.4185845</v>
      </c>
    </row>
    <row r="1915" spans="1:3" ht="17" x14ac:dyDescent="0.2">
      <c r="A1915" s="10" t="s">
        <v>2071</v>
      </c>
      <c r="B1915" s="8">
        <v>12.096628900000001</v>
      </c>
      <c r="C1915" s="8">
        <v>12.2697714</v>
      </c>
    </row>
    <row r="1916" spans="1:3" ht="17" x14ac:dyDescent="0.2">
      <c r="A1916" s="10" t="s">
        <v>2072</v>
      </c>
      <c r="B1916" s="8">
        <v>13.672546499999999</v>
      </c>
      <c r="C1916" s="8">
        <v>13.568194200000001</v>
      </c>
    </row>
    <row r="1917" spans="1:3" ht="17" x14ac:dyDescent="0.2">
      <c r="A1917" s="10" t="s">
        <v>2073</v>
      </c>
      <c r="B1917" s="8">
        <v>13.4040924</v>
      </c>
      <c r="C1917" s="8">
        <v>13.5139949</v>
      </c>
    </row>
    <row r="1918" spans="1:3" ht="17" x14ac:dyDescent="0.2">
      <c r="A1918" s="10" t="s">
        <v>2074</v>
      </c>
      <c r="B1918" s="8">
        <v>11.3835646</v>
      </c>
      <c r="C1918" s="8">
        <v>11.5677255</v>
      </c>
    </row>
    <row r="1919" spans="1:3" ht="17" x14ac:dyDescent="0.2">
      <c r="A1919" s="10" t="s">
        <v>2075</v>
      </c>
      <c r="B1919" s="8">
        <v>11.941388099999999</v>
      </c>
      <c r="C1919" s="8">
        <v>11.9948155</v>
      </c>
    </row>
    <row r="1920" spans="1:3" ht="17" x14ac:dyDescent="0.2">
      <c r="A1920" s="10" t="s">
        <v>2076</v>
      </c>
      <c r="B1920" s="8">
        <v>1.5903316000000001</v>
      </c>
      <c r="C1920" s="8">
        <v>2.19652198</v>
      </c>
    </row>
    <row r="1921" spans="1:3" ht="17" x14ac:dyDescent="0.2">
      <c r="A1921" s="10" t="s">
        <v>2077</v>
      </c>
      <c r="B1921" s="8">
        <v>4.3158320799999998</v>
      </c>
      <c r="C1921" s="8">
        <v>4.8105247999999996</v>
      </c>
    </row>
    <row r="1922" spans="1:3" ht="17" x14ac:dyDescent="0.2">
      <c r="A1922" s="10" t="s">
        <v>2078</v>
      </c>
      <c r="B1922" s="8">
        <v>8.5958228400000003</v>
      </c>
      <c r="C1922" s="8">
        <v>8.4437863800000006</v>
      </c>
    </row>
    <row r="1923" spans="1:3" ht="17" x14ac:dyDescent="0.2">
      <c r="A1923" s="10" t="s">
        <v>2079</v>
      </c>
      <c r="B1923" s="8">
        <v>12.403351600000001</v>
      </c>
      <c r="C1923" s="8">
        <v>12.554761600000001</v>
      </c>
    </row>
    <row r="1924" spans="1:3" ht="17" x14ac:dyDescent="0.2">
      <c r="A1924" s="10" t="s">
        <v>2080</v>
      </c>
      <c r="B1924" s="8">
        <v>12.7909837</v>
      </c>
      <c r="C1924" s="8">
        <v>12.8031747</v>
      </c>
    </row>
    <row r="1925" spans="1:3" ht="17" x14ac:dyDescent="0.2">
      <c r="A1925" s="10" t="s">
        <v>2081</v>
      </c>
      <c r="B1925" s="8">
        <v>14.3047763</v>
      </c>
      <c r="C1925" s="8">
        <v>14.3211602</v>
      </c>
    </row>
    <row r="1926" spans="1:3" ht="17" x14ac:dyDescent="0.2">
      <c r="A1926" s="10" t="s">
        <v>2082</v>
      </c>
      <c r="B1926" s="8">
        <v>10.329805500000001</v>
      </c>
      <c r="C1926" s="8">
        <v>10.096867</v>
      </c>
    </row>
    <row r="1927" spans="1:3" ht="17" x14ac:dyDescent="0.2">
      <c r="A1927" s="10" t="s">
        <v>2083</v>
      </c>
      <c r="B1927" s="8">
        <v>9.2174008199999999</v>
      </c>
      <c r="C1927" s="8">
        <v>9.2441405499999991</v>
      </c>
    </row>
    <row r="1928" spans="1:3" ht="17" x14ac:dyDescent="0.2">
      <c r="A1928" s="10" t="s">
        <v>2084</v>
      </c>
      <c r="B1928" s="8">
        <v>12.3614052</v>
      </c>
      <c r="C1928" s="8">
        <v>12.3516087</v>
      </c>
    </row>
    <row r="1929" spans="1:3" ht="17" x14ac:dyDescent="0.2">
      <c r="A1929" s="10" t="s">
        <v>2085</v>
      </c>
      <c r="B1929" s="8">
        <v>11.2989674</v>
      </c>
      <c r="C1929" s="8">
        <v>11.3765518</v>
      </c>
    </row>
    <row r="1930" spans="1:3" ht="17" x14ac:dyDescent="0.2">
      <c r="A1930" s="10" t="s">
        <v>2086</v>
      </c>
      <c r="B1930" s="8">
        <v>5.6354762699999998</v>
      </c>
      <c r="C1930" s="8">
        <v>5.2249728900000001</v>
      </c>
    </row>
    <row r="1931" spans="1:3" ht="17" x14ac:dyDescent="0.2">
      <c r="A1931" s="10" t="s">
        <v>2087</v>
      </c>
      <c r="B1931" s="8">
        <v>8.1129424100000005</v>
      </c>
      <c r="C1931" s="8">
        <v>8.0966552299999996</v>
      </c>
    </row>
    <row r="1932" spans="1:3" ht="17" x14ac:dyDescent="0.2">
      <c r="A1932" s="10" t="s">
        <v>2088</v>
      </c>
      <c r="B1932" s="8">
        <v>4.0414830100000003</v>
      </c>
      <c r="C1932" s="8">
        <v>3.6023998499999998</v>
      </c>
    </row>
    <row r="1933" spans="1:3" ht="17" x14ac:dyDescent="0.2">
      <c r="A1933" s="10" t="s">
        <v>2089</v>
      </c>
      <c r="B1933" s="8">
        <v>10.832541300000001</v>
      </c>
      <c r="C1933" s="8">
        <v>11.012781499999999</v>
      </c>
    </row>
    <row r="1934" spans="1:3" ht="17" x14ac:dyDescent="0.2">
      <c r="A1934" s="10" t="s">
        <v>2090</v>
      </c>
      <c r="B1934" s="8">
        <v>9.4799553499999991</v>
      </c>
      <c r="C1934" s="8">
        <v>9.6383259100000007</v>
      </c>
    </row>
    <row r="1935" spans="1:3" ht="17" x14ac:dyDescent="0.2">
      <c r="A1935" s="10" t="s">
        <v>2091</v>
      </c>
      <c r="B1935" s="8">
        <v>12.132729100000001</v>
      </c>
      <c r="C1935" s="8">
        <v>12.0017437</v>
      </c>
    </row>
    <row r="1936" spans="1:3" ht="17" x14ac:dyDescent="0.2">
      <c r="A1936" s="10" t="s">
        <v>2092</v>
      </c>
      <c r="B1936" s="8">
        <v>12.5429248</v>
      </c>
      <c r="C1936" s="8">
        <v>12.683309100000001</v>
      </c>
    </row>
    <row r="1937" spans="1:3" ht="17" x14ac:dyDescent="0.2">
      <c r="A1937" s="10" t="s">
        <v>2093</v>
      </c>
      <c r="B1937" s="8">
        <v>3.5668119100000002</v>
      </c>
      <c r="C1937" s="8">
        <v>4.1422526199999998</v>
      </c>
    </row>
    <row r="1938" spans="1:3" ht="17" x14ac:dyDescent="0.2">
      <c r="A1938" s="10" t="s">
        <v>2094</v>
      </c>
      <c r="B1938" s="8">
        <v>3.3997967299999998</v>
      </c>
      <c r="C1938" s="8">
        <v>2.7884601999999998</v>
      </c>
    </row>
    <row r="1939" spans="1:3" ht="17" x14ac:dyDescent="0.2">
      <c r="A1939" s="10" t="s">
        <v>2095</v>
      </c>
      <c r="B1939" s="8">
        <v>11.4530463</v>
      </c>
      <c r="C1939" s="8">
        <v>11.5305304</v>
      </c>
    </row>
    <row r="1940" spans="1:3" ht="17" x14ac:dyDescent="0.2">
      <c r="A1940" s="10" t="s">
        <v>2096</v>
      </c>
      <c r="B1940" s="8">
        <v>5.3789218600000002</v>
      </c>
      <c r="C1940" s="8">
        <v>5.4671895499999996</v>
      </c>
    </row>
    <row r="1941" spans="1:3" ht="17" x14ac:dyDescent="0.2">
      <c r="A1941" s="10" t="s">
        <v>2097</v>
      </c>
      <c r="B1941" s="8">
        <v>4.32280015</v>
      </c>
      <c r="C1941" s="8">
        <v>4.5639937899999996</v>
      </c>
    </row>
    <row r="1942" spans="1:3" ht="17" x14ac:dyDescent="0.2">
      <c r="A1942" s="10" t="s">
        <v>2098</v>
      </c>
      <c r="B1942" s="8">
        <v>7.0455303200000001</v>
      </c>
      <c r="C1942" s="8">
        <v>7.2019334400000004</v>
      </c>
    </row>
    <row r="1943" spans="1:3" ht="17" x14ac:dyDescent="0.2">
      <c r="A1943" s="10" t="s">
        <v>2099</v>
      </c>
      <c r="B1943" s="8">
        <v>8.3919250099999996</v>
      </c>
      <c r="C1943" s="8">
        <v>9.0575011399999994</v>
      </c>
    </row>
    <row r="1944" spans="1:3" ht="17" x14ac:dyDescent="0.2">
      <c r="A1944" s="10" t="s">
        <v>2100</v>
      </c>
      <c r="B1944" s="8">
        <v>10.8665877</v>
      </c>
      <c r="C1944" s="8">
        <v>11.0190166</v>
      </c>
    </row>
    <row r="1945" spans="1:3" ht="17" x14ac:dyDescent="0.2">
      <c r="A1945" s="10" t="s">
        <v>2101</v>
      </c>
      <c r="B1945" s="8">
        <v>3.7800462399999999</v>
      </c>
      <c r="C1945" s="8">
        <v>2.79476419</v>
      </c>
    </row>
    <row r="1946" spans="1:3" ht="17" x14ac:dyDescent="0.2">
      <c r="A1946" s="10" t="s">
        <v>2102</v>
      </c>
      <c r="B1946" s="8">
        <v>5.4448231199999997</v>
      </c>
      <c r="C1946" s="8">
        <v>6.7049595200000001</v>
      </c>
    </row>
    <row r="1947" spans="1:3" ht="17" x14ac:dyDescent="0.2">
      <c r="A1947" s="10" t="s">
        <v>2103</v>
      </c>
      <c r="B1947" s="8">
        <v>7.6289061800000004</v>
      </c>
      <c r="C1947" s="8">
        <v>6.5552896799999996</v>
      </c>
    </row>
    <row r="1948" spans="1:3" ht="17" x14ac:dyDescent="0.2">
      <c r="A1948" s="10" t="s">
        <v>2104</v>
      </c>
      <c r="B1948" s="8">
        <v>10.280238300000001</v>
      </c>
      <c r="C1948" s="8">
        <v>10.235528199999999</v>
      </c>
    </row>
    <row r="1949" spans="1:3" ht="17" x14ac:dyDescent="0.2">
      <c r="A1949" s="10" t="s">
        <v>2105</v>
      </c>
      <c r="B1949" s="8">
        <v>11.7041659</v>
      </c>
      <c r="C1949" s="8">
        <v>11.654538499999999</v>
      </c>
    </row>
    <row r="1950" spans="1:3" ht="17" x14ac:dyDescent="0.2">
      <c r="A1950" s="10" t="s">
        <v>2106</v>
      </c>
      <c r="B1950" s="8">
        <v>4.4304733699999996</v>
      </c>
      <c r="C1950" s="8">
        <v>4.8409437799999999</v>
      </c>
    </row>
    <row r="1951" spans="1:3" ht="17" x14ac:dyDescent="0.2">
      <c r="A1951" s="10" t="s">
        <v>2107</v>
      </c>
      <c r="B1951" s="8">
        <v>13.2428533</v>
      </c>
      <c r="C1951" s="8">
        <v>13.2430644</v>
      </c>
    </row>
    <row r="1952" spans="1:3" ht="17" x14ac:dyDescent="0.2">
      <c r="A1952" s="10" t="s">
        <v>2108</v>
      </c>
      <c r="B1952" s="8">
        <v>13.2550296</v>
      </c>
      <c r="C1952" s="8">
        <v>13.5075474</v>
      </c>
    </row>
    <row r="1953" spans="1:3" ht="17" x14ac:dyDescent="0.2">
      <c r="A1953" s="10" t="s">
        <v>2109</v>
      </c>
      <c r="B1953" s="8">
        <v>13.7619258</v>
      </c>
      <c r="C1953" s="8">
        <v>13.943901500000001</v>
      </c>
    </row>
    <row r="1954" spans="1:3" ht="17" x14ac:dyDescent="0.2">
      <c r="A1954" s="10" t="s">
        <v>2110</v>
      </c>
      <c r="B1954" s="8">
        <v>9.4531540500000002</v>
      </c>
      <c r="C1954" s="8">
        <v>9.7533255699999994</v>
      </c>
    </row>
    <row r="1955" spans="1:3" ht="17" x14ac:dyDescent="0.2">
      <c r="A1955" s="10" t="s">
        <v>2111</v>
      </c>
      <c r="B1955" s="8">
        <v>11.6937791</v>
      </c>
      <c r="C1955" s="8">
        <v>11.6520277</v>
      </c>
    </row>
    <row r="1956" spans="1:3" ht="17" x14ac:dyDescent="0.2">
      <c r="A1956" s="10" t="s">
        <v>2112</v>
      </c>
      <c r="B1956" s="8">
        <v>11.5801085</v>
      </c>
      <c r="C1956" s="8">
        <v>11.445965599999999</v>
      </c>
    </row>
    <row r="1957" spans="1:3" ht="17" x14ac:dyDescent="0.2">
      <c r="A1957" s="10" t="s">
        <v>2113</v>
      </c>
      <c r="B1957" s="8">
        <v>13.17323</v>
      </c>
      <c r="C1957" s="8">
        <v>12.8631856</v>
      </c>
    </row>
    <row r="1958" spans="1:3" ht="17" x14ac:dyDescent="0.2">
      <c r="A1958" s="10" t="s">
        <v>2114</v>
      </c>
      <c r="B1958" s="8">
        <v>12.875476900000001</v>
      </c>
      <c r="C1958" s="8">
        <v>12.7331261</v>
      </c>
    </row>
    <row r="1959" spans="1:3" ht="17" x14ac:dyDescent="0.2">
      <c r="A1959" s="10" t="s">
        <v>2115</v>
      </c>
      <c r="B1959" s="8">
        <v>1.81125819</v>
      </c>
      <c r="C1959" s="8">
        <v>3.0751378800000002</v>
      </c>
    </row>
    <row r="1960" spans="1:3" ht="17" x14ac:dyDescent="0.2">
      <c r="A1960" s="10" t="s">
        <v>2116</v>
      </c>
      <c r="B1960" s="8">
        <v>13.578284699999999</v>
      </c>
      <c r="C1960" s="8">
        <v>13.728737300000001</v>
      </c>
    </row>
    <row r="1961" spans="1:3" ht="17" x14ac:dyDescent="0.2">
      <c r="A1961" s="10" t="s">
        <v>2117</v>
      </c>
      <c r="B1961" s="8">
        <v>11.8588158</v>
      </c>
      <c r="C1961" s="8">
        <v>11.920601700000001</v>
      </c>
    </row>
    <row r="1962" spans="1:3" ht="17" x14ac:dyDescent="0.2">
      <c r="A1962" s="10" t="s">
        <v>2118</v>
      </c>
      <c r="B1962" s="8">
        <v>9.6050008899999995</v>
      </c>
      <c r="C1962" s="8">
        <v>9.47377775</v>
      </c>
    </row>
    <row r="1963" spans="1:3" ht="17" x14ac:dyDescent="0.2">
      <c r="A1963" s="10" t="s">
        <v>2119</v>
      </c>
      <c r="B1963" s="8">
        <v>8.8119029100000006</v>
      </c>
      <c r="C1963" s="8">
        <v>8.7690115100000003</v>
      </c>
    </row>
    <row r="1964" spans="1:3" ht="17" x14ac:dyDescent="0.2">
      <c r="A1964" s="10" t="s">
        <v>2120</v>
      </c>
      <c r="B1964" s="8">
        <v>13.037875700000001</v>
      </c>
      <c r="C1964" s="8">
        <v>13.042042</v>
      </c>
    </row>
    <row r="1965" spans="1:3" ht="17" x14ac:dyDescent="0.2">
      <c r="A1965" s="10" t="s">
        <v>2121</v>
      </c>
      <c r="B1965" s="8">
        <v>4.8108869700000003</v>
      </c>
      <c r="C1965" s="8">
        <v>5.1381914699999998</v>
      </c>
    </row>
    <row r="1966" spans="1:3" ht="17" x14ac:dyDescent="0.2">
      <c r="A1966" s="10" t="s">
        <v>2122</v>
      </c>
      <c r="B1966" s="8">
        <v>13.8491462</v>
      </c>
      <c r="C1966" s="8">
        <v>14.1044462</v>
      </c>
    </row>
    <row r="1967" spans="1:3" ht="17" x14ac:dyDescent="0.2">
      <c r="A1967" s="10" t="s">
        <v>2123</v>
      </c>
      <c r="B1967" s="8">
        <v>8.6601721499999993</v>
      </c>
      <c r="C1967" s="8">
        <v>7.6515297100000002</v>
      </c>
    </row>
    <row r="1968" spans="1:3" ht="17" x14ac:dyDescent="0.2">
      <c r="A1968" s="10" t="s">
        <v>2124</v>
      </c>
      <c r="B1968" s="8">
        <v>13.206228400000001</v>
      </c>
      <c r="C1968" s="8">
        <v>13.330379499999999</v>
      </c>
    </row>
    <row r="1969" spans="1:3" ht="17" x14ac:dyDescent="0.2">
      <c r="A1969" s="10" t="s">
        <v>2125</v>
      </c>
      <c r="B1969" s="8">
        <v>5.8999587900000003</v>
      </c>
      <c r="C1969" s="8">
        <v>5.3495120800000002</v>
      </c>
    </row>
    <row r="1970" spans="1:3" ht="17" x14ac:dyDescent="0.2">
      <c r="A1970" s="10" t="s">
        <v>2126</v>
      </c>
      <c r="B1970" s="8">
        <v>8.6688764900000006</v>
      </c>
      <c r="C1970" s="8">
        <v>8.9727769599999991</v>
      </c>
    </row>
    <row r="1971" spans="1:3" ht="17" x14ac:dyDescent="0.2">
      <c r="A1971" s="10" t="s">
        <v>2127</v>
      </c>
      <c r="B1971" s="8">
        <v>13.128722700000001</v>
      </c>
      <c r="C1971" s="8">
        <v>13.4757569</v>
      </c>
    </row>
    <row r="1972" spans="1:3" ht="17" x14ac:dyDescent="0.2">
      <c r="A1972" s="10" t="s">
        <v>2128</v>
      </c>
      <c r="B1972" s="8">
        <v>8.9333553200000004</v>
      </c>
      <c r="C1972" s="8">
        <v>4.9813435000000004</v>
      </c>
    </row>
    <row r="1973" spans="1:3" ht="17" x14ac:dyDescent="0.2">
      <c r="A1973" s="10" t="s">
        <v>2129</v>
      </c>
      <c r="B1973" s="8">
        <v>12.0651853</v>
      </c>
      <c r="C1973" s="8">
        <v>12.1649402</v>
      </c>
    </row>
    <row r="1974" spans="1:3" ht="17" x14ac:dyDescent="0.2">
      <c r="A1974" s="10" t="s">
        <v>2130</v>
      </c>
      <c r="B1974" s="8">
        <v>14.804468200000001</v>
      </c>
      <c r="C1974" s="8">
        <v>14.866228</v>
      </c>
    </row>
    <row r="1975" spans="1:3" ht="17" x14ac:dyDescent="0.2">
      <c r="A1975" s="10" t="s">
        <v>2131</v>
      </c>
      <c r="B1975" s="8">
        <v>4.5937119400000004</v>
      </c>
      <c r="C1975" s="8">
        <v>3.3688753600000001</v>
      </c>
    </row>
    <row r="1976" spans="1:3" ht="17" x14ac:dyDescent="0.2">
      <c r="A1976" s="10" t="s">
        <v>2132</v>
      </c>
      <c r="B1976" s="8">
        <v>10.992226199999999</v>
      </c>
      <c r="C1976" s="8">
        <v>10.8678825</v>
      </c>
    </row>
    <row r="1977" spans="1:3" ht="17" x14ac:dyDescent="0.2">
      <c r="A1977" s="10" t="s">
        <v>2133</v>
      </c>
      <c r="B1977" s="8">
        <v>13.0384308</v>
      </c>
      <c r="C1977" s="8">
        <v>12.8686886</v>
      </c>
    </row>
    <row r="1978" spans="1:3" ht="17" x14ac:dyDescent="0.2">
      <c r="A1978" s="10" t="s">
        <v>2134</v>
      </c>
      <c r="B1978" s="8">
        <v>11.0565038</v>
      </c>
      <c r="C1978" s="8">
        <v>11.146725699999999</v>
      </c>
    </row>
    <row r="1979" spans="1:3" ht="17" x14ac:dyDescent="0.2">
      <c r="A1979" s="10" t="s">
        <v>2135</v>
      </c>
      <c r="B1979" s="8">
        <v>12.047449200000001</v>
      </c>
      <c r="C1979" s="8">
        <v>12.0458885</v>
      </c>
    </row>
    <row r="1980" spans="1:3" ht="17" x14ac:dyDescent="0.2">
      <c r="A1980" s="10" t="s">
        <v>2136</v>
      </c>
      <c r="B1980" s="8">
        <v>7.21842133</v>
      </c>
      <c r="C1980" s="8">
        <v>5.9804901299999997</v>
      </c>
    </row>
    <row r="1981" spans="1:3" ht="17" x14ac:dyDescent="0.2">
      <c r="A1981" s="10" t="s">
        <v>2137</v>
      </c>
      <c r="B1981" s="8">
        <v>7.91520431</v>
      </c>
      <c r="C1981" s="8">
        <v>8.2729491700000004</v>
      </c>
    </row>
    <row r="1982" spans="1:3" ht="17" x14ac:dyDescent="0.2">
      <c r="A1982" s="10" t="s">
        <v>2138</v>
      </c>
      <c r="B1982" s="8">
        <v>-0.65600360000000002</v>
      </c>
      <c r="C1982" s="8">
        <v>3.18382064</v>
      </c>
    </row>
    <row r="1983" spans="1:3" ht="17" x14ac:dyDescent="0.2">
      <c r="A1983" s="10" t="s">
        <v>2139</v>
      </c>
      <c r="B1983" s="8">
        <v>4.3105561300000002</v>
      </c>
      <c r="C1983" s="8">
        <v>2.9340531900000002</v>
      </c>
    </row>
    <row r="1984" spans="1:3" ht="17" x14ac:dyDescent="0.2">
      <c r="A1984" s="10" t="s">
        <v>2140</v>
      </c>
      <c r="B1984" s="8">
        <v>13.2366431</v>
      </c>
      <c r="C1984" s="8">
        <v>12.9523986</v>
      </c>
    </row>
    <row r="1985" spans="1:3" ht="17" x14ac:dyDescent="0.2">
      <c r="A1985" s="10" t="s">
        <v>2141</v>
      </c>
      <c r="B1985" s="8">
        <v>11.082213100000001</v>
      </c>
      <c r="C1985" s="8">
        <v>11.096314700000001</v>
      </c>
    </row>
    <row r="1986" spans="1:3" ht="17" x14ac:dyDescent="0.2">
      <c r="A1986" s="10" t="s">
        <v>2142</v>
      </c>
      <c r="B1986" s="8">
        <v>4.51541938</v>
      </c>
      <c r="C1986" s="8">
        <v>4.6576844800000003</v>
      </c>
    </row>
    <row r="1987" spans="1:3" ht="17" x14ac:dyDescent="0.2">
      <c r="A1987" s="10" t="s">
        <v>2143</v>
      </c>
      <c r="B1987" s="8">
        <v>12.0828185</v>
      </c>
      <c r="C1987" s="8">
        <v>12.1639746</v>
      </c>
    </row>
    <row r="1988" spans="1:3" ht="17" x14ac:dyDescent="0.2">
      <c r="A1988" s="10" t="s">
        <v>2144</v>
      </c>
      <c r="B1988" s="8">
        <v>13.619508700000001</v>
      </c>
      <c r="C1988" s="8">
        <v>13.496354200000001</v>
      </c>
    </row>
    <row r="1989" spans="1:3" ht="17" x14ac:dyDescent="0.2">
      <c r="A1989" s="10" t="s">
        <v>2145</v>
      </c>
      <c r="B1989" s="8">
        <v>12.0568002</v>
      </c>
      <c r="C1989" s="8">
        <v>12.2267492</v>
      </c>
    </row>
    <row r="1990" spans="1:3" ht="17" x14ac:dyDescent="0.2">
      <c r="A1990" s="10" t="s">
        <v>2146</v>
      </c>
      <c r="B1990" s="8">
        <v>-0.291912</v>
      </c>
      <c r="C1990" s="8">
        <v>-0.291912</v>
      </c>
    </row>
    <row r="1991" spans="1:3" ht="17" x14ac:dyDescent="0.2">
      <c r="A1991" s="10" t="s">
        <v>2147</v>
      </c>
      <c r="B1991" s="8">
        <v>12.4754124</v>
      </c>
      <c r="C1991" s="8">
        <v>12.5153433</v>
      </c>
    </row>
    <row r="1992" spans="1:3" ht="17" x14ac:dyDescent="0.2">
      <c r="A1992" s="10" t="s">
        <v>2148</v>
      </c>
      <c r="B1992" s="8">
        <v>10.649596799999999</v>
      </c>
      <c r="C1992" s="8">
        <v>10.5787069</v>
      </c>
    </row>
    <row r="1993" spans="1:3" ht="17" x14ac:dyDescent="0.2">
      <c r="A1993" s="10" t="s">
        <v>2149</v>
      </c>
      <c r="B1993" s="8">
        <v>12.875074100000001</v>
      </c>
      <c r="C1993" s="8">
        <v>12.8961574</v>
      </c>
    </row>
    <row r="1994" spans="1:3" ht="17" x14ac:dyDescent="0.2">
      <c r="A1994" s="10" t="s">
        <v>2150</v>
      </c>
      <c r="B1994" s="8">
        <v>11.5752562</v>
      </c>
      <c r="C1994" s="8">
        <v>11.6148837</v>
      </c>
    </row>
    <row r="1995" spans="1:3" ht="17" x14ac:dyDescent="0.2">
      <c r="A1995" s="10" t="s">
        <v>2151</v>
      </c>
      <c r="B1995" s="8">
        <v>5.0809543499999998</v>
      </c>
      <c r="C1995" s="8">
        <v>5.3444013899999998</v>
      </c>
    </row>
    <row r="1996" spans="1:3" ht="17" x14ac:dyDescent="0.2">
      <c r="A1996" s="10" t="s">
        <v>2152</v>
      </c>
      <c r="B1996" s="8">
        <v>7.6124700199999999</v>
      </c>
      <c r="C1996" s="8">
        <v>7.0455853399999997</v>
      </c>
    </row>
    <row r="1997" spans="1:3" ht="17" x14ac:dyDescent="0.2">
      <c r="A1997" s="10" t="s">
        <v>2153</v>
      </c>
      <c r="B1997" s="8">
        <v>5.2721018600000003</v>
      </c>
      <c r="C1997" s="8">
        <v>5.71304897</v>
      </c>
    </row>
    <row r="1998" spans="1:3" ht="17" x14ac:dyDescent="0.2">
      <c r="A1998" s="10" t="s">
        <v>2154</v>
      </c>
      <c r="B1998" s="8">
        <v>10.8901424</v>
      </c>
      <c r="C1998" s="8">
        <v>10.434487900000001</v>
      </c>
    </row>
    <row r="1999" spans="1:3" ht="17" x14ac:dyDescent="0.2">
      <c r="A1999" s="10" t="s">
        <v>2155</v>
      </c>
      <c r="B1999" s="8">
        <v>11.5617231</v>
      </c>
      <c r="C1999" s="8">
        <v>11.493403199999999</v>
      </c>
    </row>
    <row r="2000" spans="1:3" ht="17" x14ac:dyDescent="0.2">
      <c r="A2000" s="10" t="s">
        <v>2156</v>
      </c>
      <c r="B2000" s="8">
        <v>9.5531321899999995</v>
      </c>
      <c r="C2000" s="8">
        <v>9.1275282400000002</v>
      </c>
    </row>
    <row r="2001" spans="1:3" ht="17" x14ac:dyDescent="0.2">
      <c r="A2001" s="10" t="s">
        <v>2157</v>
      </c>
      <c r="B2001" s="8">
        <v>12.754117600000001</v>
      </c>
      <c r="C2001" s="8">
        <v>12.9359254</v>
      </c>
    </row>
    <row r="2002" spans="1:3" ht="17" x14ac:dyDescent="0.2">
      <c r="A2002" s="10" t="s">
        <v>2158</v>
      </c>
      <c r="B2002" s="8">
        <v>4.5422700599999999</v>
      </c>
      <c r="C2002" s="8">
        <v>2.9369060199999999</v>
      </c>
    </row>
    <row r="2003" spans="1:3" ht="17" x14ac:dyDescent="0.2">
      <c r="A2003" s="10" t="s">
        <v>2159</v>
      </c>
      <c r="B2003" s="8">
        <v>8.8096525299999993</v>
      </c>
      <c r="C2003" s="8">
        <v>9.4735844599999997</v>
      </c>
    </row>
    <row r="2004" spans="1:3" ht="17" x14ac:dyDescent="0.2">
      <c r="A2004" s="10" t="s">
        <v>2160</v>
      </c>
      <c r="B2004" s="8">
        <v>4.1118235299999997</v>
      </c>
      <c r="C2004" s="8">
        <v>4.1275014199999998</v>
      </c>
    </row>
    <row r="2005" spans="1:3" ht="17" x14ac:dyDescent="0.2">
      <c r="A2005" s="10" t="s">
        <v>2161</v>
      </c>
      <c r="B2005" s="8">
        <v>12.907299</v>
      </c>
      <c r="C2005" s="8">
        <v>13.031234599999999</v>
      </c>
    </row>
    <row r="2006" spans="1:3" ht="17" x14ac:dyDescent="0.2">
      <c r="A2006" s="10" t="s">
        <v>2162</v>
      </c>
      <c r="B2006" s="8">
        <v>-0.85297480000000003</v>
      </c>
      <c r="C2006" s="8">
        <v>0.18021359000000001</v>
      </c>
    </row>
    <row r="2007" spans="1:3" ht="17" x14ac:dyDescent="0.2">
      <c r="A2007" s="10" t="s">
        <v>2163</v>
      </c>
      <c r="B2007" s="8">
        <v>1.96275409</v>
      </c>
      <c r="C2007" s="8">
        <v>-0.46183639999999998</v>
      </c>
    </row>
    <row r="2008" spans="1:3" ht="17" x14ac:dyDescent="0.2">
      <c r="A2008" s="10" t="s">
        <v>2164</v>
      </c>
      <c r="B2008" s="8">
        <v>9.0250742600000002</v>
      </c>
      <c r="C2008" s="8">
        <v>8.8767167199999992</v>
      </c>
    </row>
    <row r="2009" spans="1:3" ht="17" x14ac:dyDescent="0.2">
      <c r="A2009" s="10" t="s">
        <v>2165</v>
      </c>
      <c r="B2009" s="8">
        <v>11.616269900000001</v>
      </c>
      <c r="C2009" s="8">
        <v>11.4762398</v>
      </c>
    </row>
    <row r="2010" spans="1:3" ht="17" x14ac:dyDescent="0.2">
      <c r="A2010" s="10" t="s">
        <v>2166</v>
      </c>
      <c r="B2010" s="8">
        <v>11.3298013</v>
      </c>
      <c r="C2010" s="8">
        <v>11.3556706</v>
      </c>
    </row>
    <row r="2011" spans="1:3" ht="17" x14ac:dyDescent="0.2">
      <c r="A2011" s="10" t="s">
        <v>2167</v>
      </c>
      <c r="B2011" s="8">
        <v>4.4556312800000004</v>
      </c>
      <c r="C2011" s="8">
        <v>4.4742175599999996</v>
      </c>
    </row>
    <row r="2012" spans="1:3" ht="17" x14ac:dyDescent="0.2">
      <c r="A2012" s="10" t="s">
        <v>2168</v>
      </c>
      <c r="B2012" s="8">
        <v>13.1827823</v>
      </c>
      <c r="C2012" s="8">
        <v>13.0084695</v>
      </c>
    </row>
    <row r="2013" spans="1:3" ht="17" x14ac:dyDescent="0.2">
      <c r="A2013" s="10" t="s">
        <v>2169</v>
      </c>
      <c r="B2013" s="8">
        <v>5.8503169100000001</v>
      </c>
      <c r="C2013" s="8">
        <v>5.4391077499999998</v>
      </c>
    </row>
    <row r="2014" spans="1:3" ht="17" x14ac:dyDescent="0.2">
      <c r="A2014" s="10" t="s">
        <v>2170</v>
      </c>
      <c r="B2014" s="8">
        <v>12.226666700000001</v>
      </c>
      <c r="C2014" s="8">
        <v>12.382533799999999</v>
      </c>
    </row>
    <row r="2015" spans="1:3" ht="17" x14ac:dyDescent="0.2">
      <c r="A2015" s="10" t="s">
        <v>2171</v>
      </c>
      <c r="B2015" s="8">
        <v>9.6187032000000006</v>
      </c>
      <c r="C2015" s="8">
        <v>9.9072434900000008</v>
      </c>
    </row>
    <row r="2016" spans="1:3" ht="17" x14ac:dyDescent="0.2">
      <c r="A2016" s="10" t="s">
        <v>2172</v>
      </c>
      <c r="B2016" s="8">
        <v>6.2838539899999999</v>
      </c>
      <c r="C2016" s="8">
        <v>6.4209525799999998</v>
      </c>
    </row>
    <row r="2017" spans="1:3" ht="17" x14ac:dyDescent="0.2">
      <c r="A2017" s="10" t="s">
        <v>2173</v>
      </c>
      <c r="B2017" s="8">
        <v>6.1903235099999998</v>
      </c>
      <c r="C2017" s="8">
        <v>6.4294001200000004</v>
      </c>
    </row>
    <row r="2018" spans="1:3" ht="17" x14ac:dyDescent="0.2">
      <c r="A2018" s="10" t="s">
        <v>2174</v>
      </c>
      <c r="B2018" s="8">
        <v>6.4208290000000003</v>
      </c>
      <c r="C2018" s="8">
        <v>6.4959899200000004</v>
      </c>
    </row>
    <row r="2019" spans="1:3" ht="17" x14ac:dyDescent="0.2">
      <c r="A2019" s="10" t="s">
        <v>2175</v>
      </c>
      <c r="B2019" s="8">
        <v>11.2293365</v>
      </c>
      <c r="C2019" s="8">
        <v>11.3178985</v>
      </c>
    </row>
    <row r="2020" spans="1:3" ht="17" x14ac:dyDescent="0.2">
      <c r="A2020" s="10" t="s">
        <v>2176</v>
      </c>
      <c r="B2020" s="8">
        <v>7.3199195000000001</v>
      </c>
      <c r="C2020" s="8">
        <v>6.27140729</v>
      </c>
    </row>
    <row r="2021" spans="1:3" ht="17" x14ac:dyDescent="0.2">
      <c r="A2021" s="10" t="s">
        <v>2177</v>
      </c>
      <c r="B2021" s="8">
        <v>11.7645885</v>
      </c>
      <c r="C2021" s="8">
        <v>11.6621167</v>
      </c>
    </row>
    <row r="2022" spans="1:3" ht="17" x14ac:dyDescent="0.2">
      <c r="A2022" s="10" t="s">
        <v>2178</v>
      </c>
      <c r="B2022" s="8">
        <v>11.657197999999999</v>
      </c>
      <c r="C2022" s="8">
        <v>11.6851343</v>
      </c>
    </row>
    <row r="2023" spans="1:3" ht="17" x14ac:dyDescent="0.2">
      <c r="A2023" s="10" t="s">
        <v>2179</v>
      </c>
      <c r="B2023" s="8">
        <v>12.043182099999999</v>
      </c>
      <c r="C2023" s="8">
        <v>12.214938699999999</v>
      </c>
    </row>
    <row r="2024" spans="1:3" ht="17" x14ac:dyDescent="0.2">
      <c r="A2024" s="10" t="s">
        <v>2180</v>
      </c>
      <c r="B2024" s="8">
        <v>9.3206743599999999</v>
      </c>
      <c r="C2024" s="8">
        <v>8.5120670500000006</v>
      </c>
    </row>
    <row r="2025" spans="1:3" ht="17" x14ac:dyDescent="0.2">
      <c r="A2025" s="10" t="s">
        <v>2181</v>
      </c>
      <c r="B2025" s="8">
        <v>11.5452326</v>
      </c>
      <c r="C2025" s="8">
        <v>11.675491299999999</v>
      </c>
    </row>
    <row r="2026" spans="1:3" ht="17" x14ac:dyDescent="0.2">
      <c r="A2026" s="10" t="s">
        <v>2182</v>
      </c>
      <c r="B2026" s="8">
        <v>11.650748699999999</v>
      </c>
      <c r="C2026" s="8">
        <v>11.533211400000001</v>
      </c>
    </row>
    <row r="2027" spans="1:3" ht="17" x14ac:dyDescent="0.2">
      <c r="A2027" s="10" t="s">
        <v>2183</v>
      </c>
      <c r="B2027" s="8">
        <v>12.2747978</v>
      </c>
      <c r="C2027" s="8">
        <v>12.4246681</v>
      </c>
    </row>
    <row r="2028" spans="1:3" ht="17" x14ac:dyDescent="0.2">
      <c r="A2028" s="10" t="s">
        <v>2184</v>
      </c>
      <c r="B2028" s="8">
        <v>10.9332745</v>
      </c>
      <c r="C2028" s="8">
        <v>10.0791279</v>
      </c>
    </row>
    <row r="2029" spans="1:3" ht="17" x14ac:dyDescent="0.2">
      <c r="A2029" s="10" t="s">
        <v>2185</v>
      </c>
      <c r="B2029" s="8">
        <v>6.53736943</v>
      </c>
      <c r="C2029" s="8">
        <v>6.5290198100000003</v>
      </c>
    </row>
    <row r="2030" spans="1:3" ht="17" x14ac:dyDescent="0.2">
      <c r="A2030" s="10" t="s">
        <v>2186</v>
      </c>
      <c r="B2030" s="8">
        <v>2.5707978599999999</v>
      </c>
      <c r="C2030" s="8">
        <v>3.6375372100000001</v>
      </c>
    </row>
    <row r="2031" spans="1:3" ht="17" x14ac:dyDescent="0.2">
      <c r="A2031" s="10" t="s">
        <v>2187</v>
      </c>
      <c r="B2031" s="8">
        <v>2.8564810299999999</v>
      </c>
      <c r="C2031" s="8">
        <v>3.2036462999999999</v>
      </c>
    </row>
    <row r="2032" spans="1:3" ht="17" x14ac:dyDescent="0.2">
      <c r="A2032" s="10" t="s">
        <v>2188</v>
      </c>
      <c r="B2032" s="8">
        <v>5.48334002</v>
      </c>
      <c r="C2032" s="8">
        <v>5.4044753099999996</v>
      </c>
    </row>
    <row r="2033" spans="1:3" ht="17" x14ac:dyDescent="0.2">
      <c r="A2033" s="10" t="s">
        <v>2189</v>
      </c>
      <c r="B2033" s="8">
        <v>12.5948882</v>
      </c>
      <c r="C2033" s="8">
        <v>12.7600341</v>
      </c>
    </row>
    <row r="2034" spans="1:3" ht="17" x14ac:dyDescent="0.2">
      <c r="A2034" s="10" t="s">
        <v>2190</v>
      </c>
      <c r="B2034" s="8">
        <v>-0.291912</v>
      </c>
      <c r="C2034" s="8">
        <v>-0.36292829999999998</v>
      </c>
    </row>
    <row r="2035" spans="1:3" ht="17" x14ac:dyDescent="0.2">
      <c r="A2035" s="10" t="s">
        <v>2191</v>
      </c>
      <c r="B2035" s="8">
        <v>0.34399643000000002</v>
      </c>
      <c r="C2035" s="8">
        <v>1.1850209899999999</v>
      </c>
    </row>
    <row r="2036" spans="1:3" ht="17" x14ac:dyDescent="0.2">
      <c r="A2036" s="10" t="s">
        <v>2192</v>
      </c>
      <c r="B2036" s="8">
        <v>9.4819930800000005</v>
      </c>
      <c r="C2036" s="8">
        <v>9.6117325200000003</v>
      </c>
    </row>
    <row r="2037" spans="1:3" ht="17" x14ac:dyDescent="0.2">
      <c r="A2037" s="10" t="s">
        <v>2193</v>
      </c>
      <c r="B2037" s="8">
        <v>3.7841317299999999</v>
      </c>
      <c r="C2037" s="8">
        <v>1.1850209899999999</v>
      </c>
    </row>
    <row r="2038" spans="1:3" ht="17" x14ac:dyDescent="0.2">
      <c r="A2038" s="10" t="s">
        <v>2194</v>
      </c>
      <c r="B2038" s="8">
        <v>9.2956911200000008</v>
      </c>
      <c r="C2038" s="8">
        <v>8.9573565800000008</v>
      </c>
    </row>
    <row r="2039" spans="1:3" ht="17" x14ac:dyDescent="0.2">
      <c r="A2039" s="10" t="s">
        <v>2195</v>
      </c>
      <c r="B2039" s="8">
        <v>10.8945229</v>
      </c>
      <c r="C2039" s="8">
        <v>10.8250198</v>
      </c>
    </row>
    <row r="2040" spans="1:3" ht="17" x14ac:dyDescent="0.2">
      <c r="A2040" s="10" t="s">
        <v>2196</v>
      </c>
      <c r="B2040" s="8">
        <v>4.9294982100000002</v>
      </c>
      <c r="C2040" s="8">
        <v>5.4683760299999999</v>
      </c>
    </row>
    <row r="2041" spans="1:3" ht="17" x14ac:dyDescent="0.2">
      <c r="A2041" s="10" t="s">
        <v>2197</v>
      </c>
      <c r="B2041" s="8">
        <v>12.4330531</v>
      </c>
      <c r="C2041" s="8">
        <v>12.4350208</v>
      </c>
    </row>
    <row r="2042" spans="1:3" ht="17" x14ac:dyDescent="0.2">
      <c r="A2042" s="10" t="s">
        <v>2198</v>
      </c>
      <c r="B2042" s="8">
        <v>10.803009599999999</v>
      </c>
      <c r="C2042" s="8">
        <v>10.884845200000001</v>
      </c>
    </row>
    <row r="2043" spans="1:3" ht="17" x14ac:dyDescent="0.2">
      <c r="A2043" s="10" t="s">
        <v>2199</v>
      </c>
      <c r="B2043" s="8">
        <v>9.3529668000000008</v>
      </c>
      <c r="C2043" s="8">
        <v>9.7436255000000003</v>
      </c>
    </row>
    <row r="2044" spans="1:3" ht="17" x14ac:dyDescent="0.2">
      <c r="A2044" s="10" t="s">
        <v>2200</v>
      </c>
      <c r="B2044" s="8">
        <v>12.107041000000001</v>
      </c>
      <c r="C2044" s="8">
        <v>12.0451935</v>
      </c>
    </row>
    <row r="2045" spans="1:3" ht="17" x14ac:dyDescent="0.2">
      <c r="A2045" s="10" t="s">
        <v>2201</v>
      </c>
      <c r="B2045" s="8">
        <v>1.84541394</v>
      </c>
      <c r="C2045" s="8">
        <v>1.5848319200000001</v>
      </c>
    </row>
    <row r="2046" spans="1:3" ht="17" x14ac:dyDescent="0.2">
      <c r="A2046" s="10" t="s">
        <v>2202</v>
      </c>
      <c r="B2046" s="8">
        <v>12.2763493</v>
      </c>
      <c r="C2046" s="8">
        <v>12.394072299999999</v>
      </c>
    </row>
    <row r="2047" spans="1:3" ht="17" x14ac:dyDescent="0.2">
      <c r="A2047" s="10" t="s">
        <v>2203</v>
      </c>
      <c r="B2047" s="8">
        <v>12.377348899999999</v>
      </c>
      <c r="C2047" s="8">
        <v>12.400669000000001</v>
      </c>
    </row>
    <row r="2048" spans="1:3" ht="17" x14ac:dyDescent="0.2">
      <c r="A2048" s="10" t="s">
        <v>2204</v>
      </c>
      <c r="B2048" s="8">
        <v>13.4875787</v>
      </c>
      <c r="C2048" s="8">
        <v>13.421329</v>
      </c>
    </row>
    <row r="2049" spans="1:3" ht="17" x14ac:dyDescent="0.2">
      <c r="A2049" s="10" t="s">
        <v>2205</v>
      </c>
      <c r="B2049" s="8">
        <v>6.6991521699999996</v>
      </c>
      <c r="C2049" s="8">
        <v>6.6049380500000003</v>
      </c>
    </row>
    <row r="2050" spans="1:3" ht="17" x14ac:dyDescent="0.2">
      <c r="A2050" s="10" t="s">
        <v>2206</v>
      </c>
      <c r="B2050" s="8">
        <v>-0.291912</v>
      </c>
      <c r="C2050" s="8">
        <v>-0.291912</v>
      </c>
    </row>
    <row r="2051" spans="1:3" ht="17" x14ac:dyDescent="0.2">
      <c r="A2051" s="10" t="s">
        <v>2207</v>
      </c>
      <c r="B2051" s="8">
        <v>5.0004845199999997</v>
      </c>
      <c r="C2051" s="8">
        <v>5.1636426899999996</v>
      </c>
    </row>
    <row r="2052" spans="1:3" ht="17" x14ac:dyDescent="0.2">
      <c r="A2052" s="10" t="s">
        <v>2208</v>
      </c>
      <c r="B2052" s="8">
        <v>4.8283785000000004</v>
      </c>
      <c r="C2052" s="8">
        <v>4.4158940099999997</v>
      </c>
    </row>
    <row r="2053" spans="1:3" ht="17" x14ac:dyDescent="0.2">
      <c r="A2053" s="10" t="s">
        <v>2209</v>
      </c>
      <c r="B2053" s="8">
        <v>12.377608800000001</v>
      </c>
      <c r="C2053" s="8">
        <v>12.4162328</v>
      </c>
    </row>
    <row r="2054" spans="1:3" ht="17" x14ac:dyDescent="0.2">
      <c r="A2054" s="10" t="s">
        <v>2210</v>
      </c>
      <c r="B2054" s="8">
        <v>15.027083599999999</v>
      </c>
      <c r="C2054" s="8">
        <v>15.1815555</v>
      </c>
    </row>
    <row r="2055" spans="1:3" ht="17" x14ac:dyDescent="0.2">
      <c r="A2055" s="10" t="s">
        <v>2211</v>
      </c>
      <c r="B2055" s="8">
        <v>14.7283563</v>
      </c>
      <c r="C2055" s="8">
        <v>14.5847452</v>
      </c>
    </row>
    <row r="2056" spans="1:3" ht="17" x14ac:dyDescent="0.2">
      <c r="A2056" s="10" t="s">
        <v>2212</v>
      </c>
      <c r="B2056" s="8">
        <v>10.486568</v>
      </c>
      <c r="C2056" s="8">
        <v>10.559268899999999</v>
      </c>
    </row>
    <row r="2057" spans="1:3" ht="17" x14ac:dyDescent="0.2">
      <c r="A2057" s="10" t="s">
        <v>2213</v>
      </c>
      <c r="B2057" s="8">
        <v>15.357913699999999</v>
      </c>
      <c r="C2057" s="8">
        <v>15.315480000000001</v>
      </c>
    </row>
    <row r="2058" spans="1:3" ht="17" x14ac:dyDescent="0.2">
      <c r="A2058" s="10" t="s">
        <v>2214</v>
      </c>
      <c r="B2058" s="8">
        <v>7.2705998599999999</v>
      </c>
      <c r="C2058" s="8">
        <v>7.3663546100000001</v>
      </c>
    </row>
    <row r="2059" spans="1:3" ht="17" x14ac:dyDescent="0.2">
      <c r="A2059" s="10" t="s">
        <v>2215</v>
      </c>
      <c r="B2059" s="8">
        <v>7.6745633</v>
      </c>
      <c r="C2059" s="8">
        <v>6.2042477199999997</v>
      </c>
    </row>
    <row r="2060" spans="1:3" ht="17" x14ac:dyDescent="0.2">
      <c r="A2060" s="10" t="s">
        <v>2216</v>
      </c>
      <c r="B2060" s="8">
        <v>7.3549482900000003</v>
      </c>
      <c r="C2060" s="8">
        <v>7.5615431099999997</v>
      </c>
    </row>
    <row r="2061" spans="1:3" ht="17" x14ac:dyDescent="0.2">
      <c r="A2061" s="10" t="s">
        <v>2217</v>
      </c>
      <c r="B2061" s="8">
        <v>11.671884</v>
      </c>
      <c r="C2061" s="8">
        <v>11.7522599</v>
      </c>
    </row>
    <row r="2062" spans="1:3" ht="17" x14ac:dyDescent="0.2">
      <c r="A2062" s="10" t="s">
        <v>2218</v>
      </c>
      <c r="B2062" s="8">
        <v>6.30236603</v>
      </c>
      <c r="C2062" s="8">
        <v>6.4122872099999997</v>
      </c>
    </row>
    <row r="2063" spans="1:3" ht="17" x14ac:dyDescent="0.2">
      <c r="A2063" s="10" t="s">
        <v>2219</v>
      </c>
      <c r="B2063" s="8">
        <v>6.7282879900000001</v>
      </c>
      <c r="C2063" s="8">
        <v>7.1768008700000001</v>
      </c>
    </row>
    <row r="2064" spans="1:3" ht="17" x14ac:dyDescent="0.2">
      <c r="A2064" s="10" t="s">
        <v>2220</v>
      </c>
      <c r="B2064" s="8">
        <v>11.505138199999999</v>
      </c>
      <c r="C2064" s="8">
        <v>11.600961699999999</v>
      </c>
    </row>
    <row r="2065" spans="1:3" ht="17" x14ac:dyDescent="0.2">
      <c r="A2065" s="10" t="s">
        <v>2221</v>
      </c>
      <c r="B2065" s="8">
        <v>5.4311569799999999</v>
      </c>
      <c r="C2065" s="8">
        <v>5.5764669900000001</v>
      </c>
    </row>
    <row r="2066" spans="1:3" ht="17" x14ac:dyDescent="0.2">
      <c r="A2066" s="10" t="s">
        <v>2222</v>
      </c>
      <c r="B2066" s="8">
        <v>13.2654517</v>
      </c>
      <c r="C2066" s="8">
        <v>13.3605781</v>
      </c>
    </row>
    <row r="2067" spans="1:3" ht="17" x14ac:dyDescent="0.2">
      <c r="A2067" s="10" t="s">
        <v>2223</v>
      </c>
      <c r="B2067" s="8">
        <v>9.9028549800000008</v>
      </c>
      <c r="C2067" s="8">
        <v>10.085936999999999</v>
      </c>
    </row>
    <row r="2068" spans="1:3" ht="17" x14ac:dyDescent="0.2">
      <c r="A2068" s="10" t="s">
        <v>2224</v>
      </c>
      <c r="B2068" s="8">
        <v>3.75534145</v>
      </c>
      <c r="C2068" s="8">
        <v>4.8861988900000002</v>
      </c>
    </row>
    <row r="2069" spans="1:3" ht="17" x14ac:dyDescent="0.2">
      <c r="A2069" s="10" t="s">
        <v>2225</v>
      </c>
      <c r="B2069" s="8">
        <v>12.1984815</v>
      </c>
      <c r="C2069" s="8">
        <v>12.1076943</v>
      </c>
    </row>
    <row r="2070" spans="1:3" ht="17" x14ac:dyDescent="0.2">
      <c r="A2070" s="10" t="s">
        <v>2226</v>
      </c>
      <c r="B2070" s="8">
        <v>9.8134930399999991</v>
      </c>
      <c r="C2070" s="8">
        <v>9.7315012000000003</v>
      </c>
    </row>
    <row r="2071" spans="1:3" ht="17" x14ac:dyDescent="0.2">
      <c r="A2071" s="10" t="s">
        <v>2227</v>
      </c>
      <c r="B2071" s="8">
        <v>10.741762700000001</v>
      </c>
      <c r="C2071" s="8">
        <v>10.6204687</v>
      </c>
    </row>
    <row r="2072" spans="1:3" ht="17" x14ac:dyDescent="0.2">
      <c r="A2072" s="10" t="s">
        <v>2228</v>
      </c>
      <c r="B2072" s="8">
        <v>8.1028818299999994</v>
      </c>
      <c r="C2072" s="8">
        <v>8.0453221799999994</v>
      </c>
    </row>
    <row r="2073" spans="1:3" ht="17" x14ac:dyDescent="0.2">
      <c r="A2073" s="10" t="s">
        <v>2229</v>
      </c>
      <c r="B2073" s="8">
        <v>12.716063699999999</v>
      </c>
      <c r="C2073" s="8">
        <v>12.651428599999999</v>
      </c>
    </row>
    <row r="2074" spans="1:3" ht="17" x14ac:dyDescent="0.2">
      <c r="A2074" s="10" t="s">
        <v>2230</v>
      </c>
      <c r="B2074" s="8">
        <v>12.425218299999999</v>
      </c>
      <c r="C2074" s="8">
        <v>12.4089461</v>
      </c>
    </row>
    <row r="2075" spans="1:3" ht="17" x14ac:dyDescent="0.2">
      <c r="A2075" s="10" t="s">
        <v>2231</v>
      </c>
      <c r="B2075" s="8">
        <v>12.7162577</v>
      </c>
      <c r="C2075" s="8">
        <v>12.698595900000001</v>
      </c>
    </row>
    <row r="2076" spans="1:3" ht="17" x14ac:dyDescent="0.2">
      <c r="A2076" s="10" t="s">
        <v>2232</v>
      </c>
      <c r="B2076" s="8">
        <v>11.941357399999999</v>
      </c>
      <c r="C2076" s="8">
        <v>12.023417800000001</v>
      </c>
    </row>
    <row r="2077" spans="1:3" ht="17" x14ac:dyDescent="0.2">
      <c r="A2077" s="10" t="s">
        <v>2233</v>
      </c>
      <c r="B2077" s="8">
        <v>2.62468214</v>
      </c>
      <c r="C2077" s="8">
        <v>2.93548031</v>
      </c>
    </row>
    <row r="2078" spans="1:3" ht="17" x14ac:dyDescent="0.2">
      <c r="A2078" s="10" t="s">
        <v>2234</v>
      </c>
      <c r="B2078" s="8">
        <v>9.49567725</v>
      </c>
      <c r="C2078" s="8">
        <v>9.3689045199999992</v>
      </c>
    </row>
    <row r="2079" spans="1:3" ht="17" x14ac:dyDescent="0.2">
      <c r="A2079" s="10" t="s">
        <v>2235</v>
      </c>
      <c r="B2079" s="8">
        <v>4.5039880099999996</v>
      </c>
      <c r="C2079" s="8">
        <v>5.1205398500000001</v>
      </c>
    </row>
    <row r="2080" spans="1:3" ht="17" x14ac:dyDescent="0.2">
      <c r="A2080" s="10" t="s">
        <v>2236</v>
      </c>
      <c r="B2080" s="8">
        <v>8.8759263700000002</v>
      </c>
      <c r="C2080" s="8">
        <v>8.2490742299999997</v>
      </c>
    </row>
    <row r="2081" spans="1:3" ht="17" x14ac:dyDescent="0.2">
      <c r="A2081" s="10" t="s">
        <v>2237</v>
      </c>
      <c r="B2081" s="8">
        <v>4.8829673099999997</v>
      </c>
      <c r="C2081" s="8">
        <v>3.50502805</v>
      </c>
    </row>
    <row r="2082" spans="1:3" ht="17" x14ac:dyDescent="0.2">
      <c r="A2082" s="10" t="s">
        <v>2238</v>
      </c>
      <c r="B2082" s="8">
        <v>13.139256</v>
      </c>
      <c r="C2082" s="8">
        <v>13.1421224</v>
      </c>
    </row>
    <row r="2083" spans="1:3" ht="17" x14ac:dyDescent="0.2">
      <c r="A2083" s="10" t="s">
        <v>2239</v>
      </c>
      <c r="B2083" s="8">
        <v>6.0509515299999999</v>
      </c>
      <c r="C2083" s="8">
        <v>6.5076462499999996</v>
      </c>
    </row>
    <row r="2084" spans="1:3" ht="17" x14ac:dyDescent="0.2">
      <c r="A2084" s="10" t="s">
        <v>2240</v>
      </c>
      <c r="B2084" s="8">
        <v>11.9624519</v>
      </c>
      <c r="C2084" s="8">
        <v>12.077833</v>
      </c>
    </row>
    <row r="2085" spans="1:3" ht="17" x14ac:dyDescent="0.2">
      <c r="A2085" s="10" t="s">
        <v>2241</v>
      </c>
      <c r="B2085" s="8">
        <v>11.7528588</v>
      </c>
      <c r="C2085" s="8">
        <v>11.883790299999999</v>
      </c>
    </row>
    <row r="2086" spans="1:3" ht="17" x14ac:dyDescent="0.2">
      <c r="A2086" s="10" t="s">
        <v>2242</v>
      </c>
      <c r="B2086" s="8">
        <v>12.7366025</v>
      </c>
      <c r="C2086" s="8">
        <v>12.7350789</v>
      </c>
    </row>
    <row r="2087" spans="1:3" ht="17" x14ac:dyDescent="0.2">
      <c r="A2087" s="10" t="s">
        <v>2243</v>
      </c>
      <c r="B2087" s="8">
        <v>10.1017993</v>
      </c>
      <c r="C2087" s="8">
        <v>10.279063600000001</v>
      </c>
    </row>
    <row r="2088" spans="1:3" ht="17" x14ac:dyDescent="0.2">
      <c r="A2088" s="10" t="s">
        <v>2244</v>
      </c>
      <c r="B2088" s="8">
        <v>12.1471439</v>
      </c>
      <c r="C2088" s="8">
        <v>12.121294000000001</v>
      </c>
    </row>
    <row r="2089" spans="1:3" ht="17" x14ac:dyDescent="0.2">
      <c r="A2089" s="10" t="s">
        <v>2245</v>
      </c>
      <c r="B2089" s="8">
        <v>4.0225894499999999</v>
      </c>
      <c r="C2089" s="8">
        <v>1.9144686099999999</v>
      </c>
    </row>
    <row r="2090" spans="1:3" ht="17" x14ac:dyDescent="0.2">
      <c r="A2090" s="10" t="s">
        <v>2246</v>
      </c>
      <c r="B2090" s="8">
        <v>13.0170754</v>
      </c>
      <c r="C2090" s="8">
        <v>12.739687099999999</v>
      </c>
    </row>
    <row r="2091" spans="1:3" ht="17" x14ac:dyDescent="0.2">
      <c r="A2091" s="10" t="s">
        <v>2247</v>
      </c>
      <c r="B2091" s="8">
        <v>12.861584799999999</v>
      </c>
      <c r="C2091" s="8">
        <v>12.8815729</v>
      </c>
    </row>
    <row r="2092" spans="1:3" ht="17" x14ac:dyDescent="0.2">
      <c r="A2092" s="10" t="s">
        <v>2248</v>
      </c>
      <c r="B2092" s="8">
        <v>8.0415583700000006</v>
      </c>
      <c r="C2092" s="8">
        <v>6.4412714600000003</v>
      </c>
    </row>
    <row r="2093" spans="1:3" ht="17" x14ac:dyDescent="0.2">
      <c r="A2093" s="10" t="s">
        <v>2249</v>
      </c>
      <c r="B2093" s="8">
        <v>12.8304279</v>
      </c>
      <c r="C2093" s="8">
        <v>13.189966500000001</v>
      </c>
    </row>
    <row r="2094" spans="1:3" ht="17" x14ac:dyDescent="0.2">
      <c r="A2094" s="10" t="s">
        <v>2250</v>
      </c>
      <c r="B2094" s="8">
        <v>12.852907800000001</v>
      </c>
      <c r="C2094" s="8">
        <v>13.4358805</v>
      </c>
    </row>
    <row r="2095" spans="1:3" ht="17" x14ac:dyDescent="0.2">
      <c r="A2095" s="10" t="s">
        <v>2251</v>
      </c>
      <c r="B2095" s="8">
        <v>8.9755080399999994</v>
      </c>
      <c r="C2095" s="8">
        <v>8.2889085799999993</v>
      </c>
    </row>
    <row r="2096" spans="1:3" ht="17" x14ac:dyDescent="0.2">
      <c r="A2096" s="10" t="s">
        <v>2252</v>
      </c>
      <c r="B2096" s="8">
        <v>0.55099600000000004</v>
      </c>
      <c r="C2096" s="8">
        <v>0.15195217</v>
      </c>
    </row>
    <row r="2097" spans="1:3" ht="17" x14ac:dyDescent="0.2">
      <c r="A2097" s="10" t="s">
        <v>2253</v>
      </c>
      <c r="B2097" s="8">
        <v>10.6206262</v>
      </c>
      <c r="C2097" s="8">
        <v>10.7020581</v>
      </c>
    </row>
    <row r="2098" spans="1:3" ht="17" x14ac:dyDescent="0.2">
      <c r="A2098" s="10" t="s">
        <v>2254</v>
      </c>
      <c r="B2098" s="8">
        <v>8.3488270300000007</v>
      </c>
      <c r="C2098" s="8">
        <v>8.4003546</v>
      </c>
    </row>
    <row r="2099" spans="1:3" ht="17" x14ac:dyDescent="0.2">
      <c r="A2099" s="10" t="s">
        <v>2255</v>
      </c>
      <c r="B2099" s="8">
        <v>2.94711064</v>
      </c>
      <c r="C2099" s="8">
        <v>2.75904456</v>
      </c>
    </row>
    <row r="2100" spans="1:3" ht="17" x14ac:dyDescent="0.2">
      <c r="A2100" s="10" t="s">
        <v>2256</v>
      </c>
      <c r="B2100" s="8">
        <v>8.6050445399999997</v>
      </c>
      <c r="C2100" s="8">
        <v>8.6785669599999995</v>
      </c>
    </row>
    <row r="2101" spans="1:3" ht="17" x14ac:dyDescent="0.2">
      <c r="A2101" s="10" t="s">
        <v>2257</v>
      </c>
      <c r="B2101" s="8">
        <v>11.766373700000001</v>
      </c>
      <c r="C2101" s="8">
        <v>11.525341900000001</v>
      </c>
    </row>
    <row r="2102" spans="1:3" ht="17" x14ac:dyDescent="0.2">
      <c r="A2102" s="10" t="s">
        <v>2258</v>
      </c>
      <c r="B2102" s="8">
        <v>10.1119941</v>
      </c>
      <c r="C2102" s="8">
        <v>10.267619699999999</v>
      </c>
    </row>
    <row r="2103" spans="1:3" ht="17" x14ac:dyDescent="0.2">
      <c r="A2103" s="10" t="s">
        <v>2259</v>
      </c>
      <c r="B2103" s="8">
        <v>8.5850264599999999</v>
      </c>
      <c r="C2103" s="8">
        <v>8.5405789900000002</v>
      </c>
    </row>
    <row r="2104" spans="1:3" ht="17" x14ac:dyDescent="0.2">
      <c r="A2104" s="10" t="s">
        <v>2260</v>
      </c>
      <c r="B2104" s="8">
        <v>11.7645801</v>
      </c>
      <c r="C2104" s="8">
        <v>12.2644605</v>
      </c>
    </row>
    <row r="2105" spans="1:3" ht="17" x14ac:dyDescent="0.2">
      <c r="A2105" s="10" t="s">
        <v>2261</v>
      </c>
      <c r="B2105" s="8">
        <v>9.1181594799999992</v>
      </c>
      <c r="C2105" s="8">
        <v>8.7503594099999997</v>
      </c>
    </row>
    <row r="2106" spans="1:3" ht="17" x14ac:dyDescent="0.2">
      <c r="A2106" s="10" t="s">
        <v>2262</v>
      </c>
      <c r="B2106" s="8">
        <v>4.7761624999999999</v>
      </c>
      <c r="C2106" s="8">
        <v>5.53610617</v>
      </c>
    </row>
    <row r="2107" spans="1:3" ht="17" x14ac:dyDescent="0.2">
      <c r="A2107" s="10" t="s">
        <v>2263</v>
      </c>
      <c r="B2107" s="8">
        <v>11.2424573</v>
      </c>
      <c r="C2107" s="8">
        <v>11.2010802</v>
      </c>
    </row>
    <row r="2108" spans="1:3" ht="17" x14ac:dyDescent="0.2">
      <c r="A2108" s="10" t="s">
        <v>2264</v>
      </c>
      <c r="B2108" s="8">
        <v>4.4838684200000003</v>
      </c>
      <c r="C2108" s="8">
        <v>4.4086551199999997</v>
      </c>
    </row>
    <row r="2109" spans="1:3" ht="17" x14ac:dyDescent="0.2">
      <c r="A2109" s="10" t="s">
        <v>2265</v>
      </c>
      <c r="B2109" s="8">
        <v>8.6678581700000006</v>
      </c>
      <c r="C2109" s="8">
        <v>8.6744509000000001</v>
      </c>
    </row>
    <row r="2110" spans="1:3" ht="17" x14ac:dyDescent="0.2">
      <c r="A2110" s="10" t="s">
        <v>2266</v>
      </c>
      <c r="B2110" s="8">
        <v>1.5234858499999999</v>
      </c>
      <c r="C2110" s="8">
        <v>-0.291912</v>
      </c>
    </row>
    <row r="2111" spans="1:3" ht="17" x14ac:dyDescent="0.2">
      <c r="A2111" s="10" t="s">
        <v>2267</v>
      </c>
      <c r="B2111" s="8">
        <v>9.5009391999999995</v>
      </c>
      <c r="C2111" s="8">
        <v>9.7563436600000006</v>
      </c>
    </row>
    <row r="2112" spans="1:3" ht="17" x14ac:dyDescent="0.2">
      <c r="A2112" s="10" t="s">
        <v>2268</v>
      </c>
      <c r="B2112" s="8">
        <v>0.24886976</v>
      </c>
      <c r="C2112" s="8">
        <v>0.53816355999999999</v>
      </c>
    </row>
    <row r="2113" spans="1:3" ht="17" x14ac:dyDescent="0.2">
      <c r="A2113" s="10" t="s">
        <v>2269</v>
      </c>
      <c r="B2113" s="8">
        <v>4.3680568199999996</v>
      </c>
      <c r="C2113" s="8">
        <v>4.45095828</v>
      </c>
    </row>
    <row r="2114" spans="1:3" ht="17" x14ac:dyDescent="0.2">
      <c r="A2114" s="10" t="s">
        <v>2270</v>
      </c>
      <c r="B2114" s="8">
        <v>2.2981226100000001</v>
      </c>
      <c r="C2114" s="8">
        <v>3.06107028</v>
      </c>
    </row>
    <row r="2115" spans="1:3" ht="17" x14ac:dyDescent="0.2">
      <c r="A2115" s="10" t="s">
        <v>2271</v>
      </c>
      <c r="B2115" s="8">
        <v>7.8478524600000004</v>
      </c>
      <c r="C2115" s="8">
        <v>7.6708142600000002</v>
      </c>
    </row>
    <row r="2116" spans="1:3" ht="17" x14ac:dyDescent="0.2">
      <c r="A2116" s="10" t="s">
        <v>2272</v>
      </c>
      <c r="B2116" s="8">
        <v>6.0272083500000004</v>
      </c>
      <c r="C2116" s="8">
        <v>1.21734878</v>
      </c>
    </row>
    <row r="2117" spans="1:3" ht="17" x14ac:dyDescent="0.2">
      <c r="A2117" s="10" t="s">
        <v>2273</v>
      </c>
      <c r="B2117" s="8">
        <v>1.1470252000000001</v>
      </c>
      <c r="C2117" s="8">
        <v>1.2220342200000001</v>
      </c>
    </row>
    <row r="2118" spans="1:3" ht="17" x14ac:dyDescent="0.2">
      <c r="A2118" s="10" t="s">
        <v>2274</v>
      </c>
      <c r="B2118" s="8">
        <v>3.6915171500000001</v>
      </c>
      <c r="C2118" s="8">
        <v>3.4052479999999998</v>
      </c>
    </row>
    <row r="2119" spans="1:3" ht="17" x14ac:dyDescent="0.2">
      <c r="A2119" s="10" t="s">
        <v>2275</v>
      </c>
      <c r="B2119" s="8">
        <v>-0.291912</v>
      </c>
      <c r="C2119" s="8">
        <v>1.1802135899999999</v>
      </c>
    </row>
    <row r="2120" spans="1:3" ht="17" x14ac:dyDescent="0.2">
      <c r="A2120" s="10" t="s">
        <v>2276</v>
      </c>
      <c r="B2120" s="8">
        <v>1.23197241</v>
      </c>
      <c r="C2120" s="8">
        <v>0.95055502999999997</v>
      </c>
    </row>
    <row r="2121" spans="1:3" ht="17" x14ac:dyDescent="0.2">
      <c r="A2121" s="10" t="s">
        <v>2277</v>
      </c>
      <c r="B2121" s="8">
        <v>-0.291912</v>
      </c>
      <c r="C2121" s="8">
        <v>-0.41881040000000003</v>
      </c>
    </row>
    <row r="2122" spans="1:3" ht="17" x14ac:dyDescent="0.2">
      <c r="A2122" s="10" t="s">
        <v>2278</v>
      </c>
      <c r="B2122" s="8">
        <v>-0.291912</v>
      </c>
      <c r="C2122" s="8">
        <v>-0.37703049999999999</v>
      </c>
    </row>
    <row r="2123" spans="1:3" ht="17" x14ac:dyDescent="0.2">
      <c r="A2123" s="10" t="s">
        <v>2279</v>
      </c>
      <c r="B2123" s="8">
        <v>-0.291912</v>
      </c>
      <c r="C2123" s="8">
        <v>-0.291912</v>
      </c>
    </row>
    <row r="2124" spans="1:3" ht="17" x14ac:dyDescent="0.2">
      <c r="A2124" s="10" t="s">
        <v>2280</v>
      </c>
      <c r="B2124" s="8">
        <v>-0.291912</v>
      </c>
      <c r="C2124" s="8">
        <v>-0.291912</v>
      </c>
    </row>
    <row r="2125" spans="1:3" ht="17" x14ac:dyDescent="0.2">
      <c r="A2125" s="10" t="s">
        <v>2281</v>
      </c>
      <c r="B2125" s="8">
        <v>-0.65600360000000002</v>
      </c>
      <c r="C2125" s="8">
        <v>-0.291912</v>
      </c>
    </row>
    <row r="2126" spans="1:3" ht="17" x14ac:dyDescent="0.2">
      <c r="A2126" s="10" t="s">
        <v>2282</v>
      </c>
      <c r="B2126" s="8">
        <v>5.3956726599999998</v>
      </c>
      <c r="C2126" s="8">
        <v>6.13064374</v>
      </c>
    </row>
    <row r="2127" spans="1:3" ht="17" x14ac:dyDescent="0.2">
      <c r="A2127" s="10" t="s">
        <v>2283</v>
      </c>
      <c r="B2127" s="8">
        <v>5.8235698300000003</v>
      </c>
      <c r="C2127" s="8">
        <v>6.1150058100000004</v>
      </c>
    </row>
    <row r="2128" spans="1:3" ht="17" x14ac:dyDescent="0.2">
      <c r="A2128" s="10" t="s">
        <v>2284</v>
      </c>
      <c r="B2128" s="8">
        <v>3.6627875699999999</v>
      </c>
      <c r="C2128" s="8">
        <v>2.5989711199999999</v>
      </c>
    </row>
    <row r="2129" spans="1:3" ht="17" x14ac:dyDescent="0.2">
      <c r="A2129" s="10" t="s">
        <v>2285</v>
      </c>
      <c r="B2129" s="8">
        <v>10.5309299</v>
      </c>
      <c r="C2129" s="8">
        <v>10.424386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BAF15-9C12-0744-B989-BA73E0714C9F}">
  <dimension ref="A1:B33"/>
  <sheetViews>
    <sheetView workbookViewId="0">
      <selection activeCell="N32" sqref="N32"/>
    </sheetView>
  </sheetViews>
  <sheetFormatPr baseColWidth="10" defaultRowHeight="16" x14ac:dyDescent="0.2"/>
  <sheetData>
    <row r="1" spans="1:2" ht="17" x14ac:dyDescent="0.2">
      <c r="A1" s="9"/>
      <c r="B1" s="9" t="s">
        <v>4</v>
      </c>
    </row>
    <row r="2" spans="1:2" ht="17" x14ac:dyDescent="0.2">
      <c r="A2" s="10" t="s">
        <v>2289</v>
      </c>
      <c r="B2" s="8"/>
    </row>
    <row r="3" spans="1:2" ht="17" x14ac:dyDescent="0.2">
      <c r="A3" s="10" t="s">
        <v>2290</v>
      </c>
      <c r="B3" s="8">
        <v>1.0089999999999999</v>
      </c>
    </row>
    <row r="4" spans="1:2" ht="17" x14ac:dyDescent="0.2">
      <c r="A4" s="10" t="s">
        <v>2291</v>
      </c>
      <c r="B4" s="8">
        <v>-0.13700000000000001</v>
      </c>
    </row>
    <row r="5" spans="1:2" ht="17" x14ac:dyDescent="0.2">
      <c r="A5" s="10" t="s">
        <v>2292</v>
      </c>
      <c r="B5" s="8">
        <v>0.13589999999999999</v>
      </c>
    </row>
    <row r="6" spans="1:2" ht="17" x14ac:dyDescent="0.2">
      <c r="A6" s="10" t="s">
        <v>2293</v>
      </c>
      <c r="B6" s="8">
        <v>0.99160000000000004</v>
      </c>
    </row>
    <row r="7" spans="1:2" ht="17" x14ac:dyDescent="0.2">
      <c r="A7" s="10"/>
      <c r="B7" s="8"/>
    </row>
    <row r="8" spans="1:2" ht="17" x14ac:dyDescent="0.2">
      <c r="A8" s="10" t="s">
        <v>2294</v>
      </c>
      <c r="B8" s="8"/>
    </row>
    <row r="9" spans="1:2" ht="17" x14ac:dyDescent="0.2">
      <c r="A9" s="10" t="s">
        <v>2290</v>
      </c>
      <c r="B9" s="8">
        <v>4.0200000000000001E-3</v>
      </c>
    </row>
    <row r="10" spans="1:2" ht="17" x14ac:dyDescent="0.2">
      <c r="A10" s="10" t="s">
        <v>2291</v>
      </c>
      <c r="B10" s="8">
        <v>4.156E-2</v>
      </c>
    </row>
    <row r="11" spans="1:2" ht="17" x14ac:dyDescent="0.2">
      <c r="A11" s="10"/>
      <c r="B11" s="8"/>
    </row>
    <row r="12" spans="1:2" ht="17" x14ac:dyDescent="0.2">
      <c r="A12" s="10" t="s">
        <v>2295</v>
      </c>
      <c r="B12" s="8"/>
    </row>
    <row r="13" spans="1:2" ht="17" x14ac:dyDescent="0.2">
      <c r="A13" s="10" t="s">
        <v>2290</v>
      </c>
      <c r="B13" s="8" t="s">
        <v>2296</v>
      </c>
    </row>
    <row r="14" spans="1:2" ht="17" x14ac:dyDescent="0.2">
      <c r="A14" s="10" t="s">
        <v>2291</v>
      </c>
      <c r="B14" s="8" t="s">
        <v>2297</v>
      </c>
    </row>
    <row r="15" spans="1:2" ht="17" x14ac:dyDescent="0.2">
      <c r="A15" s="10" t="s">
        <v>2292</v>
      </c>
      <c r="B15" s="8" t="s">
        <v>2298</v>
      </c>
    </row>
    <row r="16" spans="1:2" ht="17" x14ac:dyDescent="0.2">
      <c r="A16" s="10"/>
      <c r="B16" s="8"/>
    </row>
    <row r="17" spans="1:2" ht="17" x14ac:dyDescent="0.2">
      <c r="A17" s="10" t="s">
        <v>2299</v>
      </c>
      <c r="B17" s="8"/>
    </row>
    <row r="18" spans="1:2" s="5" customFormat="1" ht="17" x14ac:dyDescent="0.2">
      <c r="A18" s="12" t="s">
        <v>44</v>
      </c>
      <c r="B18" s="13">
        <v>0.96730000000000005</v>
      </c>
    </row>
    <row r="19" spans="1:2" ht="17" x14ac:dyDescent="0.2">
      <c r="A19" s="10" t="s">
        <v>2300</v>
      </c>
      <c r="B19" s="8">
        <v>0.72140000000000004</v>
      </c>
    </row>
    <row r="20" spans="1:2" ht="17" x14ac:dyDescent="0.2">
      <c r="A20" s="10"/>
      <c r="B20" s="8"/>
    </row>
    <row r="21" spans="1:2" ht="17" x14ac:dyDescent="0.2">
      <c r="A21" s="10" t="s">
        <v>2301</v>
      </c>
      <c r="B21" s="8"/>
    </row>
    <row r="22" spans="1:2" ht="17" x14ac:dyDescent="0.2">
      <c r="A22" s="10" t="s">
        <v>37</v>
      </c>
      <c r="B22" s="8">
        <v>62934</v>
      </c>
    </row>
    <row r="23" spans="1:2" ht="17" x14ac:dyDescent="0.2">
      <c r="A23" s="10" t="s">
        <v>2302</v>
      </c>
      <c r="B23" s="8" t="s">
        <v>2303</v>
      </c>
    </row>
    <row r="24" spans="1:2" ht="17" x14ac:dyDescent="0.2">
      <c r="A24" s="10" t="s">
        <v>38</v>
      </c>
      <c r="B24" s="8" t="s">
        <v>39</v>
      </c>
    </row>
    <row r="25" spans="1:2" ht="17" x14ac:dyDescent="0.2">
      <c r="A25" s="10" t="s">
        <v>2304</v>
      </c>
      <c r="B25" s="8" t="s">
        <v>2305</v>
      </c>
    </row>
    <row r="26" spans="1:2" ht="17" x14ac:dyDescent="0.2">
      <c r="A26" s="10"/>
      <c r="B26" s="8"/>
    </row>
    <row r="27" spans="1:2" ht="17" x14ac:dyDescent="0.2">
      <c r="A27" s="10" t="s">
        <v>2306</v>
      </c>
      <c r="B27" s="8" t="s">
        <v>2307</v>
      </c>
    </row>
    <row r="28" spans="1:2" ht="17" x14ac:dyDescent="0.2">
      <c r="A28" s="10"/>
      <c r="B28" s="8"/>
    </row>
    <row r="29" spans="1:2" ht="17" x14ac:dyDescent="0.2">
      <c r="A29" s="10" t="s">
        <v>2308</v>
      </c>
      <c r="B29" s="8"/>
    </row>
    <row r="30" spans="1:2" ht="17" x14ac:dyDescent="0.2">
      <c r="A30" s="10" t="s">
        <v>2309</v>
      </c>
      <c r="B30" s="8">
        <v>2128</v>
      </c>
    </row>
    <row r="31" spans="1:2" ht="17" x14ac:dyDescent="0.2">
      <c r="A31" s="10" t="s">
        <v>2310</v>
      </c>
      <c r="B31" s="8">
        <v>1</v>
      </c>
    </row>
    <row r="32" spans="1:2" ht="17" x14ac:dyDescent="0.2">
      <c r="A32" s="10" t="s">
        <v>2311</v>
      </c>
      <c r="B32" s="8">
        <v>2128</v>
      </c>
    </row>
    <row r="33" spans="1:2" ht="17" x14ac:dyDescent="0.2">
      <c r="A33" s="10" t="s">
        <v>2312</v>
      </c>
      <c r="B33" s="8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67039-D5F1-1644-9087-3C3199961E09}">
  <dimension ref="A1:X11"/>
  <sheetViews>
    <sheetView workbookViewId="0">
      <selection activeCell="S33" sqref="S33"/>
    </sheetView>
  </sheetViews>
  <sheetFormatPr baseColWidth="10" defaultRowHeight="16" x14ac:dyDescent="0.2"/>
  <cols>
    <col min="12" max="12" width="10.83203125" style="5"/>
    <col min="16" max="16" width="10.83203125" style="5"/>
    <col min="20" max="20" width="10.83203125" style="5"/>
    <col min="24" max="24" width="10.83203125" style="5"/>
  </cols>
  <sheetData>
    <row r="1" spans="1:24" x14ac:dyDescent="0.2">
      <c r="A1" t="s">
        <v>2313</v>
      </c>
      <c r="B1" t="s">
        <v>2314</v>
      </c>
      <c r="C1" t="s">
        <v>2315</v>
      </c>
      <c r="D1" t="s">
        <v>2324</v>
      </c>
      <c r="E1" t="s">
        <v>28</v>
      </c>
      <c r="F1" t="s">
        <v>2316</v>
      </c>
      <c r="G1" t="s">
        <v>2317</v>
      </c>
      <c r="J1" t="s">
        <v>2</v>
      </c>
      <c r="K1" t="s">
        <v>2318</v>
      </c>
      <c r="L1" s="5" t="s">
        <v>2319</v>
      </c>
      <c r="N1" t="s">
        <v>2324</v>
      </c>
      <c r="O1" t="s">
        <v>2320</v>
      </c>
      <c r="P1" s="5" t="s">
        <v>2319</v>
      </c>
      <c r="R1" t="s">
        <v>28</v>
      </c>
      <c r="S1" t="s">
        <v>2320</v>
      </c>
      <c r="T1" s="5" t="s">
        <v>2319</v>
      </c>
      <c r="V1" t="s">
        <v>2321</v>
      </c>
      <c r="W1" t="s">
        <v>2320</v>
      </c>
      <c r="X1" s="5" t="s">
        <v>2322</v>
      </c>
    </row>
    <row r="2" spans="1:24" x14ac:dyDescent="0.2">
      <c r="A2">
        <v>1</v>
      </c>
      <c r="B2">
        <v>1</v>
      </c>
      <c r="C2">
        <v>53</v>
      </c>
      <c r="D2">
        <v>63</v>
      </c>
      <c r="E2">
        <v>53</v>
      </c>
      <c r="F2">
        <v>4</v>
      </c>
      <c r="G2" s="5">
        <f ca="1">SUM(C2:G2)</f>
        <v>173</v>
      </c>
      <c r="J2">
        <v>53</v>
      </c>
      <c r="K2">
        <v>173</v>
      </c>
      <c r="L2" s="5">
        <f>J2/K2</f>
        <v>0.30635838150289019</v>
      </c>
      <c r="N2">
        <v>63</v>
      </c>
      <c r="O2">
        <v>173</v>
      </c>
      <c r="P2" s="5">
        <f>N2/O2</f>
        <v>0.36416184971098264</v>
      </c>
      <c r="R2">
        <v>53</v>
      </c>
      <c r="S2">
        <v>173</v>
      </c>
      <c r="T2" s="5">
        <f>R2/S2</f>
        <v>0.30635838150289019</v>
      </c>
      <c r="V2">
        <v>4</v>
      </c>
      <c r="W2">
        <v>173</v>
      </c>
      <c r="X2" s="5">
        <f>V2/W2</f>
        <v>2.3121387283236993E-2</v>
      </c>
    </row>
    <row r="3" spans="1:24" x14ac:dyDescent="0.2">
      <c r="A3">
        <v>1</v>
      </c>
      <c r="B3">
        <v>2</v>
      </c>
      <c r="C3">
        <v>23</v>
      </c>
      <c r="D3">
        <v>85</v>
      </c>
      <c r="E3">
        <v>90</v>
      </c>
      <c r="F3">
        <v>0</v>
      </c>
      <c r="G3" s="5">
        <f>SUM(C3:F3)</f>
        <v>198</v>
      </c>
      <c r="J3">
        <v>23</v>
      </c>
      <c r="K3">
        <v>198</v>
      </c>
      <c r="L3" s="5">
        <f t="shared" ref="L3:L9" si="0">J3/K3</f>
        <v>0.11616161616161616</v>
      </c>
      <c r="N3">
        <v>85</v>
      </c>
      <c r="O3">
        <v>198</v>
      </c>
      <c r="P3" s="5">
        <f t="shared" ref="P3:P9" si="1">N3/O3</f>
        <v>0.42929292929292928</v>
      </c>
      <c r="R3">
        <v>90</v>
      </c>
      <c r="S3">
        <v>198</v>
      </c>
      <c r="T3" s="5">
        <f t="shared" ref="T3:T9" si="2">R3/S3</f>
        <v>0.45454545454545453</v>
      </c>
      <c r="V3">
        <v>0</v>
      </c>
      <c r="W3">
        <v>198</v>
      </c>
      <c r="X3" s="5">
        <f t="shared" ref="X3:X9" si="3">V3/W3</f>
        <v>0</v>
      </c>
    </row>
    <row r="4" spans="1:24" x14ac:dyDescent="0.2">
      <c r="A4">
        <v>1</v>
      </c>
      <c r="B4">
        <v>3</v>
      </c>
      <c r="C4">
        <v>86</v>
      </c>
      <c r="D4">
        <v>36</v>
      </c>
      <c r="E4">
        <v>76</v>
      </c>
      <c r="F4">
        <v>3</v>
      </c>
      <c r="G4" s="5">
        <f ca="1">SUM(C4:G4)</f>
        <v>201</v>
      </c>
      <c r="J4">
        <v>86</v>
      </c>
      <c r="K4">
        <v>201</v>
      </c>
      <c r="L4" s="5">
        <f t="shared" si="0"/>
        <v>0.42786069651741293</v>
      </c>
      <c r="N4">
        <v>36</v>
      </c>
      <c r="O4">
        <v>201</v>
      </c>
      <c r="P4" s="5">
        <f t="shared" si="1"/>
        <v>0.17910447761194029</v>
      </c>
      <c r="R4">
        <v>76</v>
      </c>
      <c r="S4">
        <v>201</v>
      </c>
      <c r="T4" s="5">
        <f t="shared" si="2"/>
        <v>0.37810945273631841</v>
      </c>
      <c r="V4">
        <v>3</v>
      </c>
      <c r="W4">
        <v>201</v>
      </c>
      <c r="X4" s="5">
        <f t="shared" si="3"/>
        <v>1.4925373134328358E-2</v>
      </c>
    </row>
    <row r="5" spans="1:24" x14ac:dyDescent="0.2">
      <c r="A5">
        <v>1</v>
      </c>
      <c r="B5">
        <v>4</v>
      </c>
      <c r="C5">
        <v>22</v>
      </c>
      <c r="D5">
        <v>47</v>
      </c>
      <c r="E5">
        <v>94</v>
      </c>
      <c r="F5">
        <v>0</v>
      </c>
      <c r="G5" s="5">
        <f ca="1">SUM(C5:G5)</f>
        <v>163</v>
      </c>
      <c r="J5">
        <v>22</v>
      </c>
      <c r="K5">
        <v>163</v>
      </c>
      <c r="L5" s="5">
        <f t="shared" si="0"/>
        <v>0.13496932515337423</v>
      </c>
      <c r="N5">
        <v>47</v>
      </c>
      <c r="O5">
        <v>163</v>
      </c>
      <c r="P5" s="5">
        <f t="shared" si="1"/>
        <v>0.28834355828220859</v>
      </c>
      <c r="R5">
        <v>94</v>
      </c>
      <c r="S5">
        <v>163</v>
      </c>
      <c r="T5" s="5">
        <f t="shared" si="2"/>
        <v>0.57668711656441718</v>
      </c>
      <c r="V5">
        <v>0</v>
      </c>
      <c r="W5">
        <v>163</v>
      </c>
      <c r="X5" s="5">
        <f t="shared" si="3"/>
        <v>0</v>
      </c>
    </row>
    <row r="6" spans="1:24" x14ac:dyDescent="0.2">
      <c r="J6">
        <v>51</v>
      </c>
      <c r="K6">
        <v>172</v>
      </c>
      <c r="L6" s="5">
        <f t="shared" si="0"/>
        <v>0.29651162790697677</v>
      </c>
      <c r="N6">
        <v>69</v>
      </c>
      <c r="O6">
        <v>172</v>
      </c>
      <c r="P6" s="5">
        <f t="shared" si="1"/>
        <v>0.40116279069767441</v>
      </c>
      <c r="R6">
        <v>51</v>
      </c>
      <c r="S6">
        <v>172</v>
      </c>
      <c r="T6" s="5">
        <f t="shared" si="2"/>
        <v>0.29651162790697677</v>
      </c>
      <c r="V6">
        <v>1</v>
      </c>
      <c r="W6">
        <v>172</v>
      </c>
      <c r="X6" s="5">
        <f t="shared" si="3"/>
        <v>5.8139534883720929E-3</v>
      </c>
    </row>
    <row r="7" spans="1:24" x14ac:dyDescent="0.2">
      <c r="J7">
        <v>38</v>
      </c>
      <c r="K7">
        <v>172</v>
      </c>
      <c r="L7" s="5">
        <f t="shared" si="0"/>
        <v>0.22093023255813954</v>
      </c>
      <c r="N7">
        <v>58</v>
      </c>
      <c r="O7">
        <v>172</v>
      </c>
      <c r="P7" s="5">
        <f t="shared" si="1"/>
        <v>0.33720930232558138</v>
      </c>
      <c r="R7">
        <v>72</v>
      </c>
      <c r="S7">
        <v>172</v>
      </c>
      <c r="T7" s="5">
        <f t="shared" si="2"/>
        <v>0.41860465116279072</v>
      </c>
      <c r="V7">
        <v>4</v>
      </c>
      <c r="W7">
        <v>172</v>
      </c>
      <c r="X7" s="5">
        <f t="shared" si="3"/>
        <v>2.3255813953488372E-2</v>
      </c>
    </row>
    <row r="8" spans="1:24" x14ac:dyDescent="0.2">
      <c r="A8">
        <v>2</v>
      </c>
      <c r="B8">
        <v>1</v>
      </c>
      <c r="C8">
        <v>51</v>
      </c>
      <c r="D8">
        <v>69</v>
      </c>
      <c r="E8">
        <v>51</v>
      </c>
      <c r="F8">
        <v>1</v>
      </c>
      <c r="G8" s="5">
        <f ca="1">SUM(C8:G8)</f>
        <v>172</v>
      </c>
      <c r="J8">
        <v>43</v>
      </c>
      <c r="K8">
        <v>146</v>
      </c>
      <c r="L8" s="5">
        <f t="shared" si="0"/>
        <v>0.29452054794520549</v>
      </c>
      <c r="N8">
        <v>44</v>
      </c>
      <c r="O8">
        <v>146</v>
      </c>
      <c r="P8" s="5">
        <f t="shared" si="1"/>
        <v>0.30136986301369861</v>
      </c>
      <c r="R8">
        <v>53</v>
      </c>
      <c r="S8">
        <v>146</v>
      </c>
      <c r="T8" s="5">
        <f t="shared" si="2"/>
        <v>0.36301369863013699</v>
      </c>
      <c r="V8">
        <v>6</v>
      </c>
      <c r="W8">
        <v>146</v>
      </c>
      <c r="X8" s="5">
        <f t="shared" si="3"/>
        <v>4.1095890410958902E-2</v>
      </c>
    </row>
    <row r="9" spans="1:24" x14ac:dyDescent="0.2">
      <c r="A9">
        <v>2</v>
      </c>
      <c r="B9">
        <v>2</v>
      </c>
      <c r="C9">
        <v>38</v>
      </c>
      <c r="D9">
        <v>58</v>
      </c>
      <c r="E9">
        <v>72</v>
      </c>
      <c r="F9">
        <v>4</v>
      </c>
      <c r="G9" s="5">
        <f ca="1">SUM(C9:G9)</f>
        <v>172</v>
      </c>
      <c r="J9">
        <v>47</v>
      </c>
      <c r="K9">
        <v>159</v>
      </c>
      <c r="L9" s="5">
        <f t="shared" si="0"/>
        <v>0.29559748427672955</v>
      </c>
      <c r="N9">
        <v>71</v>
      </c>
      <c r="O9">
        <v>159</v>
      </c>
      <c r="P9" s="5">
        <f t="shared" si="1"/>
        <v>0.44654088050314467</v>
      </c>
      <c r="R9">
        <v>41</v>
      </c>
      <c r="S9">
        <v>159</v>
      </c>
      <c r="T9" s="5">
        <f t="shared" si="2"/>
        <v>0.25786163522012578</v>
      </c>
      <c r="V9">
        <v>0</v>
      </c>
      <c r="W9">
        <v>159</v>
      </c>
      <c r="X9" s="5">
        <f t="shared" si="3"/>
        <v>0</v>
      </c>
    </row>
    <row r="10" spans="1:24" x14ac:dyDescent="0.2">
      <c r="A10">
        <v>2</v>
      </c>
      <c r="B10">
        <v>3</v>
      </c>
      <c r="C10">
        <v>43</v>
      </c>
      <c r="D10">
        <v>44</v>
      </c>
      <c r="E10">
        <v>53</v>
      </c>
      <c r="F10">
        <v>6</v>
      </c>
      <c r="G10" s="5">
        <f ca="1">SUM(C10:G10)</f>
        <v>146</v>
      </c>
    </row>
    <row r="11" spans="1:24" x14ac:dyDescent="0.2">
      <c r="A11">
        <v>2</v>
      </c>
      <c r="B11">
        <v>4</v>
      </c>
      <c r="C11">
        <v>47</v>
      </c>
      <c r="D11">
        <v>71</v>
      </c>
      <c r="E11">
        <v>41</v>
      </c>
      <c r="F11">
        <v>0</v>
      </c>
      <c r="G11" s="5">
        <f ca="1">SUM(C11:G11)</f>
        <v>1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F6AB</vt:lpstr>
      <vt:lpstr>SF6AB Summary Statistics PRISM</vt:lpstr>
      <vt:lpstr>SF6C</vt:lpstr>
      <vt:lpstr>SF6C Summary Statistics PRISM</vt:lpstr>
      <vt:lpstr>SF6E</vt:lpstr>
      <vt:lpstr>SF6E Summary Statistics PRISM</vt:lpstr>
      <vt:lpstr>SF6F</vt:lpstr>
      <vt:lpstr>SF6F Summary Statistics PRISM</vt:lpstr>
      <vt:lpstr>SF6G</vt:lpstr>
      <vt:lpstr>SF6G Summary Statistics PRISM</vt:lpstr>
      <vt:lpstr>SF6HI</vt:lpstr>
      <vt:lpstr>SF6M</vt:lpstr>
      <vt:lpstr>SF6M Summary Statistics PRI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mez, Rachel Nell</dc:creator>
  <cp:lastModifiedBy>Dumez, Rachel Nell</cp:lastModifiedBy>
  <dcterms:created xsi:type="dcterms:W3CDTF">2023-12-18T02:15:34Z</dcterms:created>
  <dcterms:modified xsi:type="dcterms:W3CDTF">2024-02-14T15:36:27Z</dcterms:modified>
</cp:coreProperties>
</file>